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aghim/Library/CloudStorage/Box-Box/01-Aghi Lab Shared Box Folder/08-Manuscripts in Progress/Garcia metabolism invasion/METABOLISM INVASION PAPER Dec 2022 shared folder/Supplementary Tables/"/>
    </mc:Choice>
  </mc:AlternateContent>
  <xr:revisionPtr revIDLastSave="0" documentId="13_ncr:1_{C62E4D54-EDEB-4A42-832A-4C30B01B7D53}" xr6:coauthVersionLast="47" xr6:coauthVersionMax="47" xr10:uidLastSave="{00000000-0000-0000-0000-000000000000}"/>
  <bookViews>
    <workbookView xWindow="400" yWindow="500" windowWidth="27300" windowHeight="15600" xr2:uid="{00000000-000D-0000-FFFF-FFFF00000000}"/>
  </bookViews>
  <sheets>
    <sheet name="Raw mean intensities" sheetId="10" r:id="rId1"/>
    <sheet name="SDB" sheetId="14" r:id="rId2"/>
    <sheet name="3DM" sheetId="15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41" uniqueCount="900">
  <si>
    <t/>
  </si>
  <si>
    <t>PubChem</t>
  </si>
  <si>
    <t>KEGG</t>
  </si>
  <si>
    <t>InChI Key</t>
  </si>
  <si>
    <t>210127bmgsa12_1</t>
  </si>
  <si>
    <t>210127bmgsa09_1</t>
  </si>
  <si>
    <t>210127bmgsa06_1</t>
  </si>
  <si>
    <t>210127bmgsa37_1</t>
  </si>
  <si>
    <t>210127bmgsa34_1</t>
  </si>
  <si>
    <t>210127bmgsa33_1</t>
  </si>
  <si>
    <t>210127bmgsa32_1</t>
  </si>
  <si>
    <t>210127bmgsa31_1</t>
  </si>
  <si>
    <t>210127bmgsa36_1</t>
  </si>
  <si>
    <t>210127bmgsa35_1</t>
  </si>
  <si>
    <t>210127bmgsa28_1</t>
  </si>
  <si>
    <t>210127bmgsa22_1</t>
  </si>
  <si>
    <t>210127bmgsa20_1</t>
  </si>
  <si>
    <t>210127bmgsa30_1</t>
  </si>
  <si>
    <t>210127bmgsa29_1</t>
  </si>
  <si>
    <t>210127bmgsa26_1</t>
  </si>
  <si>
    <t>210127bmgsa25_1</t>
  </si>
  <si>
    <t>210127bmgsa23_1</t>
  </si>
  <si>
    <t>210127bmgsa18_1</t>
  </si>
  <si>
    <t>210127bmgsa14_1</t>
  </si>
  <si>
    <t>210127bmgsa13_1</t>
  </si>
  <si>
    <t>210127bmgsa11_1</t>
  </si>
  <si>
    <t>210127bmgsa10_1</t>
  </si>
  <si>
    <t>210127bmgsa08_1</t>
  </si>
  <si>
    <t>210127bmgsa07_1</t>
  </si>
  <si>
    <t>210127bmgsa05_1</t>
  </si>
  <si>
    <t>210127bmgsa04_1</t>
  </si>
  <si>
    <t>210127bmgsa03_1</t>
  </si>
  <si>
    <t>210127bmgsa02_1</t>
  </si>
  <si>
    <t>210127bmgsa01_1</t>
  </si>
  <si>
    <t>210127bmgsa27_1</t>
  </si>
  <si>
    <t>210127bmgsa24_1</t>
  </si>
  <si>
    <t>210127bmgsa21_1</t>
  </si>
  <si>
    <t>210127bmgsa19_1</t>
  </si>
  <si>
    <t>210127bmgsa17_1</t>
  </si>
  <si>
    <t>210127bmgsa16_1</t>
  </si>
  <si>
    <t>210127bmgsa15_1</t>
  </si>
  <si>
    <t>label</t>
  </si>
  <si>
    <t>1E_005</t>
  </si>
  <si>
    <t>2A_006</t>
  </si>
  <si>
    <t>1A_001</t>
  </si>
  <si>
    <t>pool</t>
  </si>
  <si>
    <t>1F_31</t>
  </si>
  <si>
    <t>1G_33</t>
  </si>
  <si>
    <t>2F_32</t>
  </si>
  <si>
    <t>2G_34</t>
  </si>
  <si>
    <t>HA1_028</t>
  </si>
  <si>
    <t>HA2_029</t>
  </si>
  <si>
    <t>HA3_030</t>
  </si>
  <si>
    <t>GBM43-7.15(3) “invasive”_013</t>
  </si>
  <si>
    <t>25 hr 2_026</t>
  </si>
  <si>
    <t>GBM43-8.3(1) “invasive”_016</t>
  </si>
  <si>
    <t>GBM43-7.15(3) “core”_020</t>
  </si>
  <si>
    <t>GBM43-8.3(1) “core”_023</t>
  </si>
  <si>
    <t>24 hr 1_025</t>
  </si>
  <si>
    <t>GBM43-8.3(2) “invasive”_017</t>
  </si>
  <si>
    <t>GBM43-7.15(2) “invasive”_012</t>
  </si>
  <si>
    <t>GBM43-7.26(1) “invasive”_014</t>
  </si>
  <si>
    <t>26 hr 3_027</t>
  </si>
  <si>
    <t>GBM43-7.26(2) “invasive”_015</t>
  </si>
  <si>
    <t>GBM43-7.15(1) “core”_018</t>
  </si>
  <si>
    <t>GBM43-7.26(1) “core”_021</t>
  </si>
  <si>
    <t>GBM43-7.15(2) “core”_019</t>
  </si>
  <si>
    <t>GBM43-8.3(2) “core_024</t>
  </si>
  <si>
    <t>GBM43-7.15(1) “invasive”_011</t>
  </si>
  <si>
    <t>GBM43-7.26(2) “core”_022</t>
  </si>
  <si>
    <t>1D_004</t>
  </si>
  <si>
    <t>2D_009</t>
  </si>
  <si>
    <t>2B_007</t>
  </si>
  <si>
    <t>1B_002</t>
  </si>
  <si>
    <t>2C_008</t>
  </si>
  <si>
    <t>1C_003</t>
  </si>
  <si>
    <t>2E_010</t>
  </si>
  <si>
    <t>comment</t>
  </si>
  <si>
    <t xml:space="preserve">Invasive Front Patient Tumor </t>
  </si>
  <si>
    <t>Tumor Core Patient Tumor</t>
  </si>
  <si>
    <t>Additional Tumors</t>
  </si>
  <si>
    <t>Hydrogel Alone</t>
  </si>
  <si>
    <t>species</t>
  </si>
  <si>
    <t>human</t>
  </si>
  <si>
    <t>Human</t>
  </si>
  <si>
    <t>organ</t>
  </si>
  <si>
    <t>tumor</t>
  </si>
  <si>
    <t>tumors</t>
  </si>
  <si>
    <t>Tumors</t>
  </si>
  <si>
    <t>organoid</t>
  </si>
  <si>
    <t>treatment</t>
  </si>
  <si>
    <t>treated pools - human</t>
  </si>
  <si>
    <t>pools - pools</t>
  </si>
  <si>
    <t>Tumors - Additional samples</t>
  </si>
  <si>
    <t>85:1861.0 86:702.0 87:1148.0 88:324.0 89:10095.0 90:1041.0 91:452.0 94:60.0 95:96.0 96:155.0 97:114.0 98:195.0 99:528.0 100:1225.0 101:2618.0 102:774.0 103:9082.0 104:930.0 106:381.0 108:16.0 109:127.0 110:14.0 111:327.0 112:10.0 113:567.0 114:3170.0 115:1092.0 116:1102.0 117:15978.0 118:1867.0 119:1700.0 120:3.0 125:55.0 126:826.0 128:264.0 129:1798.0 130:91.0 131:1527.0 132:491.0 133:5046.0 134:701.0 135:702.0 136:6.0 138:23.0 139:35.0 140:117.0 141:192.0 142:1927.0 143:502.0 144:243.0 145:139.0 147:24713.0 148:5028.0 149:2526.0 150:315.0 151:220.0 152:65.0 153:26.0 154:550.0 155:126.0 156:229.0 157:190.0 158:134.0 159:489.0 163:1175.0 164:44.0 165:68.0 166:65.0 167:36.0 168:213.0 169:140.0 170:31.0 171:1546.0 172:1120.0 173:8785.0 174:1555.0 175:664.0 176:105.0 177:250.0 178:554.0 179:28.0 180:36.0 181:14.0 183:52.0 184:333.0 185:51.0 186:216.0 187:29.0 188:320.0 189:626.0 190:179.0 191:151.0 192:102.0 193:67.0 194:3.0 196:14.0 198:154.0 199:323.0 200:305.0 201:773.0 202:842.0 203:501.0 204:973.0 205:9917.0 206:2401.0 207:662.0 208:84.0 210:108.0 211:29.0 212:18.0 214:161.0 216:100.0 218:34.0 220:4.0 221:172.0 222:37.0 226:43.0 228:1.0 229:573.0 230:121.0 231:97.0 232:499.0 233:91.0 235:27.0 236:10.0 240:52.0 241:22.0 242:171.0 244:64.0 246:28.0 248:11.0 255:29.0 256:9.0 257:221.0 258:12.0 259:66.0 260:85.0 261:68.0 262:334.0 263:3974.0 264:1269.0 265:391.0 266:19.0 269:40.0 270:19.0 271:7.0 274:9.0 280:44.0 281:11.0 282:48.0 285:7.0 286:20.0 287:19.0 288:212.0 289:27.0 290:6.0 296:8.0 299:16.0 300:38.0 301:44.0 302:122.0 305:16.0 311:18.0 317:43.0 318:72.0 325:6.0 329:4.0 332:1.0 333:198.0 334:153.0 335:141.0 336:141.0 338:1.0 343:10.0 345:15.0 348:2.0 351:57.0 356:19.0 358:19.0 360:171.0 361:16.0 364:291.0 365:143.0 366:142.0 367:13.0 368:1.0 373:12.0 374:13.0 375:137.0 377:47.0 378:3.0 380:8.0 387:36.0 390:6.0 392:8.0 395:5.0 396:4.0 397:13.0 402:6.0 411:4.0 413:6.0 418:4.0 421:16.0 425:2.0 429:12.0 431:12.0 432:6.0 436:31.0 441:7.0 444:20.0 452:45.0 453:79.0 454:20.0 467:33.0 468:1.0 477:3.0 483:5.0 484:29.0 489:2.0 490:24.0 495:4.0 500:2.0</t>
  </si>
  <si>
    <t>C00312</t>
  </si>
  <si>
    <t>LQXVFWRQNMEDEE-PYHARJCCSA-N</t>
  </si>
  <si>
    <t>85:57.0 86:2871.0 87:1694.0 88:1594.0 89:21844.0 90:569.0 91:328.0 94:659.0 95:212.0 100:6987.0 101:8647.0 102:3720.0 103:137570.0 104:13575.0 105:9237.0 106:427.0 107:191.0 112:565.0 113:2749.0 114:4063.0 116:1032.0 117:15167.0 118:1854.0 119:1650.0 120:385.0 121:165.0 124:272.0 126:692.0 127:568.0 128:580.0 129:17624.0 131:3464.0 133:16190.0 134:2291.0 135:2185.0 136:162.0 139:46.0 142:1407.0 143:3275.0 144:812.0 145:2598.0 146:588.0 147:45550.0 148:8680.0 149:5014.0 150:6.0 151:346.0 152:310.0 157:541.0 158:1475.0 159:384.0 160:10350.0 161:3149.0 162:448.0 163:1505.0 164:393.0 165:250.0 166:304.0 168:681.0 170:134.0 172:647.0 173:825.0 174:1659.0 175:978.0 176:325.0 177:832.0 178:119.0 182:51.0 185:71.0 186:185.0 189:15527.0 190:2009.0 191:5278.0 193:362.0 194:68.0 198:808.0 199:218.0 200:688.0 201:655.0 202:251.0 203:872.0 204:3353.0 205:4587.0 206:1522.0 207:1212.0 208:235.0 214:239.0 215:260.0 216:1422.0 217:41009.0 218:7294.0 219:4679.0 221:898.0 222:141.0 223:157.0 229:167.0 230:169.0 231:1169.0 232:655.0 233:3355.0 234:1370.0 235:374.0 240:198.0 242:452.0 243:112.0 248:275.0 249:19.0 250:98.0 252:56.0 256:631.0 261:63.0 262:1046.0 265:97.0 266:49.0 272:211.0 277:3801.0 278:587.0 279:39.0 288:280.0 290:104.0 291:775.0 292:199.0 293:158.0 303:59.0 306:353.0 307:16917.0 308:3084.0 309:2092.0 310:465.0 311:159.0 315:44.0 316:51.0 317:31.0 318:140.0 320:86.0 327:23.0 330:361.0 331:227.0 332:241.0 341:42.0 345:49.0 346:28.0 347:25.0 361:32.0 362:222.0 363:100.0 364:92.0 365:47.0 368:30.0 383:85.0 399:23.0 406:34.0 416:25.0 420:69.0 421:95.0 422:14.0 437:29.0 452:98.0 453:76.0 467:81.0 469:50.0</t>
  </si>
  <si>
    <t>C00181</t>
  </si>
  <si>
    <t>SRBFZHDQGSBBOR-IOVATXLUSA-N</t>
  </si>
  <si>
    <t>xylitol</t>
  </si>
  <si>
    <t>85:22.0 87:53.0 88:95.0 89:312.0 94:15.0 99:38.0 101:376.0 103:3875.0 104:345.0 105:78.0 107:25.0 108:24.0 110:68.0 113:18.0 115:63.0 116:117.0 117:1418.0 118:103.0 119:73.0 129:1604.0 130:163.0 131:367.0 132:26.0 133:712.0 135:29.0 142:33.0 143:88.0 147:3295.0 148:560.0 149:319.0 155:12.0 157:214.0 159:20.0 163:58.0 169:22.0 171:40.0 175:99.0 182:58.0 189:476.0 190:74.0 191:333.0 192:19.0 193:15.0 203:146.0 204:368.0 205:1143.0 206:235.0 207:58.0 208:31.0 213:9.0 217:3381.0 218:764.0 219:285.0 220:63.0 221:24.0 222:29.0 229:15.0 230:5.0 243:159.0 244:12.0 254:42.0 273:1.0 277:63.0 278:38.0 279:15.0 284:7.0 288:7.0 290:3.0 291:26.0 295:20.0 307:483.0 308:139.0 309:50.0 310:29.0 317:31.0 318:23.0 319:361.0 320:75.0 332:39.0 340:1.0 366:24.0 418:5.0 423:1.0 424:12.0 449:5.0 456:24.0 465:15.0 467:3.0 472:7.0 499:3.0</t>
  </si>
  <si>
    <t>C00379</t>
  </si>
  <si>
    <t>HEBKCHPVOIAQTA-NGQZWQHPSA-N</t>
  </si>
  <si>
    <t>xanthine</t>
  </si>
  <si>
    <t>85:2517.0 86:3710.0 87:2079.0 88:382.0 89:398.0 90:80.0 91:121.0 92:294.0 93:389.0 94:217.0 95:887.0 96:502.0 97:447.0 98:2556.0 99:3280.0 100:20394.0 101:2912.0 102:1806.0 103:2337.0 104:350.0 105:1446.0 106:113.0 107:15.0 108:151.0 109:225.0 110:796.0 111:2460.0 112:928.0 113:1375.0 114:1007.0 115:2460.0 116:1524.0 117:4430.0 118:716.0 119:955.0 120:203.0 121:149.0 122:214.0 123:385.0 124:753.0 125:1299.0 126:927.0 127:713.0 128:2133.0 129:570.0 130:2669.0 131:17683.0 132:4507.0 133:9141.0 134:902.0 135:654.0 136:317.0 137:441.0 138:525.0 139:911.0 140:685.0 141:1032.0 142:1839.0 143:1189.0 144:1769.0 145:616.0 146:309.0 147:84747.0 148:13824.0 149:7320.0 150:878.0 151:744.0 152:820.0 153:846.0 154:569.0 155:716.0 156:1197.0 157:2430.0 158:11345.0 159:2439.0 160:1405.0 161:291.0 162:120.0 163:70.0 164:555.0 165:318.0 166:708.0 167:738.0 168:653.0 169:1526.0 170:892.0 171:1982.0 172:2044.0 173:1365.0 174:2816.0 175:583.0 176:255.0 177:155.0 178:451.0 179:306.0 180:690.0 181:1323.0 182:625.0 183:1021.0 184:830.0 185:665.0 186:246.0 187:124.0 188:314.0 189:201.0 190:113.0 191:118.0 192:172.0 193:266.0 194:461.0 195:394.0 196:455.0 197:832.0 198:817.0 199:334.0 200:215.0 201:63.0 202:47.0 203:31.0 204:167.0 205:787.0 206:1099.0 207:789.0 208:613.0 209:498.0 210:743.0 211:589.0 212:251.0 213:64.0 214:219.0 215:112.0 216:56.0 217:96.0 218:145.0 219:194.0 220:462.0 221:1323.0 222:1301.0 223:1229.0 224:983.0 225:547.0 226:281.0 227:208.0 228:106.0 229:77.0 230:44.0 231:56.0 232:97.0 233:15.0 234:67.0 235:410.0 236:1550.0 237:1053.0 238:5251.0 239:1475.0 240:674.0 241:319.0 242:103.0 244:3.0 245:53.0 246:38.0 247:136.0 248:12.0 249:383.0 250:326.0 251:653.0 252:1364.0 253:811.0 254:591.0 255:251.0 256:306.0 257:108.0 259:8.0 260:48.0 261:54.0 262:56.0 263:1232.0 264:341.0 265:5889.0 266:1421.0 267:607.0 268:486.0 269:755.0 270:251.0 271:181.0 272:93.0 273:51.0 274:67.0 275:14.0 276:24.0 277:437.0 278:4264.0 279:13335.0 280:4864.0 281:3735.0 282:997.0 283:538.0 284:211.0 285:94.0 286:59.0 287:83.0 288:27.0 289:9.0 290:7.0 291:44.0 292:36.0 293:652.0 294:16947.0 295:7531.0 296:3125.0 297:797.0 298:263.0 299:77.0 300:79.0 302:54.0 304:6.0 308:30.0 309:152.0 310:369.0 311:818.0 312:371.0 313:142.0 314:55.0 316:18.0 317:35.0 319:21.0 320:37.0 321:12.0 322:49.0 323:114.0 324:148.0 325:192.0 326:1336.0 327:810.0 328:304.0 329:95.0 330:58.0 332:23.0 334:35.0 335:26.0 336:37.0 337:1290.0 338:593.0 339:377.0 340:221.0 341:145.0 342:29.0 343:35.0 347:26.0 348:24.0 349:19.0 350:13.0 351:242.0 352:1176.0 353:49940.0 354:17591.0 355:8417.0 356:1768.0 357:564.0 358:92.0 359:65.0 360:46.0 361:93.0 362:121.0 363:132.0 364:132.0 366:36.0 367:1739.0 368:18993.0 369:6547.0 370:3076.0 371:677.0 372:202.0 373:42.0 374:31.0 377:12.0 378:2.0 385:7.0 388:43.0 390:48.0 391:36.0 393:14.0 398:1.0 403:4.0 404:9.0 406:32.0 409:21.0 422:6.0 424:5.0 425:35.0 437:29.0 438:5.0 439:16.0 455:12.0 457:3.0 459:12.0 471:6.0 476:11.0 487:21.0 493:16.0 496:21.0 500:29.0</t>
  </si>
  <si>
    <t>C00385</t>
  </si>
  <si>
    <t>LRFVTYWOQMYALW-UHFFFAOYSA-N</t>
  </si>
  <si>
    <t>C00183</t>
  </si>
  <si>
    <t>KZSNJWFQEVHDMF-BYPYZUCNSA-N</t>
  </si>
  <si>
    <t>valine</t>
  </si>
  <si>
    <t>85:44.0 86:4.0 87:165.0 88:68.0 93:69.0 95:3.0 98:16.0 99:101.0 100:1549.0 101:287.0 102:194.0 103:12.0 107:74.0 108:91.0 114:73.0 115:11.0 116:93.0 117:876.0 119:22.0 120:3.0 126:74.0 129:129.0 130:197.0 131:330.0 132:78.0 133:80.0 144:4431.0 145:461.0 146:304.0 147:934.0 156:73.0 157:40.0 160:109.0 171:133.0 172:34.0 188:1.0 189:5.0 199:8.0 205:15.0 218:676.0 219:122.0 220:7.0 261:28.0 263:12.0 266:1.0 281:335.0 282:7.0 283:1.0 317:1.0 438:6.0 483:3.0</t>
  </si>
  <si>
    <t>uric acid</t>
  </si>
  <si>
    <t>85:3006.0 86:5154.0 87:3017.0 88:706.0 89:685.0 91:208.0 92:147.0 93:161.0 94:85.0 95:336.0 96:306.0 97:450.0 98:2631.0 99:3540.0 100:32370.0 101:4842.0 102:2564.0 103:7632.0 104:909.0 105:1432.0 106:210.0 107:202.0 108:137.0 109:288.0 110:648.0 111:2136.0 112:611.0 113:1768.0 114:1646.0 115:2846.0 116:1906.0 117:4732.0 118:851.0 119:1234.0 120:212.0 121:150.0 122:111.0 123:193.0 124:531.0 125:1007.0 126:477.0 127:2119.0 128:1531.0 129:7588.0 130:4565.0 131:19581.0 132:4115.0 133:12725.0 134:1847.0 135:835.0 136:200.0 137:239.0 138:163.0 139:488.0 140:429.0 141:4257.0 142:1659.0 143:2837.0 144:1525.0 145:968.0 146:437.0 147:75237.0 148:11692.0 149:6445.0 150:708.0 151:565.0 152:422.0 153:429.0 154:424.0 155:1133.0 156:1317.0 157:2911.0 158:6123.0 159:1456.0 160:1629.0 161:605.0 162:245.0 163:143.0 164:134.0 165:151.0 166:164.0 167:635.0 168:736.0 169:1134.0 170:684.0 171:4443.0 172:6580.0 173:1792.0 174:4040.0 175:966.0 176:316.0 177:598.0 178:236.0 179:238.0 180:283.0 181:515.0 182:895.0 183:1008.0 184:1079.0 185:1067.0 186:411.0 187:280.0 188:1254.0 189:1532.0 190:937.0 191:7452.0 192:1440.0 193:840.0 194:218.0 195:694.0 196:382.0 197:808.0 198:996.0 199:2468.0 200:667.0 201:442.0 202:165.0 203:404.0 204:3918.0 205:1184.0 206:530.0 207:840.0 208:316.0 209:283.0 210:392.0 211:411.0 212:332.0 213:526.0 214:245.0 215:419.0 216:278.0 217:12551.0 218:2493.0 219:1206.0 220:284.0 221:1658.0 222:703.0 223:357.0 224:789.0 225:373.0 226:303.0 227:325.0 228:203.0 229:319.0 230:561.0 231:344.0 232:371.0 233:81.0 234:115.0 235:91.0 236:193.0 237:119.0 238:457.0 239:348.0 240:554.0 241:224.0 242:343.0 243:462.0 244:197.0 245:879.0 246:338.0 247:96.0 248:74.0 249:74.0 250:139.0 251:369.0 252:888.0 253:568.0 254:484.0 255:257.0 256:227.0 257:179.0 258:135.0 259:142.0 260:24.0 261:79.0 262:77.0 263:114.0 264:63.0 265:1882.0 266:690.0 267:832.0 268:357.0 269:307.0 270:203.0 271:198.0 272:122.0 273:141.0 274:51.0 275:69.0 276:112.0 277:240.0 278:209.0 279:733.0 280:380.0 281:309.0 282:222.0 283:217.0 284:262.0 285:155.0 286:143.0 288:59.0 289:80.0 290:94.0 291:908.0 292:366.0 293:810.0 294:1001.0 295:780.0 296:418.0 297:250.0 298:188.0 299:178.0 300:26.0 301:81.0 303:60.0 304:247.0 305:6305.0 306:1969.0 307:1067.0 308:738.0 309:446.0 310:543.0 311:449.0 312:302.0 313:128.0 314:194.0 315:110.0 316:89.0 317:201.0 318:3276.0 319:1370.0 320:578.0 321:219.0 322:61.0 323:166.0 324:410.0 325:443.0 326:1647.0 327:689.0 328:791.0 329:204.0 330:147.0 331:127.0 332:75.0 333:54.0 335:80.0 336:78.0 337:173.0 338:177.0 339:258.0 340:276.0 341:459.0 342:275.0 343:308.0 344:126.0 345:70.0 346:75.0 347:66.0 348:41.0 349:61.0 350:112.0 351:861.0 352:600.0 353:3664.0 354:1270.0 355:660.0 356:210.0 357:90.0 358:48.0 359:79.0 360:63.0 361:49.0 362:49.0 363:76.0 364:29.0 365:256.0 366:1113.0 367:8086.0 368:4869.0 369:2615.0 370:888.0 371:308.0 372:97.0 373:81.0 374:108.0 375:122.0 376:105.0 377:116.0 378:114.0 379:134.0 380:101.0 381:667.0 382:10168.0 383:5276.0 384:2459.0 385:812.0 386:279.0 387:107.0 388:65.0 391:32.0 392:36.0 393:226.0 394:130.0 395:97.0 396:65.0 397:62.0 398:72.0 399:119.0 400:127.0 401:114.0 402:87.0 403:47.0 404:56.0 405:28.0 406:50.0 407:53.0 408:68.0 409:93.0 410:42.0 411:124.0 413:134.0 414:130.0 415:109.0 416:103.0 417:121.0 418:85.0 419:123.0 420:104.0 422:80.0 423:81.0 424:104.0 425:376.0 426:193.0 427:198.0 428:82.0 429:98.0 430:80.0 431:88.0 432:402.0 433:366.0 434:245.0 435:139.0 436:83.0 437:56.0 438:112.0 439:288.0 440:3348.0 441:27585.0 442:14448.0 443:7230.0 444:2205.0 445:583.0 446:193.0 447:149.0 448:107.0 449:182.0 450:151.0 451:147.0 452:121.0 453:79.0 454:272.0 455:2957.0 456:18535.0 457:9579.0 458:4552.0 459:1391.0 460:431.0 461:127.0 463:37.0 470:17.0 474:34.0 476:29.0 478:32.0 480:20.0 482:51.0 485:21.0 488:38.0 490:17.0 493:20.0 495:31.0 497:14.0 499:29.0</t>
  </si>
  <si>
    <t>C00366</t>
  </si>
  <si>
    <t>LEHOTFFKMJEONL-UHFFFAOYSA-N</t>
  </si>
  <si>
    <t>85:1643.0 86:1042.0 87:2798.0 88:472.0 89:89.0 90:238.0 92:10.0 96:331.0 97:737.0 98:177.0 99:14928.0 100:5438.0 101:1997.0 102:661.0 103:681.0 104:133.0 106:14.0 107:123.0 108:8.0 109:64.0 110:131.0 111:2556.0 112:219.0 113:840.0 114:1606.0 115:1200.0 116:836.0 118:112.0 122:8.0 125:126.0 126:281.0 127:174.0 128:74.0 130:2974.0 131:2520.0 132:2301.0 133:1256.0 134:466.0 135:55.0 138:54.0 139:390.0 140:70.0 141:1838.0 142:239.0 143:255.0 146:2513.0 147:38926.0 148:5570.0 149:2876.0 150:109.0 151:256.0 152:62.0 153:7.0 154:1.0 155:2602.0 156:386.0 157:949.0 159:75.0 160:216.0 164:50.0 167:108.0 168:166.0 169:116.0 170:82.0 171:99919.0 172:17751.0 173:6373.0 174:922.0 175:235.0 176:42.0 177:116.0 178:123.0 179:26.0 180:81.0 181:146.0 182:101.0 183:72.0 184:210.0 185:225.0 186:6046.0 187:1205.0 188:259.0 189:12886.0 190:2553.0 191:1051.0 192:297.0 193:22.0 194:78.0 195:87.0 197:31.0 198:6.0 199:66.0 200:16.0 201:11.0 204:608.0 205:58.0 206:85.0 209:139.0 211:139.0 212:141.0 216:28.0 227:999.0 228:105.0 229:64.0 231:12.0 245:188.0 246:5.0 248:41.0 250:14.0 261:349.0 262:119.0 264:4.0 276:112.0 277:8.0 287:18.0 289:8.0 296:39.0 309:14.0 317:8.0 332:6.0 347:7.0 358:7.0 362:16.0 368:6.0 400:1.0 407:8.0 417:1.0 419:14.0 420:4.0 424:14.0 429:14.0 434:13.0 435:1.0 437:14.0 440:32.0 462:5.0 466:1.0 475:23.0 480:43.0 486:12.0 492:4.0</t>
  </si>
  <si>
    <t>C00086</t>
  </si>
  <si>
    <t>XSQUKJJJFZCRTK-UHFFFAOYSA-N</t>
  </si>
  <si>
    <t>uracil</t>
  </si>
  <si>
    <t>85:23877.0 86:6864.0 87:3486.0 88:1560.0 89:1505.0 91:506.0 92:1505.0 94:764.0 95:4144.0 96:5848.0 97:5576.0 98:15495.0 99:393975.0 100:73814.0 101:20186.0 102:4727.0 103:6833.0 104:172.0 105:13750.0 106:1345.0 107:925.0 108:1437.0 109:10645.0 110:283.0 111:5609.0 112:2648.0 113:93747.0 114:5531.0 115:7598.0 116:2368.0 117:12999.0 118:2279.0 119:775.0 120:2223.0 122:686.0 123:297.0 124:2309.0 125:971.0 126:96222.0 127:13714.0 128:5451.0 129:2788.0 130:3939.0 131:33059.0 132:5690.0 133:18339.0 135:366.0 137:864.0 138:343.0 139:1665.0 140:2521.0 141:2370.0 142:2334.0 143:1476.0 144:1706.0 145:304.0 146:1049.0 147:252735.0 148:32857.0 149:14766.0 150:1778.0 151:18.0 152:369.0 153:5915.0 154:824.0 155:695.0 156:3746.0 157:6363.0 158:6364.0 159:1198.0 160:739.0 161:753.0 162:172.0 163:268.0 166:2358.0 167:4506.0 168:1438.0 169:7714.0 170:878.0 171:1030.0 172:1931.0 174:2587.0 175:677.0 176:59.0 178:578.0 180:688.0 181:2139.0 182:1820.0 183:6219.0 185:7086.0 186:25.0 187:1541.0 188:44.0 189:56.0 190:42.0 193:469.0 194:368.0 195:569.0 196:220.0 197:1311.0 198:1059.0 199:1694.0 200:285.0 202:118.0 204:525.0 208:197.0 210:120.0 211:1533.0 212:1996.0 213:1135.0 214:112.0 215:152.0 216:1.0 223:363.0 224:68.0 225:2995.0 226:616.0 227:523.0 230:77.0 232:5.0 239:9407.0 240:2558.0 241:213550.0 242:40343.0 243:15350.0 244:2774.0 245:264.0 246:51.0 247:101.0 248:214.0 251:74.0 253:391.0 254:263.0 255:105159.0 256:84474.0 257:23160.0 258:7429.0 259:1088.0 260:33.0 261:33.0 262:103.0 280:113.0 285:511.0 288:17.0 299:81.0 300:490.0 312:217.0 345:56.0 405:62.0 419:77.0 421:15.0 445:98.0 460:62.0 490:5.0 499:21.0</t>
  </si>
  <si>
    <t>C00106</t>
  </si>
  <si>
    <t>ISAKRJDGNUQOIC-UHFFFAOYSA-N</t>
  </si>
  <si>
    <t>UDP-N-acetylglucosamine</t>
  </si>
  <si>
    <t>85:4594.0 86:2434.0 87:5676.0 88:2426.0 89:22785.0 90:2257.0 91:1405.0 92:340.0 94:1847.0 96:6574.0 97:93.0 99:8137.0 100:9605.0 101:16140.0 102:6431.0 103:46004.0 104:4259.0 105:3285.0 106:541.0 108:3269.0 109:1371.0 110:1904.0 111:2899.0 112:2358.0 113:15201.0 114:6085.0 115:11835.0 116:17008.0 117:69042.0 118:8172.0 119:7805.0 120:768.0 121:286.0 122:1242.0 123:330.0 124:1545.0 125:766.0 126:1977.0 127:2556.0 128:8930.0 129:35102.0 130:7586.0 131:19763.0 132:5571.0 133:33557.0 134:4824.0 135:4564.0 136:2960.0 138:316.0 139:820.0 140:1653.0 141:1580.0 142:2035.0 143:11712.0 144:3889.0 145:3103.0 146:753.0 147:115694.0 148:17607.0 149:20826.0 150:4640.0 151:2055.0 152:1001.0 153:262.0 154:1127.0 155:1474.0 157:10675.0 158:7034.0 159:12586.0 160:7126.0 161:1737.0 162:872.0 163:9151.0 164:1674.0 165:856.0 166:673.0 168:3777.0 169:2599.0 170:12522.0 171:2356.0 172:1934.0 173:13204.0 174:4234.0 175:4212.0 176:769.0 177:4620.0 178:929.0 179:560.0 180:513.0 181:649.0 182:4727.0 184:4743.0 185:1943.0 186:1855.0 187:964.0 188:634.0 189:22851.0 190:4710.0 191:35362.0 192:6731.0 193:3431.0 194:891.0 195:174.0 196:3059.0 197:2003.0 198:10420.0 199:1828.0 200:1435.0 201:1841.0 202:6632.0 203:18946.0 204:31637.0 205:11280.0 206:3545.0 207:481.0 208:243.0 210:3738.0 211:2606.0 212:487.0 213:621.0 214:511.0 215:3451.0 216:1356.0 217:43066.0 218:39953.0 219:10755.0 220:3472.0 224:2907.0 225:249.0 226:23168.0 227:2788.0 228:902.0 229:975.0 230:3788.0 231:19588.0 232:4142.0 233:10930.0 234:2279.0 235:947.0 237:8.0 239:2776.0 240:917.0 241:488.0 242:613.0 243:1054.0 244:812.0 245:701.0 246:3647.0 247:728.0 248:367.0 249:68.0 250:40.0 254:151.0 255:347.0 257:707.0 258:1635.0 259:540.0 260:112.0 261:80.0 264:12.0 268:247.0 269:80.0 270:703.0 271:290.0 272:1353.0 273:507.0 274:838.0 275:793.0 276:107.0 277:66.0 280:48.0 283:7.0 284:518.0 285:231.0 286:632.0 287:399.0 288:419.0 289:166.0 291:258.0 296:15.0 298:163.0 300:3427.0 301:1447.0 302:447.0 303:147.0 304:81.0 305:209.0 306:69.0 307:67.0 313:170.0 314:1865.0 315:391.0 316:2581.0 317:893.0 318:3376.0 319:2285.0 320:860.0 321:418.0 322:79.0 323:64.0 324:1.0 328:36.0 329:8150.0 330:2007.0 331:864.0 332:223.0 335:5.0 337:27.0 345:41.0 358:31.0 359:24.0 364:43.0 371:21.0 376:27.0 377:11.0 379:9.0 380:26.0 381:10.0 382:6.0 392:14.0 397:15.0 403:102.0 404:1718.0 405:730.0 406:336.0 407:16.0 408:14.0 409:10.0 410:10.0 414:9.0 419:172.0 422:11.0 423:1.0 424:9.0 426:3.0 430:104.0 431:34.0 432:16.0 439:6.0 443:13.0 448:4.0 457:8.0 467:17.0 469:4.0 470:5.0 479:13.0 480:8.0 481:15.0 486:2.0 489:3.0 492:8.0 493:14.0 495:9.0 497:1.0 498:4.0 499:3.0</t>
  </si>
  <si>
    <t>C00043</t>
  </si>
  <si>
    <t>LFTYTUAZOPRMMI-CFRASDGPSA-N</t>
  </si>
  <si>
    <t>UDP-glucuronic acid</t>
  </si>
  <si>
    <t>87:154.0 89:34.0 96:10.0 97:71.0 98:2.0 99:102.0 101:913.0 103:713.0 111:84.0 113:761.0 114:53.0 115:189.0 116:678.0 117:1036.0 118:23.0 120:1.0 124:3.0 128:50.0 129:1720.0 130:197.0 131:702.0 132:269.0 133:1146.0 134:40.0 135:54.0 141:21.0 142:1.0 143:1068.0 144:123.0 145:349.0 146:24.0 147:2345.0 148:317.0 149:145.0 157:154.0 159:13.0 169:322.0 171:136.0 175:127.0 185:29.0 187:46.0 188:4.0 189:865.0 190:477.0 191:220.0 194:1.0 198:8.0 199:1.0 202:2.0 204:1473.0 205:219.0 206:87.0 211:21.0 215:45.0 217:6538.0 218:1478.0 219:700.0 220:18.0 221:72.0 223:4.0 231:197.0 233:67.0 242:1.0 243:29.0 245:29.0 246:100.0 257:12.0 259:222.0 263:26.0 266:1.0 267:1.0 273:8.0 278:1.0 287:29.0 288:6.0 291:63.0 299:9.0 301:9.0 305:529.0 306:651.0 307:140.0 308:82.0 309:7.0 310:1.0 331:33.0 332:4.0 338:2.0 348:10.0 349:20.0 385:4.0 392:220.0 393:57.0 395:6.0 423:5.0 465:1.0</t>
  </si>
  <si>
    <t>C00167</t>
  </si>
  <si>
    <t>HDYANYHVCAPMJV-LXQIFKJMSA-N</t>
  </si>
  <si>
    <t>C00082</t>
  </si>
  <si>
    <t>OUYCCCASQSFEME-QMMMGPOBSA-N</t>
  </si>
  <si>
    <t>tyrosine</t>
  </si>
  <si>
    <t>85:101.0 86:1059.0 87:458.0 89:659.0 90:823.0 91:1849.0 92:215.0 93:210.0 94:46.0 95:258.0 97:226.0 100:19804.0 101:2641.0 102:1366.0 103:1633.0 104:401.0 105:1066.0 107:424.0 113:79.0 115:546.0 116:116.0 117:900.0 118:715.0 119:703.0 120:181.0 121:365.0 123:63.0 124:32.0 125:60.0 128:317.0 129:136.0 130:2787.0 131:1381.0 132:2378.0 133:2406.0 135:1073.0 136:172.0 137:139.0 138:33.0 143:94.0 144:252.0 145:158.0 146:529.0 147:10139.0 148:2430.0 149:2353.0 150:476.0 151:422.0 152:115.0 155:37.0 157:84.0 159:227.0 160:438.0 161:90.0 162:242.0 163:1331.0 164:643.0 165:825.0 166:96.0 169:32.0 172:179.0 174:587.0 175:359.0 176:348.0 177:396.0 178:202.0 179:5455.0 180:1140.0 181:342.0 182:138.0 185:45.0 187:17.0 188:124.0 189:122.0 190:402.0 191:190.0 192:1175.0 193:407.0 194:72.0 195:66.0 196:16.0 197:40.0 202:114.0 203:494.0 204:170.0 206:77.0 207:709.0 208:34.0 209:152.0 210:62.0 212:13.0 216:31.0 218:45967.0 219:8644.0 220:3534.0 221:583.0 222:132.0 223:194.0 227:27.0 233:17.0 234:99.0 235:57.0 237:39.0 243:15.0 245:27.0 249:65.0 250:37.0 252:41.0 254:38.0 257:12.0 259:17.0 261:29.0 263:25.0 264:89.0 265:437.0 266:152.0 270:23.0 274:34.0 278:11.0 279:159.0 280:3024.0 281:509.0 282:52.0 283:76.0 284:7.0 285:27.0 287:28.0 290:38.0 292:141.0 303:18.0 308:31.0 318:26.0 323:43.0 324:39.0 328:22.0 330:21.0 334:25.0 335:30.0 345:20.0 348:7.0 353:42.0 354:686.0 355:345.0 356:187.0 357:73.0 358:53.0 359:18.0 364:52.0 366:59.0 367:39.0 368:41.0 369:20.0 370:17.0 371:40.0 372:25.0 376:41.0 377:30.0 379:22.0 380:36.0 381:55.0 382:278.0 383:92.0 384:26.0 385:40.0 391:21.0 398:10.0 400:21.0 418:43.0 419:35.0 423:25.0 424:41.0 426:26.0 438:53.0 440:18.0 442:36.0 464:34.0 466:24.0 474:19.0 476:15.0 483:16.0 484:13.0</t>
  </si>
  <si>
    <t>C00078</t>
  </si>
  <si>
    <t>QIVBCDIJIAJPQS-VIFPVBQESA-N</t>
  </si>
  <si>
    <t>85:49.0 86:443.0 87:157.0 89:77.0 90:48.0 100:6749.0 101:1168.0 102:1281.0 103:1571.0 104:185.0 114:134.0 115:456.0 116:150.0 117:572.0 118:409.0 128:552.0 129:610.0 130:16651.0 131:2695.0 132:2856.0 133:682.0 134:131.0 144:165.0 145:59.0 146:62.0 147:3029.0 148:466.0 149:190.0 154:18.0 158:363.0 159:112.0 160:257.0 161:57.0 163:201.0 174:125.0 176:91.0 177:24.0 179:22.0 184:93.0 186:97.0 188:55.0 190:28.0 199:59.0 200:44.0 201:31.0 202:242.0 203:301.0 204:242.0 214:38.0 215:124.0 216:19.0 218:11717.0 219:2617.0 220:921.0 221:100.0 229:66.0 230:175.0 231:891.0 232:187.0 233:56.0 238:15.0 243:43.0 244:15.0 305:156.0 306:87.0 308:20.0 314:28.0 333:80.0 438:20.0</t>
  </si>
  <si>
    <t>86:496.0 88:18.0 90:38.0 91:40.0 100:34.0 101:5.0 106:27.0 107:16.0 108:57.0 110:12.0 111:3.0 116:445.0 118:584.0 120:50.0 124:71.0 128:2.0 130:368.0 133:14.0 134:244.0 135:1.0 136:2.0 137:3.0 142:291.0 143:10.0 148:375.0 150:25.0 153:1.0 158:3885.0 159:532.0 160:154.0 170:138.0 171:41.0 180:2.0 181:4.0 183:3.0 184:35.0 185:30.0 186:36.0 195:2.0 199:2.0 212:1.0 213:2.0 225:8.0 237:2.0 239:1.0 241:1.0 246:9.0 250:45.0 253:1.0 254:65.0 256:4.0 257:1.0 260:170.0 261:11.0 270:1.0 285:2.0 291:8.0 303:5.0 319:4.0 320:1.0 339:10.0 352:4.0 362:1.0 364:3.0 370:1.0 377:3.0 379:6.0 382:27.0 388:1.0 394:15.0 397:13.0 422:23.0 440:16.0 447:14.0 448:2.0 452:7.0 454:3.0 464:7.0 468:3.0 469:9.0 478:4.0 481:6.0 495:6.0 496:13.0</t>
  </si>
  <si>
    <t>C01157</t>
  </si>
  <si>
    <t>PMMYEEVYMWASQN-DMTCNVIQSA-N</t>
  </si>
  <si>
    <t>trans-4-hydroxyproline</t>
  </si>
  <si>
    <t>thymine</t>
  </si>
  <si>
    <t>85:666.0 86:403.0 87:19.0 88:154.0 89:59.0 93:39.0 95:146.0 96:167.0 97:1054.0 98:449.0 99:544.0 100:1474.0 101:116.0 102:23.0 105:17.0 106:562.0 107:491.0 108:82.0 109:39.0 110:831.0 111:563.0 112:311.0 113:8547.0 114:897.0 115:368.0 117:358.0 118:32.0 119:29.0 120:1384.0 121:49.0 123:97.0 124:39.0 125:126.0 126:53.0 127:157.0 129:12.0 130:638.0 131:1043.0 132:150.0 133:491.0 134:105.0 136:32.0 138:12.0 139:141.0 140:1749.0 141:240.0 142:107.0 143:162.0 144:100.0 147:5740.0 148:594.0 149:415.0 152:10.0 153:11.0 154:136.0 155:15.0 156:31.0 157:56.0 158:473.0 159:80.0 162:1.0 164:9.0 165:68.0 166:8.0 167:5.0 169:168.0 170:43.0 174:40.0 181:25.0 182:69.0 183:140.0 184:14.0 185:494.0 186:52.0 196:36.0 197:113.0 198:63.0 199:102.0 211:28.0 225:19.0 228:69.0 239:594.0 240:139.0 241:57.0 242:35.0 254:3.0 255:9015.0 256:2108.0 257:800.0 258:145.0 264:10.0 269:50.0 270:2470.0 271:527.0 272:190.0 274:6.0 275:15.0 287:8.0 297:2.0 301:14.0 303:21.0 312:7.0 328:24.0 332:12.0 335:6.0 338:35.0 341:11.0 349:7.0 363:15.0 368:1.0 391:11.0 396:8.0 410:14.0 413:7.0 434:6.0 442:16.0 452:7.0 455:8.0 458:10.0 465:43.0 467:21.0 494:23.0 495:14.0 499:2.0</t>
  </si>
  <si>
    <t>C00178</t>
  </si>
  <si>
    <t>RWQNBRDOKXIBIV-UHFFFAOYSA-N</t>
  </si>
  <si>
    <t>thymidine</t>
  </si>
  <si>
    <t>85:2128.0 86:315.0 87:993.0 88:296.0 89:761.0 90:170.0 91:199.0 93:88.0 94:143.0 95:637.0 96:198.0 97:555.0 98:401.0 99:2720.0 100:964.0 101:6820.0 102:681.0 103:10367.0 104:790.0 105:668.0 109:307.0 111:3809.0 112:435.0 113:4473.0 114:564.0 115:1105.0 116:667.0 117:787.0 118:65.0 119:288.0 124:34.0 125:1815.0 126:288.0 127:3843.0 128:439.0 129:3217.0 130:471.0 131:1443.0 132:211.0 133:2376.0 134:328.0 137:202.0 138:28.0 139:81.0 140:63.0 141:578.0 142:1137.0 143:1994.0 144:213.0 145:97.0 146:99.0 147:9723.0 148:1575.0 149:989.0 150:116.0 151:217.0 153:123.0 154:65.0 155:21288.0 156:3228.0 157:3465.0 158:336.0 159:26.0 161:30.0 167:99.0 169:20431.0 170:21917.0 171:3726.0 172:658.0 173:100.0 174:38.0 175:26.0 177:61.0 178:40.0 179:63.0 185:18.0 189:271.0 201:39.0 203:35.0 204:21.0 215:125.0 216:35.0 217:534.0 218:131.0 219:36.0 223:17.0 224:22.0 229:15.0 230:116.0 231:33.0 232:32.0 235:36.0 236:26.0 237:15.0 238:22.0 240:70.0 242:34.0 243:22.0 244:46.0 245:130.0 246:48.0 248:23.0 249:30.0 250:18.0 251:33.0 252:29.0 253:36.0 254:24.0 257:21.0 259:48.0 260:45.0 265:29.0 266:27.0 268:35.0 269:61.0 270:22.0 275:28.0 277:19.0 279:25.0 281:41.0 286:23.0 289:23.0 290:15.0 295:13.0 305:33.0 307:25.0 308:34.0 309:25.0 318:37.0 322:16.0 325:13.0 328:29.0 332:29.0 334:39.0 336:14.0 346:19.0 349:25.0 350:19.0 352:22.0 353:31.0 354:24.0 357:17.0 360:15.0 361:19.0 362:26.0 363:27.0 364:20.0 367:17.0 368:19.0 399:14.0 406:13.0 411:19.0 428:20.0 436:23.0 445:23.0 450:31.0 460:19.0 461:17.0 466:26.0 470:13.0 472:25.0 476:17.0 478:39.0 479:14.0 486:27.0 494:14.0 495:28.0 496:34.0 499:18.0</t>
  </si>
  <si>
    <t>C00214</t>
  </si>
  <si>
    <t>IQFYYKKMVGJFEH-XLPZGREQSA-N</t>
  </si>
  <si>
    <t>C00188</t>
  </si>
  <si>
    <t>AYFVYJQAPQTCCC-GBXIJSLDSA-N</t>
  </si>
  <si>
    <t>threonine</t>
  </si>
  <si>
    <t>85:1692.0 86:5629.0 87:4799.0 88:907.0 89:613.0 90:123.0 91:125.0 93:55.0 94:68.0 96:272.0 97:242.0 98:1238.0 99:967.0 100:21870.0 101:36969.0 102:6991.0 103:4765.0 104:575.0 105:736.0 106:101.0 111:100.0 112:872.0 113:501.0 114:4912.0 115:4479.0 116:1288.0 117:46070.0 118:5398.0 119:3251.0 120:305.0 121:156.0 126:135.0 128:12161.0 129:12490.0 130:8064.0 131:8458.0 132:8775.0 133:10819.0 134:1884.0 135:880.0 136:136.0 139:19.0 140:219.0 142:282.0 143:216.0 144:1122.0 145:290.0 146:1109.0 147:24341.0 148:4301.0 149:2911.0 150:372.0 151:180.0 154:41.0 155:28.0 156:285.0 157:199.0 158:1106.0 159:1939.0 160:1612.0 161:499.0 162:204.0 163:461.0 164:114.0 165:79.0 166:33.0 167:26.0 170:26.0 171:56.0 172:607.0 173:183.0 174:977.0 175:243.0 176:357.0 177:812.0 178:131.0 179:83.0 180:28.0 181:24.0 186:646.0 187:138.0 188:490.0 189:246.0 190:286.0 191:748.0 192:106.0 193:88.0 195:40.0 199:17.0 200:99.0 201:76.0 202:3553.0 203:4276.0 204:1434.0 205:609.0 206:184.0 210:19.0 213:28.0 214:22.0 216:254.0 217:153.0 218:25039.0 219:23895.0 220:5558.0 221:2134.0 222:393.0 223:162.0 226:30.0 230:534.0 231:169.0 232:206.0 236:18.0 241:20.0 245:34.0 246:24.0 248:164.0 249:47.0 262:14.0 276:84.0 277:33.0 290:40.0 291:5038.0 292:3624.0 293:1318.0 294:374.0 295:33.0 296:46.0 317:13.0 319:22.0 320:510.0 321:149.0 322:69.0 325:24.0 326:13.0 370:15.0 402:19.0 435:21.0 439:18.0 444:16.0 445:15.0 452:17.0 458:22.0 474:14.0</t>
  </si>
  <si>
    <t>threonic acid</t>
  </si>
  <si>
    <t>86:78.0 87:500.0 88:136.0 89:1131.0 90:139.0 91:82.0 95:22.0 98:80.0 99:146.0 101:890.0 102:4177.0 103:5003.0 104:619.0 105:374.0 111:46.0 112:15.0 113:201.0 115:359.0 116:115.0 117:5872.0 118:496.0 119:430.0 121:39.0 128:64.0 129:1372.0 130:3055.0 131:1659.0 132:232.0 133:2893.0 134:460.0 135:237.0 136:30.0 141:29.0 143:619.0 144:80.0 145:104.0 147:16627.0 148:2848.0 149:2024.0 152:34.0 157:244.0 161:71.0 162:29.0 163:159.0 164:34.0 165:37.0 171:24.0 173:41.0 175:180.0 176:24.0 177:400.0 178:76.0 184:25.0 185:30.0 189:700.0 190:172.0 191:229.0 192:57.0 193:39.0 203:215.0 204:454.0 205:2260.0 206:388.0 207:395.0 208:72.0 209:29.0 214:15.0 217:2303.0 218:469.0 219:305.0 220:2310.0 221:932.0 222:293.0 223:98.0 224:18.0 229:33.0 231:44.0 234:15.0 242:24.0 243:17.0 245:385.0 246:72.0 254:22.0 265:16.0 277:34.0 279:33.0 281:18.0 290:15.0 291:317.0 292:2910.0 293:822.0 294:204.0 296:29.0 297:20.0 305:68.0 319:223.0 321:78.0 376:19.0 379:47.0 410:52.0 421:21.0 447:20.0 448:17.0 465:13.0 469:21.0 478:30.0 480:29.0</t>
  </si>
  <si>
    <t>C01620</t>
  </si>
  <si>
    <t>JPIJQSOTBSSVTP-STHAYSLISA-N</t>
  </si>
  <si>
    <t>threitol</t>
  </si>
  <si>
    <t>85:123.0 86:39.0 87:235.0 88:92.0 89:794.0 91:41.0 92:65.0 93:48.0 94:22.0 97:38.0 101:1040.0 102:87.0 103:5119.0 104:409.0 105:302.0 106:38.0 112:26.0 113:47.0 114:17.0 115:225.0 116:875.0 117:3651.0 118:353.0 119:290.0 129:736.0 131:620.0 132:62.0 133:1389.0 134:137.0 135:41.0 143:141.0 145:31.0 147:6122.0 148:886.0 149:553.0 151:42.0 165:22.0 175:40.0 189:971.0 190:191.0 191:521.0 192:94.0 193:50.0 203:49.0 204:764.0 205:1338.0 206:227.0 207:116.0 217:3062.0 218:559.0 219:240.0 221:100.0 228:32.0 231:35.0 248:15.0 275:28.0 276:19.0 277:75.0 284:38.0 286:26.0 293:89.0 305:72.0 307:173.0 309:24.0 316:17.0 322:20.0 329:14.0 331:22.0 337:12.0 342:14.0 344:27.0 351:22.0 386:19.0 409:16.0 411:17.0 421:15.0 452:20.0 481:25.0</t>
  </si>
  <si>
    <t>C16884</t>
  </si>
  <si>
    <t>UNXHWFMMPAWVPI-QWWZWVQMSA-N</t>
  </si>
  <si>
    <t>terephthalic acid</t>
  </si>
  <si>
    <t>93:32.0 97:573.0 99:581.0 100:343.0 103:753.0 104:407.0 105:160.0 110:73.0 113:443.0 114:186.0 127:331.0 135:303.0 136:17.0 140:23.0 141:407.0 142:11.0 148:5.0 150:16.0 155:406.0 165:8.0 169:133.0 170:13.0 171:22.0 177:12.0 178:23.0 181:6.0 183:11.0 193:31.0 194:38.0 198:15.0 199:12.0 201:24.0 202:2.0 203:18.0 204:9.0 210:13.0 211:54.0 212:16.0 214:8.0 216:3.0 221:330.0 222:60.0 230:10.0 237:12.0 239:1.0 243:6.0 251:236.0 252:71.0 253:73.0 254:5.0 257:36.0 260:18.0 273:7.0 279:5.0 282:7.0 287:11.0 289:3.0 290:4.0 294:58.0 295:975.0 296:189.0 297:44.0 298:4.0 300:8.0 301:64.0 302:23.0 304:10.0 308:5.0 309:10.0 310:17.0 313:6.0 314:5.0 315:5.0 318:16.0 321:5.0 322:8.0 331:9.0 338:16.0 341:2.0 346:5.0 348:3.0 350:4.0 357:4.0 361:6.0 365:4.0 366:8.0 368:4.0 374:1.0 375:6.0 378:6.0 381:10.0 382:4.0 383:1.0 384:7.0 386:11.0 387:4.0 388:1.0 392:1.0 393:8.0 395:3.0 398:5.0 400:7.0 403:6.0 408:5.0 410:2.0 417:2.0 419:7.0 421:2.0 425:7.0 434:7.0 437:3.0 442:9.0 443:6.0 444:2.0 446:1.0 449:3.0 454:5.0 456:7.0 458:3.0 459:4.0 464:12.0 466:3.0 469:4.0 470:8.0 472:5.0 473:4.0 479:6.0 483:7.0 485:1.0 496:6.0</t>
  </si>
  <si>
    <t>C06337</t>
  </si>
  <si>
    <t>KKEYFWRCBNTPAC-UHFFFAOYSA-N</t>
  </si>
  <si>
    <t>sulfurol</t>
  </si>
  <si>
    <t>85:26332.0 86:2632.0 87:4669.0 88:17305.0 89:2707.0 90:3272.0 91:6164.0 92:1298.0 93:1768.0 94:457.0 95:1002.0 96:747.0 97:10973.0 98:5597.0 99:6902.0 100:5425.0 101:3674.0 102:1027.0 103:178097.0 104:16960.0 105:6934.0 106:410.0 107:100.0 109:784.0 110:167.0 111:1475.0 112:20488.0 113:3028.0 114:1251.0 115:2151.0 116:753.0 117:903.0 118:149.0 119:292.0 120:76.0 121:53.0 123:188.0 124:1822.0 125:1927.0 126:19409.0 127:4193.0 128:1241.0 129:903.0 130:344.0 131:1150.0 132:146.0 133:333.0 135:31.0 137:84.0 138:62.0 139:652.0 140:192.0 141:486.0 142:611.0 143:4096.0 144:646.0 145:644.0 146:155.0 147:1314.0 148:170.0 149:77.0 151:138.0 152:69.0 154:216.0 155:180.0 156:162.0 157:610.0 158:337.0 159:422.0 160:87.0 161:37.0 162:17.0 164:46.0 166:89.0 167:57.0 168:120.0 169:264.0 170:1367.0 171:309.0 172:233.0 173:2578.0 174:338.0 175:187.0 176:43.0 177:29.0 182:53.0 183:28.0 184:417.0 185:23103.0 186:3666.0 187:1760.0 188:220.0 189:86.0 193:20.0 197:27.0 198:324.0 199:137.0 200:26723.0 201:3724.0 202:2107.0 203:246.0 204:63.0 205:29.0 207:54.0 213:59.0 214:188.0 215:24986.0 216:3695.0 217:2046.0 218:242.0 219:46.0 220:14.0 221:241.0 222:31.0 245:50.0 248:28.0 249:32.0 261:34.0 264:15.0 267:96.0 268:25.0 269:32.0 281:88.0 282:21.0 295:15.0 301:35.0 302:30.0 316:17.0 326:15.0 329:17.0 331:14.0 332:22.0 334:14.0 335:21.0 337:15.0 338:15.0 339:26.0 342:29.0 345:19.0 350:22.0 352:32.0 355:23.0 356:27.0 357:22.0 360:21.0 362:20.0 372:19.0 374:23.0 375:20.0 377:25.0 379:19.0 384:16.0 385:18.0 387:24.0 388:16.0 397:18.0 399:32.0 403:23.0 407:14.0 417:21.0 422:14.0 424:23.0 427:23.0 429:27.0 434:18.0 436:16.0 438:20.0 450:19.0 462:16.0 486:15.0 488:20.0 491:15.0</t>
  </si>
  <si>
    <t>C04294</t>
  </si>
  <si>
    <t>BKAWJIRCKVUVED-UHFFFAOYSA-N</t>
  </si>
  <si>
    <t>sucrose</t>
  </si>
  <si>
    <t>85:319.0 87:314.0 88:197.0 89:406.0 91:85.0 92:24.0 94:41.0 97:89.0 99:203.0 100:65.0 101:688.0 102:331.0 103:8357.0 104:731.0 105:421.0 108:21.0 109:428.0 110:53.0 111:276.0 112:52.0 113:277.0 114:83.0 115:331.0 116:305.0 117:1934.0 118:199.0 119:119.0 122:42.0 124:17.0 125:110.0 127:383.0 128:152.0 129:5742.0 130:735.0 131:1008.0 132:97.0 133:1861.0 134:253.0 135:207.0 136:48.0 138:21.0 139:138.0 140:102.0 141:194.0 142:193.0 143:925.0 144:271.0 145:271.0 147:8307.0 148:1465.0 149:1065.0 150:111.0 151:89.0 153:177.0 155:783.0 156:91.0 157:923.0 158:111.0 159:110.0 161:83.0 163:184.0 164:57.0 167:39.0 168:16.0 169:4225.0 170:655.0 171:273.0 172:7.0 173:153.0 174:27.0 175:15.0 177:150.0 178:17.0 181:98.0 182:26.0 183:315.0 185:18.0 187:58.0 188:21.0 189:856.0 190:170.0 191:1130.0 192:155.0 194:24.0 198:24.0 199:78.0 200:51.0 201:109.0 202:38.0 203:218.0 204:709.0 205:552.0 206:174.0 207:148.0 208:52.0 211:21.0 213:20.0 215:248.0 216:95.0 217:6218.0 218:1363.0 219:511.0 220:115.0 221:298.0 222:38.0 223:44.0 224:28.0 226:28.0 227:98.0 228:40.0 229:326.0 230:381.0 231:248.0 232:78.0 233:106.0 234:45.0 235:50.0 238:17.0 239:51.0 241:91.0 243:1186.0 244:335.0 245:322.0 246:29.0 248:22.0 249:30.0 250:24.0 256:8.0 257:361.0 258:103.0 259:142.0 261:34.0 264:24.0 265:67.0 266:57.0 267:53.0 268:18.0 271:1336.0 272:302.0 273:247.0 275:18.0 277:46.0 278:31.0 281:34.0 284:17.0 286:15.0 287:49.0 288:47.0 291:151.0 292:77.0 293:78.0 301:46.0 303:49.0 305:110.0 306:31.0 307:33.0 308:14.0 309:20.0 312:22.0 317:41.0 318:44.0 319:300.0 320:155.0 321:81.0 324:17.0 326:22.0 327:22.0 328:36.0 331:213.0 332:99.0 333:81.0 336:31.0 337:27.0 345:74.0 346:47.0 347:29.0 352:21.0 354:19.0 358:26.0 360:222.0 361:5812.0 362:2033.0 363:748.0 364:239.0 365:89.0 367:34.0 372:18.0 374:16.0 375:24.0 376:15.0 377:50.0 378:7.0 379:20.0 380:30.0 385:10.0 388:15.0 395:20.0 403:13.0 404:15.0 410:26.0 435:42.0 436:34.0 437:517.0 438:285.0 439:139.0 440:55.0 451:127.0 452:107.0 470:16.0 483:17.0 485:14.0 500:15.0</t>
  </si>
  <si>
    <t>C00089</t>
  </si>
  <si>
    <t>CZMRCDWAGMRECN-UGDNZRGBSA-N</t>
  </si>
  <si>
    <t>succinic acid</t>
  </si>
  <si>
    <t>85:303.0 87:764.0 88:359.0 89:340.0 91:55.0 92:42.0 95:84.0 98:86.0 99:324.0 101:577.0 102:330.0 103:701.0 104:172.0 105:342.0 106:78.0 107:93.0 111:30.0 113:629.0 114:213.0 115:891.0 116:1231.0 117:1124.0 118:170.0 119:320.0 120:104.0 124:22.0 126:77.0 128:196.0 129:6064.0 130:1045.0 131:1466.0 132:345.0 133:2204.0 135:234.0 136:65.0 137:16.0 138:15.0 142:39.0 143:223.0 145:378.0 147:57887.0 148:9490.0 149:4894.0 150:507.0 151:148.0 152:18.0 153:16.0 155:36.0 156:209.0 157:342.0 158:67.0 160:64.0 161:78.0 162:53.0 163:149.0 164:28.0 170:80.0 171:91.0 172:2182.0 173:1171.0 175:368.0 176:107.0 179:22.0 181:91.0 182:18.0 183:39.0 185:50.0 186:60.0 187:85.0 188:116.0 190:87.0 191:226.0 192:23.0 193:56.0 195:64.0 196:30.0 197:56.0 198:26.0 199:30.0 200:30.0 201:196.0 203:159.0 204:37.0 206:23.0 207:41.0 211:17.0 213:36.0 215:182.0 216:174.0 217:94.0 218:309.0 219:42.0 222:28.0 226:18.0 227:23.0 228:28.0 229:19.0 230:28.0 232:16.0 238:26.0 239:16.0 241:38.0 247:3158.0 248:569.0 249:300.0 250:51.0 251:19.0 256:27.0 259:27.0 261:22.0 262:125.0 264:21.0 267:16.0 268:26.0 270:40.0 272:27.0 278:17.0 279:22.0 280:30.0 281:24.0 284:17.0 287:32.0 288:30.0 290:15.0 291:41.0 292:17.0 296:35.0 308:33.0 310:34.0 313:21.0 314:21.0 315:31.0 316:19.0 325:17.0 326:25.0 327:27.0 330:16.0 331:42.0 332:30.0 335:24.0 336:43.0 340:21.0 343:20.0 346:33.0 347:17.0 348:25.0 350:19.0 351:37.0 352:12.0 356:18.0 364:14.0 369:21.0 371:31.0 372:19.0 374:22.0 375:30.0 376:30.0 378:35.0 379:27.0 383:18.0 387:27.0 390:29.0 391:23.0 392:35.0 397:22.0 398:19.0 399:29.0 400:18.0 406:42.0 409:21.0 410:28.0 413:25.0 414:24.0 415:21.0 416:38.0 417:29.0 418:32.0 419:21.0 420:31.0 421:30.0 422:30.0 423:25.0 424:23.0 425:34.0 426:40.0 429:39.0 431:46.0 432:24.0 434:16.0 435:25.0 436:33.0 437:38.0 438:22.0 439:22.0 440:48.0 441:38.0 442:22.0 443:17.0 444:21.0 445:21.0 446:26.0 447:37.0 448:35.0 449:35.0 450:39.0 451:42.0 453:18.0 455:31.0 457:23.0 458:15.0 459:29.0 461:35.0 462:44.0 463:35.0 464:45.0 465:17.0 466:21.0 468:12.0 469:28.0 472:32.0 473:28.0 477:34.0 478:48.0 480:18.0 484:37.0 486:44.0 488:18.0 489:42.0 490:26.0 491:39.0 492:25.0 493:16.0 494:16.0 496:19.0 497:17.0 499:27.0</t>
  </si>
  <si>
    <t>C00042</t>
  </si>
  <si>
    <t>KDYFGRWQOYBRFD-UHFFFAOYSA-N</t>
  </si>
  <si>
    <t>stearic acid</t>
  </si>
  <si>
    <t>85:4191.0 86:1569.0 87:1271.0 88:840.0 89:3341.0 90:339.0 91:1247.0 92:198.0 93:2558.0 94:311.0 95:7043.0 96:882.0 97:6832.0 98:5171.0 99:2925.0 100:405.0 101:1507.0 102:583.0 103:508.0 104:58.0 105:3188.0 106:306.0 107:1125.0 108:164.0 109:2130.0 110:377.0 111:3168.0 112:1361.0 113:512.0 114:158.0 115:1020.0 116:7267.0 117:126653.0 118:11937.0 119:4908.0 120:246.0 121:958.0 122:149.0 123:575.0 124:147.0 125:666.0 126:415.0 127:697.0 128:532.0 129:56778.0 130:7031.0 131:18263.0 132:45805.0 133:9677.0 134:1780.0 135:885.0 136:135.0 137:217.0 138:127.0 139:357.0 140:171.0 141:299.0 142:228.0 143:4038.0 144:541.0 145:27042.0 146:3353.0 147:1102.0 149:168.0 153:150.0 154:324.0 155:367.0 156:77.0 157:1003.0 158:210.0 159:2327.0 160:316.0 161:100.0 162:21.0 163:126.0 167:179.0 168:163.0 169:39.0 170:39.0 171:1933.0 172:324.0 173:547.0 174:348.0 175:66.0 181:175.0 182:62.0 183:67.0 185:2857.0 186:450.0 187:1684.0 188:555.0 189:137.0 193:32.0 195:80.0 199:574.0 200:167.0 201:4684.0 202:727.0 203:171.0 204:30.0 205:26.0 208:27.0 209:84.0 210:132.0 211:53.0 212:21.0 213:548.0 214:123.0 215:604.0 216:130.0 217:63.0 218:32.0 219:59.0 220:41.0 223:267.0 224:47.0 226:24.0 227:613.0 228:154.0 229:217.0 230:96.0 231:37.0 235:40.0 237:91.0 239:28.0 240:27.0 241:660.0 242:183.0 243:514.0 244:216.0 246:26.0 249:19.0 255:363.0 256:97.0 257:916.0 258:226.0 259:59.0 260:25.0 261:31.0 265:29.0 267:25.0 269:151.0 270:23.0 271:336.0 272:128.0 273:38.0 277:28.0 283:144.0 284:58.0 285:135.0 286:40.0 287:36.0 297:744.0 298:287.0 299:297.0 300:86.0 301:31.0 306:25.0 309:39.0 310:41.0 311:122.0 312:95.0 313:776.0 314:252.0 315:107.0 322:14.0 325:52.0 327:116.0 331:32.0 340:708.0 341:11795.0 342:4029.0 343:984.0 344:173.0 346:19.0 356:1056.0 357:347.0 358:130.0 363:31.0 365:20.0 366:14.0 378:28.0 387:12.0 391:12.0 393:18.0 396:30.0 399:28.0 408:16.0 411:23.0 417:13.0 419:19.0 429:26.0 431:40.0 434:17.0 435:25.0 442:26.0 444:38.0 459:20.0 470:30.0 498:17.0 500:21.0</t>
  </si>
  <si>
    <t>C01530</t>
  </si>
  <si>
    <t>QIQXTHQIDYTFRH-UHFFFAOYSA-N</t>
  </si>
  <si>
    <t>86:4315.0 87:699.0 88:344.0 94:49.0 96:61.0 97:41.0 98:152.0 100:1511.0 101:259.0 102:540.0 112:63.0 113:31.0 114:332.0 115:318.0 116:6309.0 117:751.0 118:217.0 121:55.0 123:33.0 126:57.0 128:361.0 129:783.0 130:1034.0 131:274.0 132:92.0 140:132.0 141:44.0 142:1186.0 143:312.0 144:4553.0 145:503.0 146:438.0 154:88.0 156:1381.0 157:214.0 158:83.0 160:1835.0 161:256.0 162:124.0 163:54.0 168:67.0 170:396.0 171:72.0 172:982.0 173:167.0 174:2472.0 175:460.0 176:176.0 178:39.0 183:119.0 184:42.0 186:213.0 187:72.0 188:53.0 200:25.0 201:333.0 202:31.0 211:23.0 213:36.0 222:31.0 264:40.0 274:16.0 283:35.0 295:43.0 313:16.0 329:113.0 345:35.0 350:23.0 361:52.0 404:26.0 412:17.0 457:11.0 469:16.0 475:24.0 490:36.0</t>
  </si>
  <si>
    <t>C00750</t>
  </si>
  <si>
    <t>PFNFFQXMRSDOHW-UHFFFAOYSA-N</t>
  </si>
  <si>
    <t>C00315</t>
  </si>
  <si>
    <t>ATHGHQPFGPMSJY-UHFFFAOYSA-N</t>
  </si>
  <si>
    <t>spermidine</t>
  </si>
  <si>
    <t>86:2249.0 87:97.0 88:90.0 98:50.0 99:209.0 100:1315.0 101:269.0 102:322.0 103:48.0 112:85.0 114:376.0 115:652.0 116:3899.0 117:324.0 118:176.0 123:24.0 126:189.0 128:490.0 129:447.0 130:615.0 131:43.0 132:12.0 140:80.0 142:727.0 144:4737.0 145:505.0 146:609.0 154:339.0 155:8.0 156:1970.0 157:646.0 158:219.0 159:4.0 160:1566.0 161:106.0 162:47.0 168:3.0 170:695.0 171:46.0 172:1272.0 173:230.0 174:2750.0 175:435.0 176:137.0 183:4.0 186:220.0 188:58.0 200:279.0 201:380.0 202:18.0 214:206.0 217:55.0 243:7.0 245:56.0 255:8.0</t>
  </si>
  <si>
    <t>C00065</t>
  </si>
  <si>
    <t>MTCFGRXMJLQNBG-REOHCLBHSA-N</t>
  </si>
  <si>
    <t>85:102.0 86:96.0 87:36.0 88:1.0 89:50.0 91:24.0 93:47.0 96:2.0 100:1062.0 101:49.0 102:94.0 103:56.0 114:4384.0 115:477.0 116:43.0 117:47.0 118:2.0 120:58.0 126:11.0 127:6.0 128:2.0 129:58.0 130:25.0 131:17.0 132:4.0 133:59.0 134:8.0 135:2.0 136:29.0 146:29.0 147:1314.0 148:72.0 149:75.0 151:2.0 157:15.0 158:3.0 163:1.0 165:1.0 172:284.0 173:16.0 175:2.0 181:2.0 185:1.0 188:174.0 189:28.0 191:367.0 192:35.0 203:7.0 204:36.0 224:1.0 231:8.0 232:1.0 234:1.0 246:1.0 247:45.0 248:7.0 249:3.0 258:1.0 259:1.0 260:1.0 271:1.0 276:367.0 277:60.0 278:2.0 290:402.0 291:63.0 299:104.0 300:15.0 333:1.0 349:7.0 350:15.0 351:1.0 378:22.0 379:11.0 409:2.0 412:4.0 465:1.0 476:9.0</t>
  </si>
  <si>
    <t>ribulose-5-phosphate</t>
  </si>
  <si>
    <t>85:312.0 86:310.0 87:77.0 88:272.0 89:2115.0 90:271.0 96:12.0 99:105.0 100:160.0 101:1037.0 102:89.0 103:1721.0 104:95.0 105:109.0 107:84.0 108:34.0 110:262.0 111:56.0 112:122.0 114:472.0 116:326.0 117:494.0 126:132.0 127:336.0 128:150.0 129:548.0 130:484.0 131:650.0 133:1471.0 134:596.0 135:26.0 137:39.0 139:9.0 140:48.0 142:152.0 143:193.0 144:59.0 146:124.0 147:3134.0 148:114.0 149:256.0 151:81.0 152:67.0 154:1.0 159:67.0 161:54.0 163:31.0 168:56.0 172:102.0 173:40.0 174:24.0 177:7.0 179:38.0 181:3.0 183:35.0 184:98.0 185:37.0 186:118.0 188:31.0 189:114.0 190:8.0 191:331.0 192:108.0 193:81.0 195:65.0 198:58.0 200:22.0 201:211.0 202:90.0 203:21.0 204:30.0 205:121.0 209:29.0 210:30.0 211:418.0 212:29.0 213:68.0 214:20.0 215:51.0 216:54.0 217:366.0 218:35.0 221:38.0 222:24.0 224:8.0 225:195.0 226:20.0 227:62.0 228:16.0 230:37.0 231:26.0 232:21.0 239:39.0 240:16.0 242:60.0 243:10.0 244:89.0 245:25.0 248:1.0 253:29.0 254:4.0 256:61.0 257:2.0 260:30.0 261:40.0 262:53.0 265:52.0 269:43.0 273:13.0 276:24.0 278:4.0 284:3.0 285:45.0 287:5.0 293:16.0 294:5.0 298:11.0 299:1106.0 300:267.0 301:133.0 303:4.0 304:10.0 305:263.0 306:8.0 307:1.0 308:28.0 310:42.0 312:16.0 314:63.0 315:35.0 317:13.0 318:87.0 319:12.0 320:7.0 321:4.0 331:5.0 332:51.0 333:34.0 334:11.0 341:103.0 342:57.0 344:30.0 346:35.0 347:40.0 348:40.0 350:7.0 351:19.0 356:46.0 357:3265.0 358:932.0 359:540.0 360:123.0 362:39.0 363:10.0 365:17.0 368:8.0 370:1.0 374:11.0 376:8.0 377:26.0 378:9.0 379:22.0 380:4.0 382:10.0 387:69.0 388:11.0 389:45.0 390:11.0 391:5.0 392:19.0 397:2.0 404:14.0 406:5.0 409:9.0 413:26.0 415:1.0 416:38.0 418:4.0 426:10.0 433:44.0 435:18.0 443:5.0 446:4.0 456:9.0 457:5.0 459:2.0 463:7.0 472:7.0 482:14.0 486:21.0 489:5.0 494:36.0 499:26.0</t>
  </si>
  <si>
    <t>C00199</t>
  </si>
  <si>
    <t>FNZLKVNUWIIPSJ-UHNVWZDZSA-N</t>
  </si>
  <si>
    <t>ribose-5-phosphate</t>
  </si>
  <si>
    <t>85:189.0 86:378.0 87:1160.0 88:245.0 89:3232.0 90:545.0 91:37.0 92:186.0 94:298.0 95:7.0 97:123.0 98:406.0 99:524.0 100:844.0 101:3809.0 102:711.0 104:940.0 105:755.0 106:90.0 107:17.0 108:2.0 109:48.0 110:336.0 111:220.0 112:103.0 113:67.0 114:478.0 115:1219.0 116:990.0 117:1383.0 119:30.0 121:41.0 122:20.0 126:874.0 127:283.0 128:319.0 129:551.0 130:2894.0 131:5342.0 132:288.0 134:85.0 135:620.0 137:142.0 140:49.0 145:281.0 148:2916.0 149:506.0 150:29.0 151:583.0 152:252.0 153:83.0 156:139.0 158:2692.0 159:113.0 160:1204.0 161:744.0 162:174.0 163:270.0 164:12.0 167:136.0 168:457.0 169:140.0 170:36.0 171:252.0 173:321.0 174:437.0 181:159.0 182:82.0 183:19.0 184:559.0 185:193.0 187:18.0 188:68.0 195:347.0 196:98.0 197:5.0 198:272.0 199:126.0 200:299.0 202:389.0 210:32.0 211:1663.0 212:315.0 213:272.0 214:26.0 216:25.0 220:193.0 225:421.0 226:93.0 227:483.0 228:108.0 230:86.0 233:23.0 235:80.0 236:22.0 238:12.0 240:39.0 242:60.0 246:143.0 247:143.0 248:5.0 253:109.0 254:31.0 255:65.0 256:176.0 261:11.0 269:50.0 272:359.0 273:94.0 274:58.0 275:21.0 276:10.0 283:139.0 284:9.0 285:250.0 288:42.0 296:4.0 298:38.0 299:6320.0 300:1581.0 301:670.0 302:88.0 309:27.0 310:66.0 311:15.0 312:7.0 313:60.0 314:323.0 315:7885.0 316:2130.0 317:852.0 328:125.0 329:50.0 330:79.0 337:6.0 339:10.0 341:158.0 342:118.0 344:7.0 347:84.0 348:38.0 349:16.0 357:687.0 358:177.0 359:53.0 362:62.0 363:26.0 364:16.0 369:123.0 370:47.0 371:6.0 372:26.0 373:139.0 374:27.0 381:2.0 382:37.0 383:19.0 385:6.0 386:11.0 387:242.0 388:52.0 389:45.0 390:7.0 396:14.0 397:7.0 398:1.0 401:9.0 403:575.0 404:130.0 405:47.0 408:64.0 409:45.0 413:3.0 416:3.0 421:57.0 422:1.0 425:10.0 427:9.0 428:4.0 442:66.0 447:12.0 448:2.0 451:25.0 454:14.0 455:21.0 456:81.0 459:379.0 460:146.0 461:87.0 464:7.0 465:8.0 467:14.0 470:16.0 487:7.0 489:29.0 497:24.0 499:2.0</t>
  </si>
  <si>
    <t>C00117</t>
  </si>
  <si>
    <t>KTVPXOYAKDPRHY-SOOFDHNKSA-N</t>
  </si>
  <si>
    <t>ribose</t>
  </si>
  <si>
    <t>86:256.0 88:77.0 89:2341.0 90:204.0 100:1244.0 102:397.0 103:25101.0 104:1858.0 105:1542.0 106:124.0 108:202.0 114:250.0 115:266.0 116:1750.0 117:824.0 118:141.0 119:131.0 125:92.0 128:189.0 130:320.0 131:658.0 132:835.0 133:1894.0 134:477.0 136:515.0 137:128.0 139:82.0 140:98.0 141:460.0 145:269.0 146:79.0 147:4568.0 148:451.0 153:48.0 158:165.0 159:162.0 160:1561.0 161:254.0 162:96.0 163:46.0 164:51.0 165:34.0 168:56.0 172:155.0 174:132.0 175:76.0 178:50.0 188:322.0 189:2784.0 190:337.0 191:329.0 193:31.0 198:97.0 200:81.0 201:83.0 202:59.0 207:64.0 216:158.0 218:175.0 219:158.0 221:60.0 231:435.0 232:126.0 233:441.0 234:43.0 235:30.0 258:124.0 259:40.0 262:186.0 272:44.0 274:83.0 277:453.0 278:157.0 279:84.0 287:21.0 291:71.0 303:22.0 305:53.0 306:60.0 307:2269.0 308:661.0 309:268.0 310:43.0 333:39.0 334:104.0 362:40.0 424:16.0 432:16.0</t>
  </si>
  <si>
    <t>C00121</t>
  </si>
  <si>
    <t>HMFHBZSHGGEWLO-SOOFDHNKSA-N</t>
  </si>
  <si>
    <t>C01685</t>
  </si>
  <si>
    <t>QXKAIJAYHKCRRA-BXXZVTAOSA-N</t>
  </si>
  <si>
    <t>86:34.0 87:189.0 88:350.0 89:1206.0 93:89.0 97:163.0 99:271.0 101:1055.0 102:1149.0 103:14449.0 104:1343.0 105:510.0 111:142.0 113:391.0 114:65.0 115:244.0 116:292.0 117:4183.0 118:357.0 119:78.0 125:85.0 129:1808.0 130:1437.0 131:1358.0 132:316.0 133:4108.0 134:646.0 135:379.0 141:281.0 142:49.0 143:1809.0 144:219.0 145:92.0 147:15767.0 148:2552.0 149:1820.0 150:145.0 151:61.0 157:484.0 159:32.0 161:10.0 163:23.0 169:25.0 170:30.0 173:26.0 175:356.0 176:76.0 177:116.0 178:27.0 185:120.0 187:38.0 189:2428.0 190:352.0 191:906.0 192:80.0 193:89.0 194:28.0 198:15.0 201:107.0 203:52.0 204:1478.0 205:1536.0 206:430.0 207:527.0 208:79.0 209:67.0 213:47.0 214:37.0 215:139.0 216:37.0 217:6180.0 218:1237.0 219:846.0 220:195.0 221:756.0 222:185.0 223:103.0 224:26.0 229:102.0 230:37.0 231:118.0 232:57.0 233:49.0 245:11.0 246:35.0 252:17.0 257:359.0 258:107.0 259:19.0 262:13.0 263:31.0 266:90.0 267:31.0 276:8.0 277:441.0 278:178.0 279:107.0 280:13.0 289:32.0 290:12.0 291:188.0 292:4938.0 293:1422.0 294:700.0 295:175.0 296:14.0 303:73.0 305:792.0 306:277.0 307:714.0 308:242.0 309:84.0 317:13.0 319:63.0 320:41.0 331:186.0 332:87.0 333:1015.0 334:203.0 335:172.0 348:36.0 349:17.0 379:32.0 380:6.0 393:47.0 394:7.0 421:17.0 422:28.0 424:39.0 470:24.0</t>
  </si>
  <si>
    <t>ribitol</t>
  </si>
  <si>
    <t>85:248.0 86:43.0 87:65.0 88:62.0 89:897.0 90:98.0 92:20.0 95:22.0 99:113.0 100:224.0 101:774.0 102:28.0 103:6316.0 104:624.0 105:415.0 107:35.0 109:433.0 110:374.0 111:71.0 112:1.0 113:273.0 114:80.0 115:19.0 116:274.0 117:7478.0 118:701.0 119:297.0 126:2.0 128:44.0 129:3713.0 130:874.0 131:1633.0 132:149.0 133:1838.0 134:180.0 135:129.0 136:1.0 140:1.0 142:152.0 143:478.0 145:98.0 146:11.0 147:7935.0 148:1218.0 149:625.0 154:14.0 155:280.0 156:23.0 157:910.0 158:67.0 159:46.0 160:682.0 161:214.0 163:96.0 168:28.0 170:214.0 171:249.0 172:78.0 175:33.0 177:60.0 184:254.0 186:170.0 187:30.0 188:1.0 189:1390.0 190:239.0 191:807.0 192:173.0 199:50.0 201:192.0 203:352.0 204:1100.0 205:2227.0 206:389.0 207:148.0 211:6.0 216:1.0 217:5564.0 218:1297.0 219:501.0 220:120.0 221:136.0 223:16.0 224:117.0 228:1.0 229:104.0 230:12.0 231:45.0 233:16.0 234:26.0 239:7.0 243:251.0 244:59.0 245:4.0 246:1.0 251:165.0 277:387.0 278:34.0 279:2.0 297:7.0 299:30.0 302:17.0 305:61.0 307:471.0 308:88.0 309:19.0 317:81.0 319:760.0 320:194.0 321:144.0 322:1.0 332:138.0 349:39.0</t>
  </si>
  <si>
    <t>C00474</t>
  </si>
  <si>
    <t>HEBKCHPVOIAQTA-ZXFHETKHSA-N</t>
  </si>
  <si>
    <t>pyruvic acid</t>
  </si>
  <si>
    <t>86:84.0 89:7609.0 90:671.0 91:90.0 98:6.0 99:2390.0 100:1953.0 101:104.0 110:81.0 114:306.0 115:3591.0 116:333.0 117:2148.0 118:94.0 130:355.0 136:66.0 143:134.0 144:3.0 148:23.0 158:709.0 159:180.0 160:5.0 173:5.0 174:9542.0 175:1130.0 176:403.0 184:60.0 189:139.0 191:166.0 199:33.0 208:6.0 209:2.0 210:1.0 228:22.0 247:1.0 251:9.0 296:2.0 297:1.0 318:6.0 322:9.0 425:10.0</t>
  </si>
  <si>
    <t>C00022</t>
  </si>
  <si>
    <t>LCTONWCANYUPML-UHFFFAOYSA-N</t>
  </si>
  <si>
    <t>C00013</t>
  </si>
  <si>
    <t>XPPKVPWEQAFLFU-UHFFFAOYSA-N</t>
  </si>
  <si>
    <t>85:59.0 86:424.0 88:3996.0 89:1099.0 90:521.0 91:2992.0 92:542.0 93:556.0 94:176.0 95:7.0 98:486.0 99:22.0 100:644.0 101:127.0 102:321.0 103:699.0 104:316.0 105:878.0 106:720.0 107:2656.0 108:521.0 109:1698.0 110:90323.0 111:3584.0 113:74.0 114:44.0 115:1098.0 116:32.0 117:291.0 118:249.0 119:1334.0 120:399.0 121:1855.0 122:318.0 123:1116.0 124:21.0 125:322.0 131:709.0 132:202.0 133:5324.0 134:2658.0 135:4880.0 136:799.0 137:6154.0 138:647.0 139:743.0 140:282.0 141:256.0 142:44.0 143:64.0 147:2214.0 148:31.0 149:472.0 150:244.0 151:1513.0 152:174.0 153:243.0 154:62.0 155:329.0 157:30.0 159:1066.0 160:155.0 161:169.0 162:4.0 163:771.0 164:234.0 165:333.0 166:81.0 167:269.0 168:44.0 169:254.0 170:38.0 172:207.0 174:69.0 175:10.0 177:129.0 178:92.0 179:199.0 180:5.0 181:909.0 182:162.0 183:227.0 184:488.0 185:162.0 186:52.0 187:46.0 188:12.0 189:7.0 190:6.0 193:35.0 194:661.0 195:1742.0 196:252.0 197:324.0 198:48.0 199:289.0 200:6.0 201:26.0 209:486.0 210:432.0 211:5501.0 212:852.0 213:510.0 214:47.0 215:118.0 216:562.0 217:55.0 218:16.0 220:23.0 223:9.0 224:36.0 225:2749.0 226:562.0 227:3063.0 228:664.0 229:897.0 230:167.0 231:96.0 236:19.0 238:471.0 239:108.0 240:249.0 241:6516.0 242:1162.0 243:900.0 244:222.0 245:33.0 246:18.0 248:20.0 250:7.0 254:745.0 255:195.0 256:884.0 257:163.0 258:87.0 260:3.0 261:4.0 263:3.0 266:33.0 276:17.0 282:591.0 283:33.0 288:5.0 299:3.0 305:8.0 315:2.0 331:60.0 332:16.0 335:193.0 336:7556.0 337:1641.0 338:803.0 339:121.0 347:6.0 351:317.0 352:85.0 353:19.0 374:3.0 398:4.0 401:6.0 403:11.0 410:12.0 414:12.0 438:8.0 452:5.0 457:2.0 460:2.0 470:8.0 478:3.0 481:1.0 488:4.0</t>
  </si>
  <si>
    <t>C00138</t>
  </si>
  <si>
    <t>KIDHWZJUCRJVML-UHFFFAOYSA-N</t>
  </si>
  <si>
    <t>putrescine</t>
  </si>
  <si>
    <t>85:624.0 86:17614.0 87:1954.0 88:701.0 95:37.0 96:1.0 97:93.0 98:646.0 99:2310.0 100:8640.0 101:1171.0 102:973.0 103:9.0 110:382.0 111:26.0 112:811.0 113:463.0 114:1772.0 115:664.0 116:1599.0 117:894.0 118:197.0 124:16.0 125:39.0 126:2092.0 127:226.0 128:1088.0 129:243.0 130:4521.0 131:1582.0 132:862.0 140:655.0 141:77.0 142:1872.0 143:265.0 144:500.0 145:66.0 146:2422.0 153:32.0 156:175.0 158:658.0 159:41.0 160:306.0 161:249.0 162:38.0 167:11.0 170:321.0 171:88.0 172:4206.0 173:1002.0 174:64169.0 175:12035.0 176:5347.0 177:502.0 178:41.0 184:47.0 185:2.0 186:296.0 187:692.0 188:367.0 189:59.0 197:135.0 198:99.0 199:162.0 200:3458.0 201:589.0 202:310.0 211:2.0 212:60.0 213:29.0 214:4453.0 215:873.0 216:342.0 228:51.0 229:24.0 242:2.0 361:457.0 362:101.0 363:68.0 376:189.0 377:35.0</t>
  </si>
  <si>
    <t>pseudo uridine</t>
  </si>
  <si>
    <t>86:237.0 88:11.0 89:59.0 98:89.0 99:253.0 100:1259.0 101:467.0 102:246.0 103:1528.0 104:31.0 105:44.0 106:207.0 107:166.0 109:7.0 110:112.0 111:375.0 113:146.0 114:80.0 115:64.0 116:328.0 117:474.0 118:55.0 122:3.0 124:1.0 125:164.0 127:342.0 128:214.0 129:1201.0 130:286.0 131:481.0 132:107.0 133:1244.0 134:252.0 136:17.0 137:5.0 140:118.0 141:89.0 142:644.0 143:887.0 144:172.0 145:62.0 147:4539.0 148:445.0 149:337.0 150:116.0 151:2.0 154:38.0 155:24.0 157:175.0 158:206.0 159:110.0 160:40.0 161:40.0 164:26.0 166:61.0 168:25.0 169:17.0 171:22.0 172:115.0 173:30.0 174:800.0 175:136.0 176:8.0 177:65.0 178:6.0 180:1.0 181:7.0 182:1.0 183:6.0 185:91.0 189:243.0 190:16.0 191:131.0 192:29.0 193:107.0 194:34.0 195:53.0 196:10.0 197:1.0 198:16.0 201:467.0 202:66.0 203:3.0 204:120.0 213:11.0 214:36.0 215:679.0 216:135.0 217:14462.0 218:2884.0 219:1244.0 220:165.0 221:79.0 222:23.0 223:5.0 228:1.0 230:434.0 231:113.0 232:18.0 233:3.0 239:74.0 240:30.0 241:38.0 243:3.0 251:47.0 253:18.0 254:44.0 255:82.0 256:3.0 257:7.0 262:17.0 265:47.0 267:239.0 268:17.0 269:572.0 270:83.0 271:29.0 272:1.0 280:32.0 281:81.0 282:61.0 283:191.0 284:39.0 285:39.0 286:16.0 291:38.0 295:4.0 297:21.0 311:58.0 323:17.0 328:25.0 341:13.0 355:312.0 356:157.0 357:1485.0 358:449.0 359:217.0 360:14.0 369:51.0 370:56.0 371:256.0 372:97.0 383:208.0 384:50.0 385:1.0 386:80.0 395:23.0 409:27.0 411:194.0 412:15.0 424:660.0 425:232.0 426:124.0 427:8.0 440:9.0 443:16.0 446:23.0 453:1.0 473:10.0 495:30.0 496:59.0 498:10.0 499:21.0 500:38.0</t>
  </si>
  <si>
    <t>C02067</t>
  </si>
  <si>
    <t>PTJWIQPHWPFNBW-GBNDHIKLSA-N</t>
  </si>
  <si>
    <t>proline</t>
  </si>
  <si>
    <t>85:2056.0 86:1998.0 87:940.0 88:328.0 89:338.0 90:51.0 92:149.0 94:210.0 95:311.0 96:577.0 97:573.0 98:1498.0 99:2820.0 100:4125.0 101:1740.0 102:731.0 103:1654.0 104:106.0 105:427.0 106:176.0 107:465.0 108:67.0 109:52.0 110:311.0 111:232.0 112:301.0 113:996.0 114:329.0 115:1985.0 116:429.0 117:1213.0 118:146.0 119:466.0 120:44.0 121:71.0 122:64.0 123:52.0 124:625.0 125:120.0 126:878.0 127:934.0 128:807.0 129:255.0 131:2440.0 132:478.0 133:3064.0 134:570.0 135:94.0 138:158.0 139:151.0 140:2324.0 141:1105.0 142:160084.0 143:21857.0 144:6216.0 145:351.0 147:17915.0 148:2674.0 149:1091.0 150:66.0 152:85.0 154:93.0 156:89.0 158:368.0 159:85.0 160:31.0 166:8.0 168:85.0 169:16.0 170:1512.0 171:205.0 172:283.0 173:95.0 174:94.0 175:649.0 177:23.0 181:51.0 182:29.0 188:19.0 198:37.0 210:19.0 214:104.0 216:5899.0 217:1120.0 218:633.0 219:99.0 230:135.0 240:124.0 242:98.0 244:451.0 245:50.0 246:27.0 255:25.0 257:65.0 258:18.0 259:98.0 344:19.0 381:14.0 389:16.0 433:15.0</t>
  </si>
  <si>
    <t>C00148</t>
  </si>
  <si>
    <t>ONIBWKKTOPOVIA-BYPYZUCNSA-N</t>
  </si>
  <si>
    <t>pipecolinic acid</t>
  </si>
  <si>
    <t>85:187.0 88:116.0 99:41.0 100:66.0 101:16.0 103:96.0 109:24.0 110:3.0 113:34.0 114:48.0 116:62.0 117:22.0 126:6.0 127:56.0 128:38.0 130:33.0 134:136.0 147:48.0 151:152.0 152:36.0 156:4170.0 157:475.0 158:163.0 168:30.0 171:57.0 181:23.0 184:125.0 186:10.0 193:50.0 216:8.0 227:24.0 230:88.0 231:22.0 299:135.0 300:78.0 304:20.0 318:8.0 363:26.0 391:1.0 400:3.0 407:6.0 410:5.0 435:5.0 467:3.0 487:21.0 499:1.0 500:1.0</t>
  </si>
  <si>
    <t>HXEACLLIILLPRG-RXMQYKEDSA-N</t>
  </si>
  <si>
    <t>phthalic acid</t>
  </si>
  <si>
    <t>85:1488.0 86:188.0 87:617.0 88:207.0 89:2382.0 90:1115.0 91:3962.0 92:168.0 93:1678.0 94:146.0 95:203.0 96:81.0 97:59.0 99:223.0 100:235.0 101:559.0 102:405.0 103:2021.0 104:2900.0 105:3735.0 106:343.0 107:433.0 109:43.0 110:114.0 112:86.0 113:102.0 114:58.0 115:1691.0 116:305.0 117:184.0 118:551.0 119:5043.0 120:785.0 121:597.0 122:83.0 123:50.0 124:7.0 126:880.0 127:441.0 128:199.0 129:554.0 130:40.0 131:1474.0 132:404.0 133:2872.0 134:506.0 135:4620.0 136:580.0 137:275.0 138:23.0 139:54.0 140:2164.0 141:915.0 142:82.0 143:41.0 145:155.0 146:21.0 147:55748.0 148:8946.0 149:5035.0 150:544.0 151:414.0 152:546.0 153:588.0 154:254.0 155:1004.0 159:33.0 160:11.0 161:312.0 162:179.0 163:3118.0 164:459.0 165:517.0 166:75.0 167:200.0 168:13.0 169:310.0 175:53.0 176:88.0 177:92.0 178:221.0 179:228.0 180:38.0 181:172.0 182:119.0 192:228.0 193:889.0 194:183.0 195:88.0 196:37.0 197:1256.0 198:374.0 200:7.0 201:5.0 202:4.0 205:90.0 209:73.0 211:24.0 212:794.0 215:15.0 219:647.0 220:1573.0 221:2016.0 222:365.0 223:173.0 229:3.0 233:44.0 234:22.0 235:24.0 237:11.0 238:11.0 243:14.0 247:12.0 249:17.0 250:9.0 251:43.0 252:19.0 253:15.0 254:16.0 255:9.0 263:2.0 264:16.0 265:348.0 266:90.0 267:77.0 268:4.0 271:21.0 278:10.0 279:40.0 287:6.0 293:43.0 294:213.0 295:3899.0 296:951.0 297:378.0 298:80.0 299:1.0 302:21.0 304:4.0 305:15.0 309:18.0 310:336.0 311:119.0 312:21.0 313:12.0 318:1.0 319:3.0 322:2.0 326:21.0 327:10.0 336:2.0 345:4.0 346:2.0 353:5.0 354:3.0 356:1.0 358:5.0 359:1.0 361:5.0 370:3.0 373:8.0 377:4.0 383:8.0 392:1.0 411:6.0 425:5.0 429:8.0 432:3.0 433:1.0 470:9.0 475:16.0 484:5.0 487:11.0</t>
  </si>
  <si>
    <t>C01606</t>
  </si>
  <si>
    <t>XNGIFLGASWRNHJ-UHFFFAOYSA-N</t>
  </si>
  <si>
    <t>phosphoethanolamine</t>
  </si>
  <si>
    <t>85:20.0 86:924.0 87:173.0 88:41.0 90:8.0 91:76.0 95:36.0 96:1.0 97:39.0 99:9.0 100:4477.0 101:327.0 102:26.0 107:64.0 109:53.0 113:35.0 114:2019.0 115:1275.0 116:271.0 117:260.0 119:44.0 120:5.0 123:18.0 129:2.0 130:467.0 131:202.0 132:82.0 133:763.0 134:65.0 135:351.0 136:14.0 137:122.0 140:1.0 143:21.0 144:14.0 146:1.0 147:618.0 148:30.0 151:53.0 158:77.0 160:1.0 161:3.0 162:9.0 163:5.0 164:2.0 165:27.0 167:7.0 171:18.0 172:2475.0 173:409.0 174:2663.0 175:353.0 176:157.0 179:10.0 181:67.0 182:1.0 183:20.0 184:62.0 185:5.0 187:173.0 188:1528.0 189:339.0 190:100.0 191:164.0 193:278.0 194:42.0 195:90.0 198:1.0 200:8.0 201:1.0 204:8.0 205:28.0 207:170.0 211:600.0 212:32.0 216:18.0 217:16.0 220:12.0 221:13.0 224:11.0 225:238.0 229:1.0 230:3.0 232:4.0 234:1.0 246:7.0 250:25.0 251:2.0 258:1.0 261:1.0 263:1.0 265:4.0 266:7.0 267:30.0 271:3.0 276:13.0 278:6.0 279:7.0 283:131.0 285:6.0 291:1.0 295:1.0 298:65.0 299:3203.0 300:791.0 301:337.0 302:28.0 311:7.0 314:219.0 315:436.0 316:99.0 317:16.0 323:12.0 328:376.0 329:37.0 330:2.0 346:1.0 352:5.0 367:1.0 376:5.0 381:6.0 410:3.0 414:70.0 416:2.0 418:4.0 434:1.0 471:1.0 477:1.0 479:1.0 485:4.0 487:1.0 500:5.0</t>
  </si>
  <si>
    <t>C00346</t>
  </si>
  <si>
    <t>SUHOOTKUPISOBE-UHFFFAOYSA-N</t>
  </si>
  <si>
    <t>phosphate</t>
  </si>
  <si>
    <t>85:2157.0 86:4845.0 87:5305.0 88:1544.0 89:6178.0 90:913.0 91:5486.0 92:639.0 93:1090.0 94:256.0 95:178.0 96:901.0 97:221.0 98:1216.0 99:626.0 100:3524.0 103:17906.0 104:4250.0 105:12326.0 106:1911.0 107:7514.0 108:751.0 109:2429.0 110:239.0 112:225.0 113:1044.0 114:607.0 115:23611.0 116:3246.0 117:2166.0 118:1082.0 119:15220.0 120:2183.0 121:11456.0 122:1330.0 123:5152.0 124:478.0 125:397.0 126:608.0 130:541.0 131:11922.0 132:2542.0 133:82619.0 134:12079.0 135:30184.0 136:3182.0 137:17801.0 138:1549.0 139:1516.0 140:106.0 141:38.0 143:303.0 144:110.0 145:852.0 146:352.0 147:11829.0 148:2149.0 149:2002.0 150:962.0 151:12734.0 152:1341.0 153:2065.0 154:229.0 155:225.0 157:186.0 161:725.0 162:345.0 163:2689.0 164:611.0 165:6169.0 166:1281.0 167:5995.0 168:802.0 169:702.0 170:270.0 171:601.0 172:427.0 173:309.0 174:8375.0 175:1438.0 176:1170.0 177:3097.0 178:1271.0 179:3751.0 180:1142.0 181:17093.0 182:2582.0 183:6047.0 184:1278.0 185:815.0 186:332.0 187:214.0 188:347.0 189:5568.0 190:1226.0 191:21424.0 192:4536.0 193:26195.0 194:4803.0 195:6376.0 196:1216.0 197:1848.0 198:512.0 199:299.0 200:318.0 201:67.0 202:241.0 203:104.0 206:258.0 207:22356.0 208:4669.0 209:3774.0 210:1226.0 211:53568.0 212:8122.0 213:3966.0 214:536.0 215:251.0 216:68.0 221:1996.0 222:436.0 223:582.0 224:176.0 225:12691.0 226:2134.0 227:3444.0 228:478.0 229:232.0 230:91.0 233:94.0 235:47.0 237:160.0 238:106.0 239:393.0 240:107.0 241:154.0 242:18.0 243:76.0 244:60.0 248:39.0 249:62.0 250:82.0 251:135.0 252:114.0 253:953.0 254:289.0 255:766.0 256:327.0 257:133.0 258:64.0 261:72.0 263:51.0 266:12.0 267:931.0 268:405.0 269:1724.0 270:392.0 271:338.0 272:124.0 273:86.0 274:51.0 275:104.0 279:10.0 281:20.0 282:213.0 283:13073.0 284:3709.0 285:2127.0 286:429.0 287:69.0 288:68.0 290:87.0 291:16.0 292:60.0 294:88.0 296:13.0 297:172.0 298:3530.0 299:194352.0 300:49418.0 301:26327.0 302:4432.0 303:1082.0 304:228.0 305:87.0 306:177.0 307:170.0 308:128.0 309:164.0 310:108.0 311:123.0 312:74.0 313:765.0 314:25498.0 315:6708.0 316:3215.0 317:575.0 318:83.0 323:28.0 338:46.0 341:66.0 343:26.0 350:26.0 354:47.0 358:95.0 360:89.0 361:46.0 363:33.0 364:27.0 372:92.0 374:78.0 375:97.0 377:18.0 380:30.0 382:39.0 386:28.0 387:35.0 392:36.0 394:38.0 398:32.0 414:36.0 416:26.0 418:25.0 421:47.0 423:39.0 426:18.0 444:39.0 447:43.0 449:37.0 451:28.0 455:23.0 457:16.0 461:39.0 469:37.0 472:26.0 477:6.0 483:38.0 487:24.0 489:50.0 491:50.0 492:51.0 493:66.0 497:45.0 499:49.0 500:21.0</t>
  </si>
  <si>
    <t>C00009</t>
  </si>
  <si>
    <t>NBIIXXVUZAFLBC-UHFFFAOYSA-N</t>
  </si>
  <si>
    <t>C00079</t>
  </si>
  <si>
    <t>COLNVLDHVKWLRT-QMMMGPOBSA-N</t>
  </si>
  <si>
    <t>phenylalanine</t>
  </si>
  <si>
    <t>85:116.0 86:960.0 87:386.0 88:130.0 89:524.0 90:333.0 91:7394.0 92:957.0 93:245.0 95:80.0 97:48.0 98:130.0 99:52.0 100:9746.0 101:1177.0 102:805.0 103:1034.0 104:243.0 105:388.0 107:71.0 113:39.0 114:39.0 115:219.0 116:165.0 117:780.0 118:464.0 119:424.0 120:416.0 121:430.0 122:59.0 123:39.0 129:97.0 130:1679.0 131:1133.0 132:1341.0 133:1146.0 134:336.0 135:293.0 136:49.0 138:34.0 139:49.0 140:25.0 141:29.0 142:42.0 144:83.0 145:192.0 146:426.0 147:6295.0 148:898.0 149:575.0 150:95.0 151:46.0 152:15.0 153:27.0 154:22.0 156:27.0 158:130.0 159:184.0 160:581.0 161:110.0 162:249.0 163:322.0 164:97.0 165:70.0 166:20.0 170:26.0 172:26.0 173:36.0 174:206.0 175:105.0 176:336.0 177:374.0 178:83.0 179:42.0 180:31.0 182:17.0 183:47.0 185:37.0 187:18.0 188:20.0 189:27.0 190:164.0 191:107.0 192:10455.0 193:1749.0 194:397.0 195:62.0 196:35.0 198:13.0 202:81.0 203:240.0 204:317.0 205:90.0 206:61.0 210:28.0 211:37.0 215:22.0 216:32.0 218:13238.0 219:2354.0 220:1006.0 221:86.0 235:21.0 239:14.0 266:599.0 267:219.0 268:127.0 270:27.0 277:22.0 278:36.0 279:36.0 282:33.0 284:20.0 286:21.0 294:142.0 295:52.0 297:44.0 299:31.0 300:16.0 301:35.0 308:20.0 310:28.0 311:13.0 313:29.0 314:18.0 315:27.0 317:24.0 320:28.0 324:23.0 326:26.0 329:14.0 331:30.0 334:43.0 336:14.0 337:20.0 339:24.0 341:15.0 343:21.0 346:21.0 351:14.0 352:22.0 362:20.0 363:27.0 364:29.0 366:13.0 367:28.0 369:16.0 374:14.0 375:32.0 378:28.0 380:21.0 382:28.0 385:20.0 386:35.0 389:14.0 390:25.0 392:18.0 393:22.0 394:14.0 402:32.0 403:23.0 404:21.0 406:22.0 407:27.0 411:38.0 413:23.0 414:18.0 416:15.0 418:23.0 419:43.0 420:23.0 421:23.0 422:19.0 423:21.0 424:35.0 425:43.0 426:20.0 427:43.0 429:31.0 434:15.0 436:37.0 437:24.0 438:20.0 440:36.0 443:18.0 447:36.0 450:19.0 451:21.0 452:13.0 469:19.0 479:21.0 481:25.0 499:12.0</t>
  </si>
  <si>
    <t>pantothenic acid</t>
  </si>
  <si>
    <t>86:142.0 87:115.0 88:61.0 89:123.0 91:147.0 93:29.0 97:25.0 98:459.0 100:211.0 101:202.0 102:407.0 103:6738.0 104:460.0 105:272.0 106:32.0 114:19.0 115:305.0 116:236.0 117:4122.0 118:351.0 119:205.0 120:33.0 121:29.0 122:19.0 124:194.0 128:128.0 129:1113.0 130:360.0 131:394.0 132:39.0 133:428.0 134:46.0 135:88.0 143:489.0 144:621.0 145:402.0 146:236.0 147:1702.0 148:191.0 149:222.0 156:34.0 157:2310.0 158:402.0 159:1325.0 160:173.0 161:30.0 163:50.0 166:44.0 172:86.0 173:26.0 174:60.0 175:28.0 176:45.0 177:34.0 186:54.0 188:41.0 191:33.0 199:26.0 200:13.0 201:1874.0 202:238.0 203:97.0 204:90.0 205:22.0 218:71.0 219:16.0 228:17.0 229:12.0 232:16.0 234:28.0 240:25.0 242:28.0 243:21.0 244:19.0 246:111.0 247:769.0 248:132.0 249:47.0 250:13.0 252:12.0 255:18.0 256:24.0 259:30.0 261:170.0 262:68.0 263:34.0 269:17.0 270:14.0 274:16.0 288:25.0 291:1539.0 292:312.0 293:121.0 302:21.0 312:19.0 316:19.0 330:39.0 332:43.0 373:13.0 420:156.0 429:13.0 450:12.0 458:16.0 464:14.0 478:15.0 487:19.0 497:18.0</t>
  </si>
  <si>
    <t>C12276</t>
  </si>
  <si>
    <t>GHOKWGTUZJEAQD-ZETCQYMHSA-N</t>
  </si>
  <si>
    <t>palmitic acid</t>
  </si>
  <si>
    <t>85:5547.0 86:2174.0 87:1945.0 88:1374.0 89:4967.0 90:773.0 91:1518.0 92:318.0 93:3798.0 94:511.0 95:10592.0 96:1486.0 97:8747.0 98:6953.0 99:4528.0 100:714.0 101:2700.0 102:872.0 103:543.0 105:5528.0 106:406.0 107:1555.0 108:180.0 109:2908.0 110:516.0 111:3724.0 112:1696.0 113:834.0 114:115.0 115:1629.0 116:11477.0 117:187825.0 118:18078.0 119:7322.0 120:225.0 121:1203.0 122:69.0 123:876.0 124:284.0 125:785.0 126:665.0 127:1046.0 128:874.0 129:85186.0 130:10537.0 131:29280.0 132:63732.0 133:12286.0 134:2792.0 135:1095.0 136:18.0 137:184.0 138:79.0 139:360.0 140:397.0 141:366.0 142:251.0 143:5894.0 144:548.0 145:34708.0 146:3903.0 147:1102.0 149:118.0 150:88.0 151:91.0 153:268.0 154:485.0 155:492.0 156:133.0 157:1550.0 158:290.0 159:2960.0 160:496.0 161:172.0 167:306.0 168:201.0 169:235.0 171:2833.0 172:309.0 173:923.0 174:523.0 175:123.0 177:125.0 180:41.0 181:281.0 182:321.0 183:116.0 184:72.0 185:3833.0 186:643.0 187:2450.0 188:684.0 189:189.0 190:75.0 191:117.0 192:33.0 195:534.0 196:154.0 197:77.0 198:60.0 199:878.0 200:221.0 201:5814.0 202:897.0 203:262.0 204:56.0 205:82.0 206:12.0 207:95.0 209:167.0 210:77.0 211:83.0 213:781.0 214:135.0 215:704.0 216:260.0 218:43.0 219:121.0 225:8.0 226:45.0 227:836.0 228:131.0 229:970.0 230:260.0 231:66.0 232:63.0 233:50.0 237:86.0 238:74.0 239:120.0 241:521.0 242:174.0 243:1204.0 244:298.0 245:119.0 255:146.0 256:61.0 257:536.0 258:194.0 269:1449.0 270:456.0 271:471.0 272:143.0 273:123.0 274:69.0 276:39.0 283:255.0 285:1333.0 286:374.0 287:77.0 291:38.0 298:25.0 299:202.0 300:49.0 301:74.0 304:53.0 311:65.0 312:749.0 313:22319.0 314:6366.0 315:1513.0 316:230.0 327:92.0 328:1505.0 329:376.0 330:125.0 332:25.0 353:30.0 358:23.0 375:50.0 382:31.0 388:56.0 398:45.0 399:36.0 400:24.0 408:48.0 420:45.0 421:25.0 425:20.0 442:30.0 458:35.0 459:30.0 461:31.0 466:39.0 474:39.0 493:42.0</t>
  </si>
  <si>
    <t>C00249</t>
  </si>
  <si>
    <t>IPCSVZSSVZVIGE-UHFFFAOYSA-N</t>
  </si>
  <si>
    <t>ODHCTXKNWHHXJC-VKHMYHEASA-N</t>
  </si>
  <si>
    <t>oxoproline</t>
  </si>
  <si>
    <t>85:1084092.0 86:1149096.0 87:243823.0 88:162409.0 89:172142.0 90:64711.0 91:62490.0 92:72039.0 93:91691.0 94:189441.0 95:107399.0 96:165487.0 97:177393.0 98:405156.0 99:540352.0 100:1102669.0 101:282187.0 102:229366.0 103:414995.0 104:118290.0 105:255794.0 106:58418.0 107:51976.0 108:134812.0 109:56163.0 110:248672.0 111:139218.0 112:1189162.0 113:434526.0 114:582317.0 115:496509.0 116:209764.0 117:686287.0 118:142772.0 119:200511.0 120:47567.0 121:47928.0 122:249600.0 123:38011.0 124:80463.0 125:37701.0 126:182805.0 127:189985.0 128:203323.0 129:493606.0 131:1255720.0 132:391726.0 133:2015627.0 134:311913.0 135:161515.0 136:21188.0 137:7208.0 138:22025.0 139:112448.0 140:1479635.0 141:412801.0 142:337665.0 143:58057.0 144:61826.0 145:38445.0 146:36551.0 147:1.4269338E7 148:2084166.0 149:971069.0 150:96368.0 151:16058.0 152:20062.0 153:4419.0 154:191270.0 156:2.358767E7 157:6751160.0 158:2456111.0 159:298336.0 160:128902.0 161:99473.0 162:79266.0 163:66750.0 164:68007.0 165:67853.0 166:67202.0 167:59372.0 168:109832.0 169:65355.0 170:135025.0 171:33598.0 172:90348.0 173:51043.0 175:50200.0 176:51547.0 177:39292.0 178:34413.0 179:33159.0 180:36571.0 181:30278.0 182:35911.0 183:29009.0 184:45081.0 186:69031.0 187:32780.0 188:40223.0 189:27843.0 190:77359.0 191:29109.0 192:28528.0 193:21715.0 194:21527.0 195:20546.0 196:23254.0 197:19925.0 198:39074.0 199:27154.0 200:23325.0 201:21405.0 202:21615.0 203:15755.0 204:12278.0 205:14469.0 206:8230.0 207:12205.0 208:11962.0 209:9422.0 210:9468.0 211:4210.0 212:19947.0 213:30344.0 214:418249.0 215:209792.0 216:72211.0 217:23594.0 218:10064.0 219:8355.0 220:9166.0 222:10614.0 223:6639.0 224:11085.0 225:8112.0 226:13034.0 227:7572.0 228:97948.0 229:35148.0 230:2951193.0 231:782458.0 232:358364.0 233:62968.0 234:12902.0 235:2610.0 236:1763.0 237:1523.0 238:1880.0 239:1638.0 240:11618.0 241:3626.0 242:7501.0 243:3871.0 244:8133.0 245:10242.0 250:1790.0 251:1439.0 252:119.0 254:3666.0 256:7598.0 257:12728.0 258:2718967.0 259:683375.0 260:297765.0 261:46441.0 262:6649.0 272:3926.0 273:58412.0 274:17783.0 275:3657.0 346:2702.0</t>
  </si>
  <si>
    <t>C00077</t>
  </si>
  <si>
    <t>AHLPHDHHMVZTML-BYPYZUCNSA-N</t>
  </si>
  <si>
    <t>85:252.0 86:569.0 87:548.0 88:467.0 89:1118.0 90:393.0 94:104.0 95:111.0 96:181.0 97:341.0 98:542.0 99:225.0 100:4351.0 101:232.0 102:4646.0 103:662.0 104:345.0 105:178.0 106:63.0 107:181.0 108:4.0 109:6.0 110:358.0 111:16.0 112:222.0 113:200.0 114:874.0 115:3565.0 116:287.0 117:1730.0 118:380.0 119:233.0 124:193.0 125:16.0 126:683.0 128:2450.0 129:1396.0 130:1712.0 131:801.0 132:778.0 133:1042.0 134:241.0 136:87.0 139:109.0 140:164.0 141:423.0 142:23875.0 143:3872.0 144:2986.0 145:327.0 146:1013.0 147:4795.0 148:658.0 149:565.0 150:74.0 151:111.0 152:39.0 153:690.0 154:92.0 155:103.0 157:36.0 158:255.0 159:17.0 160:116.0 161:18.0 162:1782.0 163:711.0 164:109.0 167:167.0 168:251.0 169:425.0 170:315.0 171:757.0 172:710.0 173:6.0 174:259.0 175:50.0 176:158.0 178:12.0 184:112.0 185:65.0 186:386.0 187:48.0 188:162.0 189:147.0 190:67.0 192:82.0 200:226.0 201:110.0 202:170.0 203:174.0 204:1119.0 205:188.0 206:102.0 209:7.0 210:90.0 211:20.0 213:39.0 214:35.0 216:965.0 218:537.0 219:454.0 220:58.0 221:4.0 225:51.0 226:121.0 227:66.0 228:74.0 231:106.0 232:158.0 233:167.0 234:1.0 235:51.0 236:110.0 237:84.0 240:41.0 241:246.0 243:909.0 244:975.0 245:253.0 249:17.0 251:9.0 258:286.0 259:274.0 260:109.0 262:88.0 264:5.0 267:15.0 271:26.0 273:26.0 274:17.0 276:110.0 277:1.0 286:46.0 288:60.0 292:48.0 299:181.0 300:7.0 302:88.0 319:7.0 320:14.0 321:1.0 322:103.0 328:14.0 331:9.0 335:9.0 336:7.0 337:4.0 339:34.0 345:1.0 346:32.0 347:19.0 348:447.0 349:223.0 350:81.0 351:87.0 352:19.0 353:3.0 357:47.0 358:9.0 362:33.0 363:11.0 364:36.0 366:25.0 369:39.0 371:58.0 377:39.0 379:29.0 402:24.0 403:2.0 405:21.0 406:26.0 407:4.0 408:107.0 409:4.0 410:41.0 413:7.0 418:73.0 419:1.0 420:21.0 421:1.0 422:21.0 427:56.0 431:52.0 434:17.0 440:31.0 441:56.0 444:70.0 447:19.0 449:17.0 455:34.0 456:6.0 458:17.0 460:4.0 462:60.0 464:39.0 465:24.0 469:4.0 471:20.0 474:65.0 475:2.0 481:1.0 482:20.0 490:14.0 494:18.0 496:19.0 500:34.0</t>
  </si>
  <si>
    <t>oleic acid</t>
  </si>
  <si>
    <t>85:2268.0 86:703.0 87:608.0 88:472.0 89:1302.0 90:134.0 91:1987.0 92:342.0 93:2662.0 94:1268.0 95:7406.0 96:10672.0 97:6738.0 98:7712.0 99:1578.0 100:201.0 101:682.0 102:145.0 103:388.0 104:124.0 105:1450.0 106:261.0 107:1323.0 108:726.0 109:3302.0 110:3665.0 111:2689.0 112:1153.0 113:264.0 114:114.0 115:259.0 116:3180.0 117:34280.0 118:3347.0 119:2670.0 120:259.0 121:1238.0 122:553.0 123:2546.0 124:1400.0 125:653.0 126:61.0 127:330.0 129:26514.0 130:2892.0 131:5601.0 132:4641.0 133:2024.0 134:898.0 135:644.0 136:168.0 137:1491.0 138:987.0 139:415.0 140:159.0 141:275.0 142:202.0 143:1451.0 144:206.0 145:8576.0 146:943.0 147:1511.0 148:170.0 149:213.0 151:827.0 152:1151.0 153:234.0 154:47.0 155:918.0 156:310.0 157:692.0 158:287.0 159:631.0 160:183.0 161:319.0 162:97.0 164:78.0 165:470.0 166:763.0 167:319.0 168:163.0 169:647.0 170:262.0 171:1081.0 172:337.0 173:452.0 174:126.0 175:145.0 176:79.0 177:52.0 179:76.0 180:898.0 181:303.0 182:58.0 183:783.0 184:144.0 185:1676.0 186:316.0 187:260.0 188:203.0 189:91.0 193:156.0 194:179.0 195:47.0 197:136.0 198:86.0 199:1920.0 200:406.0 201:419.0 207:221.0 208:138.0 209:65.0 210:58.0 211:118.0 212:33.0 213:348.0 214:33.0 215:70.0 216:51.0 220:148.0 221:285.0 222:992.0 223:267.0 224:53.0 225:109.0 226:28.0 227:283.0 228:72.0 234:37.0 235:184.0 236:165.0 237:75.0 238:17.0 239:44.0 240:37.0 241:360.0 242:97.0 243:19.0 246:56.0 247:42.0 249:36.0 250:32.0 253:76.0 255:153.0 257:96.0 264:771.0 265:203.0 266:33.0 267:29.0 268:18.0 269:43.0 271:84.0 272:125.0 278:27.0 279:26.0 281:20.0 282:44.0 286:49.0 287:26.0 290:25.0 295:87.0 296:44.0 298:52.0 311:77.0 313:36.0 315:30.0 316:19.0 320:13.0 323:37.0 324:21.0 325:60.0 330:38.0 331:31.0 333:6.0 336:31.0 338:215.0 339:3052.0 340:1051.0 341:266.0 344:32.0 346:23.0 348:27.0 352:25.0 353:38.0 354:197.0 355:27.0 356:35.0 357:41.0 365:26.0 372:26.0 373:25.0 375:28.0 376:18.0 378:42.0 379:24.0 380:7.0 383:21.0 388:14.0 392:16.0 396:34.0 397:29.0 399:46.0 400:33.0 403:43.0 405:40.0 406:37.0 411:35.0 429:21.0 430:14.0 433:27.0 453:15.0 454:31.0 455:28.0 456:57.0 457:22.0 459:37.0 460:23.0 465:13.0 469:14.0 484:16.0 493:20.0 496:41.0 497:26.0 499:18.0 500:20.0</t>
  </si>
  <si>
    <t>C00712</t>
  </si>
  <si>
    <t>ZQPPMHVWECSIRJ-KTKRTIGZSA-N</t>
  </si>
  <si>
    <t>nicotinamide</t>
  </si>
  <si>
    <t>86:209.0 89:162.0 90:198.0 92:127.0 93:263.0 94:195.0 100:836.0 102:136.0 103:220.0 104:2595.0 105:4174.0 106:810.0 108:61.0 119:174.0 120:170.0 122:157.0 123:39.0 135:126.0 136:6136.0 137:808.0 138:240.0 139:45.0 148:164.0 150:54.0 151:55.0 161:87.0 163:218.0 164:32.0 165:80.0 166:33.0 175:86.0 178:33.0 179:15388.0 180:2109.0 181:675.0 182:48.0 193:1190.0 194:529.0 195:117.0</t>
  </si>
  <si>
    <t>C00153</t>
  </si>
  <si>
    <t>DFPAKSUCGFBDDF-UHFFFAOYSA-N</t>
  </si>
  <si>
    <t>N-acetylaspartic acid</t>
  </si>
  <si>
    <t>85:424.0 86:274.0 87:183.0 88:123.0 93:100.0 94:61.0 95:123.0 98:237.0 99:211.0 100:820.0 101:420.0 102:186.0 103:219.0 104:72.0 107:36.0 109:95.0 110:133.0 111:191.0 112:302.0 113:107.0 114:107.0 115:220.0 116:1962.0 117:4292.0 118:543.0 119:205.0 120:45.0 121:29.0 123:35.0 124:18.0 128:132.0 129:1942.0 130:860.0 131:1103.0 132:1033.0 133:678.0 134:131.0 135:58.0 137:52.0 138:25.0 139:83.0 141:46.0 142:642.0 143:109.0 144:1199.0 145:624.0 146:252.0 147:1572.0 148:266.0 149:297.0 151:35.0 155:93.0 156:56.0 157:132.0 158:3465.0 159:580.0 160:1711.0 161:203.0 162:102.0 163:31.0 166:17.0 167:26.0 170:34.0 171:110.0 172:201.0 173:129.0 174:83.0 179:19.0 184:139.0 185:132.0 186:262.0 187:147.0 201:162.0 202:982.0 203:136.0 204:70.0 207:49.0 214:212.0 215:44.0 216:38.0 217:182.0 222:28.0 227:15.0 228:17.0 229:99.0 230:19.0 232:51.0 233:19.0 234:40.0 235:17.0 236:14.0 242:21.0 245:363.0 246:110.0 247:42.0 251:20.0 253:25.0 254:20.0 255:19.0 257:566.0 258:149.0 259:66.0 262:25.0 263:36.0 265:28.0 266:28.0 271:16.0 272:24.0 273:14.0 274:14.0 275:127.0 276:121.0 279:26.0 283:20.0 285:18.0 287:39.0 292:20.0 297:17.0 298:16.0 300:31.0 304:317.0 309:24.0 311:29.0 319:21.0 321:12.0 326:19.0 327:27.0 328:17.0 329:21.0 331:14.0 332:24.0 335:39.0 338:13.0 342:20.0 344:20.0 345:12.0 346:20.0 348:16.0 350:21.0 351:22.0 354:35.0 356:22.0 357:25.0 359:21.0 360:22.0 361:30.0 362:28.0 363:17.0 367:14.0 369:32.0 370:21.0 374:31.0 377:32.0 378:26.0 380:24.0 382:30.0 386:17.0 389:13.0 390:19.0 395:19.0 397:26.0 399:21.0 403:19.0 405:20.0 407:29.0 409:37.0 428:32.0 432:28.0 436:23.0 437:38.0 443:18.0 444:13.0 447:26.0 449:24.0 450:22.0 451:30.0 452:20.0 455:34.0 459:41.0 468:31.0 473:35.0 477:20.0 486:20.0 488:23.0 491:13.0 497:26.0 500:15.0</t>
  </si>
  <si>
    <t>C01042</t>
  </si>
  <si>
    <t>OTCCIMWXFLJLIA-BYPYZUCNSA-N</t>
  </si>
  <si>
    <t>myristic acid</t>
  </si>
  <si>
    <t>85:1672.0 86:922.0 87:259.0 88:617.0 89:2301.0 90:194.0 91:565.0 93:1089.0 94:262.0 95:2947.0 96:479.0 97:1977.0 98:1752.0 99:1650.0 100:382.0 101:1406.0 104:452.0 105:1305.0 106:321.0 107:394.0 108:204.0 109:725.0 110:354.0 111:699.0 112:710.0 116:3547.0 117:55137.0 118:5160.0 119:1775.0 120:155.0 121:314.0 122:68.0 123:74.0 124:132.0 125:204.0 128:186.0 129:23236.0 130:2963.0 131:10163.0 132:11889.0 133:3977.0 134:251.0 135:196.0 137:213.0 142:380.0 143:1660.0 144:258.0 145:6827.0 146:1002.0 154:132.0 157:1595.0 158:190.0 159:829.0 160:108.0 165:86.0 167:466.0 168:55.0 171:571.0 172:167.0 173:1219.0 174:373.0 182:85.0 184:132.0 185:1121.0 186:96.0 187:483.0 188:195.0 190:289.0 194:89.0 195:15.0 197:77.0 199:354.0 200:238.0 201:1314.0 202:210.0 210:76.0 213:352.0 214:117.0 215:254.0 216:112.0 222:61.0 225:68.0 226:54.0 227:76.0 228:80.0 229:237.0 230:251.0 236:18.0 238:15.0 239:50.0 240:46.0 241:393.0 242:363.0 243:137.0 244:281.0 246:56.0 250:55.0 251:52.0 253:35.0 255:197.0 256:135.0 257:304.0 258:149.0 265:135.0 266:9.0 267:40.0 268:20.0 270:86.0 271:172.0 273:243.0 274:51.0 281:39.0 285:4066.0 286:965.0 287:455.0 288:81.0 289:46.0 292:47.0 302:41.0 306:80.0 313:35.0 314:11.0 315:14.0 316:113.0 321:192.0 322:27.0 325:23.0 327:25.0 329:41.0 330:45.0 334:24.0 337:8.0 338:30.0 339:17.0 344:39.0 346:67.0 347:84.0 359:31.0 368:8.0 377:45.0 385:12.0 390:23.0 391:18.0 393:30.0 403:17.0 405:18.0 439:24.0 441:22.0 461:23.0 466:59.0 467:34.0 469:28.0 491:18.0</t>
  </si>
  <si>
    <t>C06424</t>
  </si>
  <si>
    <t>TUNFSRHWOTWDNC-UHFFFAOYSA-N</t>
  </si>
  <si>
    <t>myo-inositol</t>
  </si>
  <si>
    <t>85:113.0 86:491.0 87:31.0 88:19.0 89:298.0 90:43.0 95:6.0 99:170.0 100:411.0 101:320.0 102:164.0 103:3399.0 104:366.0 105:2.0 107:22.0 108:49.0 109:262.0 111:243.0 112:149.0 113:176.0 114:90.0 115:187.0 116:296.0 117:1042.0 118:228.0 119:212.0 121:1.0 123:6.0 124:38.0 125:22.0 126:73.0 127:67.0 128:163.0 129:4240.0 130:611.0 131:1566.0 132:262.0 133:3203.0 134:572.0 135:421.0 136:43.0 138:92.0 139:9.0 140:9.0 142:100.0 143:992.0 144:486.0 145:176.0 147:12285.0 148:1910.0 149:1382.0 150:114.0 151:150.0 152:3.0 153:80.0 154:28.0 155:134.0 157:450.0 158:183.0 159:71.0 161:161.0 162:19.0 165:22.0 168:8.0 169:204.0 170:123.0 171:159.0 172:11.0 173:59.0 174:708.0 175:214.0 177:312.0 178:31.0 179:9.0 181:23.0 182:233.0 183:125.0 184:165.0 185:64.0 189:488.0 190:276.0 191:5177.0 192:982.0 193:356.0 194:65.0 196:54.0 197:732.0 198:524.0 199:90.0 200:284.0 201:47.0 203:128.0 204:1900.0 205:544.0 206:210.0 207:117.0 208:190.0 209:44.0 210:51.0 211:40.0 212:15.0 214:11.0 215:101.0 216:5.0 217:8834.0 218:1837.0 219:969.0 220:74.0 221:785.0 222:165.0 223:125.0 224:40.0 226:190.0 227:115.0 228:140.0 229:48.0 230:117.0 231:157.0 232:21.0 233:1.0 236:4.0 239:56.0 240:36.0 241:98.0 242:8.0 243:275.0 244:82.0 245:10.0 246:20.0 254:17.0 255:20.0 256:6.0 257:11.0 264:22.0 265:1345.0 266:233.0 267:22.0 268:55.0 271:46.0 272:45.0 274:3.0 279:20.0 289:1.0 291:437.0 292:80.0 293:120.0 297:3.0 298:227.0 299:108.0 301:104.0 303:79.0 305:5040.0 306:1576.0 307:694.0 308:57.0 309:60.0 312:9.0 316:7.0 317:110.0 318:2317.0 319:848.0 320:390.0 321:73.0 322:29.0 324:10.0 327:4.0 330:51.0 331:6.0 332:17.0 343:14.0 353:16.0 354:55.0 360:1.0 367:360.0 368:76.0 369:43.0 371:3.0 373:39.0 374:49.0 379:15.0 382:80.0 385:33.0 393:92.0 394:22.0 395:3.0 403:4.0 404:4.0 405:15.0 412:14.0 418:12.0 420:32.0 422:3.0 432:284.0 433:196.0 434:130.0 437:1.0 442:52.0 443:101.0 445:21.0 446:5.0 448:2.0 455:30.0 456:22.0 458:46.0 464:5.0 478:1.0 483:6.0</t>
  </si>
  <si>
    <t>C00137</t>
  </si>
  <si>
    <t>CDAISMWEOUEBRE-UHFFFAOYSA-N</t>
  </si>
  <si>
    <t>methionine</t>
  </si>
  <si>
    <t>86:209.0 87:157.0 88:89.0 92:28.0 96:49.0 98:179.0 100:943.0 101:113.0 102:175.0 103:199.0 104:109.0 105:441.0 107:31.0 114:409.0 115:107.0 117:136.0 118:21.0 122:14.0 128:6524.0 129:603.0 130:496.0 131:1184.0 132:354.0 134:118.0 144:59.0 145:49.0 146:97.0 147:486.0 148:243.0 149:200.0 151:51.0 159:53.0 160:202.0 161:47.0 162:43.0 163:30.0 164:16.0 172:30.0 174:90.0 175:14.0 176:5168.0 177:722.0 178:375.0 179:63.0 181:18.0 184:26.0 187:28.0 188:179.0 189:50.0 192:17.0 195:32.0 200:36.0 202:297.0 203:128.0 204:26.0 206:36.0 218:197.0 219:341.0 220:144.0 221:12.0 232:121.0 243:25.0 250:223.0 251:39.0 252:28.0 257:15.0 266:26.0 270:19.0 277:18.0 278:32.0 279:13.0 285:24.0 292:16.0 293:161.0 295:33.0 301:18.0 305:14.0 307:18.0 308:14.0 322:26.0 331:18.0 351:27.0 357:13.0 375:33.0 462:14.0 477:15.0</t>
  </si>
  <si>
    <t>C00073</t>
  </si>
  <si>
    <t>FFEARJCKVFRZRR-BYPYZUCNSA-N</t>
  </si>
  <si>
    <t>methanolphosphate</t>
  </si>
  <si>
    <t>91:189.0 98:118.0 99:213.0 109:13.0 110:42.0 115:116.0 117:125.0 118:94.0 119:81.0 121:107.0 122:6.0 123:105.0 130:13.0 133:646.0 134:53.0 135:408.0 136:125.0 137:176.0 143:34.0 144:4.0 151:78.0 158:18.0 160:2.0 163:856.0 164:67.0 165:58.0 167:92.0 168:16.0 181:147.0 184:128.0 195:233.0 198:4.0 210:1.0 211:438.0 212:72.0 213:19.0 225:3.0 228:46.0 239:1.0 241:2338.0 242:433.0 243:249.0 244:9.0 256:169.0 257:14.0 282:5.0 301:9.0 308:8.0 313:2.0 385:2.0 396:4.0 461:16.0</t>
  </si>
  <si>
    <t>CAAULPUQFIIOTL-UHFFFAOYSA-N</t>
  </si>
  <si>
    <t>C00503</t>
  </si>
  <si>
    <t>85:1023.0 86:1367.0 87:1412.0 88:910.0 89:9966.0 90:944.0 91:1078.0 92:80.0 97:270.0 98:228.0 99:839.0 100:2042.0 101:3813.0 102:1799.0 103:22002.0 104:1959.0 105:5629.0 106:414.0 107:186.0 108:168.0 109:122.0 110:144.0 111:410.0 112:227.0 113:903.0 114:2051.0 115:1515.0 116:1545.0 117:17141.0 118:1619.0 119:1737.0 120:239.0 121:354.0 122:100.0 123:59.0 124:68.0 125:140.0 126:275.0 127:393.0 128:732.0 129:15990.0 130:3113.0 131:5167.0 132:1020.0 133:11424.0 134:1564.0 135:1257.0 136:174.0 137:153.0 138:97.0 139:121.0 140:136.0 141:342.0 142:743.0 143:2517.0 144:474.0 145:1194.0 147:50406.0 148:7824.0 149:4951.0 150:752.0 151:750.0 152:172.0 153:138.0 154:156.0 155:146.0 156:123.0 157:9424.0 158:2126.0 159:971.0 160:23519.0 161:3769.0 162:1076.0 163:1389.0 164:1474.0 165:2567.0 166:413.0 168:241.0 169:510.0 170:314.0 171:176.0 172:459.0 173:792.0 175:822.0 176:80.0 177:640.0 178:268.0 179:99.0 180:150.0 181:89.0 182:113.0 183:137.0 184:75.0 185:139.0 186:529.0 187:179.0 188:179.0 189:3342.0 190:1302.0 191:2699.0 192:537.0 193:320.0 194:92.0 195:119.0 196:79.0 197:51.0 198:115.0 199:100.0 200:227.0 201:639.0 202:344.0 203:805.0 204:9883.0 205:26407.0 206:5863.0 207:2457.0 208:519.0 209:159.0 210:426.0 211:100.0 212:60.0 214:130.0 215:469.0 216:1349.0 217:14247.0 218:3306.0 219:1372.0 220:283.0 221:671.0 222:189.0 223:152.0 224:59.0 226:49.0 227:72.0 228:179.0 229:3232.0 230:927.0 231:1694.0 232:686.0 233:678.0 234:730.0 235:299.0 236:91.0 237:88.0 238:72.0 239:67.0 240:122.0 241:108.0 242:129.0 243:428.0 244:393.0 245:301.0 246:357.0 247:270.0 248:99.0 249:116.0 250:50.0 251:27.0 252:58.0 253:110.0 254:115.0 255:43.0 256:206.0 257:81.0 258:99.0 259:78.0 260:118.0 261:109.0 262:436.0 263:124.0 264:78.0 265:162.0 267:307.0 268:189.0 269:417.0 270:106.0 271:119.0 272:66.0 274:629.0 275:228.0 276:74.0 277:633.0 278:556.0 279:214.0 280:48.0 281:138.0 282:523.0 283:77.0 284:50.0 285:26.0 287:23.0 288:33.0 289:36.0 290:72.0 291:1275.0 292:405.0 293:148.0 294:41.0 300:234.0 301:80.0 302:58.0 303:50.0 304:73.0 305:865.0 306:346.0 307:705.0 308:184.0 309:24.0 310:18.0 311:36.0 312:30.0 314:64.0 316:63.0 317:116.0 318:197.0 319:17248.0 320:5185.0 321:2635.0 322:526.0 323:119.0 324:32.0 325:79.0 326:28.0 328:58.0 330:83.0 331:91.0 332:129.0 333:98.0 334:49.0 335:36.0 336:33.0 337:44.0 339:28.0 342:58.0 343:134.0 344:68.0 345:90.0 346:46.0 347:33.0 348:34.0 349:26.0 350:20.0 359:63.0 361:71.0 362:25.0 363:45.0 364:392.0 365:212.0 366:93.0 367:58.0 368:39.0 372:23.0 373:36.0 374:89.0 375:33.0 376:154.0 377:63.0 378:49.0 379:44.0 380:96.0 381:52.0 382:57.0 386:25.0 388:27.0 390:34.0 391:59.0 392:41.0 393:48.0 394:28.0 395:58.0 396:39.0 397:18.0 398:19.0 400:33.0 401:57.0 405:33.0 408:45.0 410:46.0 411:26.0 412:37.0 413:33.0 415:51.0 416:32.0 417:29.0 418:22.0 419:28.0 420:21.0 421:39.0 422:21.0 424:39.0 425:24.0 426:15.0 428:19.0 430:64.0 432:42.0 433:43.0 434:25.0 435:28.0 436:30.0 437:29.0 438:35.0 439:24.0 440:16.0 441:21.0 444:25.0 445:47.0 446:33.0 448:42.0 450:20.0 452:18.0 454:17.0 456:31.0 457:17.0 460:18.0 464:61.0 465:45.0 466:42.0 467:37.0 468:27.0 471:18.0 475:37.0 477:39.0 478:21.0 479:18.0 480:17.0 481:22.0 482:28.0 483:29.0 484:28.0 485:15.0 486:29.0 487:21.0 490:45.0 492:26.0 493:33.0 495:26.0 497:18.0 498:15.0 500:40.0</t>
  </si>
  <si>
    <t>C00159</t>
  </si>
  <si>
    <t>WQZGKKKJIJFFOK-QTVWNMPRSA-N</t>
  </si>
  <si>
    <t>85:2289.0 86:1107.0 87:1856.0 88:1048.0 89:11031.0 90:1060.0 91:652.0 92:201.0 93:121.0 94:240.0 95:525.0 96:664.0 97:2907.0 98:443.0 99:1934.0 100:3182.0 101:6896.0 102:3193.0 103:45196.0 104:4117.0 105:5028.0 106:356.0 107:488.0 108:225.0 109:2412.0 110:402.0 111:1693.0 112:454.0 113:1828.0 114:1470.0 115:2305.0 116:3828.0 117:26968.0 118:2734.0 119:2261.0 120:199.0 121:186.0 122:101.0 123:327.0 124:115.0 125:542.0 126:475.0 127:1865.0 128:966.0 129:30243.0 130:4702.0 131:6482.0 132:1317.0 133:13076.0 134:1734.0 135:1511.0 136:155.0 137:205.0 138:228.0 139:697.0 140:399.0 141:1093.0 142:1869.0 143:6172.0 144:1017.0 145:1934.0 146:525.0 147:62194.0 148:10008.0 149:7621.0 150:872.0 151:759.0 152:390.0 153:1283.0 154:567.0 155:4835.0 156:1138.0 157:6574.0 158:1428.0 159:1156.0 160:10813.0 161:2113.0 162:643.0 163:2008.0 164:349.0 165:347.0 166:199.0 167:676.0 168:625.0 169:19409.0 170:3049.0 171:2178.0 172:654.0 173:1659.0 174:596.0 175:1053.0 176:284.0 177:1027.0 178:275.0 179:404.0 180:324.0 181:585.0 182:396.0 183:1886.0 184:462.0 185:496.0 186:558.0 187:518.0 188:287.0 189:7922.0 190:1981.0 191:14768.0 192:2637.0 193:1619.0 194:343.0 195:709.0 196:437.0 197:416.0 198:406.0 199:1334.0 200:272.0 201:710.0 202:389.0 203:2486.0 204:95082.0 205:30222.0 206:10352.0 207:3864.0 208:842.0 209:365.0 210:1334.0 211:416.0 212:147.0 213:164.0 214:217.0 215:1155.0 216:1271.0 217:29745.0 218:6822.0 219:3269.0 220:566.0 221:1997.0 222:387.0 223:542.0 224:133.0 225:80.0 226:81.0 227:481.0 228:333.0 229:1792.0 230:1680.0 231:4564.0 232:1288.0 233:1482.0 234:591.0 235:280.0 236:76.0 237:116.0 238:60.0 239:203.0 240:297.0 241:785.0 242:601.0 243:8352.0 244:2503.0 245:2296.0 246:1033.0 247:857.0 248:226.0 249:112.0 250:43.0 251:72.0 252:79.0 254:142.0 255:396.0 256:545.0 257:1369.0 258:507.0 259:1348.0 260:417.0 261:325.0 262:479.0 263:347.0 264:157.0 265:362.0 266:113.0 267:151.0 268:312.0 269:653.0 270:544.0 271:11664.0 272:2971.0 273:1906.0 274:614.0 275:417.0 276:390.0 277:209.0 278:175.0 279:115.0 280:88.0 282:160.0 283:264.0 284:151.0 285:282.0 286:135.0 287:203.0 288:193.0 289:696.0 290:170.0 291:861.0 292:350.0 293:241.0 294:122.0 295:142.0 296:104.0 297:146.0 298:78.0 299:121.0 300:970.0 301:309.0 302:197.0 303:190.0 304:260.0 305:1672.0 306:669.0 307:593.0 308:106.0 309:153.0 310:86.0 311:108.0 312:39.0 313:285.0 314:136.0 315:117.0 316:68.0 317:816.0 318:578.0 319:2906.0 320:948.0 321:489.0 322:147.0 323:77.0 324:47.0 325:28.0 327:116.0 328:143.0 329:101.0 330:140.0 331:1406.0 332:910.0 333:576.0 334:248.0 335:147.0 336:63.0 337:94.0 338:64.0 339:32.0 340:36.0 342:78.0 343:130.0 344:170.0 345:434.0 346:247.0 347:192.0 348:97.0 350:59.0 351:71.0 353:31.0 354:32.0 355:152.0 356:69.0 357:106.0 358:177.0 359:565.0 360:1595.0 361:29909.0 362:11460.0 363:5188.0 364:1341.0 365:490.0 366:130.0 367:61.0 368:31.0 369:38.0 371:49.0 372:35.0 373:127.0 374:147.0 375:72.0 376:127.0 377:137.0 378:113.0 379:121.0 380:53.0 381:48.0 382:35.0 383:39.0 385:108.0 386:58.0 387:81.0 388:97.0 389:91.0 390:295.0 391:201.0 392:68.0 393:116.0 394:66.0 395:52.0 396:29.0 397:38.0 398:43.0 399:61.0 400:58.0 401:123.0 403:97.0 404:65.0 405:84.0 406:56.0 407:83.0 408:72.0 409:83.0 410:58.0 411:39.0 412:25.0 413:33.0 414:45.0 416:67.0 417:63.0 418:39.0 419:56.0 420:60.0 421:113.0 422:36.0 423:37.0 424:33.0 426:25.0 427:54.0 428:49.0 429:63.0 430:66.0 432:66.0 433:83.0 434:56.0 435:121.0 436:88.0 437:45.0 438:39.0 439:38.0 440:36.0 441:42.0 443:29.0 444:40.0 445:36.0 446:39.0 447:60.0 448:99.0 449:96.0 450:263.0 451:805.0 452:454.0 453:245.0 454:100.0 455:46.0 456:31.0 457:19.0 458:21.0 460:43.0 462:17.0 463:53.0 464:94.0 465:74.0 466:71.0 467:56.0 468:40.0 469:36.0 470:45.0 471:26.0 472:40.0 473:30.0 474:54.0 475:80.0 476:84.0 477:73.0 478:152.0 479:267.0 480:1115.0 481:722.0 482:370.0 483:155.0 485:36.0 486:21.0 487:65.0 488:39.0 489:42.0 490:41.0 492:32.0 493:43.0 494:38.0 495:47.0 496:47.0 497:50.0 499:13.0 500:16.0</t>
  </si>
  <si>
    <t>C01835</t>
  </si>
  <si>
    <t>FYGDTMLNYKFZSV-DZOUCCHMSA-N</t>
  </si>
  <si>
    <t>C00208</t>
  </si>
  <si>
    <t>GUBGYTABKSRVRQ-PICCSMPSSA-N</t>
  </si>
  <si>
    <t>85:18.0 86:40.0 87:38.0 89:640.0 90:50.0 94:3.0 95:51.0 96:226.0 97:52.0 98:60.0 99:10.0 100:262.0 101:31.0 102:157.0 103:2571.0 104:171.0 105:231.0 108:7.0 109:86.0 111:17.0 112:13.0 113:130.0 114:62.0 116:82.0 117:1560.0 118:98.0 119:98.0 125:5.0 127:10.0 128:39.0 129:1849.0 130:331.0 131:223.0 132:24.0 133:813.0 134:81.0 140:25.0 141:77.0 142:107.0 143:428.0 145:58.0 147:3256.0 148:427.0 149:324.0 150:26.0 151:72.0 153:172.0 154:645.0 155:415.0 156:509.0 157:424.0 158:111.0 159:44.0 160:636.0 161:170.0 162:19.0 163:205.0 164:29.0 165:12.0 167:23.0 168:29.0 169:1498.0 170:149.0 171:74.0 173:51.0 174:285.0 175:35.0 177:64.0 179:112.0 180:55.0 183:16.0 184:2.0 185:19.0 189:468.0 190:38.0 191:829.0 192:158.0 193:141.0 195:14.0 198:67.0 199:25.0 201:40.0 203:320.0 204:4249.0 205:1631.0 206:496.0 208:114.0 210:84.0 212:27.0 213:4.0 215:9.0 216:59.0 217:2396.0 218:581.0 219:223.0 220:68.0 221:182.0 222:39.0 224:3.0 225:17.0 226:21.0 229:144.0 230:46.0 231:198.0 232:58.0 233:75.0 234:9.0 235:1.0 239:35.0 240:58.0 241:13.0 242:16.0 243:478.0 244:130.0 245:97.0 246:25.0 247:96.0 248:12.0 250:47.0 253:12.0 254:8.0 255:2.0 256:5.0 257:34.0 259:48.0 262:31.0 267:41.0 268:121.0 270:12.0 271:435.0 272:78.0 273:36.0 274:7.0 276:31.0 277:35.0 279:21.0 281:38.0 283:32.0 287:14.0 293:2.0 295:3.0 300:85.0 301:6.0 304:12.0 305:57.0 306:8.0 311:4.0 312:28.0 316:2.0 317:32.0 319:490.0 320:177.0 321:32.0 322:21.0 325:25.0 327:37.0 329:34.0 331:120.0 332:35.0 344:21.0 345:23.0 355:21.0 356:47.0 360:65.0 361:2593.0 362:908.0 363:420.0 364:61.0 365:43.0 366:24.0 368:5.0 370:6.0 375:15.0 378:8.0 379:19.0 383:1.0 388:12.0 390:30.0 391:7.0 398:50.0 400:33.0 401:44.0 415:58.0 420:25.0 423:9.0 426:1.0 451:20.0 453:2.0 477:8.0 480:84.0 481:2.0 482:8.0 486:18.0 494:39.0 495:20.0</t>
  </si>
  <si>
    <t>malic acid</t>
  </si>
  <si>
    <t>85:66.0 87:316.0 88:106.0 89:148.0 90:42.0 95:37.0 99:129.0 101:4462.0 102:488.0 103:641.0 104:93.0 105:294.0 115:533.0 116:432.0 117:2305.0 118:259.0 119:501.0 120:70.0 121:62.0 124:21.0 129:385.0 131:1945.0 132:129.0 133:6850.0 134:1075.0 135:667.0 136:51.0 137:33.0 139:20.0 142:41.0 143:745.0 144:107.0 145:145.0 147:21089.0 148:2969.0 149:2528.0 150:99.0 151:286.0 153:24.0 158:12.0 159:29.0 163:56.0 171:746.0 172:65.0 173:152.0 174:39.0 175:1710.0 176:253.0 177:569.0 178:101.0 185:29.0 189:1905.0 190:1476.0 191:1353.0 192:105.0 193:115.0 203:199.0 204:80.0 205:117.0 206:14.0 207:77.0 217:657.0 219:91.0 220:35.0 221:361.0 222:30.0 226:29.0 233:2954.0 234:575.0 235:253.0 236:55.0 245:1680.0 246:276.0 247:169.0 251:18.0 259:16.0 260:68.0 263:317.0 264:135.0 265:542.0 266:32.0 267:81.0 268:33.0 274:13.0 286:17.0 291:28.0 305:75.0 306:146.0 307:460.0 308:93.0 309:61.0 312:12.0 319:144.0 320:48.0 321:21.0 324:26.0 335:201.0 336:131.0 337:48.0 342:19.0 344:33.0 348:21.0 352:19.0 353:20.0 355:17.0 366:24.0 368:29.0 369:15.0 371:25.0 377:16.0 380:20.0 395:9.0 411:23.0 413:12.0 415:19.0 416:19.0 423:31.0 427:13.0 443:17.0 447:16.0 454:16.0 455:15.0 456:33.0 464:16.0 466:14.0 473:12.0 474:15.0 499:28.0</t>
  </si>
  <si>
    <t>C00711</t>
  </si>
  <si>
    <t>BJEPYKJPYRNKOW-UHFFFAOYSA-N</t>
  </si>
  <si>
    <t>lyxitol</t>
  </si>
  <si>
    <t>85:649.0 86:59.0 87:142.0 88:75.0 89:607.0 95:25.0 97:25.0 99:247.0 100:57.0 101:550.0 102:92.0 103:6136.0 104:480.0 105:198.0 106:44.0 111:98.0 112:73.0 113:193.0 114:48.0 115:140.0 116:225.0 117:3144.0 118:289.0 119:258.0 120:15.0 127:102.0 129:2235.0 130:260.0 131:777.0 133:1341.0 134:87.0 135:42.0 141:89.0 143:195.0 144:16.0 145:61.0 147:6082.0 148:964.0 149:538.0 150:39.0 151:43.0 157:231.0 158:21.0 160:137.0 177:54.0 189:540.0 190:85.0 191:309.0 203:174.0 204:488.0 205:1376.0 206:216.0 207:96.0 217:3703.0 218:809.0 219:291.0 220:32.0 221:109.0 225:17.0 226:17.0 231:27.0 233:18.0 243:85.0 244:50.0 258:24.0 261:22.0 265:13.0 267:18.0 277:132.0 278:58.0 279:41.0 280:13.0 287:16.0 289:17.0 306:27.0 307:408.0 308:138.0 309:59.0 319:290.0 320:103.0 321:74.0 358:14.0 372:24.0</t>
  </si>
  <si>
    <t>C00532</t>
  </si>
  <si>
    <t>HEBKCHPVOIAQTA-IMJSIDKUSA-N</t>
  </si>
  <si>
    <t>lysine</t>
  </si>
  <si>
    <t>85:4786.0 86:50806.0 87:6485.0 88:21649.0 89:2723.0 90:1721.0 94:1142.0 95:795.0 96:535.0 97:1150.0 98:3651.0 99:2928.0 100:47572.0 101:7430.0 102:13074.0 103:4519.0 104:946.0 106:143.0 107:120.0 108:162.0 109:304.0 110:594.0 111:231.0 112:11763.0 113:2727.0 114:12616.0 115:16345.0 116:6882.0 117:4303.0 118:1926.0 119:1449.0 120:195.0 121:379.0 123:316.0 124:795.0 125:493.0 126:4338.0 127:1011.0 128:47003.0 129:5893.0 130:18291.0 131:11252.0 132:6948.0 133:12947.0 134:1492.0 135:1775.0 137:279.0 138:799.0 139:846.0 140:8876.0 141:1650.0 142:5737.0 143:517.0 144:2168.0 146:8727.0 147:30366.0 148:5271.0 149:3836.0 150:410.0 151:1925.0 152:349.0 155:3080.0 156:137738.0 157:19495.0 158:9590.0 159:1518.0 160:3047.0 161:1502.0 162:853.0 164:470.0 166:1827.0 167:741.0 168:1486.0 169:419.0 170:1541.0 171:711.0 172:5346.0 173:553.0 174:117475.0 175:21513.0 176:8983.0 177:1036.0 178:267.0 180:52.0 184:831.0 186:3838.0 187:1082.0 188:1725.0 189:836.0 191:3108.0 192:296.0 193:417.0 197:196.0 198:453.0 199:314.0 200:10959.0 201:2930.0 202:4242.0 203:1274.0 204:724.0 210:161.0 211:575.0 212:945.0 213:685.0 214:4032.0 215:1631.0 216:1508.0 217:2610.0 218:4182.0 219:2526.0 220:1951.0 221:722.0 222:143.0 223:116.0 224:87.0 225:277.0 226:333.0 227:539.0 228:6977.0 229:1608.0 230:24479.0 231:5957.0 232:2934.0 233:384.0 234:75.0 235:98.0 236:64.0 237:105.0 239:176.0 240:867.0 241:453.0 242:302.0 243:1421.0 244:1014.0 245:495.0 246:503.0 247:481.0 248:174.0 249:161.0 250:70.0 251:61.0 252:110.0 253:23.0 255:259.0 256:218.0 257:283.0 258:940.0 259:303.0 260:673.0 261:378.0 262:186.0 263:283.0 264:93.0 265:367.0 267:125.0 271:383.0 272:625.0 273:772.0 274:669.0 275:288.0 276:62.0 280:216.0 288:17.0 290:30.0 292:128.0 296:53.0 300:52.0 301:382.0 302:493.0 303:185.0 304:233.0 305:406.0 306:141.0 310:23.0 314:201.0 315:339.0 316:228.0 317:24037.0 318:7201.0 319:1323.0 324:22.0 327:55.0 328:22.0 329:2351.0 330:1019.0 331:554.0 332:333.0 333:259.0 334:186.0 335:109.0 336:53.0 344:86.0 345:1049.0 346:384.0 347:109.0 348:177.0 350:23.0 361:207.0 362:39.0 363:85.0 373:57.0 374:60.0 384:17.0 385:28.0 391:432.0 392:261.0 393:96.0 394:49.0 418:62.0 419:367.0 420:137.0 422:16.0 423:30.0 433:103.0 434:1440.0 435:852.0 436:362.0 438:13.0 447:22.0 451:30.0 466:119.0 467:56.0 468:26.0 478:21.0</t>
  </si>
  <si>
    <t>C00047</t>
  </si>
  <si>
    <t>KDXKERNSBIXSRK-YFKPBYRVSA-N</t>
  </si>
  <si>
    <t>levoglucosan</t>
  </si>
  <si>
    <t>85:775.0 87:165.0 88:163.0 89:177.0 90:42.0 91:21.0 92:2.0 95:13.0 97:132.0 98:53.0 99:731.0 100:180.0 101:2830.0 102:212.0 103:5456.0 104:270.0 105:366.0 109:317.0 111:424.0 112:33.0 113:818.0 114:131.0 115:724.0 116:1575.0 117:3643.0 118:337.0 119:568.0 120:38.0 125:69.0 126:44.0 127:263.0 129:5991.0 130:703.0 131:1830.0 132:221.0 133:3867.0 134:297.0 135:293.0 136:48.0 139:2.0 140:20.0 141:67.0 142:707.0 143:2053.0 144:218.0 145:219.0 147:6558.0 148:1314.0 149:885.0 150:45.0 151:30.0 152:134.0 153:72.0 155:1046.0 156:182.0 157:445.0 158:17.0 159:278.0 160:29.0 161:875.0 162:43.0 163:220.0 167:4.0 169:385.0 170:170.0 171:723.0 172:115.0 173:207.0 174:103.0 175:87.0 177:350.0 178:62.0 179:1.0 183:160.0 184:145.0 185:57.0 187:32.0 189:3977.0 190:805.0 191:2782.0 192:423.0 193:60.0 197:9.0 199:273.0 200:41.0 201:12.0 203:130.0 204:14366.0 205:2838.0 206:1173.0 215:94.0 216:36.0 217:10683.0 218:2168.0 219:865.0 220:238.0 229:39.0 230:12.0 231:181.0 232:38.0 233:36.0 242:41.0 243:548.0 244:83.0 245:150.0 246:42.0 260:134.0 261:58.0 262:3.0 273:79.0 317:106.0 318:9.0 332:69.0 333:1176.0 334:345.0 335:138.0</t>
  </si>
  <si>
    <t>TWNIBLMWSKIRAT-VFUOTHLCSA-N</t>
  </si>
  <si>
    <t>C00123</t>
  </si>
  <si>
    <t>ROHFNLRQFUQHCH-YFKPBYRVSA-N</t>
  </si>
  <si>
    <t>leucine</t>
  </si>
  <si>
    <t>85:4255.0 86:3321.0 87:4862.0 88:1815.0 89:5808.0 90:737.0 91:3465.0 92:1219.0 93:1050.0 94:206.0 95:597.0 96:1025.0 97:645.0 98:1470.0 99:1893.0 100:8521.0 101:2533.0 102:17396.0 103:18799.0 104:3755.0 105:8482.0 106:1272.0 107:5468.0 108:712.0 109:1678.0 110:679.0 111:174.0 112:443.0 113:769.0 114:594.0 115:14996.0 116:5260.0 117:7520.0 118:1448.0 119:9608.0 120:1063.0 121:6360.0 122:565.0 123:2308.0 124:256.0 125:210.0 126:723.0 127:1410.0 128:2789.0 130:4716.0 131:8971.0 132:3096.0 133:43979.0 134:6989.0 135:14360.0 136:1117.0 137:8857.0 138:565.0 139:864.0 140:217.0 141:236.0 142:1411.0 143:745.0 144:555.0 145:751.0 146:968.0 147:32687.0 148:4822.0 149:3096.0 150:713.0 151:6299.0 152:471.0 153:684.0 154:134.0 155:137.0 156:440.0 157:406.0 158:73344.0 159:10994.0 160:3284.0 161:695.0 162:227.0 163:1506.0 164:251.0 165:2930.0 166:294.0 167:2682.0 168:416.0 169:139.0 170:886.0 171:725.0 172:195.0 173:97.0 176:521.0 177:1469.0 178:322.0 179:1414.0 180:463.0 181:6740.0 182:578.0 183:1639.0 184:733.0 185:114.0 186:132.0 187:47.0 188:280.0 189:2317.0 190:269.0 191:8043.0 192:1135.0 193:8842.0 194:1174.0 195:1587.0 196:362.0 197:410.0 199:88.0 200:126.0 202:223.0 207:5838.0 211:13605.0 212:1846.0 216:195.0 219:443.0 220:214.0 221:619.0 222:99.0 224:178.0 225:3722.0 230:71.0 231:160.0 232:2617.0 233:773.0 234:293.0 235:72.0 236:21.0 237:122.0 238:34.0 239:71.0 241:27.0 242:62.0 243:55.0 244:32.0 245:90.0 246:28.0 247:45.0 248:64.0 249:41.0 251:61.0 252:93.0 255:223.0 258:33.0 259:37.0 260:684.0 261:186.0 262:67.0 264:34.0 265:137.0 266:242.0 267:350.0 268:159.0 272:28.0 274:39.0 275:46.0 277:50.0 278:55.0 280:28.0 282:147.0 283:3020.0 288:51.0 290:46.0 292:35.0 295:81.0 296:28.0 297:55.0 298:1947.0 304:40.0 305:62.0 306:135.0 310:118.0 313:239.0 318:36.0 319:16.0 321:28.0 322:30.0 327:20.0 331:25.0 332:24.0 334:18.0 336:32.0 338:27.0 339:43.0 342:38.0 343:20.0 344:37.0 345:47.0 346:45.0 348:47.0 349:55.0 352:20.0 353:23.0 354:32.0 356:7.0 358:14.0 359:43.0 360:30.0 362:18.0 365:36.0 367:33.0 368:26.0 371:52.0 372:31.0 373:56.0 375:29.0 376:27.0 377:30.0 379:40.0 380:38.0 382:35.0 383:22.0 385:16.0 386:38.0 388:53.0 391:12.0 392:30.0 393:27.0 395:19.0 401:39.0 402:35.0 403:25.0 404:8.0 405:20.0 408:37.0 409:35.0 410:56.0 414:17.0 415:17.0 416:18.0 417:15.0 419:43.0 420:35.0 421:25.0 422:14.0 423:19.0 424:29.0 425:51.0 428:22.0 429:12.0 430:16.0 433:41.0 436:10.0 437:30.0 439:22.0 441:21.0 442:29.0 443:10.0 445:22.0 446:33.0 447:28.0 449:16.0 450:21.0 451:26.0 453:27.0 454:8.0 455:17.0 456:21.0 457:34.0 459:29.0 460:40.0 461:16.0 462:13.0 463:38.0 464:31.0 465:12.0 467:28.0 468:40.0 469:14.0 470:11.0 472:23.0 474:40.0 475:38.0 476:29.0 478:36.0 479:16.0 480:42.0 481:26.0 482:19.0 483:21.0 485:25.0 487:31.0 489:64.0 490:37.0 491:22.0 492:39.0 493:15.0 494:10.0 495:12.0 496:25.0 497:9.0 499:12.0</t>
  </si>
  <si>
    <t>lauric acid</t>
  </si>
  <si>
    <t>85:168.0 86:141.0 87:101.0 89:291.0 93:60.0 95:377.0 96:145.0 97:251.0 98:244.0 101:191.0 104:48.0 105:176.0 109:155.0 111:88.0 115:37.0 116:428.0 117:7512.0 118:665.0 119:226.0 120:42.0 122:42.0 129:2879.0 130:369.0 131:1222.0 132:1823.0 133:146.0 134:55.0 139:64.0 143:180.0 145:762.0 146:42.0 147:217.0 153:16.0 154:30.0 157:84.0 160:63.0 169:49.0 171:95.0 176:32.0 179:30.0 185:98.0 186:22.0 187:100.0 201:77.0 202:43.0 215:71.0 232:37.0 233:29.0 245:67.0 249:19.0 253:12.0 256:32.0 257:1156.0 258:137.0 269:48.0 272:35.0 273:24.0 286:16.0 350:23.0 389:23.0 393:27.0 412:26.0 417:29.0 426:21.0 436:21.0 442:29.0 444:44.0 451:21.0 457:30.0 459:32.0 461:33.0 464:14.0 473:19.0 490:25.0 495:40.0 496:35.0</t>
  </si>
  <si>
    <t>C02679</t>
  </si>
  <si>
    <t>POULHZVOKOAJMA-UHFFFAOYSA-N</t>
  </si>
  <si>
    <t>lactic acid</t>
  </si>
  <si>
    <t>85:8684.0 86:6573.0 87:72227.0 88:111565.0 89:22391.0 90:1554.0 91:2622.0 92:778.0 93:502.0 94:4760.0 95:1164.0 96:739.0 97:892.0 98:246.0 99:4891.0 100:2372.0 101:61750.0 102:48891.0 103:46949.0 104:6822.0 105:17397.0 106:1817.0 107:2274.0 108:297.0 109:91.0 111:450.0 113:4576.0 114:1039.0 115:35415.0 116:15880.0 117:1091636.0 118:122979.0 119:56962.0 120:3499.0 121:613.0 126:206.0 127:1515.0 128:232.0 129:21595.0 130:2560.0 131:73022.0 132:12571.0 133:150112.0 134:23790.0 135:12422.0 136:1035.0 137:319.0 141:59.0 143:703.0 144:379.0 145:1599.0 146:1603.0 147:1233845.0 148:206049.0 149:109315.0 150:10259.0 151:1388.0 159:535.0 161:458.0 162:131.0 163:508.0 164:179.0 167:62.0 170:79.0 171:131.0 172:124.0 173:211.0 175:8086.0 176:1623.0 177:440.0 180:153.0 181:108.0 182:125.0 183:84.0 184:1130.0 185:407.0 186:223.0 187:68.0 188:179.0 189:308.0 190:122494.0 191:195244.0 192:43519.0 193:16179.0 194:1913.0 195:299.0 196:58.0 203:6144.0 204:1185.0 205:467.0 206:152.0 207:160.0 208:134.0 209:142.0 211:171.0 212:129.0 214:35.0 217:659.0 218:304.0 219:43925.0 220:8054.0 221:3693.0 222:384.0 223:113.0 227:50.0 231:26.0 233:188.0 239:54.0 240:82.0 241:90.0 243:54.0 245:37.0 246:66.0 247:151.0 248:86.0 251:57.0 252:72.0 255:78.0 258:43.0 259:64.0 260:10.0 261:69.0 263:74.0 265:105.0 266:36.0 267:120.0 268:79.0 269:53.0 270:54.0 272:51.0 274:55.0 276:12.0 278:89.0 280:107.0 281:146.0 282:99.0 283:61.0 284:76.0 285:69.0 287:47.0 290:58.0 291:70.0 292:65.0 293:81.0 295:71.0 299:107.0 300:77.0 305:70.0 307:98.0 309:67.0 312:50.0 313:86.0 314:73.0 315:86.0 317:80.0 318:45.0 319:86.0 321:31.0 322:58.0 323:91.0 324:88.0 325:90.0 326:67.0 327:87.0 329:88.0 334:40.0 335:60.0 337:75.0 338:77.0 342:93.0 343:72.0 345:69.0 346:101.0 347:63.0 348:101.0 349:62.0 350:96.0 352:95.0 353:57.0 356:62.0 357:42.0 362:89.0 363:60.0 364:36.0 365:78.0 366:76.0 367:64.0 368:45.0 371:46.0 372:84.0 373:71.0 375:56.0 376:94.0 380:41.0 382:65.0 383:40.0 384:63.0 385:74.0 387:90.0 388:11.0 389:71.0 390:27.0 392:37.0 393:38.0 394:9.0 395:62.0 396:80.0 398:44.0 400:22.0 402:42.0 403:66.0 405:84.0 407:69.0 408:46.0 409:72.0 411:61.0 412:42.0 413:8.0 414:27.0 416:57.0 417:72.0 418:61.0 419:57.0 420:71.0 421:83.0 425:77.0 426:36.0 427:72.0 428:67.0 431:69.0 433:99.0 434:90.0 435:22.0 436:72.0 439:58.0 440:47.0 442:55.0 444:77.0 447:79.0 449:57.0 451:58.0 452:82.0 453:65.0 454:26.0 456:80.0 457:46.0 458:58.0 459:89.0 460:46.0 463:78.0 466:51.0 467:57.0 469:65.0 470:40.0 472:49.0 473:25.0 474:70.0 476:64.0 477:13.0 478:94.0 480:69.0 481:62.0 482:64.0 483:42.0 485:69.0 486:83.0 490:47.0 491:78.0 493:76.0 494:26.0 495:85.0 496:86.0 500:27.0</t>
  </si>
  <si>
    <t>C01432</t>
  </si>
  <si>
    <t>JVTAAEKCZFNVCJ-UHFFFAOYSA-N</t>
  </si>
  <si>
    <t>lactamide</t>
  </si>
  <si>
    <t>SXQFCVDSOLSHOQ-UHFFFAOYSA-N</t>
  </si>
  <si>
    <t>85:958.0 86:2218.0 88:1400.0 89:13590.0 90:1204.0 91:442.0 92:77.0 93:346.0 98:354.0 100:23702.0 101:7766.0 102:2933.0 103:1224.0 104:221.0 105:265.0 109:232.0 114:1137.0 115:2453.0 116:3138.0 117:12063.0 118:1402.0 119:651.0 123:83.0 126:704.0 128:612.0 129:461.0 133:1959.0 138:43.0 140:49.0 142:211.0 144:1076.0 147:5295.0 148:1446.0 149:426.0 152:54.0 153:49.0 156:75.0 158:575.0 159:181.0 160:167.0 161:71.0 162:58.0 163:410.0 164:50.0 166:45.0 171:33.0 172:88.0 174:185.0 175:73.0 176:85.0 178:28.0 181:30.0 183:12.0 185:123.0 186:37.0 188:731.0 189:146.0 190:1276.0 191:950.0 192:291.0 193:149.0 197:24.0 200:70.0 201:36.0 203:135.0 204:297.0 205:67.0 206:69.0 207:220.0 209:34.0 210:42.0 211:43.0 212:29.0 215:42.0 216:143.0 217:166.0 218:156.0 219:59.0 220:38.0 224:33.0 225:45.0 226:40.0 227:50.0 229:38.0 230:80.0 231:48.0 232:3324.0 233:689.0 234:253.0 235:129.0 236:73.0 237:32.0 239:34.0 243:48.0 244:45.0 245:28.0 246:35.0 247:47.0 248:1850.0 249:480.0 250:226.0 252:67.0 253:75.0 254:41.0 255:34.0 256:40.0 257:40.0 259:20.0 261:22.0 262:47.0 263:218.0 264:73.0 265:44.0 266:51.0 270:55.0 271:49.0 272:41.0 273:32.0 276:44.0 277:16.0 278:26.0 280:41.0 281:46.0 284:28.0 285:28.0 286:29.0 287:32.0 288:19.0 289:17.0 291:20.0 292:33.0 293:42.0 294:17.0 296:49.0 297:24.0 298:27.0 299:36.0 300:17.0 301:51.0 302:41.0 303:15.0 304:30.0 306:38.0 308:19.0 309:28.0 310:18.0 311:20.0 312:25.0 313:38.0 315:32.0 316:18.0 317:38.0 318:29.0 320:16.0 321:25.0 324:16.0 326:31.0 330:19.0 331:30.0 334:30.0 336:15.0 340:27.0 341:25.0 344:32.0 347:34.0 348:34.0 349:22.0 350:31.0 353:30.0 354:9.0 358:27.0 360:35.0 361:22.0 362:31.0 363:28.0 364:34.0 366:29.0 368:26.0 369:16.0 370:46.0 375:44.0 376:25.0 377:29.0 378:42.0 379:27.0 380:38.0 381:39.0 382:19.0 383:27.0 386:40.0 387:26.0 389:29.0 390:31.0 393:18.0 394:35.0 396:37.0 397:24.0 399:26.0 404:30.0 408:27.0 409:28.0 410:18.0 411:22.0 412:12.0 416:17.0 417:24.0 419:13.0 422:38.0 423:27.0 426:22.0 427:34.0 429:26.0 430:38.0 433:26.0 434:18.0 435:25.0 438:24.0 439:19.0 440:18.0 441:32.0 443:22.0 446:36.0 449:18.0 451:17.0 452:12.0 453:19.0 454:24.0 455:25.0 456:33.0 457:30.0 458:34.0 459:23.0 460:30.0 462:28.0 464:41.0 466:27.0 467:33.0 468:21.0 469:36.0 470:17.0 471:38.0 473:16.0 477:23.0 479:22.0 481:23.0 482:26.0 484:23.0 486:22.0 487:26.0 489:37.0 491:46.0 492:23.0 493:24.0 494:26.0 495:27.0 497:23.0 498:27.0 499:23.0 500:21.0</t>
  </si>
  <si>
    <t>85:304.0 86:391.0 88:631.0 89:4158.0 90:414.0 91:179.0 92:233.0 93:215.0 94:45.0 96:145.0 97:116.0 98:15.0 99:816.0 100:110.0 101:2762.0 102:21122.0 103:20966.0 104:2634.0 105:1408.0 106:64.0 107:560.0 108:290.0 109:71.0 110:395.0 111:105.0 113:1032.0 114:253.0 115:1508.0 116:877.0 117:33848.0 118:3267.0 119:2907.0 120:140.0 121:96.0 122:8.0 124:18.0 125:13.0 127:531.0 128:50.0 129:6995.0 130:17816.0 131:9728.0 132:2127.0 133:13693.0 134:2261.0 135:1252.0 136:37.0 137:70.0 141:279.0 143:5323.0 144:512.0 145:511.0 146:508.0 147:89541.0 148:14484.0 149:8621.0 150:1069.0 151:554.0 152:43.0 153:93.0 154:4.0 155:7.0 157:903.0 159:246.0 161:501.0 162:71.0 163:1006.0 164:236.0 165:241.0 166:13.0 167:3.0 168:40.0 169:26.0 170:89.0 172:176.0 173:230.0 175:799.0 176:118.0 177:3522.0 178:628.0 179:286.0 180:26.0 181:74.0 185:128.0 186:51.0 187:91.0 188:52.0 189:4147.0 190:923.0 191:1643.0 192:325.0 193:329.0 194:77.0 195:56.0 199:88.0 200:80.0 201:125.0 202:1.0 203:1318.0 204:2518.0 205:17229.0 206:3365.0 207:2844.0 208:477.0 209:217.0 210:57.0 211:49.0 212:26.0 213:1.0 215:166.0 216:68.0 217:14540.0 218:2990.0 219:1780.0 220:18784.0 221:7856.0 222:2654.0 223:859.0 224:149.0 225:56.0 226:73.0 229:1.0 230:18.0 231:282.0 232:47.0 233:93.0 234:31.0 235:42.0 237:190.0 238:29.0 239:10.0 243:2.0 244:29.0 245:1906.0 246:476.0 247:394.0 248:48.0 249:40.0 251:6.0 252:11.0 253:11.0 255:6.0 257:1.0 262:17.0 263:57.0 265:42.0 267:123.0 268:27.0 270:12.0 276:37.0 277:610.0 278:168.0 279:84.0 281:28.0 283:114.0 290:42.0 291:2248.0 292:22023.0 293:6532.0 294:3129.0 295:766.0 296:201.0 297:48.0 300:12.0 305:306.0 306:53.0 307:114.0 309:3.0 312:27.0 313:2.0 319:1701.0 320:478.0 321:327.0 322:69.0 323:68.0 325:132.0 328:1.0 334:26.0 339:20.0 341:97.0 342:22.0 343:12.0 347:2.0 349:1.0 351:1.0 354:22.0 355:72.0 356:1.0 361:7.0 364:30.0 370:1.0 371:73.0 372:66.0 373:46.0 379:358.0 380:187.0 381:71.0 382:9.0 390:2.0 400:4.0 408:17.0 409:469.0 410:241.0 411:68.0 412:15.0 418:19.0 419:1.0 427:17.0 431:24.0 448:47.0 450:22.0 467:17.0 468:1.0 472:23.0 475:13.0 480:2.0 492:6.0</t>
  </si>
  <si>
    <t>C00639</t>
  </si>
  <si>
    <t>JPIJQSOTBSSVTP-GBXIJSLDSA-N</t>
  </si>
  <si>
    <t>isoribose</t>
  </si>
  <si>
    <t>86:74.0 88:53.0 89:761.0 90:49.0 91:78.0 100:426.0 101:99.0 102:35.0 103:5979.0 104:531.0 105:61.0 107:214.0 110:94.0 112:54.0 114:269.0 117:635.0 120:4.0 128:67.0 129:439.0 131:214.0 133:253.0 140:14.0 142:67.0 143:208.0 144:147.0 145:66.0 146:137.0 147:1373.0 148:298.0 152:1.0 156:3.0 157:93.0 166:2.0 167:13.0 170:66.0 174:316.0 175:65.0 182:39.0 184:244.0 185:68.0 186:10.0 189:281.0 190:66.0 191:134.0 198:60.0 202:70.0 204:143.0 205:42.0 211:9.0 212:30.0 217:2670.0 218:522.0 219:108.0 221:13.0 230:12.0 231:25.0 232:72.0 233:11.0 237:11.0 245:14.0 247:27.0 254:3.0 256:1.0 260:6.0 267:59.0 276:13.0 277:93.0 284:16.0 288:10.0 290:59.0 291:29.0 298:10.0 302:24.0 307:724.0 308:171.0 309:46.0 313:7.0 329:8.0 336:8.0 339:13.0 342:56.0 343:7.0 344:23.0 345:4.0 361:6.0 370:7.0 381:3.0 404:36.0 431:1.0 437:4.0 440:8.0 463:4.0 466:11.0 481:2.0 484:11.0</t>
  </si>
  <si>
    <t>SRBFZHDQGSBBOR-SOOFDHNKSA-N</t>
  </si>
  <si>
    <t>isomaltose</t>
  </si>
  <si>
    <t>87:1211.0 88:604.0 89:4249.0 90:267.0 91:161.0 92:118.0 93:181.0 94:152.0 95:320.0 96:360.0 97:526.0 98:240.0 100:1628.0 101:6670.0 102:1545.0 103:10592.0 104:885.0 105:2387.0 107:114.0 108:114.0 109:551.0 110:107.0 111:1453.0 112:323.0 113:908.0 115:449.0 116:1006.0 117:8267.0 118:577.0 119:1599.0 124:48.0 125:234.0 126:350.0 127:713.0 128:652.0 129:7394.0 130:2008.0 131:1916.0 132:620.0 133:6092.0 135:493.0 136:199.0 137:107.0 139:223.0 141:487.0 142:1161.0 143:2502.0 144:464.0 145:1433.0 146:447.0 147:28088.0 148:932.0 149:2751.0 150:302.0 152:84.0 153:312.0 154:174.0 155:1439.0 156:1653.0 157:582.0 158:235.0 160:7024.0 161:3299.0 162:581.0 163:1226.0 166:98.0 169:5473.0 170:852.0 172:272.0 173:483.0 174:1412.0 178:183.0 180:181.0 181:196.0 182:146.0 183:317.0 185:207.0 186:330.0 187:35.0 188:51.0 189:3466.0 190:769.0 191:2297.0 192:988.0 193:1287.0 198:179.0 201:438.0 202:197.0 203:1430.0 204:16821.0 205:4017.0 206:1956.0 207:3143.0 208:603.0 210:168.0 211:79.0 212:164.0 214:292.0 215:409.0 216:148.0 217:12202.0 218:718.0 219:1108.0 220:139.0 221:710.0 222:356.0 223:167.0 225:121.0 226:73.0 227:217.0 229:697.0 230:452.0 231:826.0 232:405.0 233:403.0 234:41.0 240:207.0 241:247.0 243:2022.0 244:682.0 245:474.0 246:232.0 249:227.0 250:118.0 252:68.0 259:338.0 260:88.0 262:138.0 263:54.0 264:59.0 265:224.0 266:33.0 268:143.0 270:69.0 271:2319.0 273:410.0 274:307.0 276:185.0 277:160.0 278:58.0 279:43.0 281:384.0 282:213.0 283:153.0 292:178.0 296:70.0 298:36.0 299:25.0 300:244.0 301:100.0 302:43.0 305:508.0 307:436.0 308:122.0 309:79.0 313:64.0 318:119.0 319:802.0 321:10.0 327:200.0 332:232.0 337:53.0 342:169.0 344:62.0 345:113.0 349:22.0 351:46.0 355:271.0 357:28.0 359:114.0 361:7286.0 362:862.0 363:1204.0 364:530.0 365:167.0 372:109.0 373:297.0 375:37.0 376:71.0 377:21.0 378:14.0 379:52.0 380:19.0 381:31.0 382:36.0 389:106.0 392:50.0 395:29.0 400:69.0 414:57.0 420:48.0 432:41.0 435:38.0 436:39.0 437:84.0 440:24.0 443:37.0 447:40.0 448:69.0 453:53.0 456:29.0 457:20.0 466:23.0 469:42.0 470:26.0 482:80.0 497:31.0</t>
  </si>
  <si>
    <t>C00252</t>
  </si>
  <si>
    <t>DLRVVLDZNNYCBX-RTPHMHGBSA-N</t>
  </si>
  <si>
    <t>C00407</t>
  </si>
  <si>
    <t>AGPKZVBTJJNPAG-WHFBIAKZSA-N</t>
  </si>
  <si>
    <t>isoleucine</t>
  </si>
  <si>
    <t>86:184.0 98:58.0 100:1091.0 102:429.0 114:236.0 115:76.0 116:279.0 128:77.0 129:53.0 132:232.0 133:377.0 142:104.0 146:55.0 147:1109.0 158:7294.0 159:1054.0 160:288.0 161:26.0 163:31.0 218:931.0 219:155.0 220:56.0 232:255.0 233:54.0 260:48.0</t>
  </si>
  <si>
    <t>inositol-4-monophosphate</t>
  </si>
  <si>
    <t>100:40.0 104:35.0 107:57.0 113:34.0 117:5.0 128:7.0 129:318.0 133:192.0 137:66.0 142:185.0 143:288.0 144:3.0 147:3716.0 148:705.0 150:3.0 151:84.0 153:82.0 155:66.0 156:40.0 158:31.0 159:5.0 163:11.0 164:91.0 166:55.0 167:35.0 168:65.0 169:49.0 173:33.0 177:50.0 178:26.0 180:12.0 181:79.0 182:9.0 183:29.0 189:11.0 190:133.0 191:543.0 192:52.0 194:70.0 195:10.0 196:25.0 201:25.0 207:133.0 209:68.0 211:490.0 212:79.0 213:19.0 214:48.0 215:71.0 216:35.0 217:1170.0 218:327.0 221:126.0 222:38.0 224:15.0 225:180.0 226:7.0 227:127.0 228:39.0 229:66.0 230:193.0 231:29.0 236:58.0 237:49.0 239:45.0 240:38.0 241:5.0 243:323.0 244:15.0 245:84.0 246:139.0 253:20.0 254:6.0 255:162.0 256:81.0 258:39.0 261:24.0 264:18.0 265:118.0 266:36.0 268:3.0 269:26.0 270:53.0 272:9.0 273:1.0 274:6.0 277:7.0 278:7.0 281:72.0 282:31.0 283:37.0 285:79.0 286:47.0 287:27.0 288:15.0 289:13.0 291:49.0 292:24.0 293:18.0 294:13.0 295:23.0 297:52.0 298:63.0 299:2637.0 300:834.0 301:353.0 302:86.0 303:23.0 304:53.0 305:215.0 306:40.0 307:48.0 308:38.0 309:6.0 313:82.0 314:62.0 315:2011.0 316:590.0 317:361.0 318:2102.0 319:684.0 320:271.0 321:104.0 322:25.0 324:14.0 325:15.0 329:11.0 330:26.0 331:31.0 332:15.0 333:13.0 334:23.0 340:5.0 341:30.0 342:50.0 343:182.0 344:98.0 345:138.0 346:41.0 347:34.0 348:24.0 349:19.0 352:23.0 354:6.0 355:70.0 356:46.0 357:79.0 358:31.0 359:31.0 360:38.0 367:12.0 368:6.0 369:54.0 370:10.0 371:3.0 372:18.0 373:114.0 374:72.0 375:71.0 383:10.0 385:24.0 386:86.0 387:796.0 388:329.0 389:501.0 390:208.0 391:142.0 392:43.0 393:5.0 394:12.0 398:15.0 401:15.0 406:6.0 407:10.0 409:6.0 416:42.0 417:33.0 418:59.0 419:49.0 420:27.0 424:24.0 426:3.0 429:69.0 430:44.0 431:34.0 432:116.0 433:163.0 434:65.0 435:66.0 436:17.0 440:22.0 441:25.0 442:9.0 443:30.0 445:9.0 446:34.0 448:35.0 450:37.0 451:27.0 453:12.0 454:21.0 455:31.0 456:23.0 457:22.0 459:13.0 460:20.0 462:23.0 465:6.0 466:7.0 467:13.0 468:14.0 470:109.0 471:68.0 472:53.0 475:15.0 476:7.0 480:24.0 483:3.0 486:6.0 489:10.0 492:13.0 493:7.0 494:14.0 500:7.0</t>
  </si>
  <si>
    <t>C03546</t>
  </si>
  <si>
    <t>INAPMGSXUVUWAF-GFWFORPUSA-N</t>
  </si>
  <si>
    <t>inosine</t>
  </si>
  <si>
    <t>85:1568.0 86:780.0 87:1166.0 88:560.0 89:1904.0 91:15501.0 92:2918.0 93:6326.0 94:1647.0 95:2401.0 97:1081.0 98:220.0 99:1165.0 100:804.0 101:3341.0 102:808.0 103:15276.0 104:2320.0 105:6001.0 106:3197.0 107:1491.0 108:2478.0 109:746.0 110:1136.0 111:1921.0 112:413.0 113:1448.0 114:353.0 115:3043.0 116:2998.0 117:9407.0 118:1635.0 119:4572.0 120:1119.0 121:826.0 122:365.0 123:390.0 124:342.0 125:560.0 126:410.0 127:944.0 128:745.0 129:6916.0 130:1540.0 131:5401.0 132:1978.0 133:6175.0 134:1052.0 135:1120.0 136:222.0 137:272.0 138:1040.0 139:344.0 140:191.0 141:849.0 142:811.0 143:2861.0 144:777.0 145:2410.0 146:921.0 147:12798.0 148:2083.0 149:1405.0 150:419.0 151:246.0 152:120.0 153:663.0 154:185.0 155:440.0 156:241.0 157:1526.0 158:407.0 159:1184.0 160:321.0 161:428.0 162:405.0 163:457.0 164:145.0 165:346.0 166:1117.0 167:411.0 168:208.0 169:2730.0 170:519.0 171:882.0 173:691.0 174:54.0 175:375.0 176:164.0 177:435.0 178:113.0 179:219.0 180:252.0 181:424.0 182:97.0 183:269.0 185:224.0 187:237.0 189:984.0 190:216.0 191:464.0 192:533.0 193:8163.0 194:1429.0 195:390.0 196:128.0 197:189.0 198:108.0 199:326.0 200:119.0 201:222.0 202:120.0 203:192.0 204:365.0 205:434.0 206:405.0 207:1541.0 208:616.0 209:2943.0 210:178.0 211:105.0 212:99.0 213:151.0 215:648.0 216:149.0 217:14712.0 218:2569.0 219:1558.0 220:193.0 221:491.0 222:49.0 223:102.0 224:30.0 225:64.0 226:46.0 227:82.0 229:294.0 230:10605.0 231:2623.0 232:1108.0 233:219.0 234:54.0 235:174.0 236:65.0 237:4677.0 238:892.0 239:211.0 241:29.0 242:28.0 243:3063.0 244:783.0 245:7719.0 246:1654.0 247:734.0 248:192.0 249:188.0 250:21.0 251:82.0 252:42.0 254:26.0 257:230.0 258:750.0 259:3915.0 260:723.0 261:413.0 262:30.0 263:135.0 265:906.0 266:226.0 267:276.0 268:37.0 276:34.0 278:44.0 279:101.0 280:1223.0 281:4422.0 282:1184.0 283:433.0 284:94.0 291:143.0 292:91.0 293:26.0 294:88.0 295:35.0 296:32.0 299:31.0 305:29.0 306:92.0 307:1260.0 308:271.0 309:291.0 310:14.0 311:66.0 312:10.0 317:31.0 318:22.0 319:64.0 320:133.0 321:116.0 322:119.0 323:779.0 324:199.0 326:11.0 327:15.0 331:13.0 333:103.0 335:325.0 336:60.0 337:52.0 338:133.0 339:61.0 347:48.0 348:564.0 349:219.0 350:68.0 351:53.0 361:52.0 362:25.0 363:184.0 364:62.0 366:9.0 377:55.0 379:48.0 394:15.0 395:329.0 396:139.0 397:11.0 424:12.0 437:5.0 452:49.0 453:187.0 454:90.0 465:36.0 466:74.0 467:21.0 468:21.0 469:23.0</t>
  </si>
  <si>
    <t>C00294</t>
  </si>
  <si>
    <t>UGQMRVRMYYASKQ-KQYNXXCUSA-N</t>
  </si>
  <si>
    <t>hypoxanthine</t>
  </si>
  <si>
    <t>85:17650.0 86:12163.0 87:3151.0 88:967.0 89:1497.0 90:1362.0 91:1011.0 92:2327.0 93:2705.0 94:2109.0 95:8249.0 96:4731.0 97:4274.0 98:10523.0 99:10631.0 100:18705.0 101:4328.0 102:2856.0 103:1825.0 104:825.0 105:732.0 106:877.0 107:1246.0 108:1010.0 109:1929.0 110:7804.0 111:16720.0 112:8157.0 113:3184.0 114:2386.0 115:2768.0 116:1782.0 117:3672.0 118:1096.0 119:3047.0 120:887.0 121:1152.0 122:1601.0 123:7675.0 124:5924.0 125:27347.0 126:4669.0 127:1631.0 128:4687.0 129:757.0 130:3064.0 131:18005.0 132:5577.0 133:6437.0 134:1529.0 135:1034.0 136:2233.0 137:1880.0 138:8120.0 139:6776.0 140:1825.0 141:1929.0 142:12534.0 143:3438.0 144:1712.0 145:493.0 146:711.0 147:19727.0 148:4999.0 149:2359.0 150:4433.0 151:2592.0 152:7155.0 153:4871.0 154:2331.0 155:1643.0 156:2287.0 157:2149.0 158:22398.0 159:5210.0 160:2267.0 161:502.0 162:394.0 163:1842.0 164:1604.0 165:5114.0 166:21893.0 167:4343.0 168:2152.0 169:1875.0 170:2814.0 171:2433.0 172:25772.0 173:12314.0 174:8155.0 175:2628.0 176:1019.0 177:4304.0 178:1275.0 179:2286.0 180:8006.0 181:23910.0 182:4922.0 183:2543.0 184:916.0 185:769.0 186:465.0 187:209.0 188:189.0 189:326.0 190:187.0 191:7629.0 192:5425.0 193:30133.0 194:5220.0 195:2554.0 196:864.0 197:3961.0 198:1176.0 199:496.0 200:988.0 201:248.0 202:221.0 204:217.0 205:1352.0 206:35628.0 207:20005.0 208:10550.0 209:2627.0 210:1084.0 211:5263.0 212:1486.0 213:820.0 214:538.0 215:156.0 216:489.0 217:174.0 218:225.0 219:297.0 220:262.0 221:828.0 222:4925.0 223:4441.0 224:3263.0 225:1129.0 226:661.0 227:351.0 228:97.0 229:195.0 230:147.0 231:207.0 232:151.0 233:193.0 234:205.0 235:2975.0 236:1563.0 237:1821.0 238:11769.0 239:5264.0 240:1756.0 241:760.0 242:212.0 243:89.0 244:140.0 247:92.0 248:185.0 249:7113.0 250:2098.0 251:1656.0 252:1217.0 253:658.0 254:322.0 255:148.0 256:80.0 257:318.0 258:415.0 259:325.0 260:58.0 261:87.0 262:19.0 263:758.0 264:1686.0 265:252895.0 266:61751.0 267:24493.0 268:4214.0 269:475.0 270:207.0 271:223.0 272:227.0 273:16.0 274:264.0 275:322.0 276:174.0 277:136.0 278:39.0 279:8482.0 280:83394.0 281:21166.0 282:8018.0 283:1374.0 284:256.0 285:53.0 286:24.0 288:20.0 292:8.0 295:2.0 296:6.0 297:44.0 298:3.0 299:123.0 302:23.0 307:16.0 309:19.0 312:47.0 313:19.0 314:10.0 315:37.0 316:36.0 318:3.0 323:6.0 326:15.0 330:75.0 331:14.0 332:11.0 334:6.0 335:10.0 337:1.0 338:11.0 341:13.0 349:23.0 350:3.0 353:2.0 357:26.0 358:20.0 361:14.0 365:12.0 366:8.0 370:30.0 374:5.0 376:44.0 377:17.0 379:9.0 396:3.0 399:1.0 406:24.0 410:1.0 417:1.0 420:111.0 421:43.0 422:7.0 428:1.0 434:1.0 436:10.0 438:6.0 440:1.0 442:12.0 447:6.0 448:10.0 451:7.0 453:4.0 457:16.0 462:11.0 466:2.0 468:29.0 486:17.0 488:2.0 492:4.0 497:1.0</t>
  </si>
  <si>
    <t>C00262</t>
  </si>
  <si>
    <t>FDGQSTZJBFJUBT-UHFFFAOYSA-N</t>
  </si>
  <si>
    <t>86:3909.0 89:5546.0 91:162.0 98:928.0 100:9202.0 103:3112.0 104:804.0 105:1118.0 109:43.0 115:2742.0 116:1447.0 117:1902.0 118:782.0 119:6979.0 120:481.0 121:178.0 123:62.0 131:6529.0 133:21267.0 134:4246.0 135:2007.0 144:446.0 145:185.0 147:31804.0 152:25.0 160:14456.0 161:3001.0 162:1040.0 163:900.0 169:62.0 188:1604.0 196:22.0 205:1022.0 206:398.0 207:1225.0 208:224.0 213:39.0 215:46.0 221:679.0 222:160.0 226:28.0 231:136.0 278:19428.0 279:4792.0 280:2239.0 281:436.0 282:130.0 293:227.0 294:22.0 379:35.0 496:35.0</t>
  </si>
  <si>
    <t>DRAJWRKLRBNJRQ-UHFFFAOYSA-M</t>
  </si>
  <si>
    <t>histidine</t>
  </si>
  <si>
    <t>85:2890.0 93:749.0 96:1216.0 99:1683.0 103:19424.0 104:1772.0 110:484.0 111:1094.0 117:11967.0 122:61.0 125:472.0 126:1287.0 127:972.0 129:8078.0 131:3919.0 132:2673.0 133:8915.0 136:283.0 139:564.0 141:723.0 143:1235.0 147:33916.0 148:4540.0 153:4278.0 154:100871.0 155:24437.0 157:5328.0 165:225.0 166:1571.0 167:1039.0 168:682.0 181:153.0 182:1912.0 183:1352.0 184:379.0 189:2802.0 190:863.0 191:2968.0 192:539.0 193:271.0 204:3687.0 205:14743.0 206:2889.0 207:2031.0 211:520.0 217:13296.0 218:7243.0 219:2071.0 223:365.0 224:238.0 225:130.0 226:1168.0 227:484.0 229:1240.0 237:197.0 238:3801.0 239:1095.0 240:656.0 252:136.0 254:14862.0 255:4167.0 256:1785.0 257:1682.0 258:282.0 266:712.0 267:398.0 268:109.0 277:705.0 278:207.0 279:36.0 281:396.0 282:202.0 283:95.0 291:997.0 299:144.0 307:2091.0 308:580.0 309:241.0 310:42.0 319:11521.0 320:3061.0 321:1908.0 322:352.0 323:36.0 328:627.0 331:539.0 338:120.0 341:86.0 345:565.0 346:165.0 355:132.0 356:1148.0 357:439.0 358:173.0 359:96.0 360:72.0 363:61.0 371:361.0 372:91.0 378:27.0 387:33.0 394:19.0 419:321.0 421:231.0 422:46.0 423:29.0 429:56.0 430:41.0 461:26.0</t>
  </si>
  <si>
    <t>C00135</t>
  </si>
  <si>
    <t>HNDVDQJCIGZPNO-YFKPBYRVSA-N</t>
  </si>
  <si>
    <t>heptadecanoic acid</t>
  </si>
  <si>
    <t>86:84.0 89:126.0 93:146.0 95:297.0 97:364.0 98:171.0 99:152.0 101:71.0 105:120.0 107:47.0 109:65.0 111:142.0 112:68.0 113:69.0 116:319.0 117:6884.0 118:515.0 119:190.0 123:26.0 125:38.0 129:2928.0 130:357.0 131:779.0 132:2003.0 133:510.0 134:126.0 141:18.0 143:248.0 145:1080.0 146:130.0 149:39.0 152:19.0 153:14.0 159:91.0 163:18.0 171:63.0 174:86.0 177:28.0 182:19.0 187:82.0 189:15.0 197:18.0 201:212.0 202:62.0 213:28.0 215:30.0 227:23.0 241:13.0 242:13.0 243:71.0 257:25.0 283:45.0 284:36.0 285:41.0 288:28.0 297:17.0 300:19.0 301:23.0 302:33.0 308:19.0 314:23.0 315:28.0 316:27.0 317:23.0 320:12.0 326:58.0 327:578.0 328:196.0 329:37.0 330:26.0 332:12.0 333:13.0 334:18.0 338:25.0 342:81.0 345:34.0 349:14.0 350:20.0 353:12.0 354:22.0 357:18.0 362:14.0 368:31.0 386:16.0 391:13.0 407:14.0 441:17.0 450:14.0 452:17.0 453:22.0 454:29.0 457:18.0 460:24.0 465:21.0 469:16.0 471:13.0 473:24.0 474:19.0 477:22.0 478:24.0 479:26.0 483:21.0 486:27.0 488:15.0 490:22.0 494:18.0 495:24.0 497:23.0 499:17.0 500:16.0</t>
  </si>
  <si>
    <t>KEMQGTRYUADPNZ-UHFFFAOYSA-N</t>
  </si>
  <si>
    <t>guanosine</t>
  </si>
  <si>
    <t>85:1543.0 86:695.0 87:960.0 88:305.0 89:2775.0 90:249.0 91:343.0 93:203.0 94:284.0 95:499.0 96:239.0 97:2078.0 98:737.0 99:4070.0 100:2326.0 101:4073.0 102:1037.0 103:34450.0 104:3406.0 105:1568.0 106:62.0 107:214.0 109:142.0 110:455.0 111:1465.0 112:454.0 113:1897.0 114:483.0 115:8354.0 116:2447.0 117:6988.0 118:924.0 119:1155.0 120:232.0 121:117.0 122:147.0 123:259.0 124:207.0 125:458.0 126:538.0 127:917.0 128:347.0 129:8734.0 130:1540.0 131:5420.0 132:1425.0 133:6822.0 134:1511.0 135:1021.0 136:292.0 137:132.0 138:600.0 139:302.0 140:531.0 141:1713.0 142:1027.0 143:3986.0 144:981.0 145:1559.0 146:2839.0 147:27792.0 148:4607.0 149:3282.0 150:543.0 151:415.0 152:307.0 153:1353.0 154:308.0 155:706.0 156:2088.0 157:3224.0 158:2370.0 159:678.0 160:408.0 161:224.0 162:222.0 163:409.0 164:248.0 165:886.0 166:3125.0 167:575.0 168:444.0 169:7379.0 170:1166.0 171:3233.0 172:586.0 173:871.0 174:546.0 175:362.0 176:163.0 177:359.0 178:193.0 179:571.0 180:716.0 181:329.0 182:440.0 183:244.0 184:236.0 185:98.0 186:101.0 187:305.0 188:221.0 189:1982.0 190:1372.0 191:1608.0 192:622.0 193:690.0 194:431.0 195:354.0 196:284.0 197:211.0 198:374.0 199:110.0 201:253.0 202:87.0 203:387.0 204:1826.0 205:986.0 206:945.0 207:1068.0 208:1030.0 209:430.0 210:407.0 211:136.0 212:78.0 213:59.0 214:21.0 215:525.0 216:169.0 217:10591.0 218:2542.0 219:1259.0 220:489.0 221:723.0 222:590.0 223:337.0 224:301.0 225:64.0 226:49.0 227:37.0 229:697.0 230:11215.0 231:3428.0 232:1503.0 233:315.0 234:380.0 235:110.0 236:239.0 237:303.0 238:841.0 239:312.0 240:159.0 241:64.0 242:24.0 243:8321.0 244:2037.0 245:25735.0 246:5652.0 247:2341.0 248:587.0 249:142.0 250:260.0 251:664.0 252:232.0 253:273.0 254:70.0 255:8.0 257:418.0 258:440.0 259:3621.0 260:888.0 261:351.0 262:262.0 263:172.0 264:3343.0 265:841.0 266:504.0 267:197.0 268:55.0 271:152.0 272:26.0 273:28.0 274:59.0 275:26.0 276:134.0 277:167.0 278:965.0 279:784.0 280:16955.0 281:4530.0 282:1983.0 283:512.0 284:24.0 285:11.0 286:24.0 287:5.0 288:79.0 290:77.0 291:115.0 292:272.0 293:296.0 294:2118.0 295:4048.0 296:5363.0 297:1547.0 298:410.0 299:331.0 300:40.0 301:59.0 302:58.0 304:91.0 305:103.0 306:271.0 307:61.0 308:924.0 309:397.0 310:93.0 311:34.0 313:66.0 314:43.0 316:60.0 317:37.0 318:106.0 319:241.0 320:467.0 321:212.0 322:254.0 323:388.0 324:26146.0 325:7164.0 326:2744.0 327:594.0 328:158.0 329:17.0 330:26.0 331:85.0 332:68.0 333:126.0 334:50.0 335:46.0 336:207.0 337:85.0 338:114.0 339:26.0 340:20.0 341:119.0 342:70.0 344:24.0 345:32.0 346:14.0 347:28.0 348:694.0 349:228.0 350:187.0 351:97.0 352:1658.0 353:655.0 354:394.0 355:227.0 356:19.0 357:23.0 358:32.0 359:13.0 360:60.0 361:766.0 362:290.0 363:78.0 364:55.0 365:10.0 366:370.0 367:580.0 368:5554.0 369:2081.0 370:949.0 371:149.0 372:46.0 374:17.0 375:25.0 376:16.0 378:54.0 379:7.0 380:59.0 381:9.0 382:36.0 383:90.0 384:12.0 385:11.0 391:56.0 392:63.0 393:68.0 394:1375.0 395:505.0 396:369.0 397:77.0 401:83.0 404:26.0 406:34.0 407:8.0 408:140.0 409:289.0 410:2972.0 411:1154.0 412:488.0 413:73.0 414:8.0 415:113.0 422:502.0 423:234.0 424:151.0 425:540.0 426:224.0 427:53.0 429:17.0 431:28.0 434:38.0 435:16.0 436:22.0 437:15.0 438:19.0 440:5.0 446:31.0 448:84.0 450:33.0 451:15.0 455:10.0 463:43.0 464:86.0 465:64.0 468:21.0 469:2.0 475:55.0 476:12.0 480:21.0 482:144.0 483:82.0 484:38.0 485:6.0 488:23.0 490:28.0 495:9.0 496:10.0 497:6.0</t>
  </si>
  <si>
    <t>C00387</t>
  </si>
  <si>
    <t>NYHBQMYGNKIUIF-UUOKFMHZSA-N</t>
  </si>
  <si>
    <t>glycolic acid</t>
  </si>
  <si>
    <t>87:1425.0 92:213.0 93:59.0 94:53.0 100:1068.0 101:928.0 102:746.0 103:3767.0 104:374.0 105:894.0 106:225.0 109:62.0 115:803.0 116:336.0 119:879.0 120:116.0 121:21.0 133:7528.0 137:4.0 152:79.0 153:20.0 154:42.0 156:71.0 157:41.0 158:44.0 160:65.0 161:3953.0 162:856.0 163:458.0 164:50.0 165:50.0 166:7.0 168:24.0 173:188.0 175:46.0 176:27.0 177:10553.0 178:1655.0 179:815.0 180:109.0 182:15.0 184:772.0 190:298.0 192:24.0 197:14.0 200:38.0 205:6560.0 206:997.0 207:558.0 225:21.0 311:2.0 316:2.0 399:24.0 413:7.0 422:7.0 424:6.0 438:6.0 455:16.0 459:3.0 474:29.0 486:4.0 488:25.0</t>
  </si>
  <si>
    <t>C00160</t>
  </si>
  <si>
    <t>AEMRFAOFKBGASW-UHFFFAOYSA-N</t>
  </si>
  <si>
    <t>C00037</t>
  </si>
  <si>
    <t>DHMQDGOQFOQNFH-UHFFFAOYSA-N</t>
  </si>
  <si>
    <t>glycine</t>
  </si>
  <si>
    <t>85:2882.0 86:87494.0 87:10917.0 88:4018.0 89:822.0 92:65.0 93:42.0 94:27.0 95:426.0 96:50.0 97:67.0 99:1489.0 100:53029.0 101:10140.0 102:5892.0 103:928.0 105:1276.0 110:146.0 113:1787.0 114:44.0 115:2820.0 116:1864.0 117:12472.0 118:47.0 119:3422.0 122:40.0 123:85.0 125:63.0 129:156.0 130:9640.0 131:7466.0 132:862.0 133:31722.0 134:5661.0 135:2633.0 144:2949.0 145:349.0 146:1208.0 147:26782.0 148:8179.0 149:5445.0 158:2433.0 159:1298.0 160:2359.0 161:551.0 162:205.0 163:69.0 171:65.0 172:1683.0 174:152336.0 175:28023.0 176:12302.0 177:361.0 178:255.0 187:150.0 188:2043.0 190:449.0 191:115.0 200:60.0 202:783.0 203:236.0 204:837.0 205:85.0 218:58.0 246:286.0 248:21677.0 249:5746.0 250:2638.0 251:499.0 253:40.0 254:32.0 258:17.0 263:51.0 267:29.0 268:34.0 276:4493.0 277:408.0 278:257.0 288:36.0 292:28.0 299:12.0 304:15.0 305:20.0 318:38.0 322:24.0 326:35.0 334:37.0 341:26.0 344:23.0 345:20.0 346:12.0 356:14.0 381:30.0 417:22.0 433:16.0 440:27.0 454:22.0 458:43.0 459:16.0 461:27.0</t>
  </si>
  <si>
    <t>glycerol-alpha-phosphate</t>
  </si>
  <si>
    <t>85:750.0 87:846.0 88:468.0 89:1193.0 90:82.0 91:168.0 92:114.0 93:127.0 94:26.0 95:116.0 97:212.0 98:232.0 99:483.0 101:13348.0 102:1461.0 103:9463.0 104:991.0 105:689.0 106:35.0 107:239.0 108:36.0 109:51.0 111:385.0 113:2220.0 114:284.0 115:2195.0 116:2414.0 117:2066.0 118:407.0 119:755.0 120:59.0 121:349.0 122:90.0 123:101.0 125:30.0 127:73.0 129:6764.0 130:1365.0 131:6671.0 132:512.0 133:8224.0 134:1367.0 135:2622.0 136:210.0 137:734.0 138:89.0 139:7.0 141:48.0 143:79.0 145:207.0 147:13466.0 148:1827.0 149:1914.0 150:411.0 151:828.0 152:115.0 153:225.0 154:44.0 155:238.0 156:30.0 157:42.0 158:46.0 159:125.0 160:8.0 161:19.0 162:61.0 163:637.0 164:103.0 165:326.0 166:39.0 167:230.0 168:40.0 169:94.0 170:4.0 171:62.0 175:211.0 176:90.0 177:289.0 178:57.0 179:257.0 180:82.0 181:999.0 182:194.0 183:566.0 184:207.0 189:460.0 190:52.0 191:1442.0 192:315.0 193:1121.0 194:231.0 195:1137.0 196:145.0 197:518.0 199:126.0 201:3.0 202:123.0 203:1065.0 204:682.0 205:689.0 206:138.0 207:3057.0 208:603.0 209:466.0 210:145.0 211:6976.0 212:1053.0 213:701.0 216:20.0 217:432.0 218:1720.0 219:752.0 220:1206.0 221:317.0 222:39.0 224:46.0 225:1468.0 226:607.0 227:1441.0 228:299.0 229:116.0 230:11.0 231:42.0 236:43.0 237:70.0 239:44.0 240:27.0 241:1405.0 242:394.0 243:989.0 244:164.0 245:21.0 246:2.0 248:6.0 249:4.0 250:7.0 251:23.0 252:13.0 253:316.0 254:97.0 255:193.0 256:1782.0 257:228.0 258:143.0 260:22.0 263:17.0 269:309.0 270:47.0 271:11.0 272:490.0 273:59.0 274:22.0 275:22.0 276:4.0 279:1.0 280:12.0 283:423.0 284:131.0 285:1338.0 286:322.0 287:111.0 288:8.0 289:13.0 290:46.0 291:45.0 292:27.0 293:35.0 296:3.0 297:1.0 298:420.0 299:15339.0 300:4161.0 301:2204.0 302:411.0 303:61.0 304:32.0 306:6.0 307:52.0 308:24.0 311:16.0 312:16.0 313:189.0 314:697.0 315:3487.0 316:968.0 317:491.0 318:65.0 319:67.0 327:135.0 328:686.0 329:242.0 330:93.0 331:47.0 332:17.0 337:1.0 338:101.0 341:1109.0 342:424.0 343:246.0 344:53.0 345:24.0 346:36.0 347:11.0 349:43.0 350:21.0 352:26.0 353:9.0 354:1.0 355:12.0 356:210.0 357:9048.0 358:2684.0 359:1369.0 360:281.0 361:84.0 362:307.0 363:42.0 364:51.0 366:36.0 369:22.0 370:1340.0 371:371.0 372:242.0 373:738.0 374:219.0 375:92.0 376:38.0 377:16.0 378:31.0 379:3.0 386:27.0 387:892.0 388:329.0 389:449.0 390:134.0 391:73.0 392:6.0 400:2.0 401:18.0 408:52.0 410:36.0 415:60.0 417:8.0 419:13.0 422:7.0 424:2.0 426:25.0 431:40.0 444:24.0 445:1230.0 446:455.0 447:210.0 448:62.0 449:17.0 450:2.0 456:3.0 467:4.0 484:27.0 487:37.0 490:1.0 495:14.0 499:5.0</t>
  </si>
  <si>
    <t>C03189</t>
  </si>
  <si>
    <t>AWUCVROLDVIAJX-UHFFFAOYSA-N</t>
  </si>
  <si>
    <t>glycerol-3-galactoside</t>
  </si>
  <si>
    <t>85:119.0 86:50.0 88:92.0 89:704.0 90:63.0 97:170.0 99:209.0 101:1588.0 102:180.0 103:7466.0 104:638.0 105:274.0 113:140.0 114:16.0 115:228.0 116:505.0 117:2068.0 118:19.0 119:111.0 129:3086.0 130:248.0 131:1536.0 132:221.0 133:1744.0 135:112.0 136:31.0 141:23.0 143:419.0 144:45.0 147:6254.0 148:466.0 149:464.0 150:25.0 158:13.0 159:168.0 169:405.0 172:18.0 175:156.0 189:502.0 190:237.0 191:1005.0 192:114.0 193:51.0 199:32.0 203:276.0 204:12834.0 205:2295.0 206:1051.0 207:226.0 210:26.0 211:18.0 215:29.0 217:2304.0 218:608.0 219:433.0 220:66.0 222:44.0 231:179.0 232:11.0 234:25.0 241:33.0 242:53.0 243:183.0 257:79.0 265:43.0 271:64.0 277:37.0 294:50.0 305:137.0 306:14.0 308:57.0 309:18.0 313:22.0 317:15.0 322:58.0 325:7.0 332:41.0 333:71.0 335:52.0 337:433.0 338:151.0 339:62.0 345:9.0 346:14.0 347:23.0 351:56.0 353:42.0 360:38.0 361:212.0 362:89.0 363:59.0 364:10.0 365:9.0 378:42.0 420:28.0 443:12.0 479:10.0 481:38.0 484:22.0 494:24.0</t>
  </si>
  <si>
    <t>C05401</t>
  </si>
  <si>
    <t>NHJUPBDCSOGIKX-NTXXKDEISA-N</t>
  </si>
  <si>
    <t>glycerol</t>
  </si>
  <si>
    <t>86:35649.0 87:13782.0 89:52081.0 90:4636.0 91:2790.0 92:331.0 94:2130.0 95:638.0 96:309.0 97:382.0 98:441.0 99:3874.0 100:44651.0 101:54722.0 102:14716.0 103:190700.0 104:22113.0 105:17401.0 106:820.0 113:6809.0 114:4692.0 115:32295.0 116:19426.0 117:387803.0 118:38731.0 119:35848.0 127:1203.0 128:4038.0 129:54615.0 130:16196.0 131:81985.0 132:12409.0 133:263730.0 134:35271.0 135:20567.0 146:458.0 147:158232.0 148:67778.0 149:86284.0 150:6321.0 151:1607.0 158:826.0 159:9255.0 161:2618.0 162:2863.0 163:29937.0 164:3347.0 165:2469.0 172:2039.0 173:2610.0 174:126857.0 175:76933.0 176:21354.0 177:58006.0 178:9254.0 179:5758.0 184:172.0 188:976.0 189:19578.0 190:3968.0 191:46756.0 192:7753.0 193:3656.0 204:7413.0 205:207984.0 206:73294.0 207:48470.0 208:5855.0 217:53043.0 218:331546.0 219:67671.0 220:28399.0 221:15549.0 222:1861.0 262:2113.0 263:9015.0 264:2488.0 265:954.0 275:16.0 277:90.0 281:43.0 291:972.0 292:197.0 293:35210.0 294:9358.0 295:4939.0 296:617.0 306:313.0 327:11.0 331:13.0 337:45.0 338:12.0 339:12.0 340:11.0 342:40.0 343:14.0 346:12.0 348:81.0 350:18.0 352:19.0 356:15.0 357:11.0 358:39.0 359:47.0 360:100.0 365:30.0 367:29.0 372:16.0 376:46.0 379:71.0 380:74.0 384:8.0 391:22.0 394:28.0 397:44.0 400:32.0 402:74.0 412:13.0 416:42.0 422:90.0 423:52.0 426:59.0 427:78.0 429:13.0 431:51.0 432:64.0 433:35.0 435:99.0 437:37.0 439:27.0 440:16.0 442:13.0 448:36.0 449:10.0 455:17.0 460:37.0 465:28.0 467:43.0 479:47.0 480:14.0 482:12.0 484:59.0 488:15.0 491:62.0 494:24.0 499:69.0</t>
  </si>
  <si>
    <t>C00116</t>
  </si>
  <si>
    <t>PEDCQBHIVMGVHV-UHFFFAOYSA-N</t>
  </si>
  <si>
    <t>glyceric acid</t>
  </si>
  <si>
    <t>87:1831.0 88:928.0 91:529.0 93:1041.0 95:791.0 96:1138.0 100:1947.0 101:4605.0 102:21019.0 103:23383.0 104:3795.0 105:2757.0 108:2348.0 113:722.0 114:762.0 115:3205.0 116:2271.0 117:2738.0 118:1986.0 119:2762.0 120:586.0 121:223.0 130:7187.0 131:5463.0 132:1954.0 133:25557.0 134:2586.0 135:3526.0 143:457.0 147:45511.0 148:10008.0 149:5843.0 150:825.0 152:713.0 158:59.0 159:395.0 160:155.0 163:804.0 170:211.0 175:2454.0 176:736.0 177:1811.0 181:302.0 184:159.0 189:24767.0 190:4734.0 191:1916.0 192:102.0 194:250.0 203:177.0 204:946.0 205:4811.0 206:1184.0 209:184.0 213:110.0 216:68.0 218:415.0 219:400.0 220:281.0 221:1044.0 222:249.0 227:988.0 232:170.0 258:49.0 261:160.0 277:52.0 279:155.0 284:86.0 292:8532.0 293:2754.0 294:800.0 295:342.0 302:72.0 307:1597.0 308:500.0 309:282.0 317:37.0 322:94.0 327:187.0 330:85.0 351:52.0 356:67.0 367:37.0 391:42.0 396:58.0 397:28.0 400:41.0 411:37.0 442:39.0 449:51.0 452:36.0 453:52.0 455:33.0 458:31.0 460:55.0 478:47.0 480:57.0 482:48.0 485:35.0 486:50.0 488:35.0</t>
  </si>
  <si>
    <t>C00258</t>
  </si>
  <si>
    <t>RBNPOMFGQQGHHO-UHFFFAOYSA-N</t>
  </si>
  <si>
    <t>glutaric acid</t>
  </si>
  <si>
    <t>85:4857.0 86:408.0 87:632.0 88:1429.0 89:752.0 92:72.0 93:162.0 94:11.0 95:581.0 97:15164.0 98:1176.0 99:2227.0 101:4169.0 102:981.0 103:27.0 106:67.0 107:367.0 110:432.0 111:140.0 113:709.0 114:83.0 115:2230.0 116:9480.0 117:5385.0 118:622.0 119:88.0 123:1269.0 124:368.0 126:294.0 127:328.0 128:231.0 129:14698.0 130:6115.0 131:3690.0 132:878.0 133:5237.0 138:106.0 140:284.0 141:16.0 142:59.0 143:866.0 144:129.0 145:1316.0 146:54.0 147:101389.0 148:14297.0 149:12632.0 150:1652.0 151:498.0 152:14.0 155:1021.0 156:2761.0 157:300.0 158:17490.0 159:4197.0 160:949.0 161:18.0 162:630.0 168:140.0 170:81.0 171:624.0 172:124.0 173:5.0 175:13.0 177:8.0 178:7.0 183:584.0 184:122.0 186:5221.0 187:2061.0 188:206.0 189:1542.0 190:295.0 198:5.0 200:21.0 201:182.0 202:6.0 203:4529.0 204:4154.0 205:639.0 206:19.0 215:2.0 216:20.0 217:42.0 219:83.0 220:32.0 221:46.0 222:6.0 225:8.0 230:508.0 231:26.0 233:4724.0 234:1063.0 235:404.0 236:28.0 239:2.0 241:61.0 243:57.0 244:158.0 245:309.0 254:3.0 258:1710.0 259:250.0 260:105.0 261:11317.0 262:2578.0 263:1015.0 264:116.0 273:337.0 276:16.0 277:5.0 291:5.0 292:46.0 293:15.0 294:1.0 323:2.0 342:19.0 386:1.0</t>
  </si>
  <si>
    <t>C00489</t>
  </si>
  <si>
    <t>JFCQEDHGNNZCLN-UHFFFAOYSA-N</t>
  </si>
  <si>
    <t>C00064</t>
  </si>
  <si>
    <t>ZDXPYRJPNDTMRX-VKHMYHEASA-N</t>
  </si>
  <si>
    <t>glutamine</t>
  </si>
  <si>
    <t>85:588.0 86:773.0 87:527.0 88:297.0 89:472.0 90:276.0 91:144.0 92:65.0 93:78.0 94:61.0 95:137.0 96:185.0 97:201.0 98:705.0 99:418.0 100:4218.0 101:1051.0 102:801.0 104:146.0 105:125.0 107:73.0 110:227.0 111:76.0 112:1090.0 113:753.0 114:2855.0 115:2580.0 116:2463.0 117:1187.0 118:279.0 119:308.0 122:34.0 124:65.0 125:100.0 126:1306.0 128:4527.0 129:1216.0 130:1701.0 131:3856.0 132:1540.0 133:2992.0 134:655.0 135:215.0 136:26.0 139:3235.0 140:1116.0 141:410.0 142:1009.0 143:245.0 144:331.0 145:1747.0 146:257.0 147:9430.0 148:1993.0 149:1681.0 150:185.0 151:69.0 152:27.0 153:67.0 154:260.0 155:14394.0 156:43220.0 157:6313.0 158:1912.0 159:272.0 160:138.0 161:51.0 162:66.0 166:44.0 167:195.0 169:63.0 171:69.0 172:337.0 173:232.0 174:201.0 176:34.0 177:50.0 181:33.0 182:15.0 183:40.0 186:56.0 187:9.0 188:718.0 189:187.0 190:105.0 191:76.0 193:70.0 195:43.0 198:53.0 199:61.0 200:144.0 201:61.0 202:143.0 203:2487.0 204:663.0 205:265.0 207:36.0 208:28.0 209:34.0 210:14.0 211:80.0 213:189.0 214:143.0 215:102.0 216:364.0 217:226.0 218:826.0 219:310.0 220:115.0 221:221.0 222:68.0 227:413.0 228:98.0 229:1162.0 230:578.0 231:180.0 232:403.0 233:34.0 234:56.0 238:18.0 240:77.0 241:83.0 243:88.0 244:176.0 245:3569.0 246:718.0 247:273.0 248:58.0 249:40.0 250:54.0 257:296.0 258:134.0 259:83.0 260:22.0 262:21.0 263:12.0 265:34.0 266:39.0 270:17.0 272:175.0 273:318.0 274:109.0 275:87.0 276:71.0 277:36.0 283:37.0 287:19.0 291:57.0 293:48.0 296:24.0 300:23.0 301:325.0 302:104.0 304:15.0 305:13.0 308:10.0 310:34.0 313:14.0 315:34.0 317:19.0 319:37.0 322:31.0 323:21.0 331:50.0 332:44.0 333:42.0 335:28.0 337:25.0 338:23.0 339:40.0 343:20.0 344:64.0 347:497.0 348:145.0 349:93.0 361:29.0 362:151.0 363:83.0 365:13.0 366:13.0 367:18.0 368:25.0 369:31.0 376:43.0 384:19.0 385:19.0 402:20.0 404:19.0 406:22.0 407:15.0 410:28.0 428:43.0 444:15.0 454:23.0 464:17.0 477:23.0 478:15.0 483:17.0 484:21.0 485:26.0 494:15.0 500:15.0</t>
  </si>
  <si>
    <t>glutamic acid</t>
  </si>
  <si>
    <t>85:1143.0 86:983.0 87:725.0 88:453.0 89:313.0 90:36.0 91:51.0 95:189.0 96:269.0 97:224.0 98:467.0 99:626.0 100:5243.0 101:1252.0 102:493.0 103:1043.0 104:79.0 105:259.0 108:335.0 109:58.0 110:448.0 111:44.0 112:737.0 113:669.0 114:1398.0 115:911.0 116:669.0 117:712.0 118:217.0 119:303.0 120:26.0 122:179.0 123:41.0 125:90.0 126:202.0 127:190.0 128:17149.0 129:3445.0 130:1476.0 131:1330.0 132:969.0 133:3394.0 134:466.0 135:117.0 139:66.0 140:2017.0 141:344.0 142:289.0 143:479.0 144:208.0 145:181.0 146:73.0 147:12395.0 148:1869.0 149:2656.0 150:257.0 151:102.0 152:182.0 153:58.0 154:124.0 155:158.0 156:9249.0 157:1356.0 158:1273.0 159:344.0 160:91.0 161:30.0 163:60.0 164:48.0 165:46.0 168:93.0 170:90.0 172:163.0 173:126.0 174:375.0 175:16.0 176:12.0 177:67.0 179:59.0 180:166.0 184:7.0 185:48.0 186:82.0 188:139.0 189:92.0 190:42.0 191:50.0 192:24.0 195:102.0 196:48.0 197:42.0 199:41.0 200:39.0 202:206.0 203:133.0 204:691.0 205:186.0 206:69.0 214:316.0 216:158.0 218:917.0 219:152.0 220:106.0 221:127.0 228:111.0 229:56.0 230:3305.0 231:516.0 232:210.0 234:35.0 241:24.0 242:12.0 245:258.0 246:17742.0 247:3507.0 248:1253.0 249:165.0 254:76.0 258:309.0 259:1.0 274:179.0 276:36.0 279:16.0 285:15.0 289:9.0 294:13.0 299:51.0 302:15.0 304:18.0 307:61.0 320:6.0 321:42.0 324:8.0 332:17.0 348:537.0 349:201.0 350:27.0 363:189.0 365:57.0 380:18.0 392:22.0 402:24.0 403:14.0 405:16.0 447:18.0 468:17.0 489:19.0 491:13.0</t>
  </si>
  <si>
    <t>C00025</t>
  </si>
  <si>
    <t>WHUUTDBJXJRKMK-VKHMYHEASA-N</t>
  </si>
  <si>
    <t>C00221</t>
  </si>
  <si>
    <t>WQZGKKKJIJFFOK-VFUOTHLCSA-N</t>
  </si>
  <si>
    <t>C00092</t>
  </si>
  <si>
    <t>NBSCHQHZLSJFNQ-GASJEMHNSA-N</t>
  </si>
  <si>
    <t>glucose-6-phosphate</t>
  </si>
  <si>
    <t>85:5344.0 86:4973.0 87:3875.0 88:1564.0 89:27862.0 90:2608.0 91:2035.0 92:223.0 93:363.0 94:331.0 95:327.0 96:1058.0 97:1423.0 98:1289.0 99:4317.0 100:8178.0 101:29963.0 102:7778.0 103:23328.0 104:2845.0 105:16740.0 106:2260.0 107:1720.0 109:530.0 110:954.0 111:2033.0 112:1794.0 113:4192.0 114:7313.0 115:7360.0 116:11084.0 117:11837.0 118:1943.0 119:4329.0 120:670.0 121:2026.0 122:274.0 123:786.0 124:699.0 125:485.0 126:1387.0 127:3027.0 128:3245.0 129:50525.0 130:12297.0 131:21070.0 132:3340.0 133:41720.0 134:5830.0 135:8267.0 136:946.0 137:2336.0 138:1827.0 139:645.0 140:915.0 141:1874.0 142:3260.0 143:7927.0 144:1656.0 145:4455.0 146:600.0 147:85381.0 148:13577.0 149:11570.0 150:1488.0 151:3611.0 152:1119.0 153:1188.0 154:1037.0 155:1568.0 156:1594.0 157:23039.0 158:5356.0 159:2720.0 160:54379.0 161:12235.0 162:3056.0 163:3845.0 164:700.0 165:1382.0 166:436.0 167:775.0 168:1554.0 169:2442.0 170:1616.0 171:1925.0 172:1543.0 173:2304.0 174:1264.0 175:1374.0 176:347.0 177:1245.0 178:256.0 179:1099.0 180:1011.0 181:4558.0 182:1010.0 183:1495.0 184:518.0 185:459.0 186:3267.0 187:762.0 188:545.0 189:6523.0 190:1640.0 191:9866.0 192:1868.0 193:5313.0 194:1076.0 195:4259.0 196:2017.0 197:1651.0 198:732.0 199:382.0 200:771.0 201:881.0 202:566.0 203:2107.0 204:10150.0 205:4061.0 206:1397.0 207:8577.0 208:1507.0 209:1693.0 210:1912.0 211:22088.0 212:4915.0 213:2394.0 214:1048.0 215:2337.0 216:3586.0 217:25546.0 218:5956.0 219:2389.0 220:564.0 221:1720.0 222:494.0 223:366.0 224:74.0 225:8165.0 226:1509.0 227:5438.0 228:3777.0 229:2812.0 230:2978.0 231:4610.0 232:1675.0 233:676.0 234:1002.0 235:248.0 236:132.0 237:151.0 238:211.0 239:274.0 240:617.0 241:1250.0 242:757.0 243:3269.0 244:1823.0 245:884.0 246:1329.0 247:7931.0 248:1876.0 249:893.0 250:152.0 251:135.0 253:2198.0 254:876.0 255:923.0 256:741.0 257:292.0 258:387.0 259:1091.0 260:855.0 261:345.0 262:1436.0 263:302.0 264:193.0 265:263.0 266:125.0 267:502.0 268:1315.0 269:2545.0 270:1532.0 271:834.0 272:412.0 273:112.0 274:2020.0 275:740.0 276:644.0 277:440.0 278:225.0 279:86.0 280:80.0 281:305.0 282:90.0 283:2552.0 284:879.0 285:3424.0 286:1629.0 287:778.0 288:230.0 289:184.0 290:238.0 291:1474.0 292:471.0 293:261.0 294:66.0 295:146.0 297:232.0 298:1714.0 299:63315.0 300:17582.0 301:8626.0 302:2558.0 303:708.0 304:281.0 305:1239.0 306:461.0 307:346.0 308:138.0 309:172.0 311:207.0 312:166.0 313:1772.0 314:2922.0 315:28666.0 316:6963.0 317:4222.0 318:1319.0 319:1159.0 322:59.0 323:75.0 324:72.0 327:226.0 328:1111.0 329:408.0 330:442.0 331:8201.0 332:2691.0 333:1275.0 334:314.0 335:104.0 336:52.0 340:135.0 341:3299.0 342:1511.0 343:1028.0 344:446.0 345:264.0 346:159.0 347:93.0 348:116.0 349:80.0 350:82.0 352:80.0 355:104.0 356:635.0 357:24285.0 358:7169.0 359:3576.0 360:946.0 361:332.0 362:94.0 363:71.0 364:1301.0 365:455.0 366:244.0 367:105.0 368:67.0 369:646.0 370:424.0 371:898.0 372:438.0 373:2036.0 374:1047.0 375:600.0 376:776.0 377:320.0 378:126.0 379:94.0 380:19.0 381:71.0 382:90.0 383:289.0 384:200.0 385:515.0 386:4050.0 387:73371.0 388:27088.0 389:15885.0 390:4056.0 391:1393.0 392:357.0 399:60.0 402:119.0 403:1301.0 404:344.0 405:204.0 406:111.0 407:681.0 408:263.0 409:100.0 410:43.0 415:111.0 418:43.0 420:36.0 421:42.0 424:37.0 425:48.0 426:32.0 428:77.0 429:217.0 430:43.0 431:135.0 432:142.0 433:135.0 435:82.0 436:25.0 439:35.0 440:44.0 441:57.0 442:115.0 443:746.0 444:354.0 445:261.0 446:105.0 447:103.0 448:233.0 449:131.0 450:127.0 451:108.0 452:68.0 455:41.0 458:63.0 459:481.0 460:218.0 461:525.0 462:237.0 463:153.0 464:192.0 465:78.0 467:28.0 470:383.0 471:7472.0 472:3270.0 473:1961.0 474:611.0 475:192.0 483:21.0 490:30.0 494:20.0 499:61.0 500:37.0</t>
  </si>
  <si>
    <t>85:955.0 86:739.0 87:1963.0 88:1249.0 89:23654.0 90:1741.0 91:1135.0 94:110.0 95:64.0 96:681.0 97:924.0 98:177.0 99:1302.0 100:4269.0 101:5985.0 102:2628.0 103:55876.0 104:5298.0 105:6003.0 106:471.0 107:134.0 108:44.0 109:106.0 110:151.0 111:715.0 112:295.0 113:1157.0 114:1065.0 115:1902.0 116:1693.0 117:24869.0 118:2407.0 119:3013.0 120:325.0 121:179.0 122:26.0 125:71.0 126:224.0 127:784.0 128:764.0 129:26818.0 130:4097.0 131:8107.0 132:1183.0 133:20675.0 134:2878.0 135:1403.0 136:88.0 137:88.0 138:128.0 139:78.0 140:168.0 141:461.0 142:600.0 143:3011.0 144:391.0 145:752.0 146:298.0 147:74365.0 148:11914.0 149:7215.0 150:643.0 151:308.0 152:144.0 153:106.0 154:234.0 155:230.0 156:167.0 157:15880.0 158:2265.0 159:1354.0 160:26476.0 161:4855.0 162:1167.0 163:1980.0 164:353.0 165:173.0 166:66.0 167:41.0 168:218.0 169:875.0 170:314.0 171:300.0 172:779.0 173:653.0 174:336.0 175:957.0 176:247.0 177:1348.0 178:344.0 179:133.0 180:209.0 181:33.0 182:242.0 183:163.0 184:97.0 185:254.0 186:673.0 187:389.0 188:291.0 189:6007.0 190:1558.0 191:2460.0 192:417.0 193:292.0 195:60.0 196:246.0 197:91.0 198:134.0 199:66.0 200:234.0 201:1318.0 202:313.0 203:888.0 204:5053.0 205:33730.0 206:6322.0 207:3539.0 208:472.0 209:199.0 210:200.0 213:53.0 214:817.0 215:292.0 216:400.0 217:15616.0 218:2944.0 219:1198.0 220:326.0 221:1077.0 222:246.0 223:158.0 224:41.0 226:71.0 227:64.0 228:170.0 229:3566.0 230:982.0 231:1293.0 232:448.0 233:1580.0 234:523.0 235:1031.0 236:130.0 237:100.0 238:55.0 239:51.0 240:176.0 241:34.0 242:333.0 243:368.0 244:344.0 245:388.0 246:375.0 247:193.0 248:65.0 249:99.0 250:67.0 251:20.0 254:44.0 255:84.0 256:91.0 257:62.0 258:63.0 259:196.0 260:89.0 261:79.0 262:148.0 263:54.0 264:75.0 265:142.0 266:27.0 267:73.0 268:390.0 269:229.0 270:150.0 271:74.0 272:56.0 273:568.0 274:363.0 275:124.0 276:89.0 277:829.0 278:385.0 279:183.0 280:104.0 281:55.0 282:35.0 283:33.0 285:77.0 288:42.0 289:54.0 290:40.0 291:1057.0 292:312.0 293:179.0 294:59.0 295:51.0 297:42.0 299:61.0 300:246.0 302:56.0 304:108.0 305:648.0 306:254.0 307:702.0 308:154.0 309:105.0 311:48.0 312:21.0 316:37.0 317:71.0 318:429.0 319:19404.0 320:5891.0 321:2652.0 322:624.0 323:182.0 324:34.0 325:32.0 327:46.0 328:35.0 331:96.0 332:37.0 333:95.0 337:160.0 338:50.0 339:22.0 341:25.0 342:53.0 343:73.0 344:108.0 345:74.0 347:146.0 349:60.0 351:49.0 358:30.0 365:62.0 366:39.0 372:18.0 376:127.0 378:55.0 384:34.0 388:28.0 391:19.0 392:28.0 406:24.0 411:63.0 413:45.0 419:18.0 420:29.0 426:32.0 427:27.0 429:20.0 437:52.0 439:41.0 442:51.0 446:32.0 447:58.0 448:29.0 449:37.0 450:19.0 453:25.0 459:30.0 461:36.0 462:37.0 467:17.0 475:36.0 487:19.0 496:50.0</t>
  </si>
  <si>
    <t>glucose-1-phosphate</t>
  </si>
  <si>
    <t>85:385.0 86:98.0 87:248.0 88:286.0 89:468.0 90:224.0 92:20.0 95:218.0 99:284.0 101:1180.0 103:1916.0 104:47.0 107:220.0 109:96.0 110:193.0 111:260.0 112:20.0 113:386.0 114:41.0 115:209.0 116:863.0 117:2309.0 118:189.0 119:243.0 125:12.0 126:151.0 128:127.0 129:1571.0 130:306.0 131:508.0 132:123.0 133:2331.0 134:352.0 135:130.0 136:1.0 139:40.0 140:858.0 141:105.0 142:138.0 143:915.0 144:125.0 145:156.0 147:8229.0 148:1243.0 149:964.0 150:76.0 151:107.0 153:55.0 155:220.0 156:22.0 157:187.0 159:40.0 160:8.0 161:143.0 163:152.0 169:760.0 170:84.0 171:30.0 177:78.0 182:7.0 183:39.0 184:231.0 185:109.0 186:40.0 189:73.0 191:1095.0 192:147.0 193:12.0 194:17.0 197:36.0 203:360.0 204:41.0 205:58.0 207:14.0 215:105.0 216:33.0 217:21439.0 218:4677.0 219:1754.0 220:265.0 221:48.0 222:7.0 223:8.0 227:47.0 229:79.0 230:32.0 231:105.0 232:1782.0 233:379.0 234:124.0 235:16.0 239:11.0 243:228.0 244:42.0 245:147.0 246:14.0 247:15.0 255:62.0 257:552.0 258:57.0 270:6.0 271:28.0 274:7.0 284:7.0 291:2.0 305:458.0 306:42.0 307:23.0 317:60.0 318:39.0 319:14.0 331:42.0 332:40.0 347:9.0 362:1.0 391:1.0 414:7.0 447:3.0 450:226.0 451:156.0 452:22.0 453:5.0 484:1.0 494:11.0</t>
  </si>
  <si>
    <t>C00103</t>
  </si>
  <si>
    <t>HXXFSFRBOHSIMQ-VFUOTHLCSA-N</t>
  </si>
  <si>
    <t>glucose</t>
  </si>
  <si>
    <t>gluconic acid</t>
  </si>
  <si>
    <t>87:39.0 89:155.0 99:15.0 100:306.0 101:268.0 102:393.0 103:2729.0 104:264.0 105:196.0 109:2.0 111:2.0 113:144.0 116:8.0 117:1117.0 118:12.0 127:30.0 129:1186.0 130:285.0 131:546.0 132:183.0 133:997.0 134:13.0 137:1.0 139:7.0 140:38.0 141:4.0 142:28.0 143:746.0 144:263.0 145:25.0 147:6161.0 148:1144.0 149:642.0 150:39.0 151:46.0 153:74.0 154:66.0 155:3.0 157:599.0 159:89.0 160:27.0 161:88.0 164:14.0 166:16.0 168:50.0 169:102.0 170:4.0 171:328.0 172:130.0 175:132.0 177:22.0 178:40.0 182:6.0 185:1.0 188:12.0 189:815.0 190:148.0 191:208.0 193:71.0 197:104.0 198:5.0 199:1.0 201:22.0 203:114.0 204:678.0 205:1272.0 206:309.0 207:153.0 215:154.0 216:154.0 217:1887.0 218:850.0 219:423.0 220:71.0 221:320.0 222:33.0 223:25.0 229:303.0 230:25.0 231:111.0 232:35.0 233:19.0 237:35.0 239:19.0 241:5.0 243:104.0 245:193.0 246:73.0 247:73.0 248:14.0 249:29.0 255:37.0 257:64.0 258:26.0 259:98.0 260:22.0 261:78.0 263:68.0 265:70.0 266:34.0 267:19.0 268:3.0 269:65.0 270:10.0 272:22.0 273:46.0 274:12.0 276:11.0 277:318.0 278:173.0 279:93.0 280:26.0 281:20.0 283:7.0 284:49.0 288:4.0 289:16.0 290:3.0 291:100.0 292:1494.0 293:519.0 294:243.0 295:26.0 296:7.0 301:14.0 303:27.0 304:17.0 305:815.0 306:266.0 307:361.0 308:64.0 311:12.0 314:7.0 315:22.0 316:15.0 317:16.0 318:18.0 319:562.0 320:339.0 321:186.0 322:55.0 323:11.0 324:38.0 329:25.0 331:215.0 332:100.0 333:1763.0 334:520.0 335:265.0 336:75.0 337:8.0 340:12.0 343:10.0 344:4.0 345:101.0 346:36.0 347:50.0 348:10.0 351:12.0 359:285.0 360:69.0 361:70.0 364:15.0 365:10.0 366:1.0 369:2.0 370:9.0 372:17.0 379:34.0 380:3.0 381:48.0 388:24.0 389:10.0 391:5.0 392:24.0 393:48.0 394:44.0 395:9.0 397:7.0 401:30.0 405:52.0 406:7.0 408:48.0 410:4.0 412:2.0 413:5.0 414:6.0 417:5.0 419:12.0 422:34.0 423:221.0 424:45.0 425:30.0 427:8.0 432:11.0 433:162.0 434:47.0 435:128.0 436:34.0 437:42.0 438:27.0 440:3.0 443:2.0 444:20.0 445:24.0 446:8.0 449:1.0 451:28.0 452:10.0 453:10.0 454:10.0 455:49.0 464:13.0 476:2.0 478:10.0 479:4.0 480:10.0 482:20.0</t>
  </si>
  <si>
    <t>C00800</t>
  </si>
  <si>
    <t>RGHNJXZEOKUKBD-QTBDOELSSA-N</t>
  </si>
  <si>
    <t>galactonic acid</t>
  </si>
  <si>
    <t>85:918.0 86:238.0 87:865.0 88:630.0 89:3376.0 90:737.0 91:316.0 95:57.0 96:68.0 97:1011.0 98:413.0 99:1406.0 100:448.0 101:4514.0 102:3806.0 103:26292.0 104:2417.0 105:1403.0 106:36.0 107:255.0 108:13.0 109:160.0 110:149.0 111:353.0 112:80.0 113:956.0 114:440.0 115:1587.0 116:1106.0 117:12863.0 118:1333.0 119:1189.0 124:209.0 125:121.0 126:8.0 127:610.0 128:752.0 129:11296.0 130:3317.0 131:4665.0 132:800.0 133:8579.0 134:1371.0 135:1003.0 137:72.0 139:58.0 140:2168.0 141:374.0 142:355.0 143:5872.0 144:852.0 145:1079.0 146:408.0 147:47167.0 148:7284.0 149:5107.0 150:586.0 151:296.0 152:157.0 153:511.0 154:86.0 155:272.0 156:483.0 157:6540.0 158:559.0 159:1237.0 160:248.0 161:362.0 162:124.0 163:589.0 164:65.0 165:69.0 167:37.0 168:10.0 169:1360.0 170:252.0 171:913.0 172:233.0 173:443.0 175:1006.0 176:133.0 177:640.0 178:104.0 179:9.0 180:73.0 181:120.0 182:36.0 183:373.0 184:678.0 185:336.0 186:116.0 187:308.0 188:229.0 189:7197.0 190:1375.0 191:3434.0 192:833.0 193:596.0 194:135.0 196:32.0 197:688.0 198:123.0 199:102.0 201:1382.0 202:237.0 203:953.0 204:4065.0 205:13548.0 206:3004.0 207:2336.0 208:44.0 209:57.0 210:53.0 213:102.0 214:29.0 215:1938.0 216:446.0 217:19325.0 218:4329.0 219:2918.0 220:1066.0 221:2947.0 222:674.0 223:431.0 224:31.0 225:42.0 226:28.0 227:218.0 228:156.0 229:2564.0 230:630.0 231:1050.0 232:489.0 233:195.0 235:6.0 237:52.0 238:16.0 239:13.0 240:19.0 241:285.0 242:81.0 243:485.0 244:361.0 245:1109.0 246:255.0 247:859.0 248:142.0 249:209.0 250:109.0 251:2.0 252:36.0 253:91.0 254:108.0 255:94.0 256:41.0 257:274.0 258:81.0 259:409.0 260:129.0 261:241.0 262:138.0 263:243.0 264:130.0 265:217.0 266:171.0 267:45.0 269:316.0 270:46.0 271:197.0 272:26.0 273:137.0 274:66.0 275:152.0 276:12.0 277:2466.0 278:690.0 279:402.0 280:137.0 281:7.0 285:11.0 287:98.0 288:20.0 289:101.0 291:2201.0 292:13303.0 293:4633.0 294:2236.0 295:578.0 296:99.0 297:93.0 298:12.0 299:134.0 300:215.0 301:34.0 302:65.0 304:179.0 305:6083.0 306:1858.0 307:1958.0 308:588.0 309:268.0 310:13.0 311:20.0 312:65.0 314:3.0 315:262.0 316:37.0 317:143.0 318:363.0 319:7680.0 320:2624.0 321:1656.0 322:326.0 323:138.0 325:21.0 327:84.0 328:25.0 330:33.0 331:1059.0 332:283.0 333:5087.0 334:1929.0 335:922.0 336:241.0 337:49.0 338:34.0 339:13.0 340:8.0 342:15.0 343:226.0 344:24.0 345:654.0 346:291.0 347:196.0 348:43.0 349:8.0 351:21.0 352:10.0 354:30.0 358:66.0 359:1600.0 360:594.0 361:358.0 362:118.0 363:25.0 367:7.0 368:15.0 370:1.0 371:20.0 375:43.0 376:33.0 379:293.0 380:213.0 381:57.0 384:12.0 385:15.0 387:24.0 389:371.0 390:301.0 391:84.0 392:10.0 393:120.0 394:144.0 395:53.0 396:7.0 399:2.0 400:7.0 401:17.0 402:16.0 405:253.0 406:324.0 407:321.0 408:70.0 409:83.0 410:3.0 413:30.0 417:9.0 418:36.0 419:29.0 420:96.0 421:162.0 422:106.0 423:303.0 424:83.0 425:44.0 426:2.0 427:11.0 429:25.0 432:59.0 433:1202.0 434:715.0 435:913.0 436:460.0 437:163.0 438:18.0 439:6.0 440:11.0 441:10.0 442:11.0 446:1.0 447:29.0 448:38.0 449:28.0 450:22.0 451:16.0 452:5.0 463:1.0 472:6.0 475:4.0 478:2.0 481:16.0 486:2.0 489:1.0 494:10.0 499:23.0</t>
  </si>
  <si>
    <t>C00880</t>
  </si>
  <si>
    <t>RGHNJXZEOKUKBD-MGCNEYSASA-N</t>
  </si>
  <si>
    <t>galactitol</t>
  </si>
  <si>
    <t>85:369.0 86:196.0 87:1.0 88:484.0 89:1920.0 90:267.0 91:81.0 92:98.0 96:28.0 97:404.0 98:135.0 99:704.0 100:30.0 101:1474.0 102:211.0 103:16349.0 104:1773.0 105:733.0 106:67.0 107:210.0 108:70.0 109:20.0 110:52.0 111:280.0 112:158.0 113:398.0 114:150.0 115:494.0 116:897.0 117:7258.0 118:718.0 119:703.0 121:10.0 122:38.0 123:23.0 125:57.0 127:137.0 128:157.0 129:4680.0 130:738.0 131:2077.0 132:376.0 133:3751.0 134:717.0 135:343.0 136:59.0 138:30.0 140:99.0 141:188.0 142:157.0 143:812.0 144:487.0 145:431.0 146:116.0 147:20417.0 148:3300.0 149:2055.0 150:213.0 151:191.0 152:30.0 153:126.0 154:224.0 155:526.0 156:861.0 157:2453.0 158:613.0 159:628.0 160:221.0 161:525.0 162:77.0 163:249.0 164:107.0 165:61.0 167:18.0 168:19.0 169:426.0 170:27.0 171:193.0 172:14.0 173:227.0 174:64.0 175:445.0 176:82.0 177:275.0 178:52.0 182:9.0 183:424.0 184:201.0 185:71.0 186:17.0 187:56.0 189:2622.0 190:638.0 191:2562.0 192:417.0 193:207.0 194:39.0 195:14.0 196:18.0 198:17.0 200:58.0 201:118.0 202:138.0 203:494.0 204:4314.0 205:9285.0 206:2164.0 207:962.0 208:174.0 210:24.0 211:50.0 213:25.0 214:27.0 215:562.0 216:162.0 217:17182.0 218:2692.0 219:1345.0 220:158.0 221:752.0 222:237.0 223:74.0 225:28.0 227:72.0 228:15.0 229:714.0 230:429.0 231:1039.0 232:206.0 233:152.0 234:3.0 235:38.0 236:3.0 237:47.0 239:17.0 240:6.0 242:44.0 243:95.0 244:144.0 245:72.0 246:40.0 247:95.0 248:55.0 251:24.0 252:19.0 255:426.0 256:103.0 257:134.0 258:47.0 259:478.0 260:123.0 261:141.0 262:6.0 265:76.0 266:49.0 267:7.0 268:5.0 272:65.0 273:41.0 274:3.0 275:52.0 276:22.0 277:731.0 278:228.0 279:106.0 282:1.0 284:3.0 286:41.0 287:15.0 289:19.0 290:12.0 291:511.0 292:154.0 293:51.0 294:20.0 295:1.0 297:30.0 303:46.0 304:15.0 305:654.0 306:385.0 307:3644.0 308:975.0 309:515.0 310:102.0 311:60.0 314:3.0 315:25.0 317:43.0 318:55.0 319:5304.0 320:1516.0 321:814.0 322:129.0 323:58.0 326:20.0 327:51.0 329:85.0 330:53.0 331:706.0 332:210.0 333:268.0 334:82.0 335:43.0 336:6.0 338:79.0 339:63.0 340:1.0 341:14.0 342:16.0 344:23.0 345:362.0 346:56.0 347:57.0 348:38.0 349:24.0 350:5.0 352:12.0 353:23.0 354:15.0 355:31.0 356:3.0 357:31.0 358:19.0 360:20.0 362:8.0 364:10.0 365:45.0 366:2.0 367:24.0 369:2.0 371:2.0 372:13.0 373:4.0 374:147.0 375:44.0 376:18.0 377:19.0 378:24.0 379:1.0 381:29.0 388:54.0 390:1.0 393:26.0 394:3.0 395:30.0 397:8.0 398:1.0 404:2.0 408:10.0 409:20.0 413:1.0 414:8.0 415:28.0 417:12.0 419:178.0 420:59.0 421:223.0 422:84.0 423:2.0 424:42.0 431:48.0 433:28.0 434:20.0 435:41.0 438:7.0 439:6.0 442:5.0 444:22.0 446:14.0 447:8.0 448:13.0 450:12.0 453:18.0 455:47.0 459:9.0 462:18.0 463:7.0 464:9.0 465:43.0 467:31.0 468:18.0 470:46.0 471:4.0 476:5.0 479:14.0 481:4.0 484:2.0 486:25.0 488:5.0 490:18.0 492:2.0 493:2.0 495:19.0 497:53.0 498:20.0 500:14.0</t>
  </si>
  <si>
    <t>C01507</t>
  </si>
  <si>
    <t>FBPFZTCFMRRESA-UNTFVMJOSA-N</t>
  </si>
  <si>
    <t>fumaric acid</t>
  </si>
  <si>
    <t>85:387.0 86:38.0 87:9.0 88:13.0 89:36.0 91:8.0 92:19.0 93:21.0 94:2.0 95:36.0 96:23.0 97:35.0 98:167.0 99:149.0 100:30.0 101:19.0 102:3.0 103:106.0 104:6.0 105:54.0 106:32.0 108:1.0 109:14.0 111:16.0 113:179.0 114:8.0 115:714.0 116:73.0 117:197.0 118:25.0 119:46.0 120:15.0 121:3.0 122:5.0 123:4.0 125:11.0 126:132.0 127:348.0 128:131.0 129:57.0 130:40.0 131:175.0 132:35.0 133:1168.0 134:224.0 135:100.0 136:12.0 137:6.0 138:8.0 141:18.0 142:55.0 143:1712.0 144:150.0 145:69.0 146:7.0 147:5815.0 148:846.0 149:796.0 150:64.0 151:47.0 154:4.0 155:552.0 156:86.0 157:260.0 158:30.0 159:37.0 160:2.0 161:3.0 162:3.0 164:5.0 168:7.0 169:12.0 170:74.0 171:104.0 172:5.0 173:62.0 175:2.0 181:5.0 183:14.0 184:23.0 185:11.0 186:8.0 187:12.0 188:2.0 189:8.0 191:7.0 192:9.0 196:1.0 198:2.0 200:9.0 201:46.0 202:13.0 203:6.0 205:4.0 206:9.0 208:1.0 211:1.0 212:2.0 214:4.0 215:36.0 216:10.0 217:271.0 218:72.0 219:15.0 220:2.0 221:14.0 222:6.0 223:4.0 225:3.0 228:1.0 229:5.0 230:6.0 231:2.0 232:8.0 234:10.0 236:5.0 237:2.0 238:2.0 239:3.0 240:4.0 241:6.0 242:25.0 243:5.0 244:25.0 245:6144.0 246:1209.0 247:492.0 248:77.0 249:8.0 250:5.0 251:13.0 252:2.0 253:6.0 254:6.0 255:2.0 256:8.0 258:4.0 259:12.0 260:9.0 261:2.0 263:1.0 264:6.0 265:3.0 266:4.0 269:2.0 270:3.0 272:4.0 273:6.0 275:1.0 276:3.0 277:3.0 279:5.0 280:19.0 281:7.0 283:19.0 284:2.0 285:7.0 287:1.0 288:2.0 290:2.0 291:7.0 296:3.0 297:3.0 298:2.0 299:1.0 300:7.0 301:5.0 302:1.0 304:3.0 305:5.0 306:4.0 307:14.0 308:6.0 310:2.0 311:4.0 312:5.0 313:5.0 315:5.0 316:3.0 317:1.0 318:5.0 319:1.0 320:6.0 322:1.0 323:10.0 325:12.0 327:9.0 328:3.0 332:1.0 334:2.0 335:9.0 336:2.0 338:3.0 339:3.0 340:6.0 341:3.0 342:1.0 343:2.0 344:6.0 346:5.0 347:1.0 351:2.0 352:3.0 355:1.0 358:6.0 361:2.0 362:11.0 365:9.0 366:4.0 368:3.0 369:3.0 370:1.0 372:7.0 373:6.0 375:8.0 376:4.0 377:3.0 378:8.0 379:2.0 380:11.0 382:2.0 383:1.0 385:3.0 386:1.0 387:1.0 388:2.0 392:8.0 393:1.0 395:2.0 398:2.0 399:3.0 400:7.0 401:1.0 402:4.0 403:5.0 404:2.0 405:9.0 406:5.0 407:12.0 408:3.0 409:4.0 410:4.0 412:3.0 413:4.0 416:3.0 417:1.0 419:2.0 420:5.0 421:14.0 422:2.0 423:1.0 424:10.0 425:2.0 426:6.0 428:1.0 431:9.0 432:7.0 434:8.0 436:2.0 437:4.0 438:3.0 439:8.0 440:11.0 441:3.0 442:3.0 443:1.0 444:2.0 446:2.0 448:10.0 449:5.0 450:1.0 452:5.0 454:5.0 455:8.0 456:6.0 457:2.0 459:9.0 460:1.0 461:2.0 464:8.0 465:3.0 466:2.0 468:1.0 469:10.0 470:6.0 471:13.0 472:2.0 473:1.0 474:7.0 475:3.0 476:5.0 477:3.0 478:6.0 480:8.0 481:7.0 482:12.0 483:3.0 484:3.0 487:11.0 488:2.0 489:2.0 490:3.0 491:16.0 495:1.0 497:1.0 498:4.0 500:7.0</t>
  </si>
  <si>
    <t>C00122</t>
  </si>
  <si>
    <t>VZCYOOQTPOCHFL-OWOJBTEDSA-N</t>
  </si>
  <si>
    <t>85:175.0 86:55.0 87:366.0 88:157.0 89:2236.0 90:436.0 92:4.0 94:18.0 96:197.0 98:32.0 99:369.0 100:408.0 101:1519.0 102:775.0 103:257.0 104:1131.0 105:281.0 106:108.0 109:60.0 111:305.0 113:195.0 114:242.0 115:86.0 116:26.0 117:911.0 118:370.0 120:83.0 121:101.0 122:34.0 124:89.0 126:163.0 128:84.0 129:4295.0 130:1211.0 131:850.0 132:289.0 133:2271.0 134:314.0 135:693.0 136:141.0 137:22.0 138:85.0 140:99.0 142:343.0 143:668.0 144:148.0 145:50.0 146:225.0 148:1100.0 149:903.0 151:230.0 152:41.0 153:197.0 154:246.0 156:580.0 157:115.0 158:170.0 163:344.0 164:46.0 165:37.0 166:34.0 167:42.0 168:113.0 170:283.0 172:370.0 173:456.0 174:216.0 175:11.0 178:134.0 179:30.0 180:178.0 181:157.0 182:84.0 183:180.0 184:33.0 185:103.0 187:5.0 188:145.0 189:737.0 190:593.0 191:2947.0 192:766.0 193:392.0 194:110.0 195:428.0 196:117.0 197:148.0 198:35.0 200:84.0 202:25.0 203:806.0 205:4257.0 206:2153.0 207:624.0 208:355.0 209:245.0 210:69.0 211:1611.0 212:297.0 213:160.0 214:197.0 215:87.0 216:167.0 217:4001.0 218:2207.0 220:374.0 222:30.0 224:19.0 225:589.0 226:75.0 227:454.0 228:181.0 229:147.0 230:371.0 231:39.0 232:210.0 233:34.0 234:109.0 235:50.0 236:30.0 237:12.0 239:103.0 240:124.0 241:46.0 242:76.0 244:238.0 245:330.0 246:293.0 247:51.0 248:111.0 249:21.0 250:44.0 251:2.0 252:83.0 253:147.0 254:74.0 256:138.0 257:59.0 260:260.0 261:156.0 262:242.0 263:121.0 264:77.0 268:11.0 269:165.0 270:118.0 271:10.0 272:97.0 273:139.0 275:161.0 276:1.0 277:51.0 278:45.0 280:8.0 281:28.0 282:21.0 283:233.0 284:37.0 285:256.0 286:67.0 287:54.0 288:63.0 289:97.0 290:70.0 291:91.0 292:52.0 294:179.0 298:172.0 299:3779.0 300:1095.0 301:638.0 302:280.0 303:14.0 306:171.0 307:136.0 309:45.0 313:47.0 314:215.0 315:7616.0 316:2132.0 317:1310.0 318:171.0 319:231.0 321:85.0 323:1.0 324:3.0 325:129.0 327:56.0 328:184.0 329:74.0 330:95.0 332:18.0 333:74.0 334:10.0 335:24.0 336:36.0 340:13.0 341:318.0 342:244.0 343:43.0 344:83.0 346:52.0 348:67.0 351:56.0 353:45.0 354:54.0 355:48.0 356:76.0 357:819.0 358:379.0 359:180.0 360:130.0 369:143.0 370:26.0 371:46.0 372:42.0 373:178.0 374:135.0 375:45.0 376:83.0 377:17.0 378:15.0 379:89.0 381:7.0 383:69.0 384:12.0 388:85.0 389:112.0 390:69.0 392:24.0 393:36.0 395:17.0 396:40.0 398:23.0 401:1.0 402:71.0 403:238.0 404:122.0 405:63.0 407:64.0 409:34.0 411:2.0 412:26.0 413:8.0 418:23.0 420:27.0 425:27.0 426:66.0 428:14.0 429:42.0 431:16.0 432:30.0 433:51.0 434:35.0 441:8.0 445:3.0 448:1.0 449:72.0 450:94.0 451:73.0 453:4.0 455:6.0 456:23.0 457:10.0 458:54.0 459:632.0 460:322.0 461:275.0 462:147.0 463:21.0 466:29.0 467:17.0 468:27.0 476:12.0 477:11.0 478:1.0 479:30.0 481:8.0 483:30.0 484:14.0 487:2.0 488:27.0 489:21.0 490:14.0 491:35.0 492:1.0 493:13.0 494:4.0 495:10.0</t>
  </si>
  <si>
    <t>C05345</t>
  </si>
  <si>
    <t>BGWGXPAPYGQALX-ARQDHWQXSA-N</t>
  </si>
  <si>
    <t>C02336</t>
  </si>
  <si>
    <t>RFSUNEUAIZKAJO-ARQDHWQXSA-N</t>
  </si>
  <si>
    <t>fructose-1-phosphate</t>
  </si>
  <si>
    <t>85:2904.0 86:1256.0 87:2847.0 88:1255.0 89:29955.0 90:2888.0 91:1736.0 92:260.0 93:456.0 94:1104.0 95:539.0 96:1537.0 97:703.0 98:2163.0 99:2761.0 100:3841.0 101:9449.0 102:2472.0 103:74194.0 104:7528.0 105:6633.0 106:1031.0 107:1009.0 108:457.0 109:716.0 110:995.0 111:1390.0 112:1250.0 113:5102.0 114:3736.0 115:4741.0 116:3740.0 117:20204.0 118:2636.0 119:4150.0 120:584.0 121:1618.0 122:319.0 123:651.0 124:1252.0 125:770.0 126:2355.0 127:1186.0 128:3773.0 129:18433.0 130:3039.0 131:9129.0 132:1607.0 133:29675.0 134:4255.0 135:5833.0 136:831.0 137:1949.0 138:1457.0 139:632.0 140:1233.0 141:1145.0 142:21429.0 143:5834.0 144:2155.0 145:1532.0 146:720.0 147:66208.0 148:10892.0 149:7393.0 150:1249.0 151:2234.0 152:1110.0 153:758.0 154:2064.0 155:989.0 156:2070.0 157:2302.0 158:2986.0 159:1186.0 160:322.0 161:484.0 162:284.0 163:4835.0 164:1021.0 165:1702.0 166:714.0 167:964.0 168:1854.0 169:872.0 170:1477.0 171:568.0 172:1581.0 173:31126.0 174:5641.0 175:2869.0 176:576.0 177:958.0 178:342.0 179:728.0 180:2083.0 181:2829.0 182:1342.0 183:1277.0 184:1088.0 185:503.0 186:606.0 187:469.0 188:530.0 189:6244.0 190:1580.0 191:4965.0 192:1064.0 193:3191.0 194:700.0 195:2234.0 196:1871.0 197:1290.0 198:1634.0 199:388.0 200:612.0 201:519.0 202:932.0 203:1127.0 204:4258.0 205:7903.0 206:1856.0 207:4328.0 208:992.0 209:1034.0 210:744.0 211:9274.0 212:1973.0 213:1213.0 214:867.0 215:625.0 216:353.0 217:20572.0 218:4476.0 219:2250.0 220:401.0 221:1897.0 222:530.0 223:416.0 224:189.0 225:5361.0 226:1498.0 227:2017.0 228:1277.0 229:1614.0 230:1118.0 231:461.0 232:256.0 233:129.0 234:92.0 235:23.0 236:3312.0 237:739.0 238:516.0 239:206.0 240:786.0 241:1330.0 242:959.0 243:1095.0 244:5667.0 245:1867.0 246:580.0 247:154.0 248:125.0 249:51.0 250:189.0 251:106.0 252:318.0 253:265.0 254:440.0 255:485.0 256:963.0 257:349.0 258:442.0 259:204.0 260:180.0 261:68.0 262:768.0 263:188.0 264:88.0 265:238.0 266:1429.0 267:646.0 268:1602.0 269:1105.0 270:979.0 271:621.0 272:691.0 273:336.0 274:184.0 275:209.0 276:208.0 277:1309.0 278:468.0 279:197.0 280:57.0 281:72.0 282:481.0 283:1718.0 284:558.0 285:1028.0 286:2767.0 287:850.0 288:368.0 289:116.0 290:59.0 291:1032.0 292:210.0 293:256.0 294:34.0 295:144.0 296:57.0 297:35.0 298:795.0 299:27410.0 300:7974.0 301:4233.0 302:1333.0 303:502.0 304:328.0 305:579.0 306:1051.0 307:2053.0 308:785.0 309:342.0 310:254.0 311:200.0 312:172.0 313:414.0 314:1717.0 315:19230.0 316:5501.0 317:2850.0 318:1222.0 319:1422.0 320:514.0 321:199.0 322:75.0 323:4.0 324:33.0 325:28.0 326:299.0 327:157.0 328:361.0 329:322.0 330:316.0 331:162.0 332:67.0 333:62.0 334:51.0 335:19.0 336:50.0 337:20.0 338:58.0 339:24.0 340:371.0 341:29.0 342:439.0 343:467.0 344:297.0 345:148.0 346:95.0 347:43.0 350:22.0 351:44.0 352:34.0 353:345.0 354:4289.0 355:1576.0 356:798.0 357:508.0 358:271.0 359:391.0 360:210.0 361:114.0 362:96.0 363:31.0 364:10.0 365:23.0 366:8.0 367:57.0 368:142.0 369:64.0 370:323.0 371:313.0 372:173.0 373:974.0 374:1052.0 375:431.0 376:472.0 377:184.0 378:115.0 379:54.0 380:67.0 381:72.0 382:25.0 383:44.0 384:448.0 385:499.0 386:2823.0 387:36359.0 388:14229.0 389:8217.0 390:2359.0 391:861.0 392:1112.0 393:384.0 394:242.0 395:193.0 396:649.0 397:371.0 398:117.0 399:35.0 400:87.0 401:44.0 402:55.0 403:8.0 405:6.0 406:131.0 407:882.0 408:448.0 409:226.0 411:51.0 412:89.0 413:343.0 414:3636.0 415:2167.0 416:927.0 417:424.0 418:132.0 419:78.0 420:130.0 421:111.0 422:15.0 424:47.0 426:89.0 427:213.0 428:338.0 429:208.0 430:75.0 431:49.0 432:123.0 433:108.0 434:64.0 435:45.0 437:16.0 438:24.0 439:28.0 440:5.0 441:48.0 443:23.0 447:32.0 448:32.0 449:79.0 450:20.0 452:244.0 453:90.0 454:105.0 455:48.0 456:14.0 457:9.0 458:5.0 460:68.0 461:197.0 462:86.0 463:65.0 464:41.0 465:23.0 466:43.0 467:31.0 468:138.0 469:33.0 470:257.0 471:70.0 472:79.0 473:7.0 480:71.0 481:48.0 482:37.0 483:144.0 484:929.0 485:422.0 486:355.0 487:41.0 488:79.0 489:39.0 491:5.0 494:7.0 495:7.0 496:40.0 497:40.0 498:43.0 499:34.0 500:96.0</t>
  </si>
  <si>
    <t>C01094</t>
  </si>
  <si>
    <t>RHKKZBWRNHGJEZ-VRPWFDPXSA-N</t>
  </si>
  <si>
    <t>86:65.0 87:79.0 88:18.0 89:2281.0 90:143.0 99:37.0 100:388.0 101:537.0 102:77.0 103:13851.0 104:1258.0 105:563.0 113:20.0 114:164.0 115:201.0 117:1833.0 118:120.0 119:138.0 122:14.0 125:109.0 128:143.0 129:782.0 130:84.0 131:499.0 133:1810.0 134:211.0 135:10.0 136:17.0 142:22.0 143:105.0 145:56.0 147:4583.0 148:705.0 149:481.0 150:25.0 151:26.0 156:27.0 157:146.0 159:19.0 163:118.0 167:3.0 171:41.0 172:378.0 173:354.0 174:56.0 175:98.0 177:82.0 181:29.0 183:2.0 186:52.0 187:17.0 188:58.0 189:581.0 190:83.0 191:354.0 192:83.0 201:192.0 204:349.0 205:530.0 206:140.0 207:147.0 214:54.0 216:28.0 217:4838.0 218:1054.0 219:246.0 220:54.0 221:79.0 222:26.0 230:27.0 231:127.0 232:22.0 233:5.0 240:7.0 242:20.0 244:75.0 246:20.0 247:10.0 249:18.0 255:25.0 256:30.0 257:13.0 260:62.0 262:11.0 264:16.0 265:2.0 266:6.0 276:28.0 277:296.0 278:135.0 279:11.0 281:19.0 288:28.0 290:36.0 291:77.0 292:22.0 293:17.0 294:4.0 300:10.0 302:20.0 303:16.0 304:17.0 305:15.0 306:102.0 307:1260.0 308:255.0 309:194.0 310:94.0 311:1.0 312:31.0 314:16.0 315:22.0 316:23.0 318:1.0 319:11.0 323:10.0 324:9.0 331:8.0 332:15.0 333:18.0 334:30.0 335:83.0 336:44.0 337:28.0 338:12.0 339:9.0 340:13.0 341:7.0 342:10.0 345:11.0 346:2.0 347:9.0 349:10.0 350:19.0 354:8.0 356:7.0 357:2.0 364:167.0 369:22.0 370:1.0 371:9.0 373:9.0 375:15.0 376:3.0 380:5.0 385:3.0 388:4.0 395:10.0 397:9.0 398:15.0 399:3.0 400:1.0 403:24.0 405:30.0 407:7.0 408:12.0 412:13.0 414:4.0 419:18.0 421:18.0 423:8.0 424:11.0 425:14.0 426:6.0 427:14.0 431:14.0 432:7.0 433:10.0 435:13.0 440:5.0 442:10.0 449:1.0 450:3.0 457:2.0 458:1.0 460:9.0 463:1.0 466:9.0 467:11.0 469:8.0 470:20.0 478:5.0 482:2.0 488:6.0 499:14.0</t>
  </si>
  <si>
    <t>ethanolamine</t>
  </si>
  <si>
    <t>85:17544.0 86:175868.0 87:37978.0 88:16848.0 89:41209.0 90:4709.0 91:10643.0 92:1773.0 93:2745.0 94:638.0 95:902.0 96:1260.0 97:1477.0 98:2978.0 99:7231.0 100:169810.0 101:52380.0 102:24044.0 103:172854.0 104:24239.0 105:38562.0 106:5669.0 107:15911.0 108:1840.0 109:5126.0 110:2504.0 111:841.0 112:951.0 113:9857.0 114:19793.0 115:72673.0 116:28088.0 117:182126.0 118:22232.0 119:55318.0 120:8272.0 121:28203.0 122:3810.0 123:12350.0 124:1123.0 125:936.0 126:1139.0 127:1285.0 128:1944.0 129:25367.0 130:29939.0 131:75453.0 132:17909.0 133:346120.0 134:46798.0 135:85438.0 136:10727.0 137:39974.0 138:4687.0 139:4533.0 140:538.0 141:513.0 142:688.0 143:1849.0 144:4760.0 145:5807.0 146:4232.0 147:387099.0 148:58933.0 149:41759.0 150:6187.0 151:37658.0 152:4681.0 153:6042.0 154:547.0 155:372.0 156:238.0 157:245.0 158:11060.0 159:5230.0 160:1895.0 161:3007.0 162:1204.0 163:11560.0 164:2369.0 165:17148.0 166:3588.0 167:14504.0 168:1921.0 169:1632.0 170:493.0 171:1349.0 172:7360.0 173:2691.0 174:355624.0 175:76694.0 176:32605.0 177:22022.0 178:5632.0 179:11259.0 180:3221.0 181:36991.0 182:6129.0 183:13910.0 184:1613.0 185:1557.0 186:506.0 187:1408.0 188:5266.0 189:20079.0 190:5539.0 191:67417.0 192:15546.0 193:70606.0 194:15011.0 195:18172.0 196:3434.0 197:4776.0 198:1053.0 199:778.0 200:483.0 201:1785.0 202:836.0 203:11009.0 204:14324.0 205:95030.0 206:19427.0 207:71860.0 208:16188.0 209:12865.0 210:3991.0 211:115760.0 212:19444.0 213:11349.0 214:1298.0 215:421.0 216:116.0 217:4470.0 218:28065.0 219:6037.0 220:2688.0 221:8448.0 222:2276.0 223:1954.0 224:619.0 225:40685.0 226:7711.0 227:12553.0 228:2049.0 229:997.0 230:99.0 232:201.0 233:79.0 234:17.0 235:67.0 236:24.0 237:347.0 238:137.0 239:1157.0 240:262.0 241:319.0 242:101.0 243:49.0 244:49.0 245:23.0 246:191.0 247:107.0 248:60.0 249:51.0 250:54.0 251:22.0 252:353.0 253:3251.0 254:838.0 255:2819.0 256:815.0 257:420.0 258:120.0 259:98.0 260:219.0 261:501.0 262:5133.0 263:1844.0 264:868.0 265:211.0 266:148.0 267:3778.0 268:1136.0 269:6021.0 270:1620.0 271:978.0 272:181.0 273:107.0 274:95.0 275:233.0 276:205.0 277:280.0 278:127.0 279:147.0 282:324.0 283:45654.0 284:12120.0 285:7548.0 286:1366.0 287:435.0 288:24.0 289:74.0 290:91.0 291:165.0 292:175.0 293:1722.0 294:611.0 295:379.0 296:74.0 297:452.0 298:6909.0 299:692231.0 300:187999.0 301:106447.0 302:20520.0 303:5852.0 304:891.0 305:577.0 306:703.0 307:699.0 308:683.0 309:571.0 310:575.0 311:226.0 312:106.0 314:104142.0 315:29543.0 316:16643.0 317:3316.0 318:951.0 319:145.0 320:72.0 321:41.0 322:60.0 323:7.0 334:10.0 336:1.0 337:1.0 338:8.0 341:21.0 352:33.0 353:19.0 375:1.0 394:3.0 421:7.0 467:4.0 485:2.0 491:9.0</t>
  </si>
  <si>
    <t>C00189</t>
  </si>
  <si>
    <t>HZAXFHJVJLSVMW-UHFFFAOYSA-N</t>
  </si>
  <si>
    <t>85:252.0 86:309.0 87:286.0 88:262.0 89:3396.0 90:347.0 98:95.0 99:207.0 100:1047.0 101:1152.0 102:512.0 103:2966.0 104:321.0 105:570.0 111:37.0 112:126.0 113:92.0 114:259.0 115:522.0 116:243.0 117:8801.0 118:811.0 119:677.0 120:43.0 121:19.0 125:24.0 126:85.0 127:101.0 128:90.0 129:712.0 130:1223.0 131:821.0 132:198.0 133:2835.0 134:401.0 135:233.0 140:40.0 141:30.0 142:111.0 143:111.0 144:41.0 145:75.0 146:37.0 147:12953.0 148:2079.0 149:1057.0 150:150.0 151:63.0 154:58.0 155:51.0 156:30.0 157:39.0 158:165.0 160:395.0 161:1979.0 162:253.0 163:560.0 164:55.0 169:17.0 170:38.0 172:75.0 173:90.0 174:34.0 175:128.0 177:231.0 178:37.0 179:24.0 182:25.0 183:24.0 184:38.0 185:26.0 186:132.0 188:50.0 189:213.0 190:44.0 192:28.0 193:35.0 195:19.0 200:94.0 201:105.0 202:64.0 203:124.0 204:154.0 205:5285.0 206:1027.0 207:402.0 208:61.0 215:24.0 216:165.0 217:158.0 218:79.0 219:24.0 221:59.0 223:21.0 228:52.0 229:28.0 230:19.0 231:94.0 232:55.0 233:175.0 234:112.0 244:42.0 245:21.0 260:113.0 261:26.0 262:156.0 263:41.0 287:19.0 288:16.0 291:42.0 298:20.0 303:19.0 304:12.0 307:21.0 319:34.0 327:22.0 329:18.0 335:18.0 350:32.0 357:23.0 400:19.0 470:17.0</t>
  </si>
  <si>
    <t>C01796</t>
  </si>
  <si>
    <t>FMAORJIQYMIRHF-HERZVMAMSA-N</t>
  </si>
  <si>
    <t>erythritol</t>
  </si>
  <si>
    <t>86:57.0 87:443.0 89:682.0 90:92.0 99:480.0 100:41.0 101:1823.0 103:7046.0 104:676.0 105:300.0 106:59.0 109:27.0 111:45.0 113:474.0 115:473.0 116:1861.0 117:6123.0 118:476.0 119:295.0 127:453.0 129:1559.0 130:129.0 131:448.0 133:1902.0 134:216.0 144:53.0 147:9776.0 148:785.0 149:656.0 158:25.0 159:8.0 163:98.0 169:60.0 174:40.0 175:153.0 176:58.0 177:60.0 183:21.0 189:1255.0 190:194.0 191:893.0 196:28.0 201:50.0 203:23.0 204:946.0 205:2257.0 206:173.0 207:79.0 211:25.0 215:36.0 216:20.0 217:3970.0 218:660.0 219:26.0 221:210.0 222:60.0 223:40.0 225:43.0 233:20.0 236:23.0 240:21.0 241:23.0 246:27.0 249:14.0 250:11.0 251:21.0 260:23.0 261:25.0 278:10.0 280:8.0 293:87.0 294:30.0 296:10.0 305:36.0 307:98.0 322:9.0 343:16.0 428:13.0 463:30.0 475:13.0 488:21.0</t>
  </si>
  <si>
    <t>UNXHWFMMPAWVPI-ZXZARUISSA-N</t>
  </si>
  <si>
    <t>dihydroxyacetone</t>
  </si>
  <si>
    <t>85:347.0 86:296.0 87:242.0 88:356.0 89:3561.0 90:168.0 97:34.0 98:98.0 99:129.0 100:1180.0 101:141.0 102:427.0 103:3726.0 104:261.0 105:358.0 110:95.0 111:8.0 114:1204.0 115:134.0 116:33.0 117:58.0 119:160.0 120:2.0 121:18.0 128:42.0 130:6.0 131:151.0 133:1424.0 134:167.0 135:46.0 136:7.0 139:4.0 142:708.0 143:3.0 147:3616.0 148:459.0 149:251.0 150:1.0 151:34.0 152:3.0 154:4.0 157:51.0 158:20.0 160:521.0 161:36.0 162:1.0 163:1626.0 164:231.0 165:86.0 170:2.0 171:11.0 172:118.0 173:1059.0 174:166.0 177:2.0 179:3.0 181:15.0 182:2.0 188:11.0 189:72.0 191:57.0 196:16.0 197:7.0 202:73.0 204:6.0 205:7.0 214:1.0 215:1.0 224:1.0 229:3.0 230:1.0 232:60.0 235:5.0 248:321.0 249:22.0 251:2.0 255:3.0 257:1.0 259:6.0 261:7.0 263:16.0 271:2.0 274:2.0 278:2.0 285:5.0 288:1.0 291:5.0 294:8.0 296:4.0 302:7.0 303:13.0 304:6.0 310:8.0 311:3.0 312:3.0 313:7.0 324:5.0 330:2.0 332:1.0 334:1.0 342:4.0 343:6.0 344:7.0 345:10.0 351:3.0 357:4.0 358:2.0 367:6.0 372:6.0 373:5.0 375:33.0 380:9.0 386:2.0 387:4.0 388:1.0 392:2.0 393:7.0 395:4.0 397:1.0 399:3.0 402:5.0 404:3.0 407:1.0 412:2.0 419:7.0 421:4.0 422:2.0 424:1.0 440:3.0 449:3.0 451:6.0 454:7.0 465:7.0 471:1.0 472:1.0 481:3.0 483:16.0 484:5.0 487:2.0 488:6.0 493:7.0 500:3.0</t>
  </si>
  <si>
    <t>C00184</t>
  </si>
  <si>
    <t>RXKJFZQQPQGTFL-UHFFFAOYSA-N</t>
  </si>
  <si>
    <t>diglycerol</t>
  </si>
  <si>
    <t>85:905.0 86:267.0 87:916.0 88:733.0 89:1908.0 90:196.0 91:131.0 92:18.0 93:172.0 94:64.0 95:124.0 97:55.0 98:65.0 99:905.0 100:425.0 101:11757.0 102:1309.0 103:41609.0 104:3967.0 105:1938.0 106:282.0 107:68.0 108:95.0 109:75.0 110:106.0 111:279.0 112:76.0 113:288.0 114:248.0 115:2298.0 116:4465.0 117:13368.0 118:1598.0 119:1251.0 120:68.0 121:193.0 122:90.0 123:11.0 124:35.0 127:50.0 129:14510.0 130:4792.0 131:8043.0 132:1182.0 133:9297.0 134:1591.0 135:853.0 136:175.0 137:41.0 138:26.0 139:3.0 140:116.0 141:80.0 142:98.0 143:2223.0 144:355.0 145:5011.0 146:620.0 147:23463.0 148:3950.0 149:3098.0 150:441.0 151:290.0 152:11.0 153:85.0 154:5.0 155:114.0 156:121.0 157:300.0 158:196.0 159:519.0 160:85.0 161:157.0 162:120.0 163:1019.0 164:243.0 165:173.0 166:25.0 167:168.0 168:112.0 169:323.0 170:52.0 171:803.0 172:85.0 173:289.0 174:80.0 175:1165.0 176:207.0 177:562.0 178:75.0 179:131.0 181:155.0 182:33.0 183:135.0 184:567.0 185:332.0 186:62.0 187:136.0 188:191.0 189:1389.0 190:280.0 191:902.0 192:133.0 193:349.0 194:23.0 195:303.0 196:52.0 197:55.0 198:53.0 200:16.0 203:2033.0 204:2490.0 205:8677.0 206:1699.0 207:1495.0 208:269.0 209:113.0 210:59.0 211:1138.0 212:379.0 213:196.0 216:35.0 217:10867.0 218:4086.0 219:5079.0 220:1127.0 221:539.0 222:162.0 223:99.0 224:30.0 225:172.0 226:86.0 227:312.0 228:34.0 229:67.0 231:198.0 232:121.0 233:138.0 234:124.0 235:98.0 236:20.0 237:46.0 238:5.0 239:10.0 240:39.0 241:213.0 242:8.0 243:156.0 244:90.0 245:69.0 246:6.0 247:237.0 248:105.0 249:351.0 250:38.0 253:37.0 255:1.0 256:252.0 257:60.0 259:314.0 260:38.0 261:988.0 262:256.0 263:83.0 264:17.0 269:14.0 270:16.0 274:102.0 277:78.0 279:10.0 282:11.0 283:20.0 284:27.0 285:169.0 286:39.0 287:46.0 291:45.0 292:49.0 293:181.0 294:2.0 295:38.0 298:123.0 299:2763.0 300:701.0 301:342.0 302:94.0 303:23.0 306:75.0 307:53.0 310:20.0 313:21.0 314:88.0 315:561.0 316:141.0 317:70.0 319:123.0 320:99.0 327:39.0 328:156.0 329:13.0 330:48.0 336:5.0 341:135.0 342:37.0 343:47.0 347:11.0 349:48.0 350:29.0 351:31.0 353:20.0 356:21.0 357:1752.0 358:484.0 359:316.0 360:82.0 361:38.0 364:811.0 365:291.0 366:139.0 367:29.0 370:209.0 371:45.0 372:23.0 373:128.0 374:103.0 375:20.0 376:48.0 386:47.0 387:207.0 388:63.0 389:106.0 390:26.0 391:29.0 395:3.0 406:20.0 408:20.0 409:5.0 411:38.0 415:27.0 420:22.0 431:8.0 435:8.0 436:8.0 439:1.0 440:9.0 445:250.0 446:55.0 447:69.0 456:23.0 467:14.0 481:3.0</t>
  </si>
  <si>
    <t>GPLRAVKSCUXZTP-UHFFFAOYSA-N</t>
  </si>
  <si>
    <t>deoxypentitol</t>
  </si>
  <si>
    <t>87:25.0 89:344.0 90:21.0 101:747.0 102:136.0 103:1141.0 104:17.0 105:123.0 111:54.0 113:68.0 114:9.0 115:1403.0 117:1187.0 118:109.0 119:126.0 128:82.0 129:1844.0 130:246.0 131:413.0 132:69.0 133:945.0 134:35.0 135:18.0 140:208.0 141:182.0 142:167.0 144:282.0 145:197.0 147:3278.0 148:300.0 149:544.0 151:15.0 155:310.0 156:93.0 157:179.0 158:52.0 159:66.0 163:39.0 164:96.0 165:2.0 171:3.0 172:76.0 173:64.0 175:73.0 177:82.0 183:1.0 185:1.0 188:69.0 189:132.0 190:39.0 191:125.0 199:35.0 201:61.0 203:233.0 204:108.0 205:830.0 206:129.0 215:1046.0 216:190.0 217:1206.0 218:249.0 219:103.0 221:6.0 226:16.0 229:38.0 230:553.0 231:2073.0 232:468.0 233:167.0 234:11.0 241:5.0 244:31.0 245:77.0 246:15.0 257:36.0 328:9.0 329:11.0 330:10.0 332:7.0 384:1.0 415:14.0 427:2.0 449:7.0</t>
  </si>
  <si>
    <t>FJGNTEKSQVNVTJ-UHFFFAOYSA-N</t>
  </si>
  <si>
    <t>C05422</t>
  </si>
  <si>
    <t>SBJKKFFYIZUCET-JLAZNSOCSA-N</t>
  </si>
  <si>
    <t>dehydroascorbic acid</t>
  </si>
  <si>
    <t>85:1059.0 87:319.0 88:73.0 89:7628.0 90:259.0 91:30.0 98:306.0 100:1987.0 101:875.0 102:570.0 103:7531.0 104:547.0 105:1080.0 106:31.0 107:198.0 110:1029.0 111:793.0 113:202.0 115:240.0 116:828.0 117:12471.0 118:1048.0 119:894.0 122:10.0 125:1793.0 126:1107.0 127:251.0 128:432.0 131:1482.0 132:335.0 133:11292.0 134:2442.0 135:1209.0 139:17.0 142:166.0 143:256.0 144:79.0 145:124.0 147:25867.0 148:4405.0 149:1269.0 152:108.0 153:503.0 155:428.0 157:931.0 158:955.0 159:741.0 160:108.0 161:145.0 163:755.0 164:123.0 172:1939.0 173:416.0 175:567.0 177:401.0 184:103.0 185:747.0 186:236.0 187:63.0 188:218.0 189:815.0 190:2190.0 191:444.0 192:309.0 198:39.0 201:452.0 203:20.0 204:1221.0 205:5832.0 206:1247.0 207:260.0 209:19.0 213:155.0 214:413.0 215:239.0 216:194.0 218:2129.0 219:383.0 220:113.0 227:130.0 230:131.0 231:277.0 233:38.0 234:12.0 235:107.0 238:3.0 239:130.0 243:475.0 244:320.0 245:117.0 246:258.0 253:44.0 255:195.0 256:137.0 257:24.0 260:168.0 261:11.0 262:15.0 264:36.0 268:5.0 269:20.0 270:35.0 271:302.0 272:169.0 274:35.0 276:1201.0 277:457.0 278:22.0 279:7.0 286:33.0 288:40.0 289:1154.0 290:409.0 291:167.0 292:133.0 302:133.0 303:2950.0 304:1275.0 305:431.0 306:115.0 308:344.0 309:205.0 312:85.0 313:57.0 314:56.0 315:85.0 316:34.0 321:13.0 332:32.0 334:295.0 335:125.0 336:37.0 338:4.0 344:100.0 345:111.0 347:60.0 348:7.0 349:4.0 354:31.0 360:16.0 365:36.0 366:99.0 375:157.0 376:48.0 379:17.0 385:6.0 389:36.0 390:19.0 391:33.0 399:18.0 405:39.0 406:269.0 407:226.0 408:88.0 409:50.0 411:4.0 415:13.0 419:8.0 435:125.0 437:72.0 458:12.0 460:3.0 462:21.0 463:11.0 479:4.0 488:4.0 489:6.0</t>
  </si>
  <si>
    <t>C01420</t>
  </si>
  <si>
    <t>LEVWYRKDKASIDU-UHFFFAOYSA-N</t>
  </si>
  <si>
    <t>cystine</t>
  </si>
  <si>
    <t>85:108.0 86:247.0 87:139.0 88:76.0 89:69.0 91:149.0 92:44.0 93:30.0 95:38.0 98:79.0 99:84.0 100:3048.0 101:429.0 102:207.0 103:131.0 104:31.0 109:39.0 111:37.0 114:248.0 115:750.0 116:370.0 117:152.0 118:99.0 119:32.0 120:118.0 121:41.0 122:20.0 128:86.0 129:101.0 130:257.0 131:402.0 132:617.0 133:343.0 134:123.0 135:57.0 143:27.0 144:115.0 145:43.0 146:3584.0 147:1813.0 148:1380.0 149:261.0 156:21.0 157:29.0 158:55.0 160:66.0 167:29.0 172:110.0 173:20.0 174:87.0 178:272.0 179:44.0 188:147.0 194:27.0 195:18.0 201:20.0 202:50.0 203:99.0 205:31.0 207:52.0 216:208.0 218:3003.0 219:625.0 220:327.0 221:84.0 230:22.0 232:341.0 241:16.0 243:13.0 246:15.0 250:69.0 260:32.0 264:234.0 265:140.0 266:534.0 267:67.0 268:64.0 274:12.0 277:25.0 281:20.0 288:47.0 289:53.0 290:16.0 296:42.0 297:151.0 299:39.0 300:23.0 302:24.0 303:23.0 308:13.0 317:31.0 322:33.0 332:16.0 338:18.0 339:32.0 347:17.0 367:20.0 382:14.0 411:142.0 487:14.0</t>
  </si>
  <si>
    <t>cysteine-glycine</t>
  </si>
  <si>
    <t>85:185.0 86:404.0 88:100.0 90:67.0 91:332.0 92:34.0 94:53.0 97:57.0 98:151.0 99:49.0 100:1375.0 101:377.0 102:262.0 103:390.0 104:15.0 105:20.0 107:142.0 110:50.0 112:23.0 113:69.0 114:78.0 115:367.0 116:813.0 118:39.0 126:62.0 129:25.0 130:279.0 131:65.0 132:916.0 134:134.0 135:1.0 141:102.0 142:99.0 144:44.0 146:198.0 147:351.0 148:451.0 154:30.0 155:46.0 157:102.0 158:256.0 159:18.0 160:51.0 172:591.0 173:91.0 174:739.0 175:61.0 176:92.0 184:106.0 185:132.0 186:10.0 190:1.0 197:1.0 199:28.0 200:48.0 204:65.0 213:6.0 217:49.0 218:12.0 220:4383.0 221:868.0 222:561.0 223:12.0 232:4.0 233:9.0 252:6.0 258:3.0 263:6.0 270:4.0 271:17.0 273:14.0 275:620.0 276:137.0 277:59.0 279:4.0 287:2.0 290:28.0 292:19.0 293:41.0 299:15.0 309:6.0 324:14.0 346:2.0 351:24.0 357:1.0 361:43.0 369:24.0 379:49.0 402:1.0 411:21.0 429:9.0 445:10.0 448:2.0 450:13.0 461:5.0 463:4.0 465:8.0 486:8.0</t>
  </si>
  <si>
    <t>C01419</t>
  </si>
  <si>
    <t>ZUKPVRWZDMRIEO-VKHMYHEASA-N</t>
  </si>
  <si>
    <t>cysteine</t>
  </si>
  <si>
    <t>86:175.0 90:83.0 91:341.0 97:81.0 98:68.0 100:3118.0 101:289.0 102:126.0 103:157.0 104:40.0 106:71.0 111:61.0 112:46.0 113:48.0 115:193.0 116:681.0 117:121.0 119:107.0 120:61.0 130:238.0 132:808.0 133:307.0 135:39.0 146:182.0 147:1274.0 149:187.0 163:84.0 172:22.0 204:108.0 217:15.0 218:2544.0 219:362.0 220:2803.0 221:383.0 222:297.0 223:28.0 231:29.0 232:38.0 262:21.0 287:23.0 301:27.0 304:25.0 312:12.0 322:14.0 325:41.0 330:18.0 336:30.0 348:15.0 365:12.0 377:21.0 394:15.0 399:20.0 404:21.0 406:19.0 409:25.0 439:20.0 449:26.0 465:33.0 480:25.0 495:26.0 499:25.0</t>
  </si>
  <si>
    <t>C00097</t>
  </si>
  <si>
    <t>XUJNEKJLAYXESH-REOHCLBHSA-N</t>
  </si>
  <si>
    <t>86:547.0 87:334.0 88:926.0 89:73.0 90:116.0 91:198.0 93:86.0 94:37.0 98:251.0 99:32.0 100:5732.0 101:861.0 102:512.0 103:716.0 104:72.0 112:254.0 113:42.0 114:1175.0 115:801.0 116:742.0 117:451.0 118:209.0 119:133.0 126:208.0 128:12851.0 129:1939.0 130:1180.0 131:791.0 132:939.0 133:917.0 134:198.0 135:73.0 138:192.0 142:46.0 143:41.0 144:122.0 145:63.0 146:194.0 147:5218.0 148:1466.0 149:599.0 150:66.0 156:100.0 157:65.0 158:80.0 159:82.0 160:2317.0 161:415.0 162:400.0 163:192.0 164:53.0 165:22.0 172:224.0 173:64.0 174:364.0 176:281.0 177:40.0 178:46.0 186:48.0 188:541.0 189:81.0 190:186.0 192:26.0 197:18.0 200:54.0 202:962.0 203:406.0 204:247.0 205:117.0 206:53.0 213:19.0 216:387.0 217:108.0 218:9157.0 219:2076.0 220:788.0 221:91.0 222:33.0 223:17.0 230:164.0 231:60.0 232:253.0 233:75.0 234:92.0 235:22.0 236:26.0 241:14.0 244:30.0 245:922.0 246:332.0 247:112.0 248:25.0 260:97.0 261:49.0 262:137.0 266:34.0 274:117.0 275:55.0 277:45.0 278:1669.0 279:448.0 280:243.0 288:96.0 289:28.0 291:421.0 292:531.0 293:286.0 294:108.0</t>
  </si>
  <si>
    <t>C02291</t>
  </si>
  <si>
    <t>ILRYLPWNYFXEMH-WHFBIAKZSA-N</t>
  </si>
  <si>
    <t>creatinine</t>
  </si>
  <si>
    <t>85:370.0 88:85.0 89:36.0 93:61.0 98:181.0 99:1414.0 100:9158.0 101:1232.0 103:128.0 108:34.0 111:15.0 113:594.0 114:567.0 115:27718.0 116:1868.0 118:47.0 124:34.0 130:931.0 134:91.0 135:38.0 136:59.0 139:101.0 142:85.0 143:10910.0 144:1070.0 147:1641.0 155:268.0 158:453.0 159:92.0 160:80.0 161:20.0 162:30.0 165:17.0 167:15.0 169:18.0 170:66.0 171:2993.0 172:140.0 173:285.0 174:113.0 175:26.0 176:37.0 177:19.0 178:18.0 179:22.0 181:27.0 183:40.0 185:83.0 186:60.0 187:655.0 188:221.0 189:99.0 190:40.0 191:21.0 194:26.0 197:24.0 199:144.0 202:39.0 203:34.0 205:8.0 206:46.0 210:37.0 211:18.0 212:28.0 213:79.0 215:275.0 216:120.0 217:64.0 218:14.0 219:27.0 220:29.0 225:28.0 226:126.0 227:75.0 229:62.0 231:19.0 233:24.0 237:17.0 240:68.0 247:20.0 255:22.0 256:36.0 257:61.0 258:27.0 259:23.0 262:21.0 263:18.0 277:28.0 285:23.0 290:27.0 293:19.0 294:26.0 297:13.0 303:15.0 309:16.0 312:25.0 313:34.0 314:787.0 315:277.0 316:131.0 317:12.0 319:17.0 321:17.0 326:22.0 327:21.0 329:1086.0 331:136.0 335:20.0 341:24.0 345:30.0 347:25.0 348:15.0 349:24.0 350:29.0 353:14.0 357:22.0 368:22.0 373:28.0 375:18.0 378:22.0 392:21.0 394:13.0 401:11.0 403:27.0 405:25.0 431:14.0 455:21.0 461:17.0 470:23.0 475:26.0 476:26.0 478:23.0 479:28.0 484:27.0 487:17.0 490:31.0 496:20.0 497:24.0</t>
  </si>
  <si>
    <t>C00791</t>
  </si>
  <si>
    <t>DDRJAANPRJIHGJ-UHFFFAOYSA-N</t>
  </si>
  <si>
    <t>ZHMWOVGZCINIHW-SPHYCDKFSA-N</t>
  </si>
  <si>
    <t>85:36.0 86:264.0 87:119.0 89:71.0 90:3.0 96:4.0 97:45.0 100:25.0 101:25.0 102:89.0 103:1499.0 104:98.0 106:19.0 108:25.0 110:52.0 111:13.0 113:96.0 114:7.0 115:120.0 116:89.0 117:65.0 120:22.0 121:16.0 122:20.0 125:21.0 126:64.0 127:5.0 128:52.0 129:2124.0 130:118.0 131:398.0 132:68.0 133:1415.0 139:13.0 140:24.0 141:13.0 142:4.0 143:397.0 144:106.0 146:101.0 147:5675.0 148:698.0 149:369.0 150:2.0 153:7.0 154:265.0 159:257.0 160:21.0 161:150.0 162:2.0 164:1.0 167:6.0 169:31.0 171:69.0 172:1.0 174:7.0 176:19.0 177:98.0 178:19.0 179:437.0 180:61.0 182:17.0 184:26.0 185:24.0 187:24.0 189:113.0 190:146.0 191:2677.0 192:388.0 193:165.0 197:141.0 198:1.0 199:61.0 200:33.0 202:8.0 204:806.0 205:402.0 206:111.0 208:1.0 211:9.0 213:15.0 215:50.0 217:4038.0 218:487.0 219:244.0 220:186.0 221:455.0 222:43.0 223:2.0 227:30.0 228:8.0 229:11.0 230:77.0 233:165.0 234:14.0 237:7.0 239:75.0 240:3.0 241:257.0 242:41.0 243:116.0 244:58.0 247:15.0 253:22.0 255:23.0 256:8.0 257:681.0 258:125.0 260:77.0 261:37.0 265:1048.0 266:188.0 267:197.0 268:72.0 270:11.0 271:17.0 272:24.0 274:15.0 277:1.0 278:4.0 279:26.0 282:19.0 283:9.0 286:27.0 288:14.0 289:59.0 291:247.0 292:34.0 293:78.0 295:12.0 298:26.0 300:18.0 301:16.0 304:10.0 305:2404.0 306:625.0 307:293.0 308:31.0 309:5.0 314:34.0 315:109.0 316:16.0 317:40.0 318:2741.0 319:988.0 320:374.0 321:61.0 322:23.0 325:33.0 326:28.0 331:512.0 332:127.0 333:7.0 335:28.0 336:3.0 341:13.0 342:7.0 344:8.0 349:4.0 354:11.0 357:13.0 361:27.0 367:139.0 368:148.0 369:104.0 370:3.0 371:6.0 384:1.0 386:6.0 390:6.0 393:38.0 394:13.0 395:12.0 396:1.0 403:5.0 407:3.0 413:5.0 419:109.0 424:33.0 432:119.0 433:160.0 434:80.0 435:23.0 443:18.0 452:4.0 455:13.0 460:2.0 467:7.0 472:1.0 479:9.0 485:3.0 491:1.0 492:5.0 497:17.0</t>
  </si>
  <si>
    <t>C00327</t>
  </si>
  <si>
    <t>RHGKLRLOHDJJDR-BYPYZUCNSA-N</t>
  </si>
  <si>
    <t>citrulline</t>
  </si>
  <si>
    <t>85:138.0 86:318.0 89:143.0 90:82.0 91:114.0 92:81.0 95:62.0 97:103.0 98:473.0 99:700.0 100:1254.0 101:216.0 102:109.0 103:52.0 104:50.0 107:195.0 108:36.0 109:94.0 110:101.0 111:43.0 113:64.0 114:128.0 115:311.0 116:35.0 117:38.0 118:54.0 120:48.0 122:24.0 124:39.0 126:87.0 127:262.0 128:173.0 129:140.0 130:668.0 132:139.0 133:229.0 134:91.0 138:26.0 140:306.0 141:1077.0 142:2134.0 143:284.0 144:260.0 146:40.0 148:41.0 154:101.0 155:180.0 156:166.0 157:5040.0 158:728.0 159:259.0 160:31.0 161:5.0 166:124.0 168:45.0 169:63.0 170:68.0 171:389.0 172:369.0 173:104.0 178:23.0 183:59.0 185:5.0 187:198.0 188:55.0 193:561.0 199:41.0 205:66.0 208:143.0 215:8.0 216:163.0 218:204.0 220:99.0 231:23.0 240:17.0 241:1.0 244:154.0 245:45.0 250:177.0 254:65.0 255:17.0 256:1415.0 257:323.0 258:102.0 264:8.0 270:294.0 271:29.0 273:80.0 280:53.0 305:1.0 311:24.0 313:15.0 320:6.0 332:11.0 347:3.0 352:9.0 354:17.0 358:25.0 372:15.0 375:16.0 387:43.0 401:34.0 449:23.0 451:16.0 462:17.0 484:2.0</t>
  </si>
  <si>
    <t>citric acid</t>
  </si>
  <si>
    <t>85:108.0 87:167.0 88:92.0 89:136.0 92:58.0 93:86.0 95:193.0 96:108.0 97:78.0 99:605.0 100:143.0 101:223.0 102:92.0 103:336.0 104:70.0 105:58.0 109:24.0 110:55.0 111:256.0 112:15.0 114:87.0 115:639.0 116:312.0 117:522.0 118:105.0 119:62.0 120:32.0 124:17.0 125:53.0 126:49.0 127:177.0 128:22.0 129:915.0 131:952.0 132:92.0 133:1929.0 134:60.0 135:258.0 136:35.0 137:44.0 139:90.0 140:83.0 141:331.0 142:86.0 143:477.0 144:77.0 145:76.0 146:47.0 147:10067.0 148:1778.0 149:1131.0 150:225.0 151:7.0 152:37.0 153:16.0 155:64.0 156:38.0 157:237.0 158:61.0 159:72.0 160:57.0 161:96.0 162:22.0 163:183.0 164:27.0 165:59.0 166:35.0 167:23.0 168:16.0 169:129.0 170:11.0 171:168.0 172:64.0 173:128.0 174:50.0 175:66.0 177:28.0 178:42.0 179:36.0 182:29.0 183:1284.0 184:180.0 185:362.0 186:68.0 187:31.0 188:26.0 189:120.0 190:135.0 191:107.0 192:45.0 193:28.0 195:34.0 196:25.0 197:16.0 198:22.0 199:13.0 200:24.0 201:86.0 202:21.0 204:64.0 205:91.0 207:168.0 210:13.0 211:1318.0 212:188.0 213:146.0 215:221.0 217:281.0 218:68.0 221:479.0 222:99.0 223:38.0 227:35.0 228:49.0 229:92.0 230:87.0 231:131.0 233:43.0 234:40.0 237:17.0 240:19.0 242:17.0 243:20.0 245:53.0 246:24.0 247:19.0 249:25.0 250:23.0 253:19.0 256:18.0 257:581.0 259:94.0 260:49.0 262:16.0 267:28.0 268:44.0 269:27.0 271:44.0 272:64.0 273:4585.0 274:923.0 275:418.0 276:93.0 277:45.0 278:30.0 279:22.0 283:37.0 285:183.0 287:95.0 289:27.0 290:23.0 292:21.0 298:25.0 300:27.0 301:92.0 302:68.0 303:84.0 304:55.0 305:240.0 306:21.0 307:23.0 308:16.0 312:30.0 320:6.0 322:31.0 325:26.0 326:12.0 329:18.0 330:24.0 331:44.0 332:21.0 335:42.0 337:12.0 343:20.0 346:38.0 347:722.0 348:178.0 349:50.0 350:35.0 355:20.0 356:13.0 358:12.0 363:419.0 364:156.0 365:44.0 367:29.0 370:19.0 374:37.0 375:555.0 376:155.0 379:17.0 396:37.0 400:33.0 407:23.0 420:20.0 423:23.0 429:17.0 437:28.0 439:31.0 448:42.0 449:41.0 450:16.0 452:31.0 455:26.0 456:19.0 457:27.0 459:32.0 461:28.0 462:28.0 464:32.0 465:80.0 467:9.0 469:42.0 472:23.0 473:25.0 474:23.0 476:34.0 477:20.0 482:28.0 486:35.0 488:28.0 491:30.0 492:25.0 499:16.0 500:39.0</t>
  </si>
  <si>
    <t>C00158</t>
  </si>
  <si>
    <t>KRKNYBCHXYNGOX-UHFFFAOYSA-N</t>
  </si>
  <si>
    <t>cholesterol</t>
  </si>
  <si>
    <t>85:3277.0 86:357.0 87:698.0 88:331.0 89:2173.0 90:402.0 91:29340.0 92:4360.0 93:20764.0 94:3772.0 95:27816.0 96:2369.0 97:5814.0 98:576.0 99:1514.0 100:67.0 101:2755.0 102:616.0 103:3141.0 104:1732.0 105:26895.0 106:4885.0 107:20090.0 108:3742.0 109:12657.0 110:1522.0 111:3689.0 112:263.0 113:906.0 114:11.0 115:5342.0 116:2555.0 117:9801.0 118:2755.0 119:20567.0 120:8989.0 121:16634.0 122:2141.0 123:4503.0 124:437.0 125:1170.0 127:1663.0 128:3577.0 129:54005.0 130:8829.0 131:13284.0 132:3825.0 133:11161.0 134:2718.0 135:6902.0 136:1043.0 137:1921.0 138:221.0 139:366.0 140:34.0 141:1736.0 142:1564.0 143:8660.0 144:2673.0 145:14947.0 146:3939.0 147:8061.0 148:1915.0 149:3985.0 150:610.0 151:1319.0 152:408.0 153:758.0 154:319.0 155:3169.0 156:1021.0 157:3810.0 158:1828.0 159:9076.0 160:5601.0 161:6795.0 162:1227.0 163:4384.0 164:458.0 165:1284.0 166:161.0 167:384.0 168:347.0 169:1185.0 170:423.0 171:2081.0 172:834.0 173:3703.0 174:1262.0 175:2235.0 176:439.0 177:1560.0 178:113.0 179:858.0 180:243.0 181:887.0 182:560.0 183:716.0 184:280.0 185:1819.0 186:590.0 187:1277.0 188:206.0 189:1339.0 190:309.0 191:332.0 192:162.0 193:955.0 194:180.0 195:202.0 196:482.0 197:729.0 198:263.0 199:1768.0 200:662.0 201:1515.0 202:242.0 203:1729.0 204:370.0 205:745.0 206:395.0 207:1056.0 208:276.0 209:107.0 210:110.0 211:254.0 212:189.0 213:3077.0 214:734.0 215:1368.0 216:439.0 217:1498.0 218:326.0 219:1206.0 220:313.0 221:23.0 224:30.0 225:87.0 226:79.0 227:502.0 228:534.0 229:661.0 230:170.0 231:364.0 232:115.0 233:900.0 234:177.0 235:204.0 236:85.0 237:55.0 238:52.0 239:177.0 240:60.0 241:339.0 242:144.0 243:210.0 244:59.0 245:572.0 246:461.0 247:2344.0 248:403.0 249:125.0 250:59.0 252:53.0 253:179.0 254:30.0 255:2800.0 256:601.0 257:163.0 258:64.0 259:538.0 260:243.0 261:199.0 263:32.0 264:23.0 265:65.0 273:274.0 274:225.0 275:639.0 276:187.0 281:145.0 282:75.0 283:120.0 284:36.0 285:63.0 286:82.0 287:170.0 288:74.0 289:90.0 290:43.0 291:75.0 292:49.0 293:15.0 296:49.0 297:104.0 298:74.0 299:129.0 300:98.0 301:381.0 302:72.0 303:115.0 306:40.0 309:24.0 310:40.0 311:54.0 313:138.0 314:139.0 315:97.0 316:21.0 317:63.0 325:87.0 326:283.0 327:494.0 328:1516.0 329:5692.0 330:1874.0 331:297.0 332:48.0 333:26.0 339:121.0 340:250.0 341:51.0 342:94.0 345:35.0 348:13.0 350:24.0 352:51.0 353:2296.0 354:1049.0 355:294.0 356:56.0 359:28.0 360:26.0 366:37.0 367:311.0 368:4398.0 369:2014.0 370:454.0 371:32.0 373:31.0 377:19.0 381:21.0 383:18.0 384:15.0 387:31.0 389:26.0 401:14.0 402:26.0 409:16.0 418:10.0 420:7.0 426:14.0 430:34.0 443:382.0 444:223.0 445:52.0 448:21.0 452:20.0 455:31.0 456:34.0 457:237.0 458:1008.0 459:866.0 460:253.0 461:82.0 462:32.0 484:18.0 486:19.0</t>
  </si>
  <si>
    <t>C00187</t>
  </si>
  <si>
    <t>HVYWMOMLDIMFJA-DPAQBDIFSA-N</t>
  </si>
  <si>
    <t>beta-glycerolphosphate</t>
  </si>
  <si>
    <t>85:37.0 101:553.0 102:50.0 103:684.0 106:24.0 112:8.0 113:19.0 115:137.0 117:69.0 129:971.0 130:171.0 131:352.0 133:740.0 134:41.0 135:156.0 137:89.0 139:3.0 147:979.0 148:10.0 149:98.0 155:36.0 179:29.0 181:96.0 183:49.0 191:186.0 192:18.0 193:100.0 195:81.0 207:280.0 208:22.0 209:15.0 211:1590.0 212:184.0 213:144.0 217:86.0 218:77.0 225:19.0 227:200.0 228:29.0 234:34.0 243:1830.0 244:286.0 245:123.0 253:10.0 255:4.0 269:15.0 283:15.0 285:128.0 286:32.0 299:1137.0 300:307.0 301:149.0 302:2.0 315:191.0 316:52.0 317:16.0 321:4.0 342:30.0 357:6.0 373:62.0 374:2.0 389:79.0 390:28.0 445:57.0 446:11.0 447:5.0 471:3.0</t>
  </si>
  <si>
    <t>C02979</t>
  </si>
  <si>
    <t>DHCLVCXQIBBOPH-UHFFFAOYSA-N</t>
  </si>
  <si>
    <t>beta-alanine</t>
  </si>
  <si>
    <t>85:228.0 86:3117.0 87:240.0 90:32.0 93:32.0 95:19.0 99:386.0 100:1891.0 101:337.0 102:313.0 103:237.0 104:118.0 107:63.0 113:116.0 114:91.0 117:236.0 119:17.0 120:39.0 129:105.0 130:635.0 133:1533.0 134:301.0 135:92.0 137:24.0 142:51.0 146:224.0 147:2196.0 148:431.0 160:346.0 161:56.0 162:41.0 164:29.0 168:16.0 170:19.0 172:67.0 173:3.0 174:3380.0 175:583.0 176:292.0 181:27.0 187:19.0 188:94.0 189:42.0 199:15.0 202:47.0 203:21.0 211:16.0 213:22.0 214:43.0 229:20.0 232:136.0 236:20.0 241:13.0 247:23.0 248:2136.0 249:543.0 250:246.0 251:76.0 258:17.0 265:23.0 275:23.0 276:29.0 277:36.0 279:16.0 283:18.0 289:40.0 290:263.0 291:86.0 292:32.0 297:15.0 298:13.0 301:35.0 305:16.0 306:25.0 315:7.0 323:19.0 330:21.0 333:18.0 334:20.0 335:16.0 341:16.0 346:20.0 357:35.0 366:27.0 371:15.0 390:21.0 403:18.0 406:21.0 408:12.0 421:22.0 427:25.0 442:16.0 450:29.0 458:21.0 460:14.0 464:27.0 466:21.0 475:17.0 476:24.0 480:16.0 486:22.0 488:15.0 491:19.0 492:12.0 495:22.0 499:29.0</t>
  </si>
  <si>
    <t>C00099</t>
  </si>
  <si>
    <t>UCMIRNVEIXFBKS-UHFFFAOYSA-N</t>
  </si>
  <si>
    <t>aspartic acid</t>
  </si>
  <si>
    <t>87:91.0 96:51.0 97:57.0 98:86.0 99:100.0 100:3071.0 101:325.0 102:140.0 103:85.0 115:76.0 117:579.0 118:67.0 129:72.0 130:177.0 132:82.0 133:399.0 134:83.0 142:92.0 147:1028.0 148:289.0 149:74.0 160:33.0 163:47.0 164:28.0 173:22.0 174:51.0 188:319.0 189:76.0 190:42.0 202:314.0 203:31.0 204:79.0 216:94.0 218:511.0 219:116.0 220:18.0 232:2572.0 233:417.0 234:183.0 235:21.0 267:39.0 291:15.0 306:42.0 315:14.0 316:15.0 335:36.0 344:20.0 365:13.0 379:16.0 408:22.0 482:15.0 485:20.0 494:14.0 497:35.0</t>
  </si>
  <si>
    <t>C00049</t>
  </si>
  <si>
    <t>CKLJMWTZIZZHCS-REOHCLBHSA-N</t>
  </si>
  <si>
    <t>asparagine</t>
  </si>
  <si>
    <t>85:5318.0 86:8685.0 87:4286.0 88:2645.0 89:20925.0 90:4572.0 91:1167.0 97:786.0 98:10621.0 99:4490.0 100:67427.0 101:13050.0 102:12363.0 103:140095.0 104:14184.0 105:14434.0 106:985.0 109:425.0 111:1873.0 112:1768.0 113:2060.0 114:17369.0 115:21135.0 116:183956.0 117:33418.0 118:14247.0 119:6078.0 120:784.0 125:6198.0 126:2492.0 127:2444.0 128:10059.0 129:22124.0 130:19769.0 131:39679.0 132:82439.0 133:51710.0 134:9431.0 135:2633.0 136:486.0 140:1742.0 141:59818.0 142:13008.0 143:11485.0 144:7122.0 145:4238.0 146:3169.0 147:108415.0 148:19458.0 149:19445.0 150:1971.0 152:558.0 153:1115.0 154:1789.0 155:1181.0 158:3297.0 159:20666.0 160:18954.0 161:3495.0 162:835.0 163:2768.0 164:334.0 168:1258.0 169:3984.0 170:1987.0 171:2096.0 172:7138.0 174:7458.0 175:1604.0 176:1498.0 177:1407.0 186:1742.0 188:47064.0 189:26187.0 190:12304.0 191:6996.0 192:1101.0 193:958.0 196:190.0 198:1097.0 199:2517.0 200:2361.0 201:1340.0 202:15559.0 203:3319.0 204:12201.0 205:7494.0 206:3602.0 207:2564.0 213:2982.0 214:1643.0 215:8286.0 216:7547.0 217:57521.0 218:24147.0 219:8906.0 220:1814.0 221:2097.0 222:733.0 223:361.0 227:290.0 228:862.0 229:1158.0 230:1386.0 231:49175.0 232:11970.0 233:7223.0 234:1691.0 235:379.0 236:86.0 242:1475.0 243:2896.0 244:1899.0 245:1795.0 246:203.0 249:260.0 251:180.0 256:414.0 257:713.0 258:8958.0 259:3135.0 260:1043.0 261:517.0 262:1676.0 263:340.0 264:505.0 272:587.0 274:509.0 275:353.0 277:3651.0 278:1536.0 279:798.0 280:168.0 286:89.0 288:809.0 302:167.0 304:168.0 305:521.0 306:550.0 307:15673.0 308:4903.0 309:2260.0 310:606.0 311:344.0 316:1485.0 317:739.0 318:414.0 331:319.0 332:323.0 333:2771.0 334:579.0 335:535.0 337:90.0 338:92.0 339:69.0 348:1645.0 350:249.0 351:196.0 362:276.0 364:346.0 371:95.0 387:75.0 404:73.0 409:71.0 416:92.0 419:68.0 421:86.0 440:62.0 444:36.0 458:48.0 461:95.0 467:149.0 469:76.0 471:39.0 482:67.0 489:55.0 497:59.0</t>
  </si>
  <si>
    <t>C00152</t>
  </si>
  <si>
    <t>DCXYFEDJOCDNAF-REOHCLBHSA-N</t>
  </si>
  <si>
    <t>arachidonic acid</t>
  </si>
  <si>
    <t>85:397.0 86:104.0 87:64.0 89:105.0 90:43.0 91:4416.0 92:1216.0 93:2782.0 94:1158.0 95:941.0 96:496.0 97:213.0 98:69.0 99:155.0 100:26.0 101:139.0 102:52.0 103:160.0 104:234.0 105:1843.0 106:1764.0 107:979.0 108:197.0 109:348.0 110:119.0 111:47.0 112:6.0 113:53.0 114:46.0 115:358.0 116:598.0 117:2905.0 118:489.0 119:1172.0 120:880.0 121:800.0 122:154.0 123:154.0 124:66.0 125:11.0 128:134.0 129:1503.0 130:371.0 131:1159.0 132:501.0 133:1103.0 134:337.0 135:386.0 136:136.0 137:43.0 139:53.0 140:38.0 141:160.0 142:156.0 143:220.0 144:187.0 145:645.0 146:235.0 147:136.0 148:78.0 149:122.0 150:537.0 151:70.0 153:4.0 154:17.0 155:92.0 157:326.0 158:257.0 159:257.0 160:128.0 161:262.0 162:153.0 163:36.0 164:85.0 165:8.0 166:10.0 167:13.0 168:43.0 169:161.0 170:19.0 171:260.0 172:15.0 173:185.0 174:60.0 175:293.0 176:125.0 177:106.0 178:22.0 181:24.0 182:17.0 183:114.0 185:58.0 187:150.0 188:68.0 189:78.0 190:56.0 193:1.0 196:9.0 197:63.0 201:121.0 203:100.0 204:39.0 207:15.0 211:42.0 215:50.0 216:30.0 217:21.0 222:18.0 238:56.0 239:20.0 240:7.0 258:121.0 259:43.0 272:29.0 278:3.0 279:3.0 281:1.0 305:18.0 308:15.0 315:5.0 322:6.0 326:13.0 327:3.0 330:1.0 346:1.0 359:2.0 367:1.0 401:4.0 467:7.0</t>
  </si>
  <si>
    <t>C00219</t>
  </si>
  <si>
    <t>YZXBAPSDXZZRGB-DOFZRALJSA-N</t>
  </si>
  <si>
    <t>arabitol</t>
  </si>
  <si>
    <t>C01904</t>
  </si>
  <si>
    <t>HEBKCHPVOIAQTA-QWWZWVQMSA-N</t>
  </si>
  <si>
    <t>85:2758.0 86:4683.0 87:26719.0 88:20528.0 89:94804.0 90:8837.0 91:4319.0 92:198.0 93:1522.0 94:1182.0 95:1716.0 96:1028.0 97:4394.0 98:1729.0 99:13063.0 101:82300.0 102:12277.0 103:768966.0 104:72837.0 105:37260.0 106:1894.0 107:887.0 108:631.0 109:712.0 110:1444.0 111:10142.0 112:1314.0 113:15331.0 114:2643.0 115:20427.0 116:31686.0 117:283728.0 118:29774.0 119:27052.0 120:1795.0 121:1501.0 122:224.0 123:277.0 124:880.0 125:960.0 126:153.0 127:5251.0 128:3416.0 129:291231.0 130:36913.0 131:86180.0 132:12172.0 133:175001.0 134:23485.0 135:15319.0 136:530.0 137:701.0 138:817.0 139:120.0 141:2290.0 142:4036.0 143:24398.0 144:2502.0 145:8026.0 146:1394.0 147:713955.0 148:102617.0 149:68608.0 150:6193.0 151:3424.0 152:1283.0 153:2554.0 154:1045.0 155:8303.0 156:723.0 157:34490.0 158:3668.0 159:7240.0 160:997.0 161:3845.0 162:1141.0 163:9148.0 164:1429.0 165:888.0 166:631.0 168:723.0 169:1484.0 170:3298.0 171:4030.0 172:784.0 173:2079.0 175:12728.0 176:1846.0 177:7485.0 178:1576.0 179:528.0 180:518.0 182:225.0 183:325.0 184:18.0 185:315.0 186:67.0 187:1069.0 188:148.0 189:68946.0 190:15278.0 191:38759.0 192:5750.0 193:4346.0 194:715.0 195:205.0 196:669.0 199:246.0 201:943.0 203:19078.0 204:58734.0 205:131664.0 206:24662.0 207:15842.0 208:1605.0 209:1027.0 210:100.0 215:1165.0 216:436.0 217:309071.0 218:63903.0 219:24856.0 220:3434.0 221:11500.0 222:2752.0 223:1378.0 224:789.0 227:194.0 229:6193.0 230:1072.0 231:2840.0 232:296.0 237:449.0 238:51.0 240:296.0 241:93.0 242:1174.0 243:19655.0 244:4547.0 245:2089.0 246:975.0 247:883.0 248:370.0 249:423.0 250:310.0 251:221.0 252:109.0 253:275.0 254:212.0 255:516.0 256:278.0 257:296.0 258:198.0 259:203.0 260:1506.0 261:637.0 262:398.0 263:586.0 264:257.0 265:1089.0 266:477.0 267:114.0 268:244.0 270:399.0 271:290.0 272:403.0 273:352.0 274:258.0 275:151.0 276:353.0 277:16205.0 278:7064.0 279:3110.0 280:1035.0 281:378.0 282:305.0 283:243.0 284:177.0 285:75.0 286:167.0 287:77.0 288:116.0 289:271.0 290:304.0 291:7157.0 292:2309.0 293:1321.0 294:254.0 295:167.0 296:94.0 297:112.0 298:108.0 299:104.0 301:80.0 303:251.0 305:2815.0 306:5753.0 307:58476.0 308:20006.0 309:9140.0 310:2093.0 311:518.0 312:139.0 313:77.0 314:321.0 315:146.0 316:213.0 317:7328.0 318:3691.0 319:48307.0 320:17218.0 321:7749.0 322:1854.0 323:548.0 324:68.0 325:83.0 326:638.0 327:188.0 328:256.0 330:240.0 331:621.0 332:6282.0 333:2865.0 334:1312.0 335:475.0 336:142.0 337:85.0 339:53.0 340:57.0 341:76.0 342:68.0 343:95.0 344:61.0 345:147.0 346:77.0 347:53.0 349:44.0 350:79.0 351:179.0 352:90.0 353:94.0 354:75.0 355:120.0 356:81.0 357:102.0 358:63.0 359:72.0 360:94.0 361:100.0 362:123.0 363:155.0 364:106.0 365:87.0 366:57.0 367:41.0 368:96.0 369:121.0 370:75.0 371:102.0 372:93.0 373:122.0 374:103.0 375:66.0 376:115.0 377:129.0 378:115.0 379:136.0 380:125.0 381:127.0 382:116.0 383:72.0 384:103.0 385:108.0 386:123.0 387:121.0 388:77.0 389:80.0 391:84.0 392:108.0 393:128.0 394:194.0 395:1659.0 396:1017.0 397:543.0 398:189.0 399:66.0 400:65.0 401:144.0 402:112.0 403:67.0 404:84.0 405:107.0 407:534.0 408:367.0 409:385.0 410:219.0 411:152.0 412:122.0 413:97.0 414:96.0 415:103.0 416:114.0 417:99.0 418:78.0 419:52.0 420:87.0 421:205.0 422:1349.0 423:837.0 424:481.0 425:232.0 426:118.0 427:94.0 428:77.0 429:94.0 430:74.0 431:71.0 432:91.0 433:100.0 434:90.0 435:101.0 436:101.0 437:91.0 438:69.0 439:89.0 440:81.0 441:66.0 442:70.0 443:56.0 444:93.0 445:69.0 446:60.0 447:58.0 448:71.0 449:60.0 450:74.0 451:76.0 452:37.0 453:67.0 454:74.0 455:33.0 456:53.0 457:54.0 458:68.0 459:117.0 460:62.0 461:91.0 462:38.0 463:18.0 465:62.0 466:60.0 467:13.0 470:44.0 471:74.0 472:50.0 473:69.0 474:65.0 476:108.0 477:54.0 478:91.0 479:79.0 481:68.0 482:56.0 483:25.0 486:75.0 489:100.0 490:24.0 491:74.0 492:85.0 494:27.0 496:6.0 497:58.0 498:17.0 499:91.0 500:14.0</t>
  </si>
  <si>
    <t>aminomalonate</t>
  </si>
  <si>
    <t>86:2942.0 88:141.0 89:112.0 91:83.0 95:21.0 96:52.0 99:117.0 100:1404.0 101:500.0 102:258.0 103:262.0 105:161.0 113:119.0 114:63.0 115:110.0 116:295.0 117:454.0 119:188.0 120:63.0 121:40.0 122:45.0 131:1530.0 132:103.0 133:2100.0 134:376.0 143:19.0 144:92.0 147:5888.0 148:433.0 149:305.0 152:37.0 154:11.0 158:171.0 160:45.0 161:81.0 164:29.0 167:17.0 173:76.0 174:1023.0 175:272.0 176:72.0 178:67.0 184:42.0 188:48.0 204:78.0 205:64.0 211:13.0 213:29.0 218:2826.0 219:556.0 220:208.0 221:31.0 224:31.0 229:15.0 231:22.0 237:16.0 240:7.0 248:256.0 249:114.0 250:61.0 256:21.0 257:46.0 259:31.0 260:6.0 261:16.0 263:24.0 265:54.0 266:30.0 268:16.0 270:38.0 275:9.0 276:83.0 277:42.0 283:37.0 288:12.0 290:10.0 291:27.0 292:411.0 293:171.0 294:35.0 298:33.0 305:24.0 307:55.0 320:685.0 321:241.0 324:12.0 325:14.0 326:17.0 328:29.0 331:20.0 335:38.0 345:15.0 350:18.0 354:21.0 365:13.0 366:45.0 368:34.0 373:17.0 382:11.0 390:43.0 398:28.0 415:20.0 422:14.0 431:12.0 432:28.0 441:23.0 446:19.0 448:13.0 453:13.0 465:17.0 467:30.0 472:13.0 477:58.0</t>
  </si>
  <si>
    <t>C00872</t>
  </si>
  <si>
    <t>JINBYESILADKFW-UHFFFAOYSA-N</t>
  </si>
  <si>
    <t>alpha-ketoglutarate</t>
  </si>
  <si>
    <t>85:208.0 87:154.0 89:4657.0 90:84.0 91:201.0 94:49.0 98:155.0 99:133.0 101:112.0 102:113.0 103:234.0 110:90.0 112:1654.0 113:180.0 114:75.0 115:296.0 118:19.0 125:56.0 126:615.0 128:246.0 129:323.0 131:331.0 133:422.0 135:87.0 142:51.0 143:95.0 144:23.0 145:67.0 147:7768.0 148:1161.0 149:693.0 152:14.0 154:243.0 155:35.0 156:3139.0 157:398.0 158:205.0 159:36.0 160:14.0 161:16.0 163:100.0 170:1125.0 171:173.0 172:311.0 173:128.0 174:90.0 175:31.0 182:102.0 183:89.0 184:104.0 185:35.0 186:1020.0 187:139.0 190:35.0 198:3239.0 199:335.0 200:204.0 201:209.0 202:664.0 203:43.0 204:45.0 206:13.0 214:29.0 229:539.0 230:93.0 268:20.0 272:44.0 273:25.0 288:551.0 289:122.0 304:395.0 305:40.0 306:19.0 450:18.0 458:20.0</t>
  </si>
  <si>
    <t>C00026</t>
  </si>
  <si>
    <t>KPGXRSRHYNQIFN-UHFFFAOYSA-N</t>
  </si>
  <si>
    <t>alpha-aminoadipic acid</t>
  </si>
  <si>
    <t>85:5171.0 86:2872.0 87:1853.0 88:805.0 89:1528.0 90:266.0 91:249.0 92:126.0 93:125.0 94:122.0 95:131.0 96:1290.0 97:581.0 98:6263.0 99:3004.0 100:22245.0 101:4204.0 102:2216.0 103:6429.0 104:717.0 105:691.0 106:54.0 107:157.0 108:1397.0 109:428.0 110:436.0 111:454.0 112:1270.0 113:1070.0 114:2235.0 115:12931.0 116:5935.0 117:5889.0 118:1058.0 119:1156.0 120:208.0 122:78.0 123:104.0 124:144.0 125:179.0 126:937.0 127:557.0 128:31549.0 129:30721.0 130:6109.0 131:8806.0 132:3177.0 133:8926.0 134:1583.0 135:853.0 136:143.0 137:108.0 138:335.0 139:247.0 140:389.0 141:417.0 142:1245.0 143:1149.0 144:608.0 145:1036.0 146:530.0 147:27436.0 148:4964.0 149:5016.0 150:646.0 151:380.0 152:393.0 153:184.0 154:4064.0 155:1122.0 156:1304.0 157:503.0 158:518.0 159:432.0 160:371.0 161:299.0 162:62.0 163:1222.0 164:226.0 165:101.0 168:379.0 169:185.0 170:5037.0 171:939.0 172:1788.0 173:588.0 174:1444.0 175:415.0 176:206.0 177:230.0 178:39.0 180:118.0 182:1359.0 183:309.0 184:164.0 186:171.0 187:125.0 188:1005.0 189:837.0 190:389.0 191:648.0 192:113.0 193:131.0 195:68.0 196:103.0 198:72.0 199:85.0 200:232.0 201:86.0 202:855.0 203:2392.0 204:1099.0 205:2197.0 206:518.0 207:380.0 212:122.0 213:28.0 214:69.0 215:204.0 216:527.0 217:33533.0 218:10537.0 219:3896.0 220:810.0 221:980.0 222:241.0 226:118.0 228:951.0 229:192.0 230:237.0 231:162.0 232:178.0 233:93.0 235:84.0 236:78.0 237:90.0 238:133.0 239:135.0 240:147.0 241:92.0 242:190.0 243:328.0 244:7338.0 245:1748.0 246:767.0 247:236.0 248:68.0 249:88.0 250:65.0 251:26.0 254:93.0 255:43.0 256:72.0 258:92.0 259:513.0 260:36204.0 261:8808.0 262:3440.0 263:592.0 264:96.0 271:45.0 272:2405.0 273:672.0 274:278.0 276:21.0 277:88.0 278:43.0 279:61.0 286:81.0 287:148.0 288:533.0 289:228.0 290:114.0 291:622.0 292:210.0 293:128.0 301:59.0 307:241.0 308:91.0 319:259.0 320:103.0 321:68.0 329:23.0 333:39.0 334:390.0 335:141.0 336:76.0 345:40.0 361:198.0 362:1308.0 363:600.0 364:269.0 365:52.0 376:88.0 377:651.0 378:257.0 379:138.0 380:70.0 397:33.0 458:53.0 472:15.0 494:19.0</t>
  </si>
  <si>
    <t>C00956</t>
  </si>
  <si>
    <t>OYIFNHCXNCRBQI-BYPYZUCNSA-N</t>
  </si>
  <si>
    <t>C00041</t>
  </si>
  <si>
    <t>QNAYBMKLOCPYGJ-REOHCLBHSA-N</t>
  </si>
  <si>
    <t>alanine</t>
  </si>
  <si>
    <t>100:20.0 102:35.0 103:7.0 105:393.0 107:20.0 110:44.0 116:3880.0 117:340.0 118:84.0 120:13.0 126:14.0 128:4.0 134:27.0 146:134.0 147:348.0 156:28.0 174:36.0 190:79.0</t>
  </si>
  <si>
    <t>adipic acid</t>
  </si>
  <si>
    <t>85:2037.0 86:2852.0 87:703.0 88:641.0 89:904.0 90:27.0 91:64.0 92:167.0 93:122.0 94:58.0 95:60.0 96:79.0 97:441.0 99:4029.0 100:405.0 101:502.0 102:524.0 105:259.0 107:59.0 108:26.0 109:187.0 110:362.0 111:58622.0 112:3744.0 113:1086.0 114:171.0 115:1351.0 116:2824.0 117:11244.0 118:1055.0 119:703.0 120:50.0 123:10.0 124:19.0 125:208.0 126:57.0 128:229.0 129:9390.0 130:2687.0 131:1989.0 132:910.0 133:3866.0 134:574.0 135:363.0 136:36.0 137:28.0 139:134.0 140:91.0 141:22408.0 142:2976.0 143:1671.0 144:12.0 145:426.0 146:254.0 147:25012.0 148:3888.0 149:5613.0 150:383.0 151:303.0 152:35.0 154:141.0 155:180.0 157:2340.0 158:564.0 159:5456.0 160:659.0 161:232.0 162:24.0 163:64.0 164:48.0 166:40.0 167:18.0 170:81.0 171:29.0 172:8835.0 173:1327.0 174:429.0 175:115.0 177:33.0 181:23.0 183:89.0 184:59.0 185:7436.0 186:765.0 187:338.0 188:18.0 189:114.0 191:28.0 197:13.0 198:23.0 199:48.0 200:825.0 201:305.0 202:94.0 203:216.0 204:1408.0 205:327.0 206:103.0 207:55.0 211:18.0 213:19.0 215:387.0 216:72.0 217:1764.0 218:417.0 219:176.0 220:55.0 222:21.0 225:9.0 226:21.0 228:29.0 229:113.0 230:49.0 231:404.0 232:97.0 234:22.0 235:18.0 236:13.0 237:39.0 240:33.0 242:13.0 243:27.0 245:35.0 246:12.0 247:307.0 248:117.0 249:47.0 250:36.0 251:46.0 252:14.0 253:31.0 254:29.0 255:16.0 259:33.0 261:61.0 262:34.0 263:32.0 264:19.0 272:17.0 273:20.0 274:40.0 275:3283.0 276:745.0 278:61.0 284:31.0 286:15.0 288:16.0 290:49.0 291:28.0 292:40.0 297:26.0 298:39.0 304:22.0 307:23.0 310:16.0 314:31.0 315:21.0 316:32.0 318:37.0 321:28.0 322:22.0 323:26.0 324:33.0 325:17.0 327:23.0 328:36.0 329:33.0 330:27.0 332:22.0 333:26.0 335:32.0 336:29.0 342:11.0 343:15.0 345:14.0 348:24.0 349:20.0 350:32.0 354:29.0 359:37.0 361:17.0 363:13.0 364:26.0 365:35.0 369:24.0 373:26.0 374:22.0 375:13.0 377:43.0 380:30.0 382:15.0 387:26.0 389:23.0 391:38.0 392:15.0 393:42.0 398:31.0 400:17.0 406:24.0 407:18.0 408:33.0 411:29.0 413:39.0 417:38.0 421:20.0 423:28.0 424:17.0 426:34.0 427:20.0 428:20.0 430:18.0 432:15.0 435:15.0 436:12.0 437:36.0 438:25.0 439:30.0 441:14.0 444:42.0 446:28.0 448:19.0 450:25.0 455:27.0 456:32.0 458:27.0 460:28.0 461:19.0 462:27.0 465:14.0 467:38.0 468:29.0 470:25.0 472:17.0 474:10.0 475:20.0 476:36.0 478:18.0 483:35.0 484:30.0 485:36.0 486:15.0 488:31.0 490:28.0 492:37.0 493:26.0 494:18.0 495:44.0 496:28.0 497:23.0 499:33.0</t>
  </si>
  <si>
    <t>C06104</t>
  </si>
  <si>
    <t>WNLRTRBMVRJNCN-UHFFFAOYSA-N</t>
  </si>
  <si>
    <t>adenosine-5-monophosphate</t>
  </si>
  <si>
    <t>89:44.0 90:17.0 95:28.0 99:134.0 100:1.0 101:125.0 103:17.0 109:23.0 111:98.0 113:1.0 114:17.0 115:10.0 121:48.0 125:109.0 129:374.0 133:166.0 137:3.0 140:48.0 141:68.0 142:69.0 143:116.0 147:698.0 151:31.0 153:46.0 156:6.0 157:17.0 158:16.0 162:7.0 164:3.0 165:144.0 169:2803.0 170:341.0 171:190.0 178:12.0 181:16.0 184:73.0 189:15.0 192:650.0 193:195.0 195:98.0 197:2.0 206:112.0 207:185.0 208:286.0 209:86.0 210:40.0 211:347.0 212:12.0 215:24.0 222:15.0 225:66.0 227:15.0 229:16.0 230:892.0 231:110.0 232:55.0 235:7.0 236:357.0 243:333.0 244:132.0 246:14.0 248:4.0 249:14.0 253:31.0 257:7.0 258:346.0 259:77.0 260:7.0 264:39.0 265:12.0 267:2.0 278:20.0 279:34.0 280:80.0 299:403.0 300:107.0 302:14.0 306:21.0 315:1318.0 316:252.0 317:143.0 322:71.0 328:10.0 337:111.0 350:20.0 355:65.0 361:2.0 366:2.0 371:8.0 372:6.0 373:40.0 376:25.0 382:101.0 383:3.0 384:4.0 387:59.0 389:15.0 401:12.0 404:12.0 413:4.0 446:1.0 463:8.0 466:11.0 467:8.0 476:12.0</t>
  </si>
  <si>
    <t>C00020</t>
  </si>
  <si>
    <t>UDMBCSSLTHHNCD-KQYNXXCUSA-N</t>
  </si>
  <si>
    <t>adenosine</t>
  </si>
  <si>
    <t>85:353.0 86:112.0 89:208.0 95:41.0 98:54.0 99:460.0 100:35.0 101:439.0 102:88.0 103:2553.0 104:236.0 105:110.0 109:159.0 111:217.0 113:236.0 115:473.0 116:284.0 117:469.0 119:106.0 120:28.0 126:71.0 129:719.0 130:43.0 131:300.0 132:124.0 133:869.0 134:103.0 135:182.0 136:60.0 137:23.0 138:121.0 139:38.0 142:46.0 143:329.0 144:32.0 145:58.0 147:1456.0 148:317.0 149:320.0 151:23.0 153:75.0 155:49.0 157:111.0 158:65.0 159:46.0 161:36.0 163:32.0 164:65.0 165:357.0 166:35.0 167:26.0 169:461.0 170:40.0 172:18.0 176:112.0 181:43.0 189:137.0 191:65.0 192:1613.0 193:207.0 204:44.0 206:352.0 207:149.0 208:920.0 209:168.0 210:27.0 217:1389.0 218:314.0 219:95.0 220:42.0 229:41.0 230:3166.0 231:750.0 232:335.0 236:3623.0 237:456.0 238:57.0 243:536.0 244:93.0 245:1467.0 246:353.0 247:72.0 248:32.0 258:110.0 259:221.0 260:57.0 264:155.0 265:52.0 278:42.0 279:85.0 280:312.0 281:57.0 293:25.0 294:12.0 296:16.0 306:174.0 320:51.0 321:27.0 322:106.0 324:30.0 334:84.0 346:24.0 348:71.0</t>
  </si>
  <si>
    <t>C00212</t>
  </si>
  <si>
    <t>OIRDTQYFTABQOQ-KQYNXXCUSA-N</t>
  </si>
  <si>
    <t>85:971.0 86:773.0 87:270.0 91:142.0 92:46.0 95:29.0 96:146.0 97:235.0 98:948.0 99:766.0 100:1705.0 101:454.0 103:464.0 104:39.0 105:636.0 109:61.0 111:247.0 112:386.0 113:290.0 114:1165.0 115:431.0 120:2454.0 121:235.0 122:44.0 123:28.0 124:66.0 125:178.0 126:413.0 127:501.0 128:308.0 131:162.0 132:221.0 133:222.0 135:67.0 136:32.0 138:15.0 139:42.0 140:138.0 141:49.0 142:218.0 143:141.0 144:43.0 147:792.0 148:294.0 152:22.0 153:128.0 154:227.0 155:33.0 156:112.0 157:109.0 159:49.0 167:88.0 168:19.0 170:16.0 171:52.0 173:18.0 181:447.0 182:137.0 183:502.0 184:204.0 189:45.0 195:134.0 196:556.0 197:43.0 199:86.0 203:15.0 211:34.0 222:17.0 223:45.0 225:99.0 229:45.0 238:23.0 239:124.0 240:43.0 241:199.0 242:113.0 251:28.0 252:33.0 253:72.0 254:147.0 255:12913.0 256:2691.0 257:961.0 259:45.0 262:35.0 263:6.0 269:468.0 270:2181.0 271:335.0 272:195.0 283:24.0 287:21.0 295:21.0 296:14.0 297:15.0 316:17.0 323:16.0 330:12.0 341:19.0 342:32.0 348:13.0 353:12.0 359:15.0 361:12.0 366:12.0 368:26.0 376:17.0 378:20.0 386:16.0 390:23.0 391:13.0 392:26.0 394:22.0 429:18.0 432:6.0 449:15.0 459:17.0 460:22.0 461:34.0 462:15.0 463:17.0 472:14.0 479:12.0 483:24.0 487:14.0 492:13.0 497:28.0</t>
  </si>
  <si>
    <t>86:534.0 87:237.0 88:2004.0 91:104.0 98:80.0 100:2699.0 102:477.0 103:690.0 104:257.0 105:67.0 114:373.0 115:385.0 116:1408.0 117:357.0 119:10.0 128:7258.0 129:797.0 130:783.0 132:133.0 133:305.0 144:87.0 146:72.0 148:46.0 160:303.0 161:98.0 162:43.0 188:177.0 202:158.0 206:340.0 216:353.0 218:2684.0 219:694.0 220:274.0 230:11.0 232:75.0 245:23.0 334:13.0</t>
  </si>
  <si>
    <t>86:126.0 100:94.0 117:188.0 129:128.0 130:63.0 131:191.0 133:134.0 135:6.0 144:145.0 146:267.0 147:311.0 148:125.0 165:37.0 172:22.0 174:170.0 184:14.0 190:5.0 192:42.0 194:20.0 204:237.0 205:171.0 216:8.0 217:76.0 218:106.0 219:8.0 232:4547.0 233:1015.0 234:418.0 235:33.0 243:3.0 272:1.0 281:7.0 282:17.0 291:48.0 308:3.0 319:2.0 339:38.0 341:25.0 347:18.0 362:12.0 375:3.0 376:11.0 437:40.0</t>
  </si>
  <si>
    <t>88:22.0 91:174.0 106:42.0 121:190.0 123:202.0 124:35.0 125:104.0 137:66.0 138:70.0 139:149.0 153:176.0 155:4152.0 156:191.0 157:122.0 171:1500.0 172:118.0 173:23.0 175:19.0 181:32.0 197:80.0 199:33.0 227:179.0 397:19.0 430:27.0 474:19.0 492:19.0</t>
  </si>
  <si>
    <t>85:450.0 86:238.0 87:241.0 88:462.0 89:7505.0 90:549.0 91:396.0 94:80.0 95:21.0 98:195.0 99:486.0 100:751.0 101:1853.0 102:370.0 103:6789.0 104:751.0 105:1245.0 106:3.0 107:2.0 109:35.0 110:323.0 111:178.0 112:38.0 113:591.0 114:1345.0 115:796.0 116:590.0 117:1207.0 118:81.0 119:347.0 124:252.0 125:4.0 126:151.0 127:245.0 128:843.0 129:4110.0 130:481.0 131:1390.0 132:52.0 133:2874.0 134:268.0 135:152.0 140:193.0 141:103.0 142:4073.0 143:1122.0 144:589.0 145:218.0 147:3736.0 148:596.0 149:294.0 154:153.0 155:65.0 156:337.0 157:253.0 158:465.0 159:189.0 160:4.0 161:31.0 163:2408.0 164:410.0 165:44.0 168:373.0 169:46.0 170:276.0 171:26.0 172:334.0 173:2108.0 174:686.0 175:213.0 177:54.0 181:45.0 184:145.0 185:34.0 186:94.0 187:5.0 188:177.0 189:364.0 190:220.0 191:504.0 192:7.0 193:10.0 196:416.0 197:52.0 198:50.0 200:71.0 201:42.0 203:110.0 204:116.0 205:46.0 214:424.0 215:149.0 216:99.0 217:834.0 218:177.0 219:54.0 228:11.0 229:19.0 230:85.0 231:48.0 232:43.0 233:36.0 240:129.0 244:4173.0 245:1085.0 246:468.0 247:67.0 256:71.0 257:3.0 258:229.0 259:22.0 260:140.0 265:15.0 272:17.0 274:19.0 275:82.0 286:656.0 287:155.0 288:39.0 305:25.0 306:414.0 307:78.0 308:26.0 317:7.0 330:51.0 376:33.0 377:1.0 407:561.0 408:157.0 409:61.0 450:3.0 460:4.0 466:2.0</t>
  </si>
  <si>
    <t>85:207.0 86:3695.0 89:68621.0 90:5267.0 91:3001.0 93:127.0 94:15.0 95:381.0 96:190.0 97:48.0 99:449.0 100:3987.0 102:1415.0 103:1211.0 104:216.0 105:481.0 106:109.0 107:914.0 109:107.0 110:252.0 111:65.0 112:1.0 114:134.0 116:903.0 117:686.0 118:245.0 119:111.0 120:4.0 122:6.0 123:12.0 124:59.0 126:229.0 128:59.0 129:26.0 131:1270.0 132:182.0 133:1746.0 134:1027.0 135:338.0 140:33.0 142:50.0 143:37.0 144:141.0 145:25.0 146:853.0 147:64335.0 148:5675.0 149:2409.0 150:199.0 151:98.0 152:142.0 153:13.0 156:8.0 157:11.0 158:137.0 159:28.0 160:186.0 161:4.0 162:212.0 163:18.0 164:13.0 165:15.0 166:1.0 168:35.0 170:43.0 171:15.0 172:2.0 173:5.0 174:161.0 175:684.0 176:50.0 179:22.0 181:7.0 184:122.0 186:51.0 187:68.0 190:16148.0 191:1836.0 192:559.0 193:74.0 195:2.0 199:80.0 200:2.0 202:11.0 204:11.0 205:818.0 206:43.0 207:22.0 208:10.0 209:49.0 210:5.0 211:38.0 212:3.0 218:1.0 219:14.0 221:17.0 223:16.0 224:2.0 237:17.0 239:2.0 249:15.0 250:15.0 251:58.0 252:17.0 253:15.0 254:7.0 263:8.0 265:4.0 268:46.0 269:59.0 270:8.0 282:1.0 297:32.0 299:7.0 300:32.0 308:7.0 309:9.0 322:1.0 323:7.0 324:1.0 325:4.0 334:10.0 337:15.0 339:9.0 341:6.0 356:57.0 357:38.0 358:6.0 359:2.0 394:2.0 395:1.0 400:24.0 402:2.0 415:5.0 417:1.0 424:3.0 425:34.0 427:34.0 435:10.0 449:1.0 450:3.0 456:19.0 460:3.0 480:2.0 483:23.0 489:2.0 500:2.0</t>
  </si>
  <si>
    <t>85:51.0 89:2299.0 90:127.0 91:142.0 92:36.0 101:448.0 103:86.0 105:237.0 106:50.0 115:94.0 117:91.0 131:189.0 133:1046.0 134:121.0 135:356.0 147:312.0 159:3327.0 160:389.0 161:164.0 162:27.0 167:40.0 181:74.0 193:52.0 195:205.0 197:24.0 207:95.0 209:26.0 211:1426.0 212:208.0 225:262.0 226:56.0 227:1343.0 228:187.0 229:130.0 253:160.0 298:27.0 299:730.0 300:166.0 301:103.0 315:260.0 316:36.0 341:147.0 342:49.0 357:474.0 358:130.0 359:23.0 373:39.0 401:217.0 402:33.0 403:31.0</t>
  </si>
  <si>
    <t>86:827.0 89:81.0 90:62.0 100:2610.0 101:310.0 102:1928.0 103:169.0 104:585.0 115:1094.0 116:8349.0 117:1003.0 118:283.0 119:73.0 120:70.0 122:676.0 123:29.0 124:24.0 128:38.0 132:55.0 133:388.0 135:198.0 137:861.0 138:50.0 139:45.0 147:1894.0 149:255.0 176:273.0 191:70.0 210:41.0 238:35.0</t>
  </si>
  <si>
    <t>85:94.0 90:138.0 91:282.0 95:178.0 97:60.0 98:14227.0 99:1045.0 100:741.0 103:638.0 108:61.0 111:61.0 114:62.0 129:2370.0 130:831.0 131:1261.0 133:794.0 142:47.0 145:82.0 146:550.0 147:2654.0 148:327.0 154:126.0 155:101.0 156:849.0 167:18.0 170:328.0 171:126.0 172:554.0 175:38.0 182:52.0 183:46.0 184:149.0 188:4346.0 189:546.0 190:296.0 199:32.0 200:336.0 203:59.0 218:374.0 220:150.0 244:944.0 245:274.0 246:55.0</t>
  </si>
  <si>
    <t>88:137.0 89:780.0 90:89.0 95:39.0 97:93.0 99:89.0 100:141.0 101:402.0 102:210.0 103:3633.0 104:356.0 105:282.0 111:121.0 112:49.0 113:143.0 114:60.0 115:96.0 116:272.0 117:1771.0 118:80.0 120:50.0 123:39.0 125:91.0 127:344.0 129:1789.0 130:333.0 131:527.0 132:143.0 133:828.0 141:64.0 143:387.0 144:90.0 145:148.0 147:3308.0 148:744.0 150:76.0 151:55.0 153:120.0 154:28.0 155:263.0 156:94.0 157:274.0 158:94.0 159:89.0 160:517.0 161:124.0 167:31.0 169:1097.0 170:166.0 171:135.0 173:77.0 174:22.0 181:36.0 183:128.0 185:70.0 186:87.0 187:33.0 189:517.0 190:85.0 191:632.0 192:118.0 194:102.0 195:28.0 196:64.0 199:112.0 200:54.0 201:75.0 203:55.0 204:5413.0 205:1704.0 206:519.0 208:99.0 211:22.0 212:20.0 214:37.0 215:94.0 216:45.0 217:1668.0 218:393.0 219:131.0 221:172.0 223:48.0 224:34.0 227:42.0 228:23.0 229:102.0 230:107.0 231:243.0 232:77.0 233:97.0 234:55.0 235:42.0 236:20.0 241:55.0 243:507.0 244:159.0 245:145.0 247:40.0 248:31.0 254:30.0 256:21.0 258:39.0 260:51.0 261:30.0 267:84.0 268:55.0 271:725.0 272:242.0 273:116.0 274:56.0 275:21.0 276:29.0 277:27.0 278:17.0 281:129.0 282:45.0 289:29.0 291:29.0 292:33.0 293:26.0 294:18.0 297:47.0 302:38.0 303:24.0 304:34.0 305:79.0 306:50.0 309:26.0 314:39.0 318:52.0 319:177.0 320:80.0 321:50.0 325:20.0 327:51.0 328:41.0 329:28.0 330:15.0 331:86.0 332:84.0 333:34.0 341:19.0 343:22.0 345:52.0 356:34.0 360:99.0 361:1639.0 362:675.0 363:277.0 364:35.0 365:25.0 379:21.0 383:28.0 386:20.0 393:25.0 398:27.0 416:26.0 430:30.0 442:19.0 451:46.0 452:19.0 453:31.0 471:19.0 472:16.0 474:28.0 479:26.0 481:22.0 486:20.0 489:30.0 490:23.0 493:26.0 495:19.0 496:31.0</t>
  </si>
  <si>
    <t>85:4.0 86:51.0 87:79.0 88:97.0 89:876.0 94:34.0 98:44.0 99:40.0 100:124.0 101:340.0 102:72.0 103:588.0 104:50.0 105:206.0 110:12.0 113:35.0 114:86.0 115:106.0 116:441.0 117:1097.0 118:110.0 119:72.0 121:15.0 128:65.0 129:250.0 130:90.0 131:125.0 133:785.0 134:178.0 135:92.0 141:73.0 142:108.0 143:47.0 147:2679.0 148:438.0 149:362.0 150:26.0 157:81.0 158:237.0 159:10.0 160:675.0 161:100.0 163:189.0 164:7.0 172:16.0 173:9.0 174:6.0 175:12.0 177:36.0 184:11.0 186:1.0 189:221.0 190:35.0 203:681.0 205:1273.0 206:185.0 207:36.0 210:27.0 214:86.0 215:52.0 216:9.0 217:203.0 218:26.0 219:16.0 221:111.0 222:28.0 231:1727.0 232:360.0 233:175.0 234:39.0 244:30.0 245:32.0 251:1.0 256:11.0 276:25.0 278:3.0 295:84.0 301:44.0 302:3.0 321:15.0 323:2.0 344:11.0 348:14.0 352:1.0 355:14.0 357:11.0 366:9.0 378:8.0 395:2.0 408:2.0 410:14.0 430:2.0 434:17.0 477:3.0 478:6.0 483:14.0 485:5.0</t>
  </si>
  <si>
    <t>85:108.0 86:158.0 87:54.0 92:35.0 100:64.0 103:43.0 106:11.0 107:62.0 109:16.0 114:15.0 117:92.0 118:40.0 129:2.0 130:39.0 133:17.0 134:153.0 136:8.0 142:188.0 147:484.0 149:47.0 158:8.0 160:2407.0 161:274.0 162:243.0 167:51.0 174:93.0 179:54.0 183:48.0 184:23.0 188:13.0 189:15.0 199:59.0 205:34.0 212:21.0 217:102.0 218:28.0 230:60.0 231:25.0 254:26.0 260:3.0 271:9.0 277:2.0 292:5.0 303:6.0 308:2.0 337:7.0 361:8.0 366:1.0 369:6.0 372:5.0 388:2.0 389:5.0 396:17.0 415:20.0 419:7.0 421:16.0 427:2.0 436:1.0 447:14.0 456:1.0 463:3.0 467:12.0 470:2.0 491:1.0 492:5.0</t>
  </si>
  <si>
    <t>85:72.0 86:228.0 87:55.0 88:59.0 89:237.0 94:125.0 98:42.0 100:61.0 101:178.0 102:88.0 103:630.0 104:86.0 105:127.0 111:55.0 114:316.0 115:161.0 116:274.0 117:1052.0 118:72.0 119:154.0 120:29.0 123:32.0 126:28.0 128:231.0 129:422.0 130:86.0 131:272.0 132:63.0 133:305.0 135:85.0 137:20.0 142:206.0 143:113.0 144:100.0 145:286.0 146:54.0 147:1910.0 148:258.0 149:106.0 151:54.0 153:39.0 157:21.0 158:81.0 159:53.0 160:72.0 162:31.0 166:28.0 167:15.0 168:27.0 170:45.0 171:21.0 172:47.0 173:50.0 174:111.0 175:56.0 176:41.0 177:56.0 178:29.0 184:33.0 187:34.0 189:149.0 194:16.0 196:17.0 199:24.0 200:32.0 201:36.0 202:118.0 203:57.0 205:55.0 212:32.0 214:13.0 216:163.0 217:6350.0 218:1096.0 219:426.0 220:49.0 221:63.0 224:26.0 230:768.0 231:858.0 232:400.0 233:124.0 234:32.0 245:22.0 248:12.0 250:25.0 252:21.0 256:29.0 258:29.0 265:32.0 277:14.0 282:23.0 288:36.0 295:25.0 296:31.0 317:34.0 321:24.0 359:21.0 370:42.0 374:23.0 377:18.0 386:23.0 387:31.0 394:52.0 405:37.0 413:23.0 419:27.0 421:31.0 423:26.0 431:16.0 440:24.0 441:13.0 444:22.0 453:18.0 455:19.0 460:24.0 462:32.0 467:37.0 469:18.0 473:24.0 476:39.0 478:25.0 481:38.0</t>
  </si>
  <si>
    <t>85:237.0 86:18.0 89:620.0 90:132.0 92:138.0 93:371.0 94:23.0 95:86.0 97:26.0 99:10.0 100:277.0 101:143.0 102:54.0 103:454.0 104:12.0 105:26.0 106:26.0 107:127.0 110:127.0 111:57.0 112:23.0 113:38.0 114:215.0 115:494.0 116:29.0 117:2092.0 118:131.0 119:26.0 120:197.0 125:6.0 126:171.0 127:211.0 129:376.0 130:329.0 131:198.0 132:29.0 133:499.0 134:185.0 136:9.0 139:24.0 140:21.0 142:87.0 143:115.0 146:1.0 147:2432.0 148:358.0 149:161.0 156:35.0 157:276.0 158:44.0 159:18.0 160:705.0 161:215.0 163:47.0 168:36.0 170:27.0 171:27.0 172:22.0 173:49.0 174:30.0 175:10.0 177:27.0 179:5.0 181:20.0 182:10.0 184:146.0 185:233.0 186:28.0 187:53.0 189:294.0 192:5.0 195:41.0 198:200.0 199:624.0 200:31.0 201:11.0 202:6.0 204:7.0 205:3725.0 206:631.0 207:188.0 210:36.0 212:1.0 213:11.0 214:51.0 215:29.0 216:3.0 217:26.0 219:63.0 221:56.0 222:8.0 231:33.0 233:3.0 234:47.0 237:2.0 242:18.0 246:13.0 248:3.0 262:5.0 271:28.0 272:6.0 273:13.0 277:8.0 286:12.0 288:64.0 289:211.0 290:14.0 295:1.0 302:1.0 313:12.0 318:5.0 320:26.0 326:55.0 338:4.0 344:10.0 347:5.0 351:1.0 352:31.0 355:11.0 356:24.0 362:12.0 363:5.0 365:19.0 370:32.0 377:6.0 381:10.0 386:16.0 387:4.0 388:13.0 393:1.0 395:10.0 405:15.0 428:3.0 434:4.0 449:5.0 451:5.0 455:27.0 466:2.0 475:3.0 478:6.0 481:14.0 487:9.0 494:4.0</t>
  </si>
  <si>
    <t>85:5536.0 86:6046.0 87:5162.0 88:5924.0 89:4175.0 90:695.0 91:2359.0 92:135.0 93:2127.0 94:2728.0 95:3171.0 96:27160.0 98:4015.0 99:1992.0 100:1048.0 101:25744.0 102:7711.0 103:4934.0 104:1310.0 106:518.0 107:1940.0 108:2637.0 109:1434.0 110:2715.0 111:507.0 112:1601.0 113:3487.0 114:12232.0 115:10592.0 116:7283.0 118:3956.0 119:1906.0 120:701.0 121:546.0 122:1263.0 123:16631.0 124:3351.0 126:4775.0 128:2189.0 130:22926.0 131:8390.0 132:3071.0 133:4231.0 134:1090.0 135:662.0 136:2579.0 137:168.0 138:1855.0 139:778.0 140:499.0 141:2220.0 142:3173.0 143:3191.0 144:1371.0 145:2470.0 146:601.0 148:1093.0 149:448.0 150:635.0 152:19870.0 153:2331.0 156:3160.0 157:81415.0 158:38478.0 159:6988.0 160:3778.0 162:141.0 163:351.0 164:134.0 165:15.0 166:224.0 167:79.0 168:976.0 171:1670.0 172:2981.0 173:671.0 174:5145.0 175:840.0 176:286.0 177:174.0 178:116.0 179:149.0 180:154.0 182:227.0 184:306.0 185:315.0 186:7963.0 187:892.0 188:400.0 190:1617.0 191:476.0 193:148.0 194:172.0 200:322.0 207:620.0 208:180.0 213:40.0 214:1376.0 215:355.0 216:216.0 221:1480.0 222:259.0 223:281.0 224:134.0 226:887.0 227:113.0 228:579.0 231:274.0 232:174.0 236:2.0 237:403.0 238:313.0 239:76.0 241:406.0 242:143556.0 243:26065.0 244:6762.0 245:483.0 246:1161.0 248:3836.0 249:827.0 250:324.0 251:177.0 252:48.0 253:116.0 254:140.0 255:50.0 256:235.0 257:17.0 265:49.0 266:23.0 268:13.0 269:35.0 272:50.0 273:15.0 274:2088.0 275:500.0 276:149.0 281:104.0 282:55.0 283:12.0 287:42.0 294:2.0 296:29.0 297:78.0 298:13.0 301:61.0 312:8.0 313:51.0 318:209.0 324:9.0 325:112.0 327:137.0 328:685.0 329:295.0 330:7677.0 331:2379.0 332:736.0 333:133.0 336:5.0 337:6.0 341:139.0 342:96.0 343:118.0 344:101.0 345:393.0 346:60.0 347:36.0 354:13.0 355:325.0 356:112.0 357:32.0 358:23.0 359:26.0 370:8.0 371:15.0 372:8.0 374:11.0 375:3.0 383:27.0 384:30.0 385:110.0 386:60.0 387:55.0 388:23.0 390:27.0 391:28.0 392:1.0 393:7.0 397:5.0 399:29.0 400:39.0 401:368.0 402:120.0 403:122.0 404:41.0 405:21.0 406:18.0 410:5.0 412:6.0 413:16.0 414:14.0 415:54.0 416:100.0 417:33.0 418:63.0 419:17.0 420:7.0 421:11.0 424:6.0 425:7.0 426:9.0 427:4.0 428:26.0 429:59.0 432:17.0 434:3.0 435:6.0 436:6.0 437:21.0 438:24.0 439:5.0 440:11.0 441:13.0 442:6.0 443:37.0 444:32.0 446:39.0 448:7.0 451:5.0 453:3.0 454:11.0 456:14.0 457:5.0 458:41.0 459:161.0 460:110.0 461:63.0 462:50.0 463:11.0 469:5.0 470:14.0 471:8.0 473:14.0 474:52.0 475:222.0 476:163.0 477:37.0 478:49.0 479:24.0 480:15.0 481:2.0 482:4.0 485:6.0 486:11.0 487:4.0 488:15.0 489:88.0 490:53.0 491:36.0 492:18.0 493:20.0 494:5.0 495:10.0 496:6.0 497:10.0 498:7.0 499:21.0</t>
  </si>
  <si>
    <t>86:185.0 87:79.0 88:113.0 89:2544.0 90:165.0 91:202.0 92:35.0 94:45.0 95:97.0 96:38.0 97:75.0 98:86.0 100:502.0 102:137.0 103:147.0 105:79.0 109:60.0 110:31.0 111:84.0 112:76.0 114:63.0 115:170.0 116:99.0 118:40.0 121:39.0 123:42.0 124:62.0 126:94.0 127:709.0 129:513.0 138:48.0 139:244.0 140:49.0 141:44.0 143:249.0 144:28.0 146:52.0 147:712.0 148:228.0 153:242.0 154:224.0 155:36.0 159:30.0 160:44.0 163:47.0 166:18.0 167:20.0 169:26.0 170:38.0 171:27.0 172:26.0 173:67.0 179:37.0 181:44.0 182:20.0 184:31.0 185:6264.0 186:817.0 187:274.0 188:56.0 192:20.0 196:37.0 197:35.0 199:43.0 202:37.0 206:40.0 207:54.0 210:37.0 211:28.0 213:43.0 214:23.0 216:20.0 224:53.0 226:36.0 227:26.0 228:49.0 231:22.0 232:53.0 237:26.0 241:40.0 248:41.0 249:64.0 250:66.0 251:52.0 256:45.0 258:51.0 259:211.0 260:88.0 261:62.0 266:33.0 268:36.0 270:44.0 271:51.0 273:56.0 275:38.0 277:42.0 280:50.0 281:38.0 285:24.0 294:23.0 295:25.0 302:84.0 306:20.0 311:37.0 312:49.0 313:23.0 331:29.0 335:22.0 337:35.0 342:42.0 343:30.0 345:46.0 346:43.0 347:46.0 351:25.0 352:44.0 353:73.0 354:46.0 357:50.0 358:19.0 361:39.0 366:23.0 367:50.0 370:40.0 382:35.0 390:28.0 392:45.0 395:52.0 397:26.0 399:16.0 403:26.0 408:41.0 414:45.0 417:43.0 420:29.0 425:34.0 431:29.0 436:34.0 441:42.0 464:37.0 466:19.0 467:21.0 470:28.0 472:48.0 478:37.0 485:30.0 487:35.0 490:13.0 494:38.0 495:27.0 498:47.0</t>
  </si>
  <si>
    <t>5-methoxytryptamine</t>
  </si>
  <si>
    <t>86:1203.0 87:181.0 88:92.0 90:42.0 92:34.0 95:29.0 100:628.0 101:65.0 102:70.0 105:49.0 110:34.0 112:50.0 115:39.0 117:67.0 118:56.0 121:41.0 124:29.0 130:92.0 131:54.0 132:79.0 135:54.0 150:31.0 155:19.0 158:46.0 159:57.0 172:30.0 174:4979.0 175:869.0 176:366.0 202:87.0 204:33.0 205:32.0 206:13.0 211:21.0 212:12.0 217:34.0 218:39.0 222:50.0 223:29.0 225:17.0 228:24.0 231:36.0 233:36.0 235:29.0 240:7.0 244:38.0 246:20.0 260:95.0 261:44.0 267:15.0 270:27.0 272:50.0 274:24.0 276:36.0 278:15.0 280:17.0 283:31.0 289:34.0 290:113.0 291:28.0 296:43.0 298:23.0 302:42.0 312:38.0 316:31.0 321:30.0 324:32.0 325:60.0 332:26.0 338:33.0 340:19.0 344:30.0 345:47.0 348:48.0 352:31.0 353:35.0 354:20.0 355:65.0 356:13.0 359:32.0 361:66.0 366:25.0 369:53.0 374:38.0 376:22.0 378:53.0 379:20.0 382:25.0 383:25.0 384:20.0 385:41.0 388:19.0 392:13.0 399:22.0 402:23.0 403:53.0 407:44.0 412:30.0 414:29.0 419:40.0 421:63.0 422:43.0 427:48.0 428:38.0 433:19.0 434:39.0 436:29.0 437:34.0 438:32.0 449:77.0 451:20.0 453:17.0 454:36.0 457:28.0 459:33.0 462:28.0 466:19.0 467:28.0 468:34.0 480:20.0 481:21.0 482:35.0 488:44.0 491:37.0 500:34.0</t>
  </si>
  <si>
    <t>C05659</t>
  </si>
  <si>
    <t>JTEJPPKMYBDEMY-UHFFFAOYSA-N</t>
  </si>
  <si>
    <t>87:330.0 88:48.0 96:22.0 98:266.0 99:67.0 100:687.0 101:200.0 102:119.0 103:20.0 108:23.0 110:168.0 112:37.0 113:88.0 114:682.0 115:365.0 116:97.0 117:318.0 118:13.0 127:10.0 128:104.0 129:168.0 130:82.0 131:428.0 132:142.0 133:149.0 134:1.0 143:137.0 144:29.0 146:34.0 147:9109.0 148:1914.0 149:731.0 150:46.0 153:155.0 172:1140.0 173:172.0 174:161.0 177:69.0 184:11.0 187:8.0 188:1845.0 189:253.0 190:77.0 197:137.0 204:22.0 216:1046.0 217:98.0 218:97.0 219:4.0 220:11.0 228:46.0 231:286.0 232:26.0 238:4.0 329:3.0 378:3.0 427:4.0 428:4.0 447:3.0 457:20.0 479:9.0</t>
  </si>
  <si>
    <t>85:277.0 86:159.0 87:88.0 89:124.0 92:69.0 95:29.0 96:75.0 98:149.0 99:580.0 100:416.0 101:145.0 102:96.0 103:188.0 104:36.0 107:34.0 111:30.0 112:39.0 113:124.0 114:49.0 116:119.0 117:406.0 118:68.0 119:68.0 122:7.0 125:49.0 126:138.0 127:201.0 128:95.0 130:149.0 131:263.0 132:46.0 133:325.0 140:67.0 141:61.0 142:7152.0 143:1057.0 144:313.0 145:88.0 147:2124.0 148:465.0 150:52.0 152:42.0 153:41.0 154:37.0 155:38.0 156:32.0 157:49.0 158:52.0 159:21.0 160:55.0 164:9.0 166:23.0 170:215.0 171:71.0 173:37.0 180:14.0 185:61.0 186:4395.0 187:562.0 188:162.0 189:35.0 194:8.0 195:21.0 200:15.0 204:25.0 209:37.0 213:12.0 216:1097.0 217:270.0 218:128.0 219:17.0 220:16.0 225:28.0 226:35.0 227:19.0 231:35.0 232:10.0 237:7.0 239:19.0 240:34.0 242:22.0 244:70.0 245:48.0 246:19.0 250:16.0 251:22.0 261:21.0 262:29.0 265:16.0 269:16.0 272:50.0 273:12.0 274:31.0 276:42.0 281:19.0 282:25.0 287:26.0 288:332.0 289:78.0 290:48.0 291:10.0 293:30.0 299:17.0 300:17.0 302:25.0 303:7.0 305:8.0 308:23.0 310:18.0 316:23.0 319:11.0 320:26.0 322:20.0 323:26.0 326:43.0 329:21.0 330:12.0 332:27.0 336:21.0 337:10.0 338:17.0 341:32.0 344:15.0 345:28.0 346:27.0 348:49.0 353:49.0 360:27.0 362:46.0 365:26.0 368:8.0 370:23.0 377:16.0 381:35.0 382:30.0 383:39.0 384:38.0 387:12.0 403:16.0 404:47.0 406:19.0 408:33.0 419:28.0 420:23.0 421:32.0 426:27.0 427:25.0 435:17.0 436:28.0 438:34.0 439:6.0 442:14.0 443:26.0 446:32.0 448:24.0 450:23.0 452:18.0 455:32.0 456:22.0 457:26.0 459:14.0 461:28.0 462:28.0 464:18.0 465:36.0 469:14.0 473:36.0 475:17.0 477:55.0 479:43.0 480:11.0 481:37.0 482:20.0 483:20.0 484:16.0 485:20.0 486:22.0 489:28.0 493:35.0 494:33.0 495:18.0 497:35.0 498:39.0 499:35.0</t>
  </si>
  <si>
    <t>85:978.0 86:597.0 88:128.0 89:4661.0 90:393.0 91:566.0 93:114.0 95:1.0 96:19.0 97:472.0 98:312.0 99:254.0 100:420.0 101:59.0 105:29.0 107:130.0 108:16.0 110:923.0 111:112.0 112:177.0 113:1093.0 114:791.0 115:569.0 116:189.0 117:229.0 118:57.0 119:154.0 125:3.0 126:122.0 127:35.0 128:231.0 129:566.0 130:499.0 131:118.0 132:21.0 133:191.0 134:229.0 140:270.0 141:113.0 142:85.0 144:77.0 146:342.0 149:50.0 156:116.0 157:4.0 158:18.0 160:49.0 163:45.0 172:454.0 173:115.0 174:229.0 184:51.0 187:68.0 188:113.0 189:1565.0 190:193.0 191:60.0 199:2.0 200:1085.0 201:121.0 202:7.0 203:482.0 204:178.0 207:12.0 216:874.0 217:109.0 218:61.0 220:31.0 228:17.0 237:20.0 250:15.0 307:110.0 308:13.0 333:7.0 360:2.0 436:5.0</t>
  </si>
  <si>
    <t>85:7160.0 86:479.0 89:69.0 97:155.0 98:302.0 99:2409.0 100:404.0 105:183.0 109:25.0 110:308.0 111:491.0 112:302.0 113:1202.0 124:17.0 125:204.0 126:263.0 127:329.0 136:24.0 139:55.0 140:68.0 141:172.0 154:89.0 155:512.0 156:158.0 158:15.0 168:46.0 169:350.0 170:38.0 184:23.0 203:23.0 369:14.0 372:21.0 379:13.0 396:13.0 398:16.0 418:18.0 426:18.0 428:18.0 430:15.0 455:13.0 460:13.0 466:20.0</t>
  </si>
  <si>
    <t>86:1079.0 88:2424.0 89:67359.0 90:6597.0 91:5291.0 92:728.0 93:297.0 95:73.0 97:18.0 101:863.0 102:1202.0 103:4388.0 104:55007.0 105:4638.0 106:2599.0 107:1060.0 108:671.0 109:115.0 110:152.0 113:77.0 114:177.0 116:407.0 117:3455.0 118:803.0 119:26551.0 120:3019.0 121:914.0 122:143.0 125:6.0 127:70.0 132:580.0 133:834.0 134:706.0 135:264.0 136:8.0 139:40.0 143:815.0 145:33.0 146:30.0 147:291.0 148:18635.0 149:1861.0 150:340.0 151:120.0 154:22.0 163:398.0 164:120.0 168:20.0 174:66.0 176:8.0 178:18.0 185:75.0 186:199.0 199:422.0 200:54.0 201:4.0 208:47.0 214:4.0 215:12.0 220:8.0 222:49.0 224:8.0 229:8.0 231:24.0 232:2.0 234:55.0 236:49.0 238:41.0 242:2.0 245:6.0 260:18.0 264:33.0 269:6.0 270:22.0 271:100.0 280:24.0 282:2.0 284:24.0 288:28.0 297:40.0 298:14.0 306:34.0 308:75.0 312:30.0 313:4.0 316:12.0 317:76.0 319:65.0 321:41.0 329:12.0 333:14.0 335:37.0 338:30.0 339:6.0 340:8.0 346:28.0 354:41.0 355:26.0 360:10.0 363:4.0 365:36.0 368:70.0 371:16.0 372:9.0 376:12.0 378:24.0 379:16.0 381:102.0 383:45.0 386:16.0 387:24.0 388:14.0 389:26.0 395:49.0 397:9.0 399:4.0 400:12.0 403:24.0 404:18.0 407:18.0 409:59.0 411:27.0 412:56.0 416:20.0 418:28.0 419:110.0 423:55.0 427:61.0 433:12.0 434:35.0 443:75.0 451:24.0 452:12.0 453:36.0 456:10.0 457:61.0 460:28.0 461:18.0 471:26.0 472:51.0 474:18.0 476:12.0 478:16.0 482:2.0 484:16.0 489:12.0 495:78.0 496:26.0 497:39.0 499:4.0</t>
  </si>
  <si>
    <t>85:2931.0 86:36127.0 88:1868.0 89:824.0 90:367.0 91:21.0 92:27.0 93:383.0 94:61.0 95:474.0 96:289.0 97:896.0 98:1926.0 99:2673.0 100:23284.0 101:4921.0 102:4701.0 103:1487.0 104:675.0 105:715.0 106:24.0 107:184.0 108:203.0 109:406.0 110:716.0 111:335.0 112:2089.0 113:1884.0 114:3527.0 115:3212.0 116:3300.0 117:5040.0 118:1020.0 119:1376.0 120:195.0 121:54.0 122:39.0 123:55.0 124:233.0 125:201.0 126:695.0 127:750.0 128:1904.0 129:2479.0 130:8748.0 131:8086.0 132:2534.0 133:10377.0 134:1719.0 135:870.0 136:287.0 137:75.0 138:111.0 139:163.0 140:2627.0 141:840.0 142:9851.0 143:11539.0 144:2963.0 145:1333.0 146:4278.0 147:64119.0 148:10687.0 149:6221.0 150:736.0 151:258.0 152:20.0 153:184.0 154:376.0 155:175.0 157:599.0 158:3264.0 159:640.0 160:649.0 161:355.0 162:92.0 164:120.0 165:15.0 166:19.0 168:48.0 169:168.0 170:650.0 171:1117.0 172:5187.0 173:1311.0 174:125497.0 175:23155.0 176:10451.0 177:1324.0 178:203.0 180:107.0 182:126.0 183:582.0 184:249.0 185:169.0 186:1005.0 187:500.0 188:204.0 189:23.0 190:114.0 191:158.0 192:46.0 193:38.0 195:38.0 198:129.0 199:12.0 200:757.0 201:218.0 202:70.0 203:55.0 204:346.0 205:112.0 206:143.0 207:132.0 208:32.0 209:45.0 211:62.0 212:18.0 213:85.0 214:2330.0 215:446.0 216:8413.0 217:1722.0 218:833.0 219:855.0 220:154.0 221:494.0 222:331.0 223:139.0 224:65.0 225:52.0 226:139.0 228:142.0 229:5.0 230:674.0 231:271.0 232:431.0 234:73.0 235:7.0 236:154.0 237:484.0 238:156.0 239:41.0 241:7.0 242:12.0 244:81.0 246:3528.0 247:734.0 248:332.0 249:37.0 250:7.0 252:51.0 254:11.0 256:13.0 264:45.0 268:57.0 273:3.0 275:67.0 276:215.0 278:14.0 279:44.0 281:6.0 283:102.0 288:175.0 289:6.0 294:65.0 295:66.0 297:31.0 299:116.0 300:61.0 302:34.0 303:76.0 304:15710.0 305:4628.0 306:2240.0 307:385.0 308:148.0 314:97.0 318:5.0 323:19.0 325:31.0 326:4.0 341:50.0 342:25.0 343:26.0 345:2.0 351:61.0 352:28.0 355:53.0 371:319.0 372:88.0 394:11.0 449:2.0 454:8.0 475:13.0 483:13.0 487:14.0</t>
  </si>
  <si>
    <t>C00334</t>
  </si>
  <si>
    <t>BTCSSZJGUNDROE-UHFFFAOYSA-N</t>
  </si>
  <si>
    <t>85:2262.0 86:2138.0 87:620.0 88:186.0 89:252.0 90:218.0 91:299.0 93:109.0 94:45.0 96:100.0 97:442.0 98:168.0 100:3279.0 101:348.0 102:269.0 103:54.0 104:438.0 108:68.0 110:265.0 112:93.0 113:757.0 114:373.0 115:471.0 118:175.0 120:1984.0 121:189.0 122:104.0 125:69.0 126:172.0 129:115.0 134:1216.0 143:322.0 156:41.0 157:19543.0 158:2084.0 159:638.0 161:256.0 170:462.0 175:47.0 184:891.0 185:77.0 186:143.0 200:21.0 210:59.0 211:256.0 226:53.0 238:47.0 246:13.0 264:31.0 266:14.0 268:58.0 271:25.0 272:26.0 279:39.0 281:22.0 283:26.0 284:18.0 288:13.0 418:18.0 456:27.0 465:28.0 485:21.0 490:28.0 491:23.0 492:12.0 494:28.0 500:18.0</t>
  </si>
  <si>
    <t>86:76.0 94:5.0 100:514.0 101:75.0 103:32.0 116:1619.0 119:8.0 133:154.0 137:18.0 144:135.0 147:696.0 148:96.0 149:23.0 160:1163.0 161:104.0 162:43.0 165:105.0 190:208.0 192:32.0 204:22.0 233:3.0 234:41.0 261:2.0 262:180.0 263:23.0 291:6.0</t>
  </si>
  <si>
    <t>86:3985.0 87:3716.0 90:9419.0 91:10110.0 92:2153.0 94:326.0 95:1160.0 97:2514.0 99:3195.0 101:1860.0 102:944.0 103:1111.0 106:1386.0 109:1226.0 111:1731.0 113:547.0 114:320.0 115:1995.0 119:3169.0 121:598.0 130:3514.0 132:1827.0 133:2629.0 143:7762.0 146:4219.0 147:139216.0 148:21018.0 149:13415.0 150:766.0 151:431.0 159:1630.0 161:342.0 163:1609.0 174:296.0 180:282.0 190:186.0 192:284.0 199:68.0 203:315.0 204:232.0 217:487.0 218:1010.0 219:502.0 220:252.0 231:2925.0 232:608.0 234:66.0 241:531.0 247:107.0 249:19541.0 250:4465.0 251:2834.0 252:457.0 256:147.0 264:242.0 270:61.0 286:86.0 287:41.0 300:340.0 308:52.0 318:45.0 331:52.0 345:49.0 348:27.0 349:29.0 355:50.0 374:42.0 375:31.0 380:23.0 391:57.0 395:24.0 413:35.0 417:54.0 430:35.0 434:38.0 437:37.0 444:37.0 457:41.0 483:33.0 489:40.0 490:31.0 494:44.0 497:32.0</t>
  </si>
  <si>
    <t>85:3152.0 86:13713.0 87:6066.0 88:13087.0 89:63578.0 90:11334.0 91:15005.0 92:22744.0 93:4546.0 94:3525.0 96:925.0 97:4078.0 98:1930.0 99:1612.0 101:13659.0 102:6209.0 103:6764.0 104:8285.0 105:50446.0 106:6299.0 107:12525.0 108:5672.0 109:4245.0 110:26098.0 111:2987.0 112:1427.0 113:3542.0 114:8900.0 115:25871.0 116:6892.0 118:7146.0 119:6005.0 120:129175.0 121:23180.0 122:3463.0 123:643.0 124:480.0 126:3984.0 127:3172.0 128:2751.0 130:8129.0 131:66482.0 132:57582.0 133:12453.0 134:23092.0 135:2688.0 136:1145.0 137:1136.0 138:936.0 139:787.0 140:1368.0 141:496.0 142:1081.0 143:11601.0 144:1821.0 150:323.0 151:690.0 152:333.0 154:2110.0 155:511.0 156:619.0 157:89.0 158:494.0 159:421.0 160:6035.0 163:657.0 165:322.0 166:707.0 168:4919.0 169:623.0 170:18839.0 171:3318.0 172:1081.0 175:1206.0 178:1319.0 179:545.0 180:281.0 181:128.0 182:10943.0 183:11902.0 184:19167.0 185:3844.0 186:29752.0 187:3925.0 188:1305.0 194:106.0 196:1970.0 197:64410.0 198:38925.0 199:6568.0 200:15039.0 201:1370.0 202:687.0 203:2251.0 204:112.0 210:363.0 211:470.0 212:4955.0 213:35480.0 214:2599.0 215:799.0 216:560.0 217:3527.0 218:1136.0 222:86.0 223:91.0 226:65.0 228:57.0 229:71.0 232:51.0 236:51.0 242:1548.0 243:425.0 244:34384.0 245:4837.0 246:2324.0 247:358.0 248:69.0 251:105.0 255:85.0 259:114.0 262:57.0 269:48.0 272:42.0 274:34.0 276:42.0 280:167.0 287:51.0 288:36.0 291:68.0 294:49.0 295:88.0 297:80.0 303:50.0 304:70.0 317:50.0 318:35.0 320:66.0 322:39.0 326:47.0 327:88.0 335:54.0 337:75.0 338:63.0 340:36.0 346:27.0 347:59.0 349:30.0 351:69.0 358:103.0 359:75.0 362:38.0 374:44.0 377:40.0 392:56.0 394:34.0 396:31.0 397:26.0 400:35.0 403:63.0 409:24.0 413:52.0 415:56.0 416:54.0 422:28.0 435:35.0 437:35.0 439:42.0 441:22.0 443:30.0 444:42.0 446:38.0 449:54.0 457:57.0 458:27.0 459:46.0 460:38.0 462:53.0 466:52.0 468:75.0 469:25.0 471:40.0 480:40.0 481:44.0 482:66.0 488:34.0 491:47.0 496:39.0 497:44.0 500:22.0</t>
  </si>
  <si>
    <t>86:11486.0 89:24455.0 90:7911.0 92:4267.0 93:221059.0 94:30793.0 95:131188.0 96:10039.0 97:9429.0 98:2526.0 99:3866.0 101:23634.0 102:6372.0 103:13327.0 104:10573.0 106:2897.0 107:67551.0 110:52100.0 111:2889.0 113:8170.0 114:3839.0 115:62405.0 116:17849.0 117:127270.0 118:41815.0 119:6976.0 122:2805.0 123:8099.0 125:234.0 126:3004.0 129:641.0 130:74025.0 131:405315.0 132:57208.0 133:47318.0 134:123062.0 135:23202.0 136:1551.0 137:2984.0 139:2438.0 140:1012.0 142:629.0 143:14933.0 145:3241.0 146:38848.0 147:355347.0 148:72535.0 149:56277.0 150:2329.0 152:9206.0 153:1519.0 154:2341.0 157:2734.0 158:246.0 161:517.0 163:3172.0 164:829.0 166:20767.0 168:4036.0 173:2179.0 176:1156.0 179:465.0 184:44958.0 185:4828.0 187:10689.0 188:1901.0 189:8984.0 191:34452.0 199:47555.0 200:6864.0 203:963.0 204:6981.0 205:50894.0 206:14415.0 207:3490.0 208:305.0 217:819.0 232:212.0 233:11133.0 234:33904.0 235:8050.0 236:4012.0 237:751.0 248:137.0 256:1525.0 257:106.0 280:166.0 324:80.0 325:118.0 338:88.0 340:95.0 353:77.0 357:104.0 362:73.0 364:71.0 369:79.0 394:116.0 420:31.0 440:32.0 452:51.0 458:41.0 471:44.0 494:47.0</t>
  </si>
  <si>
    <t>85:340.0 86:1019.0 87:118.0 88:57.0 89:5028.0 90:174.0 91:106.0 98:391.0 99:176.0 100:4306.0 101:959.0 102:2212.0 103:1287.0 104:171.0 106:16.0 107:216.0 108:17.0 110:98.0 111:77.0 112:503.0 113:381.0 114:1252.0 115:857.0 116:763.0 117:731.0 119:18.0 120:124.0 121:11.0 125:17.0 126:29.0 127:2389.0 128:3055.0 129:536.0 130:1024.0 131:1606.0 132:502.0 133:1357.0 135:76.0 139:378.0 140:703.0 142:2166.0 143:361.0 144:1311.0 145:1419.0 146:70.0 147:5679.0 148:417.0 149:606.0 152:4.0 153:258.0 154:133.0 155:3160.0 156:2548.0 157:515.0 158:337.0 160:424.0 162:10.0 163:427.0 164:2.0 167:9.0 169:98.0 170:20.0 171:3795.0 172:851.0 173:222.0 174:1145.0 175:159.0 176:105.0 177:11.0 180:7.0 183:99.0 184:43.0 185:507.0 186:390.0 187:271.0 188:412.0 189:20.0 191:125.0 192:35.0 195:1.0 198:53.0 200:19.0 202:194.0 203:218.0 204:63.0 205:38.0 206:38.0 207:24.0 211:20.0 214:2.0 215:14.0 216:276.0 217:36.0 218:956.0 219:877.0 220:179.0 221:52.0 223:2.0 225:32.0 227:96.0 228:130.0 229:243.0 230:137.0 231:143.0 232:270.0 234:57.0 235:15.0 239:2.0 241:1.0 243:84.0 244:1329.0 245:771.0 246:407.0 247:224.0 248:58.0 258:70.0 259:54.0 261:7.0 262:24.0 264:6.0 271:255.0 272:431.0 273:112.0 274:7.0 275:7402.0 276:1913.0 277:647.0 278:145.0 283:4.0 287:205.0 288:8.0 290:7.0 291:76.0 302:351.0 303:108.0 304:14.0 305:14.0 306:89.0 309:49.0 310:6.0 311:2.0 315:5.0 316:20.0 317:93.0 318:54.0 319:21.0 321:27.0 330:12.0 331:5.0 332:8.0 333:12.0 337:60.0 338:38.0 345:27.0 346:149.0 347:163.0 348:27.0 349:34.0 350:17.0 361:24.0 362:8.0 364:2.0 377:45.0 392:27.0 409:6.0</t>
  </si>
  <si>
    <t>86:38337.0 88:13643.0 89:36869.0 90:13629.0 91:4723.0 99:4633.0 102:12227.0 103:26954.0 104:21460.0 105:10197.0 106:4433.0 107:3672.0 108:309.0 117:14320.0 119:8974.0 120:3621.0 121:2439.0 128:726.0 130:3319.0 132:20048.0 133:92732.0 134:43498.0 135:41235.0 136:8471.0 142:1908.0 144:3039.0 145:1160.0 146:21140.0 148:123355.0 149:72686.0 150:15822.0 155:1149.0 156:13369.0 157:2215.0 159:2337.0 160:20065.0 161:8138.0 163:14000.0 164:5008.0 166:208.0 167:252.0 168:311.0 175:2497.0 178:1020.0 182:660.0 184:1648.0 188:2090.0 189:1331.0 191:61476.0 192:14961.0 193:4890.0 195:458.0 199:603.0 204:4437.0 206:8584.0 214:73.0 215:189.0 216:325.0 221:8048.0 222:11923.0 223:4021.0 227:861.0 230:325.0 231:445.0 233:52.0 236:6717.0 237:8596.0 238:645.0 246:184.0 250:102.0 257:130.0 258:1008.0 261:97.0 262:615.0 263:199.0 280:143.0 282:92.0 287:90.0 290:185.0 296:126.0 298:154.0 305:158.0 323:43.0 331:189.0 334:152.0 341:83.0 342:89.0 344:85.0 345:154.0 347:157.0 360:154.0 363:161.0 367:27.0 370:146.0 375:103.0 376:141.0 378:115.0 379:105.0 381:148.0 382:149.0 387:172.0 390:118.0 392:153.0 395:18.0 397:126.0 404:131.0 405:164.0 415:70.0 419:178.0 420:160.0 422:156.0 424:131.0 425:135.0 427:127.0 433:98.0 437:113.0 442:136.0 446:48.0 447:154.0 450:37.0 453:76.0 454:182.0 460:160.0 461:100.0 463:53.0 465:117.0 467:143.0 471:141.0 473:117.0 477:54.0 484:122.0 488:95.0 490:22.0 493:160.0 496:30.0 497:117.0 500:112.0</t>
  </si>
  <si>
    <t>85:10126.0 89:172753.0 90:15714.0 91:4625.0 92:890.0 97:7517.0 98:1332.0 99:4674.0 100:9771.0 101:7091.0 103:510380.0 104:38903.0 106:3042.0 109:51.0 111:8004.0 113:6373.0 116:9873.0 117:28203.0 119:13813.0 120:2085.0 126:7310.0 127:2981.0 128:2397.0 129:66369.0 130:38196.0 131:30483.0 132:2722.0 133:55081.0 134:5333.0 135:2573.0 137:798.0 140:2930.0 143:2882.0 145:21096.0 146:2616.0 147:66510.0 148:11335.0 149:9925.0 151:1986.0 152:1028.0 153:1861.0 154:3208.0 156:1789.0 159:9481.0 161:41745.0 165:1653.0 169:5641.0 171:6718.0 172:3767.0 173:893.0 177:9963.0 178:2108.0 179:1327.0 180:4301.0 182:2632.0 185:2350.0 187:585.0 189:36114.0 191:5407.0 192:4538.0 193:1886.0 194:895.0 195:503.0 200:2108.0 201:5345.0 207:15187.0 209:1049.0 214:10226.0 215:7189.0 217:53555.0 218:13073.0 221:9589.0 222:2130.0 224:253.0 226:417.0 229:8325.0 230:5700.0 233:11902.0 234:545.0 235:13235.0 236:2780.0 237:1397.0 240:933.0 241:699.0 242:2011.0 243:8366.0 244:83642.0 245:22689.0 246:5052.0 247:16210.0 248:1879.0 249:3371.0 252:414.0 259:5343.0 268:1294.0 270:3078.0 275:1691.0 277:3215.0 278:1279.0 279:733.0 288:295.0 291:2533.0 292:1599.0 293:1161.0 294:446.0 295:1036.0 304:481.0 306:2113.0 307:2312.0 308:716.0 319:3795.0 330:694.0 331:301.0 333:2423.0 337:1022.0 338:226.0 342:319.0 356:19.0 363:82.0 368:100.0 380:147.0 414:11.0 424:100.0 429:116.0 435:155.0 455:18.0 493:35.0</t>
  </si>
  <si>
    <t>94:20.0 109:44.0 111:488.0 152:8.0 153:55.0 154:52.0 155:89.0 185:415.0 186:42.0 187:9.0 197:56.0 223:6.0 227:2.0 243:25.0 285:8.0 491:1.0</t>
  </si>
  <si>
    <t>85:618.0 86:843.0 87:547.0 88:603.0 89:8940.0 90:892.0 91:117.0 97:1.0 98:110.0 99:128.0 100:2383.0 101:1572.0 102:890.0 103:15425.0 104:1643.0 105:2833.0 106:145.0 110:184.0 112:87.0 113:255.0 114:2358.0 115:898.0 116:746.0 117:4842.0 118:672.0 119:802.0 126:95.0 127:72.0 128:1714.0 129:238.0 130:1131.0 131:1510.0 132:273.0 133:4482.0 134:765.0 135:175.0 140:473.0 142:1622.0 143:339.0 144:1766.0 145:127.0 146:29.0 147:9836.0 148:1094.0 149:564.0 150:57.0 151:47.0 154:62.0 156:38.0 158:359.0 163:377.0 164:34.0 165:30.0 168:23.0 171:273.0 172:4045.0 173:4922.0 174:1381.0 175:242.0 176:62.0 177:126.0 184:174.0 186:376.0 187:75.0 188:114.0 189:1106.0 190:210.0 191:1692.0 192:209.0 193:67.0 195:13.0 200:317.0 201:939.0 202:813.0 203:159.0 204:75.0 205:493.0 206:77.0 209:1.0 211:62.0 213:28.0 214:135.0 216:466.0 217:303.0 218:1007.0 219:112.0 220:53.0 221:56.0 223:13.0 225:49.0 228:97.0 230:78.0 231:58.0 232:75.0 233:6.0 234:34.0 235:21.0 241:483.0 242:57.0 244:275.0 245:60.0 246:21.0 248:77.0 250:12.0 255:60.0 256:4.0 259:7.0 260:176.0 262:2894.0 263:605.0 264:263.0 265:50.0 268:3.0 275:102.0 276:28.0 277:15.0 278:5.0 279:16.0 287:8.0 288:500.0 289:162.0 290:70.0 291:10.0 292:220.0 293:21.0 302:18.0 303:2.0 304:95.0 305:32.0 319:125.0 320:318.0 321:86.0 322:47.0 334:5.0 342:2.0 345:2.0 351:12.0 352:6.0 362:11.0 365:181.0 366:74.0 367:14.0 368:26.0 371:18.0 374:6.0 378:18.0 396:4.0 397:17.0 406:13.0 407:9.0 418:3.0 423:30.0 436:3.0 442:6.0 449:2.0 462:10.0 470:19.0 482:2.0 487:12.0 488:6.0 493:15.0 497:11.0 499:9.0</t>
  </si>
  <si>
    <t>85:460.0 86:7.0 87:212.0 88:348.0 89:6445.0 90:526.0 91:101.0 98:87.0 99:213.0 100:1321.0 101:1379.0 102:404.0 103:14088.0 104:1313.0 105:1257.0 106:195.0 113:171.0 114:1098.0 115:467.0 116:619.0 117:4261.0 118:576.0 119:324.0 128:2360.0 129:568.0 130:1235.0 131:1978.0 132:165.0 133:4529.0 134:593.0 135:112.0 140:66.0 142:1833.0 143:278.0 144:1918.0 145:211.0 146:96.0 147:7446.0 148:744.0 149:697.0 150:26.0 156:206.0 157:80.0 158:222.0 160:9.0 163:972.0 164:113.0 165:118.0 172:4513.0 173:5044.0 174:814.0 175:225.0 177:41.0 178:10.0 181:13.0 186:390.0 187:17.0 188:122.0 189:380.0 190:59.0 191:2385.0 192:514.0 193:125.0 195:21.0 200:117.0 201:958.0 202:825.0 203:282.0 204:35.0 205:132.0 207:9.0 214:30.0 216:579.0 217:136.0 218:123.0 219:38.0 221:19.0 229:7.0 230:77.0 231:24.0 232:36.0 233:16.0 244:4.0 245:45.0 246:74.0 247:14.0 258:2.0 259:9.0 260:77.0 261:38.0 262:952.0 263:163.0 264:90.0 275:4.0 300:31.0 304:1.0 318:6.0 334:27.0 350:34.0 365:261.0 366:100.0 367:48.0 389:24.0 409:8.0 423:11.0 438:15.0 467:1.0 491:5.0</t>
  </si>
  <si>
    <t>86:4816.0 87:12825.0 88:1484.0 95:419.0 96:567.0 100:7120.0 101:6269.0 102:2427.0 104:911.0 105:2149.0 106:206.0 113:1854.0 115:2291.0 116:1330.0 117:8305.0 119:1736.0 120:165.0 131:6295.0 132:8093.0 133:5022.0 141:903.0 144:803.0 145:280.0 147:50894.0 148:6059.0 149:7035.0 150:404.0 158:704.0 159:94.0 160:3273.0 161:1803.0 162:965.0 163:391.0 164:221.0 166:148.0 168:160.0 189:2525.0 190:1460.0 193:4308.0 195:432.0 199:191.0 205:2754.0 207:8479.0 208:297.0 209:2280.0 213:108.0 216:110.0 218:432.0 219:184.0 221:3484.0 222:681.0 223:814.0 235:944.0 236:239.0 246:985.0 247:116.0 248:1318.0 249:481.0 250:322.0 257:304.0 258:35.0 260:72.0 262:5973.0 263:1124.0 264:1377.0 275:167.0 276:1079.0 277:526.0 289:115.0 290:52.0 320:190.0 334:59.0 341:197.0 346:84.0 350:12371.0 351:7493.0 352:1351.0 353:645.0 355:188.0 359:175.0 365:118.0 393:62.0 394:55.0 425:55.0 428:127.0 445:51.0 451:63.0 457:59.0 462:63.0 469:36.0 484:33.0 494:37.0</t>
  </si>
  <si>
    <t>85:1881.0 86:12730.0 87:15002.0 88:1624.0 89:960.0 91:493.0 99:521.0 100:6818.0 102:4540.0 104:1270.0 105:682.0 107:300.0 113:1754.0 114:1337.0 117:12840.0 118:3056.0 119:4325.0 124:108.0 129:352.0 131:23387.0 132:10493.0 133:8948.0 144:72.0 145:1008.0 146:1831.0 147:63550.0 149:1009.0 151:425.0 158:1786.0 159:824.0 160:27085.0 161:2029.0 162:2519.0 172:199.0 174:269.0 177:1283.0 188:3453.0 189:3639.0 190:2332.0 191:4218.0 193:1792.0 194:949.0 199:123.0 203:553.0 204:336.0 205:1334.0 206:1618.0 207:20575.0 208:1649.0 209:2149.0 210:413.0 214:86.0 217:238.0 221:2287.0 223:1197.0 232:493.0 233:120.0 236:1519.0 237:770.0 238:193.0 240:220.0 241:103.0 251:279.0 256:137.0 262:10243.0 263:2936.0 264:1711.0 265:446.0 276:1233.0 292:32.0 293:276.0 349:644.0 351:9114.0 357:149.0 364:104.0 365:2098.0 367:328.0 368:104.0 369:74.0 404:76.0 407:39.0 491:90.0</t>
  </si>
  <si>
    <t>92:40.0 106:18.0 108:21.0 121:28.0 124:33.0 133:180.0 134:35.0 135:111.0 137:91.0 181:101.0 182:6.0 183:9.0 200:14.0 211:965.0 212:157.0 213:58.0 225:83.0 226:10.0 227:103.0 228:9.0 237:99.0 238:17.0 245:7.0 246:7.0 253:202.0 254:27.0 259:1.0 268:20.0 328:1.0 375:1.0 397:1.0 435:1.0 450:9.0 471:9.0 499:9.0</t>
  </si>
  <si>
    <t>85:252.0 86:288.0 87:352.0 88:313.0 89:2755.0 90:353.0 91:214.0 94:31.0 95:79.0 96:89.0 97:4.0 98:62.0 99:290.0 100:1232.0 101:1584.0 102:432.0 103:3261.0 104:361.0 105:285.0 106:49.0 107:147.0 110:254.0 111:238.0 112:329.0 113:84.0 114:873.0 115:598.0 116:523.0 117:3931.0 118:358.0 119:584.0 120:12.0 121:28.0 122:1.0 124:18.0 126:173.0 127:11.0 128:137.0 129:1930.0 130:801.0 131:2126.0 132:317.0 133:3452.0 134:746.0 135:359.0 138:412.0 140:77.0 141:107.0 142:384.0 143:980.0 144:102.0 145:808.0 146:107.0 147:8701.0 148:1353.0 149:1539.0 150:178.0 151:11.0 152:29.0 154:96.0 155:129.0 156:178.0 157:488.0 158:642.0 159:173.0 160:172.0 161:560.0 162:69.0 163:802.0 164:88.0 165:55.0 166:52.0 167:26.0 168:159.0 169:93.0 170:186.0 171:314.0 172:135.0 173:357.0 174:332.0 175:808.0 176:156.0 177:311.0 178:76.0 180:8.0 181:113.0 182:72.0 183:49.0 184:197.0 185:83.0 186:1300.0 187:4663.0 188:1774.0 189:2705.0 190:612.0 191:752.0 192:141.0 193:197.0 196:366.0 197:146.0 198:205.0 199:98.0 200:191.0 201:105.0 203:261.0 204:567.0 205:2931.0 206:685.0 207:601.0 208:79.0 209:20.0 210:34.0 211:12.0 212:105.0 213:45.0 214:214.0 215:133.0 216:118.0 217:1880.0 218:425.0 219:358.0 220:56.0 221:659.0 222:139.0 223:62.0 226:25.0 227:15.0 228:181.0 229:159.0 230:274.0 231:449.0 232:104.0 233:286.0 234:38.0 235:17.0 237:8.0 240:49.0 241:5.0 242:80.0 243:33.0 244:99.0 245:147.0 246:51.0 254:60.0 256:15.0 257:78.0 258:258.0 259:187.0 260:47.0 261:78.0 262:171.0 263:159.0 264:45.0 265:22.0 269:11.0 270:34.0 271:68.0 272:175.0 273:91.0 274:76.0 275:9.0 276:29.0 280:16.0 283:2.0 284:96.0 285:31.0 286:79.0 287:7.0 288:101.0 289:28.0 297:27.0 298:29.0 299:58.0 300:51.0 301:48.0 302:106.0 303:16.0 304:14.0 305:64.0 311:8.0 312:116.0 313:62.0 315:4.0 318:6.0 319:8.0 320:27.0 321:24.0 328:5.0 329:47.0 330:195.0 331:81.0 332:37.0 333:228.0 334:66.0 335:10.0 336:19.0 343:137.0 344:98.0 345:33.0 346:77.0 347:19.0 361:19.0 362:5.0 365:35.0 366:4.0 376:12.0 382:3.0 387:20.0 388:16.0 395:33.0 401:12.0 402:118.0 403:36.0 405:1.0 418:9.0 419:30.0 420:110.0 421:28.0 428:5.0 461:7.0 471:10.0 493:8.0 498:19.0</t>
  </si>
  <si>
    <t>85:649.0 86:521.0 87:68.0 88:122.0 89:196.0 93:107.0 94:186.0 95:668.0 96:502.0 98:503.0 99:1371.0 100:1073.0 101:366.0 102:140.0 104:68.0 106:148.0 108:92.0 109:99.0 111:171.0 112:228.0 113:8431.0 114:705.0 115:520.0 116:81.0 117:264.0 118:73.0 120:57.0 123:275.0 124:618.0 125:330.0 126:98.0 127:338.0 128:147.0 131:448.0 133:214.0 138:97.0 139:111.0 140:148.0 142:297.0 147:3420.0 148:542.0 150:55.0 151:280.0 152:101.0 153:362.0 154:148.0 155:256.0 156:75.0 157:120.0 158:183.0 160:154.0 164:19.0 165:382.0 166:141.0 167:94.0 168:85.0 169:781.0 170:240.0 171:247.0 174:33.0 176:37.0 179:235.0 180:212.0 182:904.0 183:204.0 184:96.0 185:47.0 187:168.0 194:208.0 195:82.0 196:54.0 197:760.0 198:202.0 199:77.0 201:22.0 203:37.0 205:58.0 206:37.0 207:115.0 212:208.0 213:95.0 214:63.0 216:257.0 217:102.0 222:75.0 223:460.0 224:83.0 226:30.0 231:22.0 235:57.0 236:77.0 237:39.0 238:20.0 239:30.0 240:371.0 241:88.0 242:47.0 244:51.0 251:423.0 252:126.0 253:41.0 256:913.0 257:193.0 258:111.0 260:33.0 263:64.0 264:46.0 269:140.0 271:20.0 273:27.0 278:43.0 279:43.0 281:43.0 282:55.0 283:33.0 288:18.0 293:26.0 294:24.0 295:23.0 296:76.0 297:708.0 298:204.0 299:99.0 300:37.0 305:22.0 309:115.0 310:95.0 314:32.0 324:26.0 325:456.0 326:189.0 327:93.0 337:72.0 338:27.0 340:51.0 344:22.0 351:43.0 352:111.0 353:2064.0 354:598.0 355:242.0 356:56.0 357:22.0 359:19.0 368:283.0 369:141.0 370:51.0 373:30.0 376:40.0 383:20.0 385:45.0 389:9.0 394:33.0 395:45.0 399:35.0 400:28.0 406:43.0 423:43.0 429:14.0 430:29.0 433:17.0 439:17.0 442:43.0 444:32.0 449:31.0 451:25.0 455:33.0 457:27.0 463:37.0 465:35.0 469:41.0 472:38.0 478:46.0 480:17.0 486:29.0 495:27.0 497:51.0 500:15.0</t>
  </si>
  <si>
    <t>86:704.0 87:1216.0 88:211.0 89:89.0 90:18.0 98:13.0 99:23.0 100:489.0 101:517.0 102:172.0 103:274.0 104:57.0 105:173.0 106:57.0 107:127.0 108:49.0 109:5.0 110:75.0 113:6.0 114:17.0 115:251.0 116:60.0 117:564.0 118:174.0 119:160.0 120:14.0 121:24.0 124:9.0 127:37.0 129:92.0 130:349.0 131:1418.0 132:536.0 133:1324.0 134:87.0 135:81.0 136:9.0 138:1.0 139:7.0 144:60.0 145:19.0 146:123.0 147:5601.0 148:963.0 149:318.0 150:19.0 154:6.0 158:45.0 159:5.0 160:1027.0 161:150.0 162:47.0 164:3.0 165:9.0 171:46.0 174:154.0 175:26.0 176:18.0 188:464.0 189:180.0 190:82.0 191:121.0 193:197.0 194:76.0 195:42.0 199:22.0 202:31.0 203:28.0 205:299.0 206:39.0 207:1065.0 208:302.0 209:105.0 210:25.0 218:60.0 219:26.0 221:544.0 222:116.0 223:80.0 227:11.0 228:21.0 232:13.0 234:48.0 235:270.0 236:85.0 237:35.0 246:37.0 247:11.0 248:78.0 249:45.0 251:11.0 253:6.0 262:531.0 263:167.0 264:78.0 265:12.0 267:13.0 268:18.0 276:70.0 277:59.0 278:7.0 281:15.0 282:13.0 284:11.0 287:7.0 293:7.0 296:7.0 297:7.0 298:17.0 299:3.0 308:7.0 315:9.0 319:3.0 320:12.0 322:12.0 325:15.0 334:11.0 337:9.0 340:15.0 341:7.0 349:55.0 350:1755.0 351:661.0 352:328.0 353:80.0 354:41.0 356:12.0 358:19.0 365:109.0 366:46.0 373:6.0 374:10.0 380:3.0 389:14.0 391:11.0 392:1.0 393:26.0 402:11.0 405:6.0 408:7.0 413:3.0 421:7.0 427:6.0 444:1.0 452:3.0 455:12.0 461:11.0 466:10.0 467:12.0 472:18.0 475:3.0 498:18.0</t>
  </si>
  <si>
    <t>86:82.0 89:743.0 97:6.0 98:47.0 99:118.0 100:181.0 101:439.0 102:127.0 103:618.0 105:234.0 110:9.0 111:1.0 112:67.0 114:57.0 115:6.0 116:464.0 117:1165.0 118:4.0 128:80.0 129:1156.0 130:624.0 131:271.0 133:769.0 135:55.0 138:51.0 140:27.0 141:15.0 142:66.0 143:131.0 144:28.0 145:71.0 147:1805.0 148:298.0 149:177.0 154:25.0 156:25.0 157:3097.0 158:620.0 159:152.0 160:1278.0 161:695.0 162:109.0 163:630.0 164:71.0 167:1.0 168:39.0 169:30.0 170:81.0 171:128.0 172:31.0 173:76.0 174:180.0 175:66.0 181:18.0 183:19.0 184:2.0 185:12.0 186:84.0 187:53.0 188:241.0 189:1184.0 190:175.0 191:46.0 198:4.0 199:5.0 200:181.0 201:357.0 202:75.0 203:75.0 204:38.0 205:1506.0 206:225.0 207:56.0 212:49.0 213:30.0 214:34.0 215:4.0 216:20.0 218:30.0 219:159.0 221:56.0 225:13.0 226:20.0 229:5.0 231:119.0 232:47.0 233:30.0 241:27.0 242:6.0 243:35.0 244:128.0 245:41.0 247:358.0 248:85.0 259:9.0 271:4.0 272:36.0 273:236.0 274:54.0 279:12.0 292:9.0 297:31.0 298:3.0 302:40.0 313:19.0 319:15.0 360:2.0 361:9.0 379:1.0 395:6.0 413:7.0 423:1.0 426:1.0 451:1.0 452:4.0 453:7.0 461:3.0 477:2.0 486:4.0 487:3.0 495:1.0 498:14.0</t>
  </si>
  <si>
    <t>85:66.0 86:291.0 87:2.0 88:2.0 89:1373.0 90:129.0 94:55.0 97:57.0 98:102.0 99:180.0 100:426.0 101:693.0 102:2082.0 103:3016.0 104:385.0 105:497.0 107:3.0 108:121.0 109:46.0 110:334.0 111:96.0 112:151.0 113:105.0 114:268.0 115:285.0 116:332.0 117:2553.0 118:234.0 119:170.0 121:5.0 122:8.0 125:10.0 126:76.0 127:33.0 128:119.0 129:2498.0 130:956.0 131:623.0 132:128.0 133:1311.0 134:28.0 135:50.0 136:32.0 138:6.0 140:193.0 141:6.0 142:276.0 143:259.0 144:18.0 145:252.0 146:42.0 147:2293.0 148:337.0 149:405.0 150:68.0 151:77.0 152:67.0 154:290.0 155:89.0 156:44.0 157:3776.0 158:756.0 159:282.0 160:1058.0 161:624.0 162:142.0 163:852.0 164:140.0 165:56.0 166:6.0 168:109.0 169:31.0 171:24.0 172:69.0 173:127.0 174:143.0 175:22.0 176:5.0 177:31.0 180:11.0 181:5.0 183:169.0 184:36.0 185:4.0 186:177.0 187:72.0 188:8.0 189:1725.0 190:391.0 191:250.0 192:27.0 193:40.0 196:15.0 197:13.0 198:79.0 199:40.0 201:35.0 202:35.0 203:114.0 204:233.0 205:1024.0 206:186.0 211:5.0 212:22.0 215:81.0 216:131.0 217:970.0 218:343.0 219:419.0 220:125.0 221:58.0 225:1.0 226:24.0 227:6.0 228:58.0 229:292.0 230:47.0 231:291.0 232:126.0 233:130.0 234:25.0 235:11.0 237:17.0 238:33.0 243:21.0 244:490.0 245:14.0 246:77.0 247:372.0 248:111.0 249:20.0 250:1.0 253:2.0 254:11.0 257:6.0 259:10.0 260:2.0 261:17.0 262:56.0 263:3.0 270:8.0 271:64.0 272:10.0 273:1.0 275:6.0 277:13.0 278:6.0 286:5.0 291:36.0 292:137.0 294:35.0 297:3.0 302:31.0 303:51.0 304:25.0 305:21.0 307:2.0 308:3.0 312:26.0 319:516.0 320:162.0 321:71.0 325:51.0 333:17.0 334:24.0 338:12.0 339:128.0 340:52.0 349:1.0 351:23.0 353:11.0 354:140.0 355:10.0 356:26.0 358:4.0 360:4.0 365:5.0 372:2.0 376:1.0 385:1.0 391:6.0 394:16.0 395:27.0 399:6.0 410:7.0 420:13.0 432:6.0 433:9.0 434:11.0 444:11.0 446:2.0 447:2.0 448:2.0 450:9.0 452:15.0 459:15.0 462:4.0 471:4.0 484:3.0 487:4.0 488:9.0 493:4.0 499:12.0 500:2.0</t>
  </si>
  <si>
    <t>85:44.0 86:413.0 87:115.0 89:98.0 90:23.0 94:9.0 95:62.0 96:168.0 98:7.0 99:52.0 100:66.0 101:305.0 102:127.0 103:481.0 107:98.0 109:9.0 110:76.0 112:13.0 113:47.0 114:110.0 115:83.0 116:36.0 117:831.0 123:122.0 128:23.0 129:450.0 130:248.0 131:230.0 132:124.0 133:113.0 134:76.0 138:5.0 142:25.0 143:49.0 144:31.0 146:5.0 148:14.0 149:13.0 152:168.0 155:3.0 157:1191.0 158:481.0 159:44.0 160:82.0 161:25.0 170:31.0 171:21.0 172:100.0 173:6.0 174:103.0 184:33.0 186:166.0 187:28.0 189:33.0 190:6.0 194:3.0 199:6.0 201:13.0 204:65.0 205:142.0 206:7.0 207:29.0 215:14.0 217:301.0 218:60.0 219:8.0 229:9.0 232:31.0 240:29.0 242:1594.0 243:304.0 244:36.0 246:9.0 248:18.0 251:21.0 265:3.0 271:7.0 274:54.0 277:62.0 302:5.0 307:12.0 319:13.0 330:29.0 356:44.0 357:9.0 374:13.0 379:9.0 405:6.0 461:10.0 477:7.0 484:13.0 490:11.0 495:3.0 497:11.0</t>
  </si>
  <si>
    <t>85:262.0 87:92.0 91:43.0 93:36.0 94:1.0 96:1.0 99:81.0 101:177.0 102:61.0 103:1764.0 104:135.0 107:115.0 111:21.0 112:32.0 113:333.0 114:3.0 115:46.0 117:8.0 119:164.0 122:10.0 125:2.0 127:70.0 129:501.0 130:296.0 131:553.0 132:141.0 133:1184.0 134:111.0 135:19.0 137:6.0 139:44.0 140:47.0 141:168.0 142:245.0 143:631.0 144:155.0 145:39.0 147:5076.0 148:691.0 149:628.0 150:43.0 151:24.0 152:10.0 154:156.0 155:1536.0 156:192.0 157:187.0 158:25.0 162:6.0 163:29.0 166:108.0 168:89.0 169:18.0 170:24.0 171:3.0 177:176.0 181:5.0 184:35.0 185:28.0 186:141.0 187:6.0 188:33.0 190:27.0 191:8428.0 192:1606.0 193:741.0 194:71.0 195:19.0 207:49.0 215:231.0 216:75.0 218:33.0 221:174.0 222:22.0 224:15.0 229:118.0 230:23.0 231:431.0 232:61.0 233:42.0 235:11.0 244:816.0 245:237.0 246:71.0 253:19.0 254:1.0 257:12.0 271:9.0 272:2.0 281:1.0 289:12.0 302:23.0 311:2.0 319:30.0 338:2.0 345:10.0 346:15.0 351:6.0 360:13.0 367:8.0 382:5.0 385:3.0 390:14.0 406:12.0 408:29.0 413:8.0 449:4.0 454:11.0 455:8.0 465:16.0 474:5.0 476:5.0 477:7.0 480:10.0 484:2.0 486:4.0 490:2.0 498:14.0 500:6.0</t>
  </si>
  <si>
    <t>85:149.0 86:1899.0 87:729.0 88:26309.0 89:988.0 90:1129.0 91:1033.0 92:209.0 94:1.0 95:79.0 96:1.0 98:7.0 99:1.0 100:377.0 103:1097.0 105:66.0 106:8.0 109:35.0 110:466.0 112:27.0 113:13.0 114:207.0 115:1.0 116:382.0 117:532.0 118:53.0 120:168.0 124:1.0 125:5.0 128:1.0 129:270.0 130:1405.0 132:38.0 140:2.0 141:6.0 143:128.0 144:981.0 145:919.0 146:299.0 151:36.0 153:3.0 154:2.0 158:45.0 159:1.0 160:158.0 161:1720.0 162:344.0 163:92.0 171:3.0 172:477.0 174:45.0 179:104.0 181:19.0 182:68.0 183:25.0 184:41.0 185:164.0 186:51.0 187:5.0 190:311.0 197:19.0 198:6.0 199:184.0 200:2.0 203:1.0 205:901.0 206:57.0 211:217.0 213:19.0 214:25.0 215:52.0 228:43.0 230:40.0 244:4.0 255:2.0 257:2.0 281:1.0 305:56.0 307:15.0 314:14.0 315:30.0 320:7.0 324:29.0 353:14.0 359:2.0 361:32.0 363:72.0 365:6.0 366:14.0 371:1.0 372:14.0 373:501.0 374:131.0 375:39.0 378:6.0 389:5.0 391:6.0</t>
  </si>
  <si>
    <t>85:2400.0 86:157.0 91:6.0 96:106.0 97:462.0 98:154.0 99:769.0 100:52.0 109:1.0 110:60.0 111:182.0 112:112.0 113:475.0 114:17.0 123:5.0 124:26.0 125:91.0 127:298.0 128:3.0 138:29.0 139:18.0 140:32.0 141:179.0 142:11.0 144:2.0 150:16.0 154:21.0 155:145.0 156:10.0 169:44.0 183:53.0 193:31.0 194:20.0 197:41.0 207:48.0 209:28.0 211:14.0 220:4.0 224:3.0 225:17.0 242:2.0 244:16.0 253:8.0 254:8.0 256:11.0 259:15.0 265:9.0 273:22.0 299:5.0 304:7.0 309:18.0 316:9.0 333:12.0 340:14.0 348:7.0 349:9.0 355:6.0 366:2.0 386:21.0 392:4.0 403:17.0 439:17.0 444:23.0 462:6.0 483:8.0 484:3.0 490:12.0</t>
  </si>
  <si>
    <t>85:191.0 86:1718.0 87:2801.0 88:14013.0 90:789.0 91:1805.0 96:105.0 97:636.0 98:157.0 99:440.0 100:11651.0 101:1767.0 102:201.0 108:112.0 113:337.0 114:851.0 116:22731.0 117:6622.0 118:1420.0 127:165.0 129:820.0 135:73.0 138:104.0 143:1447.0 144:20026.0 145:1648.0 147:455.0 158:37.0 159:1356.0 168:211.0 183:54.0 230:29.0 232:14.0 238:29.0 241:63.0 288:11.0 300:29.0 313:9.0 325:17.0 330:15.0 332:21.0 441:25.0 458:6.0</t>
  </si>
  <si>
    <t>85:4045.0 86:770.0 87:1140.0 90:8.0 91:53.0 95:189.0 96:520.0 99:750.0 101:339.0 102:46.0 103:16.0 106:101.0 107:797.0 108:380.0 109:111.0 110:235.0 111:147.0 113:163.0 114:2957.0 115:230.0 116:391.0 117:2262.0 118:70.0 126:640.0 129:1179.0 131:758.0 132:488.0 133:1754.0 134:2164.0 136:126.0 142:87.0 143:1238.0 144:332.0 145:326.0 147:15160.0 148:1316.0 149:527.0 150:67.0 157:21.0 159:119.0 160:899.0 161:21.0 162:39.0 163:1.0 172:154.0 173:41.0 174:28.0 177:2.0 184:156.0 185:155.0 187:168.0 188:3932.0 189:615.0 190:230.0 194:2.0 199:259.0 201:1192.0 202:236.0 203:54.0 207:5.0 209:1.0 216:2613.0 217:396.0 218:200.0 221:2.0 227:239.0 229:12.0 230:96.0 231:330.0 232:111.0 239:4.0 244:9.0 249:161.0 252:1.0 258:6.0 263:17.0 264:7.0 266:1.0 333:6.0 378:5.0 389:14.0 416:12.0 420:3.0 464:3.0 470:5.0 473:12.0 480:1.0 492:3.0 497:5.0</t>
  </si>
  <si>
    <t>85:195.0 86:7.0 88:230.0 92:1.0 97:6.0 99:171.0 100:147.0 101:780.0 102:135.0 103:514.0 106:55.0 107:915.0 111:65.0 113:56.0 116:524.0 117:116.0 123:26.0 128:344.0 129:546.0 130:140.0 133:174.0 134:120.0 139:80.0 140:8.0 142:109.0 143:341.0 144:119.0 146:191.0 147:3779.0 148:363.0 149:201.0 150:252.0 155:110.0 156:57.0 157:72.0 158:96.0 161:1.0 163:147.0 168:119.0 169:56.0 170:167.0 171:2829.0 172:239.0 173:70.0 174:64.0 184:587.0 185:43.0 186:20.0 188:10.0 189:134.0 192:51.0 193:88.0 195:198.0 196:70.0 197:33.0 199:1.0 201:112.0 204:122.0 205:250.0 207:75.0 209:1.0 210:26.0 211:139.0 212:28.0 213:783.0 214:144.0 215:67.0 217:305.0 219:80.0 227:105.0 228:23.0 229:59.0 230:2781.0 231:550.0 232:239.0 233:26.0 237:79.0 238:65.0 244:192.0 245:71.0 249:43.0 258:14.0 260:54.0 261:46.0 262:51.0 263:2.0 265:35.0 266:56.0 268:25.0 269:49.0 271:6.0 277:21.0 285:33.0 286:62.0 291:22.0 292:318.0 293:100.0 295:1.0 297:1.0 300:15.0 303:14.0 305:85.0 306:34.0 309:3.0 312:174.0 313:48.0 315:4.0 319:58.0 320:14.0 327:365.0 328:83.0 329:27.0 331:59.0 332:52.0 333:443.0 334:97.0 335:40.0 339:2.0 343:5.0 344:12.0 345:27.0 346:2.0 358:36.0 359:38.0 362:3.0 367:15.0 371:2.0 383:32.0 384:9.0 405:12.0 414:10.0 423:2.0 424:11.0 429:4.0 433:40.0 434:6.0 435:5.0 446:39.0 447:139.0 448:225.0 449:53.0 450:32.0 461:12.0 464:12.0 470:8.0 475:6.0 476:8.0</t>
  </si>
  <si>
    <t>85:23334.0 86:10719.0 87:10007.0 88:2093.0 89:5108.0 90:9930.0 93:6637.0 94:994.0 95:2460.0 96:4251.0 98:14136.0 99:13370.0 100:37464.0 102:7843.0 103:37616.0 104:3495.0 105:8245.0 107:3393.0 108:1810.0 111:1694.0 112:8637.0 119:3069.0 121:1047.0 122:1538.0 124:3261.0 126:23427.0 127:5786.0 136:273.0 138:1047.0 139:96672.0 141:4640.0 142:7557.0 143:8437.0 144:3727.0 145:29285.0 146:12088.0 147:336859.0 148:37531.0 149:27090.0 150:8913.0 151:688.0 152:1322.0 153:11166.0 154:15836.0 155:464503.0 162:598.0 166:2907.0 169:1845.0 170:2055.0 171:6019.0 173:11691.0 174:1957.0 176:1571.0 180:1297.0 181:941.0 182:1597.0 183:1971.0 194:336.0 195:412.0 210:1134.0 211:5165.0 212:1507.0 213:2196.0 217:56988.0 224:810.0 226:655.0 235:497.0 236:99.0 237:227.0 238:351.0 240:491.0 243:2867.0 250:185.0 252:314.0 253:580.0 254:129.0 256:139.0 263:272.0 264:331.0 267:319.0 268:224.0 271:377.0 278:584.0 279:444.0 287:381.0 288:101.0 289:660.0 290:440.0 296:138.0 297:346.0 298:300.0 299:696.0 300:723.0 308:96.0 310:146.0 312:102.0 313:104.0 314:347.0 315:218.0 317:136.0 318:835.0 321:181.0 324:295.0 327:459.0 330:1122.0 333:175.0 334:410.0 335:99.0 340:121.0 342:532.0 343:85.0 352:106.0 353:191.0 355:217.0 361:114.0 366:29.0 368:106.0 375:263.0 377:260.0 382:211.0 404:44.0 451:156.0 452:246.0 455:193.0 460:85.0 463:209.0 466:226.0 474:82.0 478:77.0 493:137.0 500:181.0</t>
  </si>
  <si>
    <t>85:117.0 86:2411.0 87:208.0 88:21.0 89:1.0 92:3.0 93:5.0 94:7.0 95:13.0 96:36.0 97:27.0 98:20.0 100:10948.0 101:3782.0 102:668.0 103:3118.0 104:152.0 105:3.0 108:2.0 109:6.0 110:68.0 111:10.0 112:4.0 113:168.0 114:3871.0 115:2182.0 116:1044.0 117:294.0 118:8.0 119:8.0 121:1.0 122:1.0 123:7.0 124:2.0 125:2.0 129:994.0 130:1010.0 131:833.0 132:32.0 133:1128.0 134:69.0 135:215.0 137:5.0 138:4.0 139:1.0 143:3.0 145:33.0 147:1493.0 149:190.0 150:1.0 151:6.0 152:6.0 159:1.0 160:14.0 165:25.0 166:1.0 169:1.0 171:1.0 172:4863.0 173:770.0 174:5007.0 175:661.0 176:241.0 178:14.0 180:4.0 181:155.0 183:2.0 184:141.0 185:7.0 186:1.0 187:692.0 188:5430.0 189:1117.0 190:273.0 193:202.0 195:303.0 199:18.0 200:2.0 201:2.0 202:34.0 203:6.0 204:1.0 207:330.0 208:24.0 210:17.0 211:1662.0 212:186.0 213:150.0 217:149.0 218:413.0 219:225.0 220:51.0 222:2.0 225:171.0 226:4.0 227:148.0 228:17.0 241:346.0 242:68.0 243:179.0 244:35.0 256:98.0 257:286.0 258:18.0 259:9.0 264:5.0 267:22.0 269:15.0 278:11.0 283:145.0 284:30.0 285:228.0 298:20.0 299:2943.0 300:656.0 301:268.0 302:57.0 303:1.0 313:15.0 314:1.0 315:937.0 316:184.0 317:54.0 319:1.0 326:37.0 327:19.0 328:115.0 329:453.0 330:102.0 331:21.0 339:5.0 340:2.0 341:8.0 342:153.0 343:41.0 348:1.0 354:1.0 355:26.0 356:75.0 357:1097.0 358:251.0 359:48.0 370:80.0 371:63.0 373:105.0 375:1.0 387:131.0 388:60.0 389:34.0 402:4.0 413:4.0 414:159.0 415:103.0 416:58.0 441:6.0 445:277.0 446:138.0 447:23.0 460:36.0 461:415.0 462:151.0 463:68.0 464:17.0 466:17.0 481:9.0</t>
  </si>
  <si>
    <t>85:2104.0 86:1102.0 87:1101.0 88:6897.0 89:1232.0 90:247.0 91:297.0 94:3.0 97:441.0 98:457.0 99:589.0 100:5794.0 101:823.0 103:23.0 106:76.0 107:2043.0 108:144.0 110:720.0 111:191.0 112:246.0 113:357.0 114:587.0 116:10823.0 117:1255.0 118:533.0 125:1123.0 126:788.0 127:554.0 129:297.0 130:3588.0 131:96.0 132:305.0 134:962.0 138:4.0 143:1355.0 144:8177.0 145:1203.0 146:1048.0 147:5562.0 148:545.0 149:102.0 152:56.0 159:389.0 160:276.0 165:12.0 168:4.0 184:647.0 185:290.0 192:26.0 199:272.0 207:175.0 208:169.0 241:8.0 324:8.0 333:4.0 451:1.0 481:8.0</t>
  </si>
  <si>
    <t>86:7975.0 88:717.0 89:17935.0 90:1269.0 91:848.0 93:64.0 96:195.0 98:392.0 100:20613.0 101:11239.0 102:2095.0 103:1178.0 104:116.0 107:1345.0 108:58.0 110:587.0 114:315.0 116:321.0 117:1109.0 118:271.0 127:430.0 128:286.0 129:2211.0 130:1434.0 131:1244.0 132:428.0 133:1036.0 134:1895.0 135:404.0 137:2.0 140:28.0 141:33.0 142:87.0 143:515.0 144:295.0 145:15.0 146:729.0 147:30682.0 148:4382.0 149:2553.0 150:174.0 158:103.0 160:300.0 163:13.0 170:47.0 174:1071.0 175:167.0 176:90.0 184:895.0 186:54.0 188:181.0 190:38.0 199:109.0 201:27.0 204:226.0 205:45.0 211:1.0 216:17.0 217:27.0 220:975.0 221:200.0 222:64.0 225:1.0 227:2.0 232:54.0 233:324.0 234:61.0 241:2.0 248:9514.0 249:1855.0 250:749.0 251:31.0 255:2.0 256:15.0 259:2.0 261:6.0 263:357.0 264:79.0 265:32.0 277:4.0 279:2.0 291:344.0 292:94.0 293:65.0 294:6.0 300:10.0 312:2.0 321:4.0 324:20.0 331:3.0 336:3.0 344:5.0 346:8.0 361:2.0 371:25.0 377:6.0 386:1.0 395:2.0 397:19.0 399:7.0 406:9.0 409:13.0 410:4.0 419:3.0 421:11.0 425:1.0 428:7.0 437:10.0 446:4.0 448:8.0 453:7.0 457:2.0 460:21.0 463:2.0 466:17.0 468:5.0 471:1.0 476:2.0 490:3.0 495:20.0 498:4.0</t>
  </si>
  <si>
    <t>87:25.0 91:988.0 92:106.0 95:86.0 99:10.0 100:140.0 101:243.0 103:262.0 107:157.0 110:138.0 117:331.0 121:77.0 122:4.0 124:20.0 126:37.0 128:84.0 129:951.0 130:48.0 131:403.0 133:577.0 134:364.0 141:12.0 143:1132.0 144:107.0 147:1975.0 149:3.0 161:279.0 162:7.0 163:380.0 164:77.0 169:3230.0 170:349.0 171:211.0 175:56.0 176:91.0 177:38.0 178:58.0 184:338.0 185:66.0 186:2.0 189:293.0 190:23.0 191:145.0 193:196.0 194:4.0 195:16.0 197:31.0 199:107.0 200:3.0 202:2.0 203:79.0 204:213.0 205:112.0 206:41.0 208:71.0 213:32.0 215:104.0 216:7.0 217:985.0 218:105.0 219:214.0 221:192.0 222:53.0 223:59.0 229:45.0 230:22.0 231:180.0 232:8.0 233:170.0 235:178.0 236:13.0 237:15.0 241:108.0 243:215.0 244:51.0 245:37.0 246:1.0 249:51.0 250:323.0 251:65.0 252:18.0 257:911.0 258:216.0 259:99.0 260:17.0 267:34.0 271:10.0 278:6.0 279:65.0 281:153.0 285:79.0 287:38.0 291:16.0 294:32.0 295:17.0 297:44.0 303:1.0 305:124.0 306:21.0 312:33.0 313:9.0 315:9.0 317:5.0 319:115.0 321:14.0 322:34.0 323:7.0 325:22.0 331:200.0 332:57.0 333:208.0 334:109.0 335:65.0 343:55.0 346:17.0 347:87.0 348:18.0 349:8.0 353:6.0 354:7.0 355:24.0 356:55.0 357:14.0 359:12.0 361:28.0 374:65.0 375:2267.0 376:772.0 377:337.0 378:93.0 385:15.0 387:7.0 388:11.0 399:8.0 401:52.0 416:18.0 419:26.0 422:13.0 423:2.0 429:27.0 434:12.0 440:12.0 447:1.0 460:14.0 461:2.0 465:1.0 478:11.0 480:3.0 481:22.0 486:3.0</t>
  </si>
  <si>
    <t>85:206.0 86:178.0 89:3459.0 90:360.0 91:92.0 93:161.0 94:102.0 95:93.0 97:668.0 99:195.0 100:569.0 101:891.0 102:345.0 103:2250.0 104:213.0 105:613.0 106:143.0 110:76.0 111:204.0 113:131.0 114:474.0 115:1208.0 116:337.0 117:3744.0 118:329.0 119:361.0 122:24.0 125:61.0 126:196.0 128:54.0 129:1502.0 130:819.0 131:676.0 132:220.0 133:1413.0 134:205.0 135:116.0 136:37.0 138:21.0 139:80.0 140:32.0 142:34.0 145:133.0 147:6312.0 148:1007.0 149:666.0 150:100.0 152:22.0 153:43.0 155:28.0 158:36.0 160:1137.0 161:369.0 162:84.0 163:144.0 164:32.0 168:70.0 170:35.0 171:260.0 172:32.0 173:43.0 175:137.0 176:44.0 177:108.0 180:27.0 181:25.0 183:35.0 184:103.0 187:20.0 188:45.0 189:574.0 190:139.0 196:26.0 198:213.0 199:944.0 200:150.0 201:100.0 203:34.0 205:7070.0 206:1326.0 207:580.0 208:70.0 211:93.0 212:31.0 213:34.0 214:40.0 216:26.0 218:17.0 219:78.0 220:40.0 227:29.0 231:40.0 232:55.0 233:85.0 234:54.0 235:43.0 236:22.0 237:23.0 240:29.0 243:29.0 247:23.0 248:33.0 251:49.0 252:25.0 253:20.0 254:21.0 255:33.0 258:17.0 259:27.0 270:42.0 271:15.0 272:15.0 273:19.0 275:14.0 276:48.0 278:16.0 279:24.0 282:36.0 285:23.0 286:14.0 287:31.0 288:88.0 289:366.0 290:113.0 291:41.0 296:16.0 298:13.0 303:22.0 304:17.0 310:18.0 313:17.0 317:27.0 324:14.0 337:18.0 339:17.0 344:17.0 346:44.0 350:21.0 354:27.0 359:27.0 363:17.0 366:15.0 367:15.0 370:27.0 381:27.0 383:23.0 394:22.0 395:28.0 396:21.0 397:34.0 406:17.0 411:18.0 413:16.0 420:14.0 441:17.0 442:17.0 447:23.0 451:20.0 456:12.0 462:12.0 466:11.0 471:14.0 473:24.0 477:21.0 482:19.0</t>
  </si>
  <si>
    <t>86:344.0 89:1139.0 99:574.0 100:1436.0 101:1015.0 102:349.0 103:4158.0 104:344.0 105:862.0 112:283.0 113:507.0 115:769.0 116:611.0 119:770.0 124:113.0 125:160.0 127:922.0 128:552.0 129:4253.0 131:1342.0 133:4606.0 135:385.0 142:466.0 143:877.0 147:24980.0 148:4156.0 149:2509.0 150:237.0 153:177.0 154:123.0 157:1160.0 158:323.0 160:179.0 163:242.0 171:341.0 175:217.0 182:221.0 192:185.0 203:704.0 204:143.0 213:30.0 215:331.0 216:178.0 217:8275.0 218:202.0 219:699.0 221:723.0 222:126.0 229:96.0 231:740.0 233:277.0 234:101.0 235:95.0 237:119.0 241:86.0 259:62.0 276:51.0 303:232.0 304:646.0 305:27417.0 306:7690.0 307:4089.0 308:66.0 309:222.0 321:68.0 330:54.0 356:72.0 391:44.0 393:106.0 399:46.0 405:40.0 408:51.0 409:152.0 410:74.0 412:38.0 420:93.0 447:19.0 457:32.0 461:48.0</t>
  </si>
  <si>
    <t>85:698.0 86:144.0 87:945.0 88:1202.0 89:5171.0 90:994.0 91:159323.0 92:11506.0 93:496.0 94:304.0 95:166.0 97:383.0 98:378.0 99:426.0 100:605.0 101:3432.0 102:3620.0 103:28031.0 104:6654.0 105:20970.0 106:1790.0 107:206.0 108:42.0 109:918.0 111:338.0 112:217.0 113:1548.0 114:682.0 115:10325.0 116:2234.0 117:4749.0 118:521.0 119:341.0 125:423.0 126:1392.0 127:8988.0 128:19949.0 129:97261.0 130:11618.0 131:3507.0 132:450.0 133:3779.0 134:643.0 135:722.0 138:162.0 139:1203.0 140:188.0 141:1098.0 142:464.0 143:2477.0 145:697.0 146:145.0 147:19410.0 148:2746.0 149:2058.0 150:710.0 151:1300.0 152:2066.0 153:1034.0 154:197.0 155:2077.0 156:162.0 157:2748.0 158:175.0 159:473.0 161:80.0 163:135.0 164:991.0 165:4817.0 166:969.0 167:430.0 169:12767.0 170:1860.0 171:1002.0 172:43.0 173:449.0 174:149.0 175:405.0 176:1377.0 177:1505.0 178:7274.0 182:15.0 183:857.0 184:60.0 185:281.0 187:632.0 188:188.0 189:5558.0 190:2882.0 191:8900.0 192:2226.0 193:663.0 194:83.0 195:93.0 196:27.0 197:20.0 198:135.0 199:520.0 200:763.0 201:1043.0 202:4297.0 203:3928.0 204:4296.0 205:5006.0 206:25682.0 207:41333.0 208:7182.0 209:434.0 211:49.0 213:36.0 215:1143.0 216:276.0 217:18052.0 218:4048.0 219:1507.0 220:326.0 221:600.0 222:62.0 223:102.0 224:62.0 226:21.0 227:332.0 229:977.0 230:1250.0 231:924.0 232:393.0 233:246.0 234:129.0 235:29.0 236:82.0 241:338.0 242:100.0 243:4137.0 244:1053.0 245:862.0 247:233.0 249:41.0 250:91.0 252:138.0 253:136.0 255:221.0 256:72.0 257:1145.0 258:299.0 259:469.0 260:130.0 261:27.0 263:238.0 264:28.0 265:225.0 266:87.0 270:71.0 271:4330.0 272:1138.0 273:533.0 275:107.0 277:52.0 279:70.0 280:60.0 282:85.0 283:40.0 285:64.0 287:50.0 288:46.0 289:99.0 291:438.0 292:242.0 293:257.0 294:84.0 297:123.0 299:138.0 302:26.0 305:331.0 306:276.0 307:135.0 308:30.0 310:116.0 314:37.0 316:16.0 317:190.0 318:122.0 319:1517.0 320:566.0 321:277.0 322:94.0 323:37.0 324:21.0 325:61.0 327:56.0 330:15.0 331:686.0 332:273.0 333:237.0 334:87.0 338:14.0 345:213.0 346:137.0 347:197.0 348:40.0 349:25.0 352:13.0 360:539.0 361:21857.0 362:7008.0 363:3728.0 364:827.0 365:299.0 367:57.0 369:22.0 371:11.0 377:38.0 380:74.0 382:21.0 383:17.0 394:38.0 395:13.0 396:40.0 397:26.0 398:21.0 399:18.0 404:31.0 406:28.0 407:45.0 408:24.0 409:31.0 410:22.0 417:12.0 418:22.0 419:17.0 420:35.0 421:30.0 422:25.0 423:18.0 424:17.0 425:19.0 433:25.0 434:33.0 435:101.0 436:214.0 437:2339.0 438:1178.0 439:623.0 440:161.0 441:75.0 442:17.0 450:179.0 451:871.0 452:543.0 453:231.0 454:83.0 455:25.0 464:40.0 472:40.0 480:20.0 481:12.0 484:20.0 489:20.0 490:23.0</t>
  </si>
  <si>
    <t>88:80.0 98:72.0 100:104.0 106:62.0 107:248.0 108:70.0 110:1461.0 120:41.0 122:366.0 128:191.0 134:139.0 136:32.0 138:17.0 144:37.0 154:31.0 155:50.0 166:66.0 167:89.0 169:56.0 170:48.0 184:167.0 185:30.0 186:51.0 195:28.0 197:229.0 198:35.0 200:21.0 201:37.0 206:57.0 214:164.0 220:29.0 226:55.0 228:157.0 229:21.0 233:4395.0 234:373.0 246:33.0 248:10.0 249:30.0 251:477.0 252:41.0 255:247.0 256:47.0 284:15.0 301:18.0 303:104.0 305:139.0 312:18.0 317:12.0 340:23.0 372:27.0 374:18.0 375:778.0 376:158.0 377:53.0 379:47.0 484:11.0</t>
  </si>
  <si>
    <t>85:15375.0 86:15601.0 87:8424.0 88:40813.0 89:4827.0 90:3547.0 91:1247.0 92:1559.0 95:2629.0 96:1305.0 97:3659.0 98:6367.0 99:4551.0 100:25196.0 101:14125.0 102:8311.0 103:10259.0 104:14190.0 105:2826.0 110:3249.0 111:6675.0 112:5360.0 113:7058.0 114:8074.0 115:3996.0 116:9133.0 117:7192.0 118:5753.0 119:2421.0 120:530.0 121:1186.0 123:2234.0 124:2657.0 125:6683.0 126:3274.0 127:4939.0 128:7504.0 129:16061.0 130:17443.0 131:13340.0 132:14575.0 133:12662.0 134:6909.0 135:2723.0 138:3981.0 139:2651.0 140:2046.0 141:4341.0 142:27549.0 143:22437.0 144:222946.0 145:26902.0 146:20400.0 147:42256.0 151:1625.0 152:2861.0 153:1086.0 155:1971.0 156:2335.0 158:5443.0 159:3194.0 160:2196.0 161:1928.0 162:1338.0 163:405.0 166:4476.0 167:2037.0 168:1732.0 169:2143.0 170:945.0 171:3179.0 172:7791.0 173:10678.0 174:15002.0 175:13643.0 176:69635.0 177:16351.0 178:6275.0 180:1670.0 181:4855.0 182:649.0 186:1122.0 187:2022.0 188:6823.0 189:1305.0 190:1540.0 191:6511.0 192:1484.0 193:7352.0 194:1453.0 195:621.0 197:477.0 198:967.0 200:4718.0 201:10732.0 202:4008.0 203:3960.0 204:2054.0 205:3661.0 206:8240.0 207:2083.0 208:2121.0 209:1208.0 210:544.0 211:964.0 213:1149.0 214:3294.0 215:2062.0 216:8728.0 217:11650.0 218:10610.0 219:2917.0 220:1175.0 221:1358.0 222:1642.0 223:507.0 224:1133.0 225:1032.0 226:499.0 232:2363.0 233:1084.0 235:859.0 237:573.0 238:2365.0 239:1131.0 242:789.0 243:1047.0 244:1543.0 245:1188.0 246:2406.0 247:820.0 249:2078.0 250:885.0 253:445.0 254:214.0 256:154.0 258:1441.0 259:1306.0 260:3958.0 261:4626.0 262:1706.0 265:58926.0 266:12230.0 267:5750.0 268:1380.0 270:148.0 274:137.0 276:717.0 278:255.0 279:1145.0 280:17974.0 281:3142.0 282:2043.0 294:105.0 302:130.0 303:646.0 305:1315.0 306:283.0 315:544.0 316:87.0 317:961.0 320:242.0 321:134.0 325:142.0 330:277.0 331:1888.0 332:782.0 333:696.0 334:191.0 338:25.0 340:98.0 348:278.0 350:270.0 363:125.0 376:67.0 377:71.0 379:57.0 385:75.0 388:43.0 393:91.0 397:50.0 400:62.0 402:127.0 404:364.0 405:137.0 407:140.0 409:129.0 418:65.0 419:341.0 421:280.0 422:2670.0 423:1589.0 424:800.0 425:392.0 435:71.0 437:105.0 443:73.0 444:50.0 453:32.0 463:22.0 474:51.0 475:56.0 479:76.0 483:56.0 500:68.0</t>
  </si>
  <si>
    <t>85:1945.0 86:3277.0 87:2676.0 88:4755.0 89:129541.0 90:10731.0 91:5908.0 92:302.0 96:2027.0 100:5637.0 101:876.0 102:2772.0 103:4228.0 104:92362.0 105:9468.0 106:3745.0 107:283.0 114:52.0 115:2335.0 116:1342.0 117:14253.0 118:2722.0 119:45889.0 120:4558.0 121:1849.0 124:163.0 129:656.0 130:84.0 131:2893.0 132:623.0 133:9740.0 134:1445.0 135:893.0 140:106.0 143:186.0 144:76.0 145:678.0 146:242.0 148:32262.0 149:3964.0 150:1296.0 151:173.0 159:346.0 160:129.0 161:964.0 162:230.0 163:2427.0 164:440.0 165:1391.0 166:321.0 174:17.0 175:561.0 176:676.0 177:2899.0 178:620.0 179:674.0 180:192.0 182:30.0 185:87.0 187:24.0 189:2473.0 190:575.0 191:13512.0 192:2921.0 193:3555.0 194:620.0 195:319.0 196:62.0 197:45.0 200:83.0 201:162.0 202:120.0 203:660.0 204:236.0 205:600.0 206:334.0 207:91106.0 208:18776.0 209:11244.0 210:1615.0 211:491.0 212:75.0 217:57.0 219:150.0 220:110.0 224:32.0 231:56.0 232:74.0 233:167.0 234:25.0 235:85.0 237:26.0 239:37.0 245:44.0 246:59.0 247:1494.0 248:537.0 249:456.0 250:169.0 251:115.0 252:39.0 255:40.0 257:26.0 259:52.0 263:774.0 264:247.0 265:587.0 266:200.0 268:66.0 271:17.0 273:51.0 274:44.0 278:52.0 279:1298.0 280:443.0 281:287.0 282:40.0 288:39.0 289:15.0 293:36.0 294:87.0 295:10330.0 296:3200.0 297:1893.0 298:444.0 299:206.0 308:24.0 309:53.0 313:69.0 319:21.0 324:26.0 329:38.0 337:19.0 339:18.0 346:19.0 349:44.0 352:39.0 355:36.0 356:72.0 362:46.0 363:43.0 367:36.0 371:40.0 377:43.0 380:37.0 382:8.0 391:20.0 392:33.0 393:42.0 395:34.0 396:37.0 407:19.0 408:46.0 410:42.0 414:28.0 416:48.0 423:19.0 424:25.0 428:38.0 432:67.0 436:50.0 438:17.0 440:28.0 452:16.0 453:19.0 456:19.0 461:42.0 462:50.0 463:25.0 464:28.0 467:40.0 472:48.0 473:24.0 477:20.0 479:28.0 482:33.0 485:34.0 489:14.0</t>
  </si>
  <si>
    <t>86:2652.0 87:2113.0 88:2423.0 90:5020.0 91:7644.0 96:4593.0 98:4355.0 99:3835.0 100:50590.0 107:3187.0 109:3912.0 111:6405.0 112:1389.0 114:1764.0 115:35448.0 116:5333.0 123:718.0 125:874.0 128:1317.0 129:592.0 131:69405.0 132:23997.0 133:6295.0 134:32159.0 136:5442.0 137:933.0 139:45.0 145:365.0 146:908.0 147:90020.0 148:13125.0 151:199.0 160:382.0 162:232.0 163:83.0 167:1971.0 168:10393.0 169:2110.0 174:1136.0 175:283.0 176:158.0 182:139.0 185:10821.0 186:6836.0 187:603.0 190:23156.0 196:49.0 201:10561.0 202:1044.0 205:706.0 207:827.0 208:284.0 231:119.0 244:970.0 251:107.0 252:57.0 257:37.0 262:14.0 266:60.0 267:154.0 277:105.0 278:46.0 280:525.0 282:242.0 287:63.0 288:72.0 296:55.0 300:56.0 304:41.0 305:72.0 307:53.0 308:46.0 315:15.0 316:50.0 336:37.0 337:67.0 339:65.0 341:145.0 343:57.0 347:12.0 356:106.0 364:68.0 370:59.0 373:40.0 374:70.0 376:42.0 379:61.0 382:49.0 387:71.0 389:71.0 404:71.0 406:45.0 411:55.0 412:84.0 413:72.0 419:88.0 423:77.0 430:111.0 475:13.0 479:51.0 489:86.0 490:30.0 493:83.0 495:80.0 497:46.0</t>
  </si>
  <si>
    <t>85:4057.0 86:388.0 89:739.0 90:28.0 94:37.0 95:270.0 97:355.0 98:346.0 99:817.0 100:516.0 101:608.0 104:52.0 106:100.0 107:101.0 108:94.0 112:234.0 113:394.0 114:46.0 115:270.0 116:295.0 117:202.0 122:80.0 124:3151.0 125:232.0 126:247.0 127:287.0 140:71.0 141:79.0 145:63.0 146:1243.0 147:887.0 148:138.0 155:625.0 161:250.0 162:33.0 164:53.0 165:360.0 169:176.0 174:205.0 176:75.0 181:52.0 193:54.0 194:79.0 196:219.0 197:47.0 198:26.0 205:35.0 221:456.0 222:134.0 223:86.0 224:44.0 226:20.0 244:95.0 245:43.0 246:104.0 247:23.0 262:21.0 265:154.0 266:1796.0 267:510.0 268:159.0 269:69.0 270:25.0 277:15.0 281:189.0 282:59.0 288:47.0 298:16.0 319:23.0 320:156.0 322:26.0 341:58.0 343:30.0 347:26.0 349:12.0 350:15.0 353:38.0 354:19.0 355:104.0 357:45.0 358:21.0 360:16.0</t>
  </si>
  <si>
    <t>85:1065.0 87:4176.0 89:465.0 91:943.0 98:355.0 99:7113.0 100:17979.0 101:3846.0 102:968.0 105:335.0 108:257.0 110:909.0 114:372.0 115:327.0 116:390.0 117:78461.0 118:6777.0 119:2864.0 120:293.0 134:653.0 141:347.0 143:538.0 155:103.0 156:163.0 157:1962.0 160:77.0 184:496.0 186:330.0 193:170.0 195:48.0 199:537.0 209:169.0 226:125.0 268:514.0 270:230.0 283:179.0 355:78.0 365:31.0 375:42.0 410:23.0 435:27.0 490:40.0</t>
  </si>
  <si>
    <t>89:314.0 90:49.0 91:62.0 101:62.0 103:708.0 104:60.0 105:67.0 113:36.0 114:18.0 115:35.0 117:145.0 121:21.0 129:260.0 130:26.0 133:326.0 135:74.0 137:17.0 142:205.0 143:58.0 147:601.0 148:48.0 161:40.0 163:839.0 164:100.0 165:53.0 168:11.0 173:316.0 174:36.0 181:25.0 189:49.0 190:19.0 191:24.0 204:89.0 205:99.0 206:14.0 211:85.0 214:11.0 217:190.0 225:77.0 227:35.0 228:8.0 229:15.0 232:16.0 244:95.0 299:376.0 300:103.0 301:30.0 308:11.0 314:22.0 315:242.0 316:53.0 386:21.0 387:369.0 388:156.0 389:58.0</t>
  </si>
  <si>
    <t>3-phosphoglycerate</t>
  </si>
  <si>
    <t>85:3431.0 86:914.0 87:3880.0 88:915.0 89:5026.0 90:691.0 91:1326.0 92:1132.0 93:2666.0 94:226.0 95:1037.0 96:384.0 97:379.0 98:1535.0 99:3192.0 100:1292.0 101:64790.0 102:7687.0 103:9445.0 104:1320.0 105:3744.0 106:1380.0 107:1485.0 108:512.0 109:573.0 110:30.0 111:263.0 112:119.0 113:943.0 114:479.0 115:8290.0 116:19606.0 117:11090.0 118:1967.0 119:6002.0 120:1081.0 121:3497.0 122:403.0 123:1251.0 124:178.0 125:236.0 126:73.0 127:41.0 128:291.0 129:3967.0 130:558.0 131:12951.0 132:2494.0 133:54262.0 134:7576.0 135:16069.0 136:1794.0 137:5544.0 138:687.0 139:701.0 140:123.0 141:230.0 142:538.0 143:24022.0 144:3549.0 145:3505.0 146:471.0 147:146921.0 148:23210.0 149:14851.0 150:1545.0 151:5411.0 152:651.0 153:1612.0 154:389.0 155:421.0 156:516.0 157:411.0 158:116.0 159:668.0 160:122.0 161:1066.0 162:176.0 163:1771.0 164:307.0 165:1867.0 166:382.0 167:1721.0 168:341.0 169:377.0 170:476.0 171:370.0 172:134.0 173:407.0 174:160.0 175:943.0 176:281.0 177:1666.0 178:406.0 179:2193.0 180:473.0 181:8252.0 182:1278.0 183:3628.0 184:506.0 185:509.0 186:32.0 187:153.0 188:122.0 189:11544.0 190:2388.0 191:9366.0 192:2062.0 193:10222.0 194:1993.0 195:9106.0 196:1768.0 197:3451.0 198:897.0 199:566.0 200:160.0 201:400.0 202:122.0 203:462.0 204:567.0 205:2240.0 206:516.0 207:18348.0 208:3898.0 209:3507.0 210:1170.0 211:73744.0 212:11992.0 213:6866.0 214:1244.0 215:978.0 216:520.0 217:39956.0 218:7967.0 219:4240.0 220:780.0 221:1394.0 222:480.0 223:553.0 224:262.0 225:12456.0 226:2994.0 227:68254.0 228:11058.0 229:5812.0 230:759.0 231:1114.0 232:298.0 233:818.0 234:286.0 235:21.0 236:38.0 237:261.0 238:63.0 239:247.0 240:126.0 241:907.0 242:396.0 243:2965.0 244:665.0 245:163.0 246:29.0 247:29.0 249:118.0 250:7.0 251:144.0 252:72.0 253:3314.0 254:757.0 255:1966.0 256:515.0 257:332.0 258:140.0 259:4.0 260:44.0 261:16.0 263:53.0 264:1.0 265:79.0 266:2.0 267:665.0 268:540.0 269:2615.0 270:671.0 271:750.0 272:145.0 273:80.0 274:39.0 275:3.0 276:43.0 277:6.0 278:7.0 279:22.0 280:32.0 281:92.0 282:32.0 283:2780.0 284:913.0 285:7450.0 286:1867.0 287:1127.0 288:187.0 289:144.0 290:52.0 291:30.0 292:96.0 293:36.0 294:47.0 295:223.0 296:88.0 297:221.0 298:1928.0 299:85234.0 300:22753.0 301:12522.0 302:2472.0 303:698.0 304:113.0 305:166.0 306:102.0 307:244.0 308:129.0 309:164.0 310:92.0 311:215.0 312:146.0 313:1205.0 314:1002.0 315:28977.0 316:7722.0 317:5227.0 318:1037.0 319:461.0 320:92.0 321:88.0 322:21.0 323:39.0 324:13.0 325:35.0 327:679.0 328:1170.0 329:511.0 330:209.0 331:49.0 332:39.0 333:47.0 334:45.0 335:17.0 336:42.0 337:40.0 338:4.0 339:6.0 340:111.0 341:7475.0 342:2619.0 343:1349.0 344:347.0 345:92.0 346:45.0 347:57.0 348:55.0 349:92.0 350:77.0 351:112.0 352:53.0 353:79.0 354:16.0 355:159.0 356:1163.0 357:45421.0 358:13394.0 359:6958.0 360:1429.0 361:514.0 362:38.0 363:70.0 364:35.0 365:33.0 366:24.0 368:26.0 369:1531.0 370:419.0 371:772.0 372:310.0 373:1150.0 374:470.0 375:244.0 376:94.0 377:44.0 378:97.0 379:40.0 380:31.0 381:48.0 382:16.0 383:75.0 384:171.0 385:121.0 386:1147.0 387:20424.0 388:7548.0 389:6077.0 390:1689.0 391:758.0 392:115.0 393:110.0 394:85.0 395:43.0 396:27.0 399:20.0 401:26.0 404:43.0 406:15.0 407:2.0 408:2.0 409:61.0 410:33.0 411:50.0 412:29.0 413:38.0 414:58.0 415:1391.0 416:599.0 417:279.0 418:57.0 419:17.0 424:26.0 425:44.0 426:41.0 427:47.0 428:20.0 429:68.0 430:69.0 431:1629.0 432:592.0 433:288.0 434:37.0 441:6.0 443:8.0 444:81.0 445:20.0 447:2.0 453:9.0 456:4.0 458:555.0 459:9535.0 460:3690.0 461:2087.0 462:484.0 463:153.0 464:20.0 475:3.0 477:9.0 481:9.0 485:5.0 491:5.0 496:10.0 499:13.0</t>
  </si>
  <si>
    <t>C00597</t>
  </si>
  <si>
    <t>OSJPPGNTCRNQQC-UHFFFAOYSA-N</t>
  </si>
  <si>
    <t>3-hydroxybutyric acid</t>
  </si>
  <si>
    <t>85:131.0 87:1473.0 88:6305.0 89:1090.0 90:120.0 91:68.0 95:57.0 96:101.0 98:187.0 99:1246.0 100:1071.0 101:2671.0 102:480.0 105:239.0 112:38.0 113:234.0 115:3134.0 116:423.0 117:29724.0 118:3054.0 119:1586.0 121:72.0 125:44.0 128:13.0 129:229.0 130:4368.0 131:1815.0 132:261.0 133:5879.0 134:969.0 135:540.0 139:28.0 141:46.0 144:210.0 146:140.0 147:40360.0 148:7485.0 149:5505.0 150:460.0 151:191.0 157:184.0 158:83.0 159:121.0 160:20.0 162:28.0 164:53.0 169:16.0 175:109.0 176:62.0 181:25.0 182:37.0 183:21.0 184:174.0 185:51.0 187:19.0 189:1140.0 190:116.0 191:11389.0 192:2259.0 193:1024.0 194:123.0 195:53.0 196:35.0 197:13.0 202:20.0 203:62.0 204:835.0 205:107.0 206:112.0 211:31.0 212:25.0 224:10.0 226:17.0 228:18.0 231:126.0 233:2613.0 234:973.0 235:461.0 238:9.0 242:10.0 248:19.0 252:32.0 256:8.0 272:17.0 284:37.0 286:7.0 287:19.0 289:21.0 293:11.0 298:32.0 306:19.0 314:22.0 315:18.0 316:15.0 318:26.0 326:34.0 330:17.0 332:15.0 338:7.0 360:5.0 367:19.0 371:33.0 377:14.0 381:24.0 382:11.0 386:32.0 390:23.0 395:25.0 398:32.0 400:15.0 402:32.0 412:11.0 415:33.0 418:24.0 422:10.0 424:6.0 429:37.0 440:18.0 447:12.0 448:21.0 450:33.0 453:10.0 454:27.0 458:13.0 459:18.0 462:35.0 466:15.0 471:15.0 479:15.0 483:25.0 485:18.0 486:34.0 493:32.0 494:38.0 495:27.0 497:30.0</t>
  </si>
  <si>
    <t>C01089</t>
  </si>
  <si>
    <t>WHBMMWSBFZVSSR-GSVOUGTGSA-N</t>
  </si>
  <si>
    <t>3-hydroxy-3-methylglutaric acid</t>
  </si>
  <si>
    <t>85:626.0 88:16.0 99:275.0 100:730.0 101:73.0 102:61.0 103:177.0 105:4.0 109:1920.0 110:105.0 111:74.0 112:83.0 113:58.0 114:82.0 115:2396.0 116:497.0 117:648.0 119:126.0 122:1.0 128:36.0 129:150.0 131:335.0 133:955.0 134:20.0 135:5.0 140:38.0 141:84.0 142:47.0 144:16.0 147:3623.0 148:545.0 149:525.0 150:59.0 151:23.0 157:174.0 159:95.0 163:168.0 164:7.0 170:7.0 171:247.0 172:45.0 183:513.0 184:30.0 188:42.0 189:270.0 190:5.0 191:84.0 198:37.0 199:1241.0 200:148.0 201:103.0 203:410.0 204:193.0 205:99.0 215:59.0 216:5.0 217:15.0 224:8.0 226:10.0 229:24.0 231:992.0 232:174.0 233:35.0 241:16.0 244:29.0 246:14.0 247:1252.0 248:237.0 249:61.0 257:5.0 273:715.0 274:125.0 275:59.0 292:6.0 307:46.0 329:74.0 330:39.0 344:1.0 363:250.0 364:109.0 399:2.0 467:1.0</t>
  </si>
  <si>
    <t>C03761</t>
  </si>
  <si>
    <t>NPOAOTPXWNWTSH-UHFFFAOYSA-N</t>
  </si>
  <si>
    <t>C05145</t>
  </si>
  <si>
    <t>QCHPKSFMDHPSNR-UHFFFAOYSA-N</t>
  </si>
  <si>
    <t>3-aminoisobutyric acid</t>
  </si>
  <si>
    <t>85:597.0 86:13016.0 87:1490.0 88:949.0 89:797.0 90:166.0 92:362.0 93:86.0 98:30.0 100:7092.0 101:1294.0 102:1025.0 103:128.0 105:276.0 107:6192.0 108:70.0 112:39.0 113:827.0 114:1152.0 115:687.0 116:561.0 117:328.0 118:776.0 119:537.0 120:118.0 122:127.0 125:28.0 126:183.0 129:421.0 131:2577.0 132:376.0 133:6354.0 135:228.0 136:597.0 140:81.0 142:450.0 144:69.0 145:74.0 146:715.0 147:7387.0 148:1511.0 149:542.0 151:121.0 152:87.0 158:252.0 160:1872.0 161:301.0 162:163.0 166:2.0 170:16.0 171:53.0 172:544.0 173:152.0 174:33683.0 175:6070.0 176:2590.0 177:87.0 178:94.0 180:130.0 184:1172.0 185:815.0 186:1113.0 187:133.0 188:101.0 190:63.0 200:22.0 201:90.0 203:19.0 204:145.0 214:6.0 216:59.0 231:12.0 236:6.0 246:209.0 248:7590.0 249:2043.0 250:857.0 251:161.0 252:25.0 288:23.0 302:46.0 304:1925.0 305:450.0 306:289.0 307:16.0 316:16.0 341:43.0 353:3.0 355:39.0 368:2.0 384:32.0 404:28.0 475:38.0</t>
  </si>
  <si>
    <t>85:97007.0 86:37880.0 87:18353.0 88:16664.0 89:433441.0 90:34599.0 91:33407.0 92:2669.0 94:4751.0 95:7451.0 96:6516.0 97:7710.0 98:308707.0 99:45458.0 100:163872.0 101:32079.0 102:16105.0 103:46746.0 104:7266.0 105:63910.0 106:6413.0 107:3815.0 108:1960.0 109:1325.0 110:6983.0 111:3636.0 112:22599.0 113:8955.0 114:53724.0 115:26356.0 116:117427.0 117:35322.0 118:6245.0 119:10714.0 120:1729.0 122:1169.0 124:2768.0 125:2194.0 126:6492.0 127:4144.0 128:141453.0 129:40538.0 130:28585.0 131:40014.0 132:35126.0 133:78956.0 134:11527.0 135:7125.0 136:2338.0 138:1084.0 140:55354.0 141:12577.0 142:4881.0 143:10377.0 144:23044.0 145:5872.0 146:18875.0 147:260075.0 148:42245.0 149:26894.0 150:2339.0 151:3999.0 152:1970.0 154:9825.0 156:205582.0 160:6963.0 161:592.0 162:1072.0 163:17353.0 164:3353.0 165:3036.0 168:3148.0 169:2800.0 170:6064.0 172:44447.0 173:9405.0 174:7745.0 175:1100.0 176:1229.0 177:170.0 178:727.0 180:903.0 181:1425.0 182:590.0 183:1246.0 184:3972.0 186:21726.0 187:5428.0 188:1111265.0 189:176511.0 190:56398.0 191:5167.0 192:1024.0 193:1760.0 195:666.0 197:115.0 199:1099.0 200:42458.0 201:6765.0 202:8160.0 203:2649.0 204:5658.0 205:1365.0 206:846.0 214:4650.0 215:5606.0 216:5367.0 218:21864.0 219:4550.0 220:1794.0 221:678.0 222:146.0 223:143.0 225:1606.0 230:47691.0 231:10945.0 232:7404.0 233:2225.0 234:618.0 235:205.0 238:220.0 242:217.0 244:1211.0 245:651.0 246:4453.0 247:522.0 248:701.0 249:212.0 250:292.0 251:341.0 252:483.0 256:182.0 258:5934.0 259:1650.0 260:429.0 261:555.0 262:16170.0 263:4591.0 264:1878.0 265:691.0 269:103.0 270:184.0 271:127.0 272:2179.0 273:1164.0 274:24256.0 275:8012.0 276:3242.0 277:740.0 278:193.0 280:202.0 289:626.0 290:8678.0 291:2463.0 292:1252.0 296:88.0 297:88.0 302:207.0 304:243.0 305:7488.0 306:3027.0 307:599.0 309:168.0 310:129.0 321:109.0 322:149.0 324:174.0 328:124.0 329:222.0 331:122.0 333:146.0 335:167.0 336:134.0 337:55.0 342:98.0 343:140.0 345:106.0 351:109.0 354:109.0 358:108.0 360:190.0 363:139.0 364:132.0 365:216.0 367:151.0 368:152.0 369:132.0 370:25.0 371:134.0 372:79.0 373:1006.0 376:68.0 377:111.0 378:140.0 379:99.0 380:126.0 382:72.0 383:110.0 384:116.0 385:148.0 386:130.0 389:130.0 391:60.0 392:46.0 393:113.0 394:94.0 395:66.0 397:114.0 399:122.0 400:153.0 402:134.0 403:127.0 405:113.0 406:145.0 407:108.0 408:42.0 409:108.0 411:89.0 413:86.0 414:62.0 417:163.0 418:66.0 419:121.0 420:178.0 421:86.0 422:109.0 423:99.0 424:87.0 425:133.0 426:45.0 428:121.0 429:110.0 430:194.0 431:114.0 433:144.0 435:142.0 436:220.0 437:55.0 438:137.0 439:153.0 440:69.0 441:100.0 442:67.0 443:91.0 444:101.0 445:92.0 447:174.0 448:215.0 451:88.0 453:120.0 454:99.0 455:40.0 459:140.0 461:150.0 462:161.0 463:123.0 465:105.0 467:128.0 469:139.0 470:123.0 471:142.0 472:76.0 474:111.0 476:114.0 478:136.0 480:128.0 482:113.0 483:46.0 484:151.0 485:132.0 487:116.0 488:150.0 490:115.0 491:89.0 492:101.0 493:102.0 494:76.0 495:74.0 497:101.0 498:96.0 499:132.0 500:120.0</t>
  </si>
  <si>
    <t>85:327.0 86:922.0 87:525.0 89:229.0 90:81.0 93:232.0 94:105.0 95:206.0 97:269.0 98:716.0 99:549.0 100:2474.0 101:419.0 102:299.0 103:1732.0 105:355.0 106:197.0 108:147.0 110:339.0 111:559.0 112:936.0 113:515.0 114:454.0 115:522.0 116:279.0 117:539.0 118:206.0 119:304.0 123:77.0 128:232.0 129:176.0 130:657.0 131:1174.0 132:380.0 133:1495.0 134:145.0 136:109.0 137:82.0 138:78.0 139:4704.0 140:579.0 141:487.0 144:115.0 147:9003.0 148:1505.0 149:964.0 150:109.0 151:161.0 152:78.0 153:294.0 154:451.0 155:32092.0 156:3992.0 157:1523.0 163:145.0 165:161.0 166:73.0 167:248.0 169:91.0 173:47.0 174:56.0 179:135.0 180:395.0 181:239.0 182:257.0 183:197.0 198:44.0 204:122.0 207:304.0 211:216.0 212:41.0 213:145.0 215:33.0 216:49.0 218:211.0 220:38.0 225:30.0 229:1674.0 230:444.0 231:207.0 239:113.0 240:34.0 242:39.0 246:26.0 251:38.0 254:86.0 255:7743.0 256:1534.0 257:799.0 258:140.0 259:79.0 261:48.0 262:32.0 264:56.0 269:65.0 270:791.0 271:152.0 272:69.0 273:45.0 276:25.0 290:21.0 291:38.0 300:27.0 304:23.0 318:36.0 320:21.0 330:25.0 331:25.0 332:37.0 357:27.0 360:37.0 375:29.0 377:26.0 378:16.0 410:26.0 413:14.0 421:48.0 425:26.0 435:24.0 439:51.0 444:24.0 469:29.0 479:26.0 489:13.0</t>
  </si>
  <si>
    <t>86:74.0 96:158.0 98:130.0 99:376.0 100:289.0 106:106.0 114:46.0 115:115.0 117:432.0 124:41.0 131:182.0 133:230.0 137:42.0 142:9942.0 143:1423.0 144:418.0 145:74.0 147:2771.0 148:467.0 149:83.0 170:211.0 171:91.0 186:6454.0 187:985.0 188:239.0 198:26.0 214:39.0 216:1837.0 218:61.0 235:19.0 244:72.0 245:28.0 257:36.0 288:624.0 289:129.0 290:49.0 297:22.0 303:12.0 337:16.0 391:21.0 440:17.0 442:22.0 451:27.0 496:14.0</t>
  </si>
  <si>
    <t>92:92.0 94:98.0 96:243.0 97:254.0 101:641.0 104:64.0 107:67.0 114:289.0 115:447.0 117:690.0 118:887.0 119:289.0 120:219.0 121:79.0 128:338.0 129:413.0 132:280.0 133:632.0 134:313.0 142:62.0 147:4835.0 148:1447.0 149:157.0 152:1474.0 162:104.0 171:37.0 179:290.0 181:457.0 187:34.0 190:365.0 191:250.0 192:219.0 209:64.0 221:284.0 224:71.0 225:106.0 228:24.0 234:36.0 237:214.0 240:64.0 246:66.0 259:45.0 261:35.0 264:22.0 265:64.0 266:47.0 268:114.0 269:3203.0 271:228.0 275:27.0 276:22.0 286:36.0 288:11.0 290:35.0 291:69.0 293:37.0 300:10.0 304:50.0 305:3561.0 306:1042.0 307:616.0 308:107.0 309:23.0 320:65.0 331:11.0 335:113.0 336:27.0 343:224.0 344:69.0 356:36.0 357:55.0 374:26.0 377:12.0 379:8.0 380:23.0 383:35.0 408:54.0 409:49.0 424:11.0 435:23.0 436:51.0 437:16.0 447:21.0 451:36.0 455:16.0 467:16.0 469:25.0 478:34.0</t>
  </si>
  <si>
    <t>85:3689.0 86:1353.0 87:439.0 88:275.0 89:14818.0 90:1186.0 91:1270.0 92:157.0 98:1341.0 99:318.0 100:932.0 101:457.0 102:326.0 104:89.0 105:464.0 107:424.0 109:75.0 110:798.0 112:292.0 113:3303.0 114:2817.0 115:174.0 116:814.0 117:1336.0 118:31.0 119:559.0 120:26.0 121:265.0 122:72.0 123:27.0 128:552.0 129:203.0 130:175.0 132:1822.0 133:1667.0 134:220.0 135:982.0 137:275.0 141:166.0 142:138.0 143:163.0 145:120.0 146:316.0 147:373.0 151:167.0 156:201.0 158:99.0 160:171.0 162:178.0 163:1205.0 164:241.0 165:257.0 167:181.0 172:1616.0 173:278.0 174:96.0 177:286.0 178:35.0 179:73.0 180:90.0 181:273.0 182:97.0 183:162.0 184:175.0 186:47.0 189:501.0 190:264.0 191:233.0 193:412.0 194:71.0 195:569.0 199:40.0 200:2280.0 201:547.0 203:1525.0 204:233.0 206:519.0 209:833.0 210:283.0 211:436.0 212:158.0 216:448.0 217:40.0 225:69.0 227:74.0 229:22.0 233:47.0 236:23.0 241:4398.0 242:671.0 243:278.0 256:339.0 257:70.0 259:37.0 263:37.0 267:52.0 277:45.0 279:53.0 290:21.0 294:18.0 295:31.0 296:49.0 303:29.0 307:27.0 332:24.0 341:82.0 346:14.0 362:25.0 364:48.0 368:32.0 371:29.0 379:40.0 380:29.0 382:46.0 390:24.0 392:31.0 395:33.0 397:25.0 398:37.0 401:27.0 403:21.0 405:39.0 407:41.0 416:53.0 418:33.0 421:29.0 425:31.0 428:31.0 432:32.0 438:19.0 441:30.0 442:53.0 448:33.0 451:19.0 453:48.0 454:48.0 455:36.0 460:28.0 463:59.0 464:31.0 466:45.0 467:40.0 469:36.0 471:34.0 473:40.0 477:28.0 478:47.0 479:25.0 481:30.0 484:33.0 485:8.0 487:42.0 493:28.0 494:8.0 495:28.0 496:22.0 497:39.0 499:36.0</t>
  </si>
  <si>
    <t>85:2030.0 86:3702.0 87:3093.0 88:1974.0 89:24416.0 90:2306.0 91:1859.0 92:287.0 94:52.0 95:648.0 96:807.0 97:863.0 98:1345.0 99:1718.0 100:5802.0 101:12721.0 102:2278.0 103:24750.0 104:2608.0 105:7229.0 106:1111.0 107:93.0 110:293.0 111:1278.0 112:1618.0 113:1988.0 114:5274.0 115:3854.0 116:4894.0 117:42514.0 118:3762.0 119:4906.0 120:292.0 121:222.0 122:48.0 124:479.0 125:177.0 126:1784.0 127:321.0 128:1926.0 129:23787.0 130:7973.0 131:7534.0 132:1325.0 133:25959.0 134:3640.0 135:3956.0 136:105.0 137:321.0 138:916.0 140:638.0 141:679.0 142:2796.0 143:7797.0 144:1206.0 145:2325.0 146:1646.0 147:82261.0 148:14082.0 149:10442.0 150:1344.0 151:948.0 152:404.0 153:316.0 154:1056.0 155:532.0 156:1219.0 157:10404.0 158:4915.0 159:2640.0 160:14916.0 161:4951.0 162:1067.0 163:5221.0 164:989.0 165:775.0 166:344.0 167:213.0 168:1562.0 169:1178.0 170:830.0 171:1324.0 172:576.0 173:957.0 174:1454.0 175:5172.0 176:1231.0 177:2383.0 178:438.0 180:564.0 181:733.0 182:281.0 183:396.0 184:505.0 185:384.0 186:1241.0 187:775.0 188:4778.0 189:26808.0 190:5351.0 191:4520.0 192:1133.0 193:1015.0 195:158.0 196:416.0 197:264.0 198:505.0 199:344.0 200:2649.0 201:872.0 202:281.0 203:2470.0 204:1381.0 205:96479.0 206:20384.0 207:11902.0 208:2234.0 209:663.0 210:394.0 211:174.0 212:1253.0 213:387.0 214:117.0 215:714.0 216:353.0 217:2340.0 218:745.0 219:1819.0 220:275.0 221:2916.0 222:721.0 223:231.0 224:95.0 226:69.0 227:132.0 228:380.0 229:72.0 230:1092.0 231:1824.0 232:422.0 233:534.0 234:592.0 235:211.0 236:57.0 237:52.0 238:41.0 239:144.0 240:233.0 241:275.0 242:688.0 243:643.0 244:737.0 245:1773.0 246:573.0 247:261.0 248:48.0 250:126.0 253:149.0 254:337.0 255:289.0 256:352.0 257:155.0 258:698.0 259:2988.0 260:792.0 261:600.0 262:71.0 263:547.0 264:160.0 265:75.0 268:16.0 270:491.0 271:390.0 272:3342.0 273:16288.0 274:3965.0 275:2001.0 276:417.0 279:19.0 284:209.0 285:525.0 286:313.0 287:509.0 288:193.0 289:73.0 290:232.0 298:150.0 299:57.0 300:135.0 301:587.0 302:783.0 303:249.0 304:193.0 312:107.0 313:129.0 314:102.0 315:71.0 316:60.0 318:103.0 327:23.0 328:16.0 330:168.0 331:134.0 333:96.0 334:35.0 344:12.0 345:145.0 346:50.0 348:26.0 349:37.0 354:15.0 359:84.0 361:50.0 362:689.0 363:3540.0 364:1063.0 365:578.0 366:160.0 374:27.0 375:75.0 376:58.0 377:38.0 386:74.0 387:127.0 388:82.0 389:62.0 390:73.0 391:126.0 392:70.0 401:13.0 418:70.0 419:65.0 420:72.0 424:15.0 431:15.0 448:39.0 460:8.0 475:42.0 476:60.0 477:82.0 478:65.0 494:23.0</t>
  </si>
  <si>
    <t>86:3517.0 87:252.0 88:202.0 96:209.0 100:3174.0 101:474.0 102:670.0 112:297.0 113:79.0 114:210.0 115:1368.0 116:385.0 118:183.0 126:143.0 128:1245.0 129:224.0 130:397.0 131:569.0 132:280.0 133:513.0 140:164.0 142:105.0 144:83.0 146:68.0 147:2821.0 148:472.0 149:313.0 154:404.0 155:135.0 156:503.0 157:133.0 158:80.0 160:75.0 172:266.0 174:17321.0 175:3286.0 176:1406.0 177:94.0 186:91.0 187:38.0 198:47.0 199:50.0 203:245.0 204:51.0 208:104.0 211:65.0 216:86.0 218:108.0 219:297.0 220:54.0 228:62.0 232:42.0 240:41.0 243:71.0 244:126.0 252:27.0 254:34.0 256:28.0 258:175.0 271:62.0 272:88.0 274:128.0 275:32.0 283:131.0 288:36.0 315:62.0 320:65.0 327:55.0 349:30.0 353:26.0 363:19.0 373:19.0 409:17.0 421:36.0 432:65.0 433:29.0 434:24.0 445:20.0 464:28.0 466:25.0 481:40.0 483:19.0 487:26.0 491:20.0 497:24.0 500:15.0</t>
  </si>
  <si>
    <t>89:3774.0 90:542.0 91:227.0 94:180.0 96:184.0 98:463.0 99:278.0 100:991.0 103:3927.0 104:388.0 106:172.0 114:735.0 117:3680.0 118:511.0 119:455.0 124:61.0 128:173.0 129:1981.0 130:362.0 131:1788.0 133:3172.0 134:313.0 135:275.0 137:42.0 138:180.0 141:243.0 142:208.0 145:687.0 147:9559.0 148:1576.0 149:1123.0 155:102.0 156:143.0 158:309.0 159:336.0 161:763.0 163:826.0 164:136.0 168:158.0 170:174.0 171:342.0 172:109.0 173:216.0 174:207.0 175:405.0 177:183.0 178:103.0 180:80.0 182:75.0 184:173.0 186:1061.0 187:4298.0 188:1459.0 189:2835.0 190:460.0 191:360.0 195:73.0 196:255.0 197:146.0 198:246.0 200:183.0 201:252.0 202:81.0 203:92.0 205:3452.0 206:704.0 207:724.0 211:64.0 212:38.0 214:193.0 215:290.0 216:86.0 217:2048.0 219:248.0 221:648.0 222:109.0 225:63.0 226:58.0 228:224.0 229:133.0 230:312.0 231:339.0 233:392.0 234:88.0 235:67.0 240:108.0 241:83.0 245:139.0 246:79.0 247:108.0 248:30.0 252:34.0 254:48.0 257:111.0 258:228.0 259:284.0 260:95.0 261:107.0 262:274.0 263:170.0 264:112.0 268:113.0 272:290.0 274:70.0 275:77.0 276:20.0 278:49.0 279:72.0 284:66.0 286:83.0 287:73.0 288:84.0 289:84.0 290:25.0 295:46.0 297:54.0 298:70.0 300:42.0 301:87.0 302:54.0 303:36.0 304:55.0 305:167.0 306:46.0 311:53.0 312:136.0 313:40.0 314:36.0 318:35.0 320:94.0 322:30.0 326:27.0 329:81.0 330:155.0 331:53.0 332:68.0 333:76.0 334:33.0 335:55.0 336:31.0 340:20.0 342:68.0 343:128.0 344:65.0 345:34.0 346:100.0 347:73.0 348:23.0 349:31.0 350:17.0 355:84.0 360:63.0 365:30.0 368:15.0 372:18.0 376:37.0 378:22.0 388:42.0 401:76.0 402:121.0 403:60.0 404:50.0 405:27.0 411:41.0 413:41.0 419:43.0 420:125.0 421:58.0 422:38.0 424:39.0 428:49.0 430:30.0 432:31.0 436:30.0 437:20.0 439:19.0 442:33.0 446:38.0 447:17.0 449:65.0 451:50.0 452:27.0 453:55.0 457:24.0 459:22.0 460:27.0 461:29.0 464:17.0 465:38.0 470:24.0 472:40.0 473:20.0 476:30.0 478:36.0 482:37.0 489:27.0 490:20.0 494:15.0 500:45.0</t>
  </si>
  <si>
    <t>90:10777.0 91:478.0 92:77.0 96:77.0 97:7134.0 98:42.0 105:1060.0 107:101.0 108:389.0 110:6229.0 112:5610.0 118:186.0 128:823.0 139:141.0 140:68711.0 141:3345.0 143:118.0 153:40.0 172:122.0 187:12577.0 188:765.0 189:443.0 217:46.0 238:257.0 239:135.0 248:58.0 249:48.0 253:17.0 283:30.0 284:89.0 353:43.0 402:50.0 417:10.0 418:14.0 419:8.0 436:18.0 457:12.0 477:21.0 500:35.0</t>
  </si>
  <si>
    <t>86:199.0 88:120.0 89:217.0 100:56.0 103:715.0 104:185.0 105:148.0 107:103.0 114:89.0 115:202.0 116:212.0 117:693.0 118:93.0 119:119.0 120:56.0 122:43.0 128:182.0 129:241.0 130:147.0 131:262.0 133:831.0 134:120.0 144:70.0 147:3003.0 148:246.0 149:405.0 152:46.0 155:79.0 159:232.0 163:139.0 169:35.0 174:109.0 180:48.0 181:22.0 188:58.0 189:56.0 191:394.0 193:169.0 199:49.0 202:54.0 203:82.0 204:7217.0 205:727.0 206:357.0 216:129.0 217:1677.0 218:305.0 219:177.0 227:36.0 229:42.0 230:59.0 231:32.0 232:53.0 233:60.0 240:39.0 243:64.0 244:13.0 247:31.0 249:73.0 250:42.0 251:59.0 257:20.0 260:146.0 262:35.0 276:31.0 277:16.0 278:40.0 279:32.0 287:32.0 289:18.0 290:10.0 297:48.0 298:27.0 299:18.0 300:38.0 305:42.0 306:26.0 307:70.0 308:16.0 319:42.0 336:49.0 345:25.0 348:43.0 361:146.0 362:73.0 364:186.0 365:47.0 377:40.0 414:27.0 428:17.0 445:13.0 447:38.0</t>
  </si>
  <si>
    <t>85:6188.0 86:1615.0 87:3696.0 88:1790.0 89:14654.0 90:1539.0 91:2542.0 92:258.0 93:648.0 94:856.0 95:1170.0 96:3460.0 97:715.0 98:1647.0 99:9826.0 100:7898.0 101:11676.0 102:3020.0 103:26240.0 104:3409.0 105:1710.0 106:270.0 107:197.0 108:1515.0 109:795.0 110:1912.0 111:3151.0 112:1140.0 113:8729.0 114:4976.0 115:6882.0 116:8693.0 117:38793.0 118:4767.0 119:5474.0 120:699.0 121:556.0 122:849.0 123:427.0 124:816.0 125:586.0 126:836.0 127:1353.0 128:4884.0 129:20393.0 130:4601.0 131:11838.0 132:2857.0 133:20409.0 134:3078.0 135:2721.0 136:1306.0 137:362.0 138:1854.0 139:455.0 140:839.0 141:1433.0 142:7250.0 143:5828.0 144:2915.0 145:2581.0 146:1125.0 147:60911.0 148:9623.0 149:11569.0 150:2158.0 151:1268.0 152:508.0 153:409.0 154:1078.0 155:1164.0 156:7330.0 157:3424.0 158:3184.0 159:5464.0 160:3420.0 161:1048.0 162:514.0 163:4214.0 164:732.0 165:252.0 166:449.0 167:312.0 168:2177.0 169:2166.0 170:5930.0 171:1836.0 172:678.0 173:5620.0 175:1702.0 176:148.0 177:2049.0 178:382.0 179:276.0 180:351.0 181:246.0 182:2730.0 183:1045.0 184:2252.0 185:692.0 186:833.0 187:1570.0 188:476.0 189:9586.0 190:2276.0 191:15452.0 192:2950.0 193:1165.0 194:485.0 195:188.0 196:2274.0 197:1080.0 198:4225.0 199:945.0 200:728.0 201:752.0 202:2912.0 203:7797.0 204:13708.0 205:4694.0 206:1552.0 207:320.0 208:120.0 209:93.0 210:1810.0 211:1179.0 212:646.0 213:255.0 214:363.0 215:1724.0 216:482.0 217:22638.0 218:17360.0 219:4632.0 220:1453.0 222:81.0 224:1433.0 225:187.0 226:8903.0 227:1509.0 228:538.0 229:575.0 230:1523.0 231:7921.0 232:1979.0 233:4284.0 234:920.0 235:382.0 236:25.0 238:122.0 239:1065.0 240:488.0 241:182.0 242:273.0 243:450.0 244:386.0 245:413.0 246:1452.0 247:388.0 248:151.0 252:12.0 253:39.0 254:164.0 255:197.0 256:147.0 257:415.0 258:619.0 259:278.0 260:189.0 261:114.0 263:26.0 264:107.0 268:195.0 269:112.0 270:318.0 271:169.0 272:793.0 273:284.0 274:393.0 275:247.0 276:83.0 278:39.0 283:212.0 284:4780.0 285:1223.0 286:660.0 287:212.0 288:596.0 289:172.0 290:38.0 291:123.0 292:25.0 293:23.0 294:19.0 296:16.0 298:74.0 299:152.0 300:1203.0 301:480.0 302:210.0 303:87.0 304:29.0 305:256.0 306:251.0 307:124.0 309:26.0 310:438.0 311:188.0 312:87.0 313:52.0 314:712.0 315:215.0 316:1006.0 317:411.0 318:1284.0 319:982.0 320:391.0 321:156.0 322:227.0 323:93.0 324:37.0 328:154.0 329:2804.0 330:894.0 331:371.0 332:124.0 335:28.0 336:28.0 337:138.0 338:2438.0 339:785.0 340:326.0 345:66.0 346:21.0 348:26.0 349:27.0 350:21.0 352:263.0 353:2956.0 354:976.0 355:311.0 358:17.0 359:14.0 360:20.0 361:44.0 374:16.0 378:22.0 391:31.0 403:64.0 404:680.0 405:361.0 406:146.0 407:59.0 418:17.0 419:55.0 420:37.0 421:40.0 422:18.0 426:13.0 443:25.0 472:14.0 494:13.0</t>
  </si>
  <si>
    <t>85:8139.0 86:16229.0 87:4424.0 88:1568.0 90:1773.0 92:1399.0 94:684.0 95:281.0 96:1528.0 98:4294.0 101:19319.0 102:5905.0 103:117237.0 104:38325.0 105:48416.0 106:4220.0 107:1635.0 108:207.0 109:243.0 110:403.0 111:1549.0 112:2546.0 113:2768.0 114:27363.0 115:11159.0 116:6466.0 117:60986.0 118:8877.0 119:9612.0 120:699.0 121:175.0 123:208.0 124:607.0 125:317.0 126:3975.0 127:4250.0 128:8290.0 130:5630.0 131:9193.0 132:4448.0 133:36721.0 134:7648.0 135:5763.0 136:934.0 137:107.0 139:326.0 140:2133.0 141:3412.0 142:10619.0 143:7402.0 144:3183.0 145:10159.0 146:483.0 147:131229.0 148:32238.0 149:18399.0 150:3470.0 151:990.0 152:681.0 154:2706.0 155:1253.0 156:3286.0 158:11326.0 159:634.0 160:28866.0 161:5147.0 162:1574.0 163:5938.0 164:782.0 165:253.0 166:70.0 168:8776.0 169:2158.0 170:2556.0 171:974.0 172:1844.0 173:25790.0 174:7422.0 175:3091.0 176:957.0 177:539.0 178:413.0 181:287.0 184:791.0 185:344.0 186:2068.0 187:492.0 189:28348.0 190:9153.0 191:11682.0 192:4343.0 193:1222.0 194:340.0 195:198.0 197:464.0 198:4998.0 199:812.0 200:2012.0 201:4596.0 202:1867.0 204:10084.0 205:34296.0 206:8371.0 207:6257.0 208:359.0 209:579.0 210:73.0 211:85.0 213:27.0 215:621.0 216:10364.0 217:41281.0 218:25644.0 219:19742.0 220:3703.0 221:1100.0 222:902.0 223:659.0 224:181.0 227:201.0 228:2709.0 230:860.0 231:1622.0 232:2671.0 234:1388.0 237:452.0 238:281.0 239:59.0 241:314.0 242:3486.0 243:1208.0 244:1361.0 245:277.0 246:217.0 248:905.0 249:154.0 250:148.0 254:90.0 255:276.0 257:2253.0 258:638.0 259:675.0 262:2907.0 263:10545.0 264:3455.0 265:1169.0 266:421.0 269:58.0 271:626.0 272:1293.0 273:409.0 274:2020.0 275:410.0 276:1091.0 279:1624.0 281:127.0 283:196.0 286:133.0 288:2806.0 289:961.0 291:1864.0 292:467.0 293:288.0 301:93.0 302:138.0 305:225.0 306:1290.0 308:8495.0 309:6202.0 310:2306.0 311:678.0 312:23.0 316:586.0 317:315.0 318:297.0 324:85.0 328:143.0 330:570.0 331:1550.0 332:1302.0 333:829.0 334:359.0 336:290.0 340:127.0 346:128.0 348:175.0 355:121.0 360:118.0 361:44.0 362:1751.0 363:854.0 364:1436.0 365:307.0 366:184.0 367:68.0 368:60.0 370:71.0 371:71.0 375:33.0 376:21.0 380:60.0 392:37.0 395:69.0 404:45.0 405:41.0 406:201.0 407:149.0 410:64.0 413:97.0 414:38.0 415:181.0 420:363.0 421:83.0 422:128.0 423:179.0 429:58.0 431:62.0 435:21.0 439:55.0 440:120.0 442:170.0 444:55.0 446:49.0 448:47.0 452:173.0 453:428.0 454:111.0 455:62.0 461:36.0 462:45.0 467:458.0 470:305.0 471:98.0 472:124.0 473:89.0 485:88.0 486:151.0 488:15.0 490:75.0 492:10.0 493:20.0 494:15.0 496:17.0 497:45.0 498:33.0</t>
  </si>
  <si>
    <t>85:1985.0 86:584.0 87:2372.0 88:1290.0 89:6466.0 91:229.0 92:73.0 95:315.0 99:1709.0 100:1247.0 101:4059.0 102:1256.0 103:3195.0 104:407.0 105:1039.0 106:200.0 110:1707.0 112:727.0 113:441.0 114:297.0 115:7037.0 116:1298.0 117:8570.0 119:1247.0 120:218.0 131:3221.0 132:1313.0 133:6266.0 139:50.0 147:41386.0 148:9416.0 149:8022.0 150:810.0 151:53.0 157:50.0 158:194.0 159:136.0 168:1584.0 174:7968.0 175:824.0 176:177.0 178:1178.0 179:376.0 180:115.0 181:52.0 183:164.0 185:179.0 189:297.0 207:113.0 234:51.0 235:25.0 237:40.0 249:44.0 262:24.0 263:29.0 264:20.0 272:27.0 273:21.0 292:31.0 293:35.0 294:20.0 303:41.0 306:30.0 309:22.0 312:7.0 317:24.0 318:18.0 319:29.0 324:38.0 329:25.0 331:25.0 332:17.0 334:21.0 336:23.0 337:30.0 342:30.0 347:42.0 349:51.0 351:11.0 357:29.0 361:18.0 395:24.0 396:17.0 397:13.0 408:19.0 420:24.0 421:16.0 422:29.0 423:30.0 426:20.0 427:15.0 444:20.0 462:32.0 463:24.0 464:19.0 476:23.0 482:18.0 485:17.0 486:11.0 489:25.0 498:27.0</t>
  </si>
  <si>
    <t>85:3909.0 86:2811.0 87:4097.0 89:3676.0 92:140.0 95:1075.0 96:3593.0 97:3242.0 99:691.0 104:5282.0 106:16427.0 107:19299.0 108:1489.0 109:313.0 110:2550.0 111:2017.0 120:1045.0 121:2835.0 122:292.0 123:228.0 124:1105.0 125:432.0 126:5030.0 127:7870.0 130:6633.0 131:11529.0 132:2104.0 136:188.0 137:252.0 139:172.0 140:148.0 143:3816.0 145:104.0 147:168042.0 148:25815.0 149:13028.0 150:8132.0 151:4895.0 152:2824.0 153:704.0 154:96758.0 156:2637.0 158:182.0 160:382.0 168:140.0 169:849.0 170:93.0 171:124.0 173:56.0 174:583.0 175:100.0 178:417.0 180:797.0 184:89.0 196:42.0 197:110.0 198:76.0 199:1515.0 200:397.0 201:143.0 202:105.0 204:28107.0 205:5614.0 206:2784.0 217:122.0 219:810.0 228:8338.0 229:1119.0 230:327.0 239:48.0 244:4205.0 245:771.0 246:307.0 247:57.0 250:50.0 251:84.0 265:86.0 267:231.0 268:48.0 269:22.0 274:545.0 275:146.0 276:48.0 278:281.0 281:252.0 282:135.0 296:10.0 303:34.0 304:13.0 309:19.0 311:56.0 312:16.0 313:31.0 323:19.0 327:17.0 336:12.0 340:20.0 343:29.0 352:27.0 355:64.0 356:39.0 364:30.0 375:34.0 388:18.0 410:24.0 411:9.0 427:20.0 430:20.0 438:8.0 461:21.0 474:24.0 479:26.0 483:16.0</t>
  </si>
  <si>
    <t>88:414.0 95:345.0 96:346.0 97:223.0 99:97505.0 101:1366.0 102:633.0 107:58.0 108:60.0 109:247.0 110:6205.0 111:2262.0 112:1354.0 113:1826.0 117:4025.0 118:328.0 119:215.0 121:207.0 123:220.0 125:4950.0 126:143.0 127:1293.0 129:2579.0 130:5795.0 131:1171.0 132:1183.0 133:744.0 134:507.0 135:186.0 136:53.0 137:2476.0 138:208.0 139:570.0 144:890.0 145:686.0 147:1032.0 151:85.0 153:758.0 154:86.0 155:11134.0 156:280.0 157:316.0 159:95.0 167:968.0 169:142.0 172:136.0 173:105.0 174:193.0 183:344.0 185:93.0 187:121.0 189:243.0 190:37.0 200:40.0 201:68.0 205:286.0 206:116.0 207:121.0 209:69.0 211:2620.0 212:318.0 213:141.0 214:66.0 215:141.0 220:191.0 223:25.0 224:112.0 225:103.0 231:51.0 232:59.0 233:249.0 237:25.0 241:46.0 244:47.0 246:161.0 247:176.0 248:49.0 257:739.0 258:425.0 259:91.0 283:127.0 290:95.0 291:101.0 309:149.0 331:8.0 333:65.0 335:107.0 336:21.0 366:275.0 367:54.0 385:60.0 386:689.0 387:270.0 390:14.0</t>
  </si>
  <si>
    <t>85:1193.0 86:1369.0 87:703.0 88:602.0 89:1260.0 90:618.0 91:1321.0 92:2891.0 93:1460.0 94:649.0 95:1860.0 96:500.0 97:1428.0 98:262.0 99:557.0 100:8701.0 101:1829.0 102:810.0 103:7162.0 104:2976.0 105:592.0 106:1175.0 107:182.0 108:369.0 109:833.0 110:404.0 111:500.0 112:127.0 113:282.0 115:491.0 116:503.0 118:332.0 119:530.0 120:2744.0 121:923.0 122:590.0 123:1122.0 124:335.0 125:382.0 126:432.0 127:186.0 129:1154.0 130:403.0 131:792.0 133:2706.0 134:1043.0 135:1852.0 136:533.0 137:285.0 138:462.0 139:259.0 140:1314.0 141:72.0 143:192.0 144:250.0 145:218.0 146:85.0 147:11856.0 148:3694.0 149:2519.0 150:810.0 151:996.0 152:476.0 153:533.0 154:162.0 157:134.0 158:591.0 162:170.0 163:41.0 164:100.0 165:191.0 166:737.0 167:593.0 168:192.0 169:383.0 170:104.0 174:2608.0 175:337.0 176:425.0 177:758.0 178:1670.0 179:562.0 180:2339.0 181:1067.0 182:399.0 183:90.0 184:108.0 187:33.0 190:32.0 192:226.0 193:608.0 194:12024.0 195:2723.0 196:932.0 197:124.0 198:25.0 200:37.0 203:172.0 207:372.0 208:309.0 209:5152.0 210:1713.0 211:455.0 212:169.0 213:128.0 219:267.0 220:110.0 221:2625.0 222:2296.0 223:591.0 224:164.0 225:143.0 226:176.0 227:25.0 229:98.0 233:55.0 236:38.0 237:11424.0 238:2959.0 239:721.0 240:338.0 241:193.0 242:159.0 243:66.0 244:67.0 246:47.0 249:92.0 250:57.0 251:1325.0 252:621.0 253:215.0 254:933.0 255:322.0 256:130.0 257:416.0 259:138.0 266:92.0 267:27.0 268:567.0 269:205.0 270:115.0 271:81.0 274:17.0 282:56.0 283:49.0 284:98.0 285:49.0 286:40.0 288:40.0 290:88.0 292:17.0 293:143.0 294:121.0 295:4679.0 296:1118.0 297:444.0 298:107.0 304:55.0 308:52.0 309:55.0 310:245.0 311:160.0 312:10636.0 313:2669.0 314:1055.0 315:220.0 316:46.0 327:676.0 328:176.0 329:115.0 356:24.0 357:42.0 372:18.0 404:29.0 405:19.0 417:23.0 418:13.0 423:13.0 481:11.0</t>
  </si>
  <si>
    <t>85:25938.0 86:5669.0 87:30706.0 88:7974.0 89:39948.0 90:5314.0 91:9027.0 92:1853.0 94:5286.0 95:48320.0 96:12314.0 97:23504.0 99:39010.0 100:9430.0 101:80376.0 102:16750.0 103:145734.0 104:15347.0 105:20819.0 106:4280.0 107:4653.0 108:4686.0 109:4108.0 111:26821.0 112:7979.0 113:27301.0 114:5910.0 115:63794.0 116:44256.0 117:130740.0 118:15713.0 119:30453.0 120:4366.0 121:6341.0 123:13505.0 124:2601.0 125:19392.0 126:26367.0 127:29725.0 128:6671.0 129:248358.0 130:71879.0 131:129569.0 132:20110.0 133:313500.0 134:39303.0 135:37034.0 136:5291.0 137:2875.0 138:2257.0 139:4758.0 140:4297.0 141:61518.0 142:24772.0 143:396983.0 144:55703.0 145:73493.0 146:17768.0 147:927685.0 148:145028.0 149:156561.0 150:20595.0 151:20159.0 152:3234.0 153:8227.0 154:5280.0 155:23406.0 156:13458.0 157:54905.0 158:17081.0 159:32251.0 160:5984.0 161:17303.0 162:3971.0 163:20101.0 164:3293.0 165:2845.0 166:2167.0 167:21120.0 168:6052.0 169:33809.0 170:10042.0 171:39333.0 172:11342.0 173:9673.0 174:3326.0 175:13470.0 176:3892.0 177:21134.0 178:3252.0 179:4695.0 180:2579.0 181:3266.0 182:2435.0 183:8661.0 184:3804.0 185:6306.0 186:3329.0 187:7169.0 188:2314.0 189:59480.0 190:26480.0 191:91991.0 192:17216.0 193:24569.0 194:3486.0 195:8210.0 197:8902.0 198:3842.0 199:2642.0 200:2392.0 201:5996.0 202:2783.0 203:27189.0 204:139562.0 205:99494.0 206:22909.0 207:28353.0 208:5043.0 209:2643.0 210:1876.0 211:2439.0 212:3353.0 213:2393.0 214:4031.0 215:20992.0 216:7375.0 217:509507.0 218:155336.0 219:65843.0 220:13072.0 221:27297.0 222:6612.0 223:4747.0 224:1315.0 225:1450.0 226:2978.0 227:3614.0 228:2941.0 229:12296.0 230:15860.0 231:1246074.0 232:289250.0 233:139752.0 234:22511.0 235:6484.0 237:1650.0 238:2076.0 239:2480.0 240:2970.0 241:9104.0 242:4841.0 243:13694.0 244:25875.0 245:55571.0 246:65369.0 247:198152.0 248:45062.0 249:18104.0 250:2130.0 251:1243.0 252:344.0 253:1470.0 254:2414.0 255:3433.0 256:9153.0 257:37354.0 258:11634.0 259:20344.0 260:80699.0 261:19676.0 262:5249.0 263:2429.0 265:5481.0 266:3591.0 267:2424.0 269:11325.0 270:4425.0 271:12659.0 272:3967.0 277:2583.0 278:1173.0 279:2156.0 283:912.0 284:3540.0 285:14511.0 286:4778.0 287:3128.0 288:687.0 289:1111.0 290:731.0 291:11732.0 292:5249.0 293:2227.0 294:2022.0 295:1212.0 297:390.0 300:904.0 302:866.0 303:1251.0 304:2381.0 305:55251.0 306:13078.0 307:8799.0 308:3700.0 309:1676.0 314:301.0 315:981.0 319:139779.0 320:48933.0 321:22078.0 322:5599.0 323:728.0 324:510.0 325:197.0 326:550.0 327:558.0 328:624.0 329:884.0 330:703.0 331:25786.0 332:40715.0 333:16617.0 334:5925.0 335:3030.0 336:965.0 337:567.0 339:574.0 341:84.0 342:479.0 343:1180.0 344:724.0 345:5215.0 346:10502.0 347:4684.0 348:2055.0 349:785.0 351:479.0 353:354.0 355:386.0 357:839.0 358:1279.0 359:13515.0 360:3433.0 361:3923.0 362:1281.0 363:597.0 365:460.0 367:625.0 368:782.0 372:309.0 373:1536.0 374:2191.0 375:2099.0 376:1009.0 377:366.0 379:1888.0 380:797.0 381:1593.0 382:669.0 383:770.0 384:360.0 385:282.0 386:153.0 387:195.0 388:197.0 390:576.0 391:444.0 393:1115.0 395:900.0 396:313.0 397:570.0 398:226.0 399:281.0 400:182.0 401:257.0 405:477.0 407:819.0 409:538.0 410:160.0 411:359.0 412:15.0 413:607.0 414:4372.0 415:1677.0 416:882.0 417:652.0 420:2244.0 421:3127.0 422:1465.0 423:583.0 424:359.0 425:263.0 426:235.0 427:156.0 428:250.0 429:217.0 431:438.0 434:933.0 437:202.0 438:198.0 439:72.0 441:350.0 442:132.0 443:325.0 444:201.0 445:157.0 446:79.0 447:61.0 448:473.0 449:2057.0 450:1210.0 451:243.0 452:181.0 453:203.0 454:268.0 455:189.0 456:104.0 458:207.0 461:135.0 462:176.0 463:825.0 464:4438.0 465:2853.0 466:1113.0 467:586.0 468:241.0 471:183.0 475:195.0 476:201.0 477:143.0 478:175.0 480:175.0 481:129.0 482:156.0 483:122.0 484:108.0 485:190.0 486:171.0 487:230.0 491:171.0 494:185.0 495:200.0 497:185.0 498:219.0 499:207.0 500:249.0</t>
  </si>
  <si>
    <t>86:140.0 88:151.0 89:2732.0 90:520.0 91:951.0 92:111.0 93:444.0 98:1656.0 101:255.0 103:1306.0 104:203.0 105:504.0 106:110.0 107:961.0 113:234.0 115:984.0 117:412.0 119:800.0 121:367.0 122:238.0 123:814.0 124:60.0 129:354.0 131:471.0 133:5773.0 134:140.0 135:3030.0 136:451.0 137:913.0 138:37.0 139:82.0 148:178.0 149:570.0 150:83.0 151:563.0 153:387.0 155:21.0 156:81.0 163:4655.0 164:806.0 165:453.0 167:279.0 177:29.0 179:210.0 181:211.0 182:214.0 183:127.0 187:452.0 188:70.0 190:31.0 193:77.0 195:894.0 196:308.0 197:246.0 198:37.0 199:24.0 209:128.0 210:123.0 211:2975.0 212:380.0 213:270.0 214:51.0 217:24.0 218:24.0 219:19.0 223:21.0 224:16.0 225:212.0 226:78.0 227:40.0 229:13.0 231:16.0 232:20.0 234:29.0 240:72.0 241:14343.0 242:2191.0 243:1043.0 244:117.0 256:979.0 257:49.0 258:73.0 259:20.0 271:18.0 274:15.0 276:45.0 280:11.0 287:16.0 294:13.0 301:14.0 303:19.0 304:19.0 305:13.0 307:17.0 310:13.0 311:12.0 314:20.0 316:27.0 317:20.0 318:20.0 319:17.0 320:11.0 322:16.0 324:23.0 330:30.0 332:22.0 333:18.0 334:28.0 335:27.0 337:20.0 339:18.0 340:25.0 342:17.0 344:21.0 346:21.0 349:27.0 350:33.0 353:28.0 354:15.0 359:21.0 361:6.0 362:20.0 363:14.0 364:25.0 366:15.0 370:25.0 371:14.0 372:22.0 378:20.0 379:21.0 382:14.0 385:26.0 387:27.0 392:25.0 393:21.0 394:20.0 396:13.0 397:22.0 398:22.0 399:23.0 406:26.0 409:26.0 410:25.0 411:9.0 412:19.0 413:23.0 417:15.0 418:19.0 420:17.0 421:34.0 431:20.0 437:15.0 438:24.0 439:13.0 441:17.0 443:12.0 444:16.0 445:32.0 447:8.0 448:33.0 451:7.0 454:18.0 455:24.0 456:18.0 457:14.0 458:11.0 460:18.0 462:13.0 463:25.0 464:19.0 465:17.0 467:28.0 473:21.0 474:23.0 475:19.0 479:13.0 482:22.0 484:16.0</t>
  </si>
  <si>
    <t>88:92.0 91:751.0 94:402.0 97:204.0 99:350.0 103:9036.0 104:1509.0 110:599.0 112:67.0 117:1196.0 118:523.0 119:4560.0 120:581.0 123:118.0 128:206.0 130:213.0 134:3267.0 136:765.0 138:55.0 141:136.0 142:96.0 153:162.0 156:916.0 157:152.0 161:2903.0 162:636.0 168:103.0 169:69.0 171:126.0 175:77.0 184:2994.0 185:305.0 186:105.0 219:164.0 229:238.0 244:107.0 247:32.0 251:51.0 258:39.0 275:28.0 310:35.0 330:29.0 340:36.0 343:43.0 351:29.0 379:22.0 420:20.0 438:20.0 440:28.0 465:24.0 478:39.0 486:19.0 488:25.0 492:27.0 495:23.0</t>
  </si>
  <si>
    <t>92:169.0 97:141.0 98:256.0 101:558.0 103:716.0 104:333.0 105:121.0 110:85.0 118:184.0 122:129.0 123:130.0 131:182.0 136:152.0 137:393.0 145:322.0 152:464.0 155:136.0 156:167.0 157:83.0 162:101.0 170:78.0 171:574.0 174:321.0 178:298.0 179:159.0 180:203.0 183:240.0 190:99.0 192:33.0 194:517.0 195:128.0 196:41.0 198:42.0 204:591.0 207:390.0 208:158.0 209:175.0 210:107.0 213:114.0 215:36.0 216:74.0 221:774.0 222:243.0 223:121.0 224:46.0 237:344.0 239:49.0 249:125.0 250:53.0 251:349.0 257:102.0 265:69.0 268:54.0 275:35.0 276:33.0 293:38.0 295:1514.0 296:115.0 297:158.0 300:39.0 303:26.0 305:42.0 306:35.0 310:118.0 313:99.0 314:341.0 318:116.0 327:70.0 328:171.0 349:45.0 356:66.0 357:110.0 387:118.0 406:29.0 417:31.0 442:42.0 448:22.0 457:35.0 459:48.0 483:23.0 484:22.0</t>
  </si>
  <si>
    <t>85:23106.0 95:912.0 97:695.0 98:1932.0 99:1703.0 101:590.0 107:657.0 110:572.0 113:3788.0 122:68.0 124:54.0 125:723.0 128:399.0 142:159.0 145:187.0 154:4638.0 155:551.0 156:265.0 157:76.0 158:82.0 170:382.0 180:47.0 184:157.0 191:299.0 194:81.0 196:65.0 207:369.0 216:113.0 233:73.0 241:110.0 266:53.0 338:24.0 341:61.0 414:15.0 437:35.0 441:34.0 446:24.0 447:38.0 465:13.0</t>
  </si>
  <si>
    <t>89:4510.0 90:788.0 91:502.0 93:648.0 113:2982.0 118:92.0 127:541.0 145:241.0 146:425.0 160:415.0 161:251.0 172:1328.0 176:97.0 196:62.0 197:84.0 203:310.0 259:23.0 263:90.0 272:162.0 274:99.0 280:38.0 338:59.0 485:19.0</t>
  </si>
  <si>
    <t>88:527.0 89:5221.0 90:571.0 92:349.0 98:585.0 99:695.0 100:1324.0 103:11608.0 104:1532.0 106:433.0 107:284.0 109:127.0 111:338.0 112:238.0 113:931.0 114:823.0 115:1149.0 116:947.0 117:3530.0 118:267.0 121:450.0 127:233.0 128:514.0 129:4296.0 131:1798.0 132:216.0 133:4370.0 138:202.0 141:180.0 142:3882.0 143:1280.0 144:600.0 145:295.0 147:9561.0 149:1352.0 157:411.0 158:527.0 159:250.0 160:97.0 163:844.0 164:288.0 165:290.0 167:150.0 168:432.0 170:394.0 171:63.0 173:4265.0 177:289.0 180:306.0 182:117.0 184:264.0 186:227.0 188:283.0 189:820.0 190:354.0 191:987.0 193:732.0 194:301.0 199:65.0 200:123.0 201:230.0 205:1489.0 207:1414.0 208:258.0 210:198.0 211:2280.0 213:281.0 214:469.0 215:166.0 217:3809.0 218:652.0 219:403.0 220:120.0 223:126.0 225:1395.0 228:256.0 229:211.0 230:144.0 231:196.0 232:56.0 236:926.0 237:220.0 238:160.0 240:219.0 242:243.0 244:1352.0 246:148.0 249:50.0 250:53.0 255:41.0 256:186.0 257:90.0 258:214.0 259:60.0 261:106.0 266:227.0 268:139.0 270:196.0 273:34.0 279:54.0 280:75.0 283:258.0 284:148.0 286:514.0 287:178.0 288:70.0 289:23.0 291:146.0 298:196.0 299:5735.0 300:1490.0 301:1034.0 302:193.0 303:168.0 307:337.0 313:200.0 314:275.0 315:3176.0 316:925.0 317:494.0 319:77.0 320:65.0 331:42.0 335:31.0 338:85.0 340:34.0 341:131.0 347:30.0 353:56.0 354:681.0 355:277.0 360:31.0 366:28.0 367:32.0 370:56.0 374:165.0 376:27.0 377:31.0 385:143.0 386:581.0 387:6825.0 388:2801.0 389:1138.0 390:194.0 396:122.0 399:27.0 403:65.0 405:24.0 408:95.0 409:35.0 410:46.0 420:46.0 422:31.0 424:77.0 426:36.0 431:44.0 437:29.0 443:26.0 446:31.0 447:44.0 450:29.0 457:23.0 463:30.0 467:30.0 469:25.0 471:46.0 475:33.0 482:60.0</t>
  </si>
  <si>
    <t>92:458.0 94:232.0 98:357.0 99:910.0 104:788.0 108:96.0 111:198.0 113:785.0 124:194.0 126:131.0 130:1074.0 138:164.0 139:232.0 143:145.0 146:436.0 150:158.0 154:75.0 155:3016.0 156:449.0 157:599.0 168:110.0 169:3071.0 170:2864.0 183:306.0 186:181.0 271:72.0 272:46.0 296:29.0 304:45.0 317:79.0 327:54.0 331:24.0 362:34.0 372:43.0 379:28.0 385:36.0 394:30.0 399:30.0 416:32.0 425:23.0 452:32.0 483:25.0</t>
  </si>
  <si>
    <t>85:273.0 89:225.0 94:162.0 104:112.0 116:5157.0 117:254.0 144:110.0 146:297.0 147:357.0 152:65.0 156:220.0 158:611.0 159:80.0 186:209.0 192:82.0 200:118.0 202:56.0 210:55.0 211:64.0 213:47.0</t>
  </si>
  <si>
    <t>86:2598.0 100:1151.0 142:376.0 146:800.0 147:10056.0 153:38.0 157:389.0 159:313.0 172:345.0 174:5153.0 175:1219.0 184:63.0 186:1030.0 200:166.0 202:43.0 210:64.0 216:276.0 218:800.0 229:90.0 236:42.0 240:36.0 244:158.0 295:77.0 304:39.0 311:48.0 326:166.0 339:35.0 348:166.0 369:85.0 384:49.0 399:43.0 401:76.0 403:34.0 405:34.0 433:27.0 434:29.0 450:24.0 471:26.0 472:41.0 476:37.0 478:39.0 489:44.0</t>
  </si>
  <si>
    <t>85:1109.0 86:2240.0 87:742.0 88:232.0 90:193.0 96:354.0 97:432.0 98:556.0 99:364.0 100:7204.0 101:1488.0 102:781.0 103:1602.0 104:131.0 105:246.0 107:301.0 108:192.0 110:1316.0 112:71.0 113:468.0 114:1075.0 115:385.0 116:255.0 117:1100.0 119:598.0 120:351.0 121:367.0 125:147.0 127:1288.0 128:997.0 130:1279.0 131:1474.0 132:861.0 133:3654.0 134:323.0 136:131.0 140:432.0 142:285.0 143:235.0 144:33840.0 145:4054.0 146:1865.0 147:20973.0 148:3189.0 149:1514.0 150:130.0 151:396.0 156:983.0 157:168.0 158:246.0 159:140.0 160:303.0 163:151.0 165:158.0 166:612.0 172:136.0 173:162.0 174:31.0 175:63.0 177:386.0 178:82.0 179:214.0 184:69.0 188:52.0 189:229.0 190:84.0 191:857.0 192:267.0 193:703.0 195:74.0 197:62.0 203:414.0 204:127.0 205:349.0 206:69.0 207:1080.0 208:291.0 218:4682.0 219:1355.0 220:667.0 222:134.0 223:173.0 229:112.0 233:45.0 234:55.0 235:110.0 238:41.0 240:31.0 241:227.0 246:332.0 247:56.0 249:1089.0 250:349.0 251:311.0 253:81.0 256:44.0 259:49.0 260:22.0 261:2899.0 263:251.0 265:1547.0 266:424.0 267:290.0 268:105.0 274:28.0 280:42.0 281:5735.0 282:1809.0 283:1091.0 284:179.0 285:143.0 291:45.0 292:49.0 296:54.0 297:42.0 315:94.0 317:28.0 329:52.0 332:51.0 333:27.0 335:30.0 345:39.0 349:32.0 353:29.0 354:27.0 356:48.0 368:31.0 369:684.0 370:396.0 371:117.0 372:43.0 374:38.0 389:25.0 427:22.0 435:35.0 450:20.0 466:38.0 490:25.0 492:25.0</t>
  </si>
  <si>
    <t>85:397.0 92:229.0 98:1192.0 100:6587.0 111:316.0 112:3800.0 114:1299.0 116:233.0 118:233.0 126:2247.0 127:1365.0 128:3202.0 129:289.0 130:1748.0 131:1219.0 132:481.0 133:2639.0 139:3289.0 140:1098.0 142:185.0 146:452.0 147:4345.0 151:34.0 153:2110.0 154:7599.0 155:739.0 156:1031.0 157:1914.0 158:602.0 160:171.0 161:63.0 170:319.0 172:1242.0 176:53.0 179:92.0 182:374.0 183:286.0 185:62.0 197:352.0 201:65.0 202:529.0 204:308.0 211:2718.0 212:424.0 221:155.0 227:9303.0 228:2032.0 229:973.0 241:319.0 245:89.0 253:104.0 256:63.0 257:85.0 261:53.0 273:38.0 280:100.0 286:125.0 301:3399.0 302:788.0 303:349.0 304:81.0 321:36.0 330:355.0 331:198.0 344:2293.0 345:673.0 346:37.0 347:113.0 353:22.0 359:43.0</t>
  </si>
  <si>
    <t>85:646.0 86:90.0 100:1419.0 103:1638.0 111:88.0 117:8758.0 118:979.0 119:370.0 120:100.0 131:749.0 136:82.0 144:107.0 159:37.0 170:29.0 186:69.0 203:58.0 207:550.0 232:19.0 267:101.0 273:28.0 355:176.0 357:45.0 486:27.0</t>
  </si>
  <si>
    <t>85:1410.0 87:507.0 88:6808.0 89:4799.0 90:544.0 91:683.0 92:457.0 99:909.0 101:2172.0 102:2528.0 103:37132.0 104:1980.0 105:1926.0 111:807.0 112:333.0 113:1594.0 115:5557.0 117:986.0 118:1013.0 119:2929.0 120:438.0 127:679.0 129:6867.0 130:2147.0 131:9843.0 132:2117.0 133:23985.0 134:2470.0 135:2024.0 136:333.0 142:144.0 143:115037.0 144:18293.0 145:10329.0 146:642.0 147:103556.0 148:12965.0 149:11500.0 152:79.0 153:219.0 157:566.0 158:18117.0 159:2693.0 160:722.0 163:1740.0 165:247.0 173:862.0 174:145.0 175:531.0 176:117.0 179:406.0 180:145.0 183:92.0 186:71.0 189:102.0 191:4043.0 192:705.0 193:552.0 194:129.0 203:70.0 217:85.0 230:64.0 233:907.0 234:78.0 245:49.0 248:55.0 250:61.0 252:97.0 255:56.0 257:51.0 263:40.0 266:51.0 274:75.0 278:48.0 297:59.0 312:58.0 325:54.0 329:49.0 334:34.0 335:34.0 365:34.0 369:45.0 374:62.0 376:38.0 390:34.0 396:36.0 398:29.0 407:43.0 425:32.0 426:31.0 431:106.0 436:46.0 438:35.0 445:60.0 446:84.0 459:44.0 462:39.0 469:56.0 471:39.0 476:46.0 478:33.0 480:52.0 481:58.0 483:51.0 486:25.0 489:34.0</t>
  </si>
  <si>
    <t>85:698.0 86:5323.0 87:4480.0 88:3302.0 96:5799.0 97:1653.0 98:819.0 100:6633.0 101:1874.0 102:172563.0 103:21381.0 105:1668.0 106:1071.0 110:569.0 113:1228.0 114:639.0 115:5134.0 116:6031.0 117:4639.0 118:2671.0 119:2511.0 123:332.0 124:397.0 129:602.0 131:5305.0 132:1843.0 133:11661.0 134:2743.0 135:239.0 139:248.0 140:248.0 145:659.0 147:43714.0 148:7068.0 149:2710.0 153:102.0 161:702.0 163:2329.0 166:172.0 171:164.0 174:309.0 175:775.0 176:822.0 177:2967.0 178:728.0 179:293.0 186:270.0 187:241.0 189:2734.0 190:2965.0 191:13761.0 192:3114.0 193:3705.0 194:773.0 199:284.0 202:251.0 203:264.0 204:394.0 205:1653.0 206:417.0 207:90865.0 208:17985.0 209:9785.0 210:1611.0 211:378.0 233:124.0 247:1657.0 248:357.0 249:473.0 257:105.0 259:78.0 263:497.0 264:387.0 265:726.0 267:189.0 268:136.0 270:89.0 279:1309.0 280:461.0 294:158.0 295:9239.0 296:3155.0 297:1662.0 298:591.0 308:41.0 309:73.0 312:33.0 313:43.0 321:99.0 326:78.0 338:57.0 354:39.0 361:67.0 363:56.0 369:45.0 372:43.0 398:51.0 403:51.0 437:14.0 486:43.0 493:57.0</t>
  </si>
  <si>
    <t>85:4648.0 86:8395.0 87:6475.0 88:3947.0 89:51303.0 90:3179.0 91:5526.0 94:672.0 95:1469.0 96:2053.0 97:2323.0 98:1400.0 99:4967.0 100:23039.0 101:20166.0 102:13816.0 103:104930.0 104:12148.0 105:13423.0 107:427.0 108:688.0 109:3947.0 110:3160.0 111:5122.0 112:4804.0 113:6188.0 114:7876.0 115:15622.0 116:8576.0 117:50407.0 118:7285.0 119:11215.0 120:2781.0 122:645.0 123:784.0 125:1944.0 126:5051.0 127:5543.0 128:11228.0 129:96663.0 130:37785.0 131:43263.0 132:12203.0 133:67535.0 134:8678.0 135:8176.0 136:1388.0 137:818.0 138:1518.0 139:2923.0 140:4153.0 141:5541.0 142:41106.0 143:31833.0 144:6329.0 145:6839.0 146:4579.0 147:211130.0 148:41614.0 149:29421.0 150:4795.0 151:1196.0 152:518.0 153:3999.0 154:5025.0 155:9039.0 156:1781.0 157:20145.0 158:54115.0 159:11644.0 160:28556.0 161:14723.0 162:2312.0 163:9412.0 164:2998.0 166:492.0 167:717.0 168:4034.0 169:28174.0 170:26466.0 171:8767.0 172:5557.0 173:3747.0 174:8649.0 175:2750.0 176:2077.0 177:2245.0 178:503.0 179:897.0 180:1258.0 181:2744.0 183:3245.0 184:788.0 185:6186.0 186:9340.0 187:3044.0 188:405.0 189:18529.0 190:10660.0 191:16120.0 192:4171.0 193:922.0 194:197.0 195:311.0 196:654.0 197:468.0 198:1121.0 199:1792.0 200:656.0 201:1924.0 202:3099.0 203:1915.0 204:27580.0 205:5328.0 206:6300.0 207:1501.0 208:772.0 209:860.0 210:182.0 212:763.0 213:23.0 215:2076.0 216:1416.0 217:100078.0 218:26665.0 219:22029.0 220:5803.0 221:5789.0 222:760.0 223:335.0 226:353.0 227:836.0 228:1144.0 229:1874.0 230:1783.0 231:4683.0 232:1440.0 233:2800.0 234:624.0 235:967.0 236:88.0 237:385.0 239:523.0 241:1399.0 242:778.0 243:8052.0 244:4179.0 245:3948.0 246:2162.0 247:700.0 248:1350.0 249:370.0 250:149.0 252:180.0 257:8742.0 258:2379.0 259:1140.0 260:1613.0 262:1174.0 263:399.0 264:52.0 270:209.0 272:1612.0 273:879.0 274:229.0 277:750.0 289:162.0 290:474.0 292:1302.0 293:1213.0 294:547.0 298:37.0 301:72.0 304:249.0 311:85.0 315:85.0 317:701.0 322:89.0 323:58.0 324:69.0 328:369.0 330:89.0 332:2102.0 334:2841.0 335:1465.0 336:408.0 337:514.0 338:142.0 340:73.0 345:165.0 347:4197.0 348:1734.0 349:851.0 350:27.0 353:72.0 360:202.0 362:1392.0 363:2642.0 364:603.0 365:148.0 366:176.0 371:28.0 375:203.0 378:42.0 379:129.0 390:11.0 392:167.0 393:6.0 394:109.0 395:87.0 404:41.0 407:53.0 409:91.0 412:50.0 418:105.0 420:94.0 422:100.0 423:733.0 424:447.0 425:77.0 427:109.0 429:64.0 432:8.0 435:52.0 438:59.0 439:55.0 443:20.0 444:12.0 448:112.0 449:460.0 450:265.0 451:684.0 452:568.0 453:241.0 454:148.0 456:50.0 458:46.0 459:42.0 461:53.0 462:55.0 463:108.0 464:399.0 465:291.0 466:260.0 467:45.0 469:23.0 474:60.0 475:43.0 476:22.0 478:99.0 480:69.0 481:88.0 482:122.0 483:220.0 486:49.0 487:32.0 488:51.0 489:52.0 491:63.0 493:36.0 494:47.0 496:57.0 497:7.0 498:36.0 499:33.0 500:55.0</t>
  </si>
  <si>
    <t>85:829.0 86:897.0 87:815.0 88:451.0 89:608.0 90:204.0 93:97.0 94:114.0 95:445.0 96:368.0 97:670.0 98:213.0 99:592.0 100:26078.0 101:3331.0 102:1154.0 105:1292.0 106:79.0 111:295.0 112:195.0 113:257.0 114:4918.0 115:1232.0 116:2014.0 117:18591.0 118:1946.0 119:1090.0 121:129.0 129:7696.0 130:2042.0 131:6596.0 132:4847.0 133:5190.0 134:751.0 135:408.0 139:106.0 142:42.0 143:3554.0 144:203.0 145:2068.0 147:8041.0 148:1020.0 149:776.0 150:95.0 151:124.0 154:61.0 157:137.0 158:532.0 159:394.0 160:171.0 161:99.0 162:64.0 171:448.0 172:706.0 173:256.0 174:255.0 175:193.0 176:55.0 185:114.0 186:124.0 187:357.0 188:15788.0 189:3176.0 190:1315.0 191:433.0 193:116.0 197:65.0 200:49.0 201:268.0 202:377.0 203:142.0 215:5900.0 216:1176.0 217:555.0 221:473.0 222:144.0 227:35.0 228:58.0 229:128.0 230:69.0 246:136.0 247:34.0 249:38.0 260:23.0 262:2057.0 263:747.0 264:355.0 265:116.0 266:28.0 267:156.0 269:63.0 275:34.0 281:162.0 283:41.0 289:19.0 290:260.0 291:68.0 292:44.0 298:33.0 310:23.0 339:16.0 348:20.0 362:16.0 367:27.0 368:21.0 371:18.0 379:18.0 386:27.0 443:30.0 447:16.0 469:21.0 471:9.0</t>
  </si>
  <si>
    <t>85:5705.0 87:2435.0 88:2177.0 89:2698.0 90:1175.0 91:634.0 92:200.0 93:214.0 94:461.0 95:880.0 97:913.0 99:510.0 106:168.0 107:204.0 108:108.0 109:119.0 110:841.0 111:1051.0 112:694.0 113:841.0 115:3560.0 117:2887.0 118:2451.0 119:1898.0 120:941.0 122:124.0 124:375.0 125:496.0 126:2095.0 127:1775.0 128:11094.0 129:11437.0 130:2830.0 131:4831.0 132:1918.0 133:5260.0 134:2217.0 135:325.0 136:569.0 137:322.0 138:3166.0 139:860.0 140:2238.0 141:1566.0 143:4793.0 145:696.0 146:1279.0 147:40979.0 148:9475.0 149:6344.0 150:277.0 151:843.0 152:400.0 153:77.0 154:477.0 156:12224.0 157:2963.0 158:1886.0 159:1394.0 160:334.0 161:471.0 162:238.0 163:931.0 164:523.0 165:6700.0 166:17941.0 167:1009.0 169:546.0 170:724.0 171:531.0 172:624.0 177:548.0 178:240.0 179:203.0 180:178.0 183:407.0 185:384.0 186:1070.0 188:612.0 189:398.0 191:729.0 192:294.0 193:551.0 194:163.0 196:130.0 197:339.0 198:487.0 199:231.0 204:1599.0 205:2282.0 206:842.0 207:449.0 209:204.0 210:170.0 211:140.0 212:202.0 213:189.0 215:3045.0 218:2406.0 219:433.0 222:402.0 225:98.0 226:83.0 227:99.0 230:4456.0 231:6597.0 232:1021.0 233:499.0 234:318.0 236:53.0 237:48.0 238:107.0 239:137.0 245:412.0 249:844.0 250:259.0 254:47.0 255:10051.0 256:1403.0 257:631.0 259:267.0 260:152.0 269:32.0 270:58.0 275:62.0 276:269.0 280:59.0 286:56.0 287:92.0 291:66.0 293:43.0 294:59.0 296:69.0 308:75.0 310:28.0 311:60.0 312:54.0 313:75.0 316:39.0 318:40.0 325:37.0 326:43.0 327:31.0 328:49.0 329:261.0 330:219.0 336:10.0 337:18.0 339:43.0 342:44.0 343:47.0 344:54.0 345:24.0 352:85.0 353:52.0 354:43.0 359:13.0 360:18.0 367:38.0 370:39.0 371:57.0 373:42.0 378:22.0 382:38.0 385:15.0 387:36.0 389:14.0 390:20.0 393:12.0 394:32.0 398:12.0 399:27.0 402:26.0 403:26.0 408:26.0 409:21.0 411:37.0 412:25.0 413:34.0 414:33.0 415:9.0 416:22.0 417:37.0 422:20.0 424:33.0 425:35.0 426:43.0 427:27.0 428:49.0 429:52.0 430:44.0 432:25.0 433:44.0 434:10.0 436:22.0 438:23.0 439:15.0 442:18.0 446:32.0 450:41.0 452:46.0 453:27.0 454:13.0 455:8.0 456:34.0 457:39.0 458:24.0 459:23.0 460:24.0 461:15.0 462:21.0 463:33.0 464:45.0 465:20.0 466:7.0 467:23.0 468:24.0 471:47.0 472:31.0 473:23.0 474:16.0 476:45.0 477:12.0 478:27.0 480:32.0 481:23.0 485:34.0 486:26.0 487:46.0 489:11.0 491:42.0 492:10.0 493:19.0 494:32.0 495:46.0 497:34.0 498:25.0 500:18.0</t>
  </si>
  <si>
    <t>86:4640.0 89:9357.0 90:3786.0 91:2562.0 94:614.0 95:292.0 96:525.0 97:3875.0 100:7552.0 101:2857.0 102:3072.0 103:45271.0 104:4959.0 105:1691.0 106:439.0 107:295.0 108:175.0 113:3419.0 114:2434.0 118:3337.0 120:907.0 122:96.0 123:33.0 124:1161.0 125:265.0 127:2065.0 128:1370.0 130:3195.0 131:3175.0 132:448.0 134:1812.0 137:529.0 143:784.0 144:424.0 145:1324.0 146:948.0 148:11449.0 149:2722.0 152:1020.0 154:301.0 156:1150.0 158:1843.0 162:606.0 163:2074.0 164:710.0 165:588.0 168:399.0 169:525.0 170:468.0 171:2557.0 174:1229.0 176:255.0 178:786.0 183:300.0 185:505.0 191:4056.0 192:500.0 193:116.0 194:325.0 195:193.0 196:53.0 198:83.0 202:1055.0 206:5411.0 208:1894.0 209:534.0 211:250.0 213:70.0 214:341.0 215:985.0 218:15604.0 219:6014.0 221:1816.0 222:133.0 223:222.0 230:1723.0 231:1991.0 235:47.0 236:39.0 237:2160.0 238:80.0 239:161.0 243:1787.0 244:1722.0 246:833.0 250:188.0 253:39.0 254:115.0 255:104.0 256:159.0 258:174.0 261:1135.0 262:311.0 264:203.0 272:184.0 275:44.0 277:671.0 279:701.0 282:116.0 283:112.0 284:78.0 289:202.0 290:97.0 291:514.0 292:838.0 293:383.0 302:58.0 303:203.0 304:453.0 305:28475.0 306:9126.0 307:3889.0 308:1573.0 309:1477.0 310:479.0 311:250.0 313:37.0 318:686.0 319:1706.0 321:1463.0 322:802.0 323:300.0 332:645.0 333:243.0 334:284.0 342:16.0 371:25.0 373:36.0 378:20.0 382:28.0 389:30.0 394:88.0 397:92.0 401:26.0 405:114.0 407:41.0 409:49.0 411:20.0 415:49.0 420:16.0 424:44.0 429:18.0 430:11.0 431:12.0 438:19.0 458:36.0 459:11.0 463:33.0 466:27.0 477:30.0 478:28.0 492:30.0</t>
  </si>
  <si>
    <t>85:28932.0 86:14914.0 87:27482.0 88:21174.0 89:221486.0 90:18670.0 91:26306.0 92:1070.0 93:1723.0 94:2098.0 95:4197.0 96:7059.0 97:12750.0 98:7425.0 99:30846.0 100:42226.0 101:102730.0 102:47834.0 103:421414.0 104:48795.0 105:48308.0 106:6153.0 107:3215.0 108:936.0 109:12471.0 110:9524.0 111:24593.0 112:9014.0 113:22704.0 114:18076.0 115:42070.0 116:44754.0 117:201831.0 118:29570.0 119:35485.0 120:4133.0 121:2411.0 122:303.0 123:472.0 124:1326.0 125:2245.0 126:7481.0 127:15091.0 128:13256.0 129:228582.0 130:76441.0 131:79336.0 132:19662.0 133:146411.0 134:18262.0 135:15139.0 137:879.0 138:1738.0 139:3041.0 140:2585.0 141:5229.0 142:16300.0 143:34951.0 144:8122.0 145:10184.0 146:6339.0 147:308443.0 148:68772.0 149:41023.0 150:4921.0 151:2136.0 153:2668.0 155:6877.0 156:4412.0 158:5986.0 159:4507.0 161:4433.0 162:2361.0 163:2618.0 168:1985.0 169:28249.0 170:18002.0 171:5886.0 172:1368.0 173:1951.0 174:2597.0 176:333.0 178:1050.0 184:1189.0 185:439.0 186:1884.0 196:1573.0 197:339.0 198:1065.0 199:660.0 200:2111.0 202:738.0 210:190.0 212:1602.0 213:440.0 214:1968.0 215:3720.0 216:5550.0 217:333941.0 218:79521.0 219:48727.0 220:9288.0 221:4376.0 222:1700.0 223:282.0 224:136.0 226:354.0 227:1157.0 228:3298.0 229:10104.0 230:7526.0 231:9171.0 232:6874.0 233:4329.0 234:1667.0 235:2185.0 236:620.0 237:301.0 239:389.0 240:1046.0 241:2988.0 242:12606.0 243:45433.0 244:30705.0 245:14365.0 246:7619.0 247:10935.0 248:4583.0 249:1256.0 250:723.0 251:286.0 252:295.0 253:389.0 254:537.0 255:1570.0 256:2192.0 257:3600.0 258:4755.0 259:7131.0 260:6703.0 261:2304.0 262:2964.0 263:771.0 264:545.0 268:212.0 269:840.0 270:2576.0 271:33491.0 272:11057.0 273:6450.0 274:2966.0 275:1234.0 276:1304.0 277:1715.0 278:990.0 279:491.0 282:360.0 283:244.0 284:297.0 285:602.0 286:1661.0 287:772.0 288:1404.0 289:4143.0 290:2136.0 291:6146.0 294:707.0 296:210.0 297:140.0 298:318.0 301:44.0 302:5581.0 303:3737.0 304:3755.0 306:3140.0 307:1870.0 308:708.0 309:290.0 310:86.0 311:117.0 312:137.0 313:248.0 314:75.0 315:344.0 316:234.0 317:2457.0 318:2595.0 319:23380.0 320:8206.0 321:4485.0 322:1062.0 323:486.0 324:307.0 325:83.0 326:184.0 327:109.0 328:25.0 329:306.0 330:769.0 331:11393.0 332:28510.0 333:16235.0 334:6930.0 335:1211.0 336:570.0 337:243.0 338:234.0 339:141.0 342:190.0 343:472.0 344:42.0 348:461.0 349:291.0 350:482.0 351:174.0 352:178.0 353:129.0 354:224.0 355:206.0 356:280.0 357:189.0 358:237.0 360:2666.0 361:97525.0 362:41401.0 363:18862.0 364:5009.0 365:1604.0 366:298.0 374:116.0 375:168.0 376:206.0 377:135.0 378:68.0 380:97.0 382:74.0 386:43.0 387:27.0 391:79.0 392:1325.0 393:937.0 394:1461.0 395:511.0 396:94.0 399:117.0 400:44.0 401:28.0 403:144.0 405:313.0 407:391.0 408:41.0 411:70.0 412:64.0 413:128.0 414:44.0 415:125.0 417:41.0 420:40.0 421:104.0 422:64.0 425:45.0 426:15.0 428:81.0 429:63.0 430:171.0 439:102.0 440:49.0 441:80.0 443:28.0 445:12.0 447:134.0 448:156.0 449:185.0 450:191.0 451:1232.0 452:816.0 453:170.0 454:226.0 455:148.0 456:10.0 458:14.0 460:17.0 461:63.0 462:134.0 463:65.0 464:50.0 465:138.0 466:112.0 467:92.0 468:114.0 469:17.0 471:107.0 473:17.0 474:122.0 475:63.0 477:71.0 478:133.0 479:132.0 480:16.0 481:22.0 482:638.0 483:91.0 484:217.0 486:80.0 488:86.0 491:63.0 492:29.0 495:22.0 496:9.0 497:48.0 500:15.0</t>
  </si>
  <si>
    <t>85:2111.0 86:1654.0 87:1789.0 88:1245.0 89:2565.0 90:476.0 91:1360.0 92:383.0 93:1514.0 94:800.0 95:1372.0 96:438.0 97:912.0 98:1854.0 99:2007.0 100:4892.0 101:3095.0 102:1048.0 103:5417.0 104:559.0 105:1396.0 106:803.0 107:1281.0 108:663.0 109:8044.0 110:929.0 111:2940.0 112:889.0 113:3439.0 114:1312.0 115:2603.0 116:2148.0 117:2323.0 118:354.0 119:2058.0 120:315.0 121:1052.0 122:272.0 123:773.0 124:181.0 125:856.0 126:819.0 127:2449.0 128:6473.0 129:20080.0 130:3032.0 131:5763.0 132:1319.0 133:17423.0 134:2773.0 135:4246.0 136:574.0 137:2335.0 138:505.0 139:1032.0 140:742.0 141:4620.0 142:2450.0 143:4318.0 144:723.0 145:706.0 146:428.0 147:42932.0 148:7029.0 149:5030.0 150:584.0 151:1404.0 152:910.0 153:5342.0 154:1240.0 155:3364.0 156:3336.0 157:1162.0 158:285.0 159:214.0 160:1416.0 161:541.0 162:275.0 163:540.0 164:262.0 165:576.0 166:420.0 167:1187.0 168:658.0 169:2415.0 170:647.0 171:438.0 172:477.0 173:265.0 174:529.0 175:546.0 176:352.0 177:565.0 178:199.0 179:906.0 180:635.0 181:4467.0 182:923.0 183:2569.0 184:462.0 185:210.0 186:219.0 187:104.0 188:364.0 189:1494.0 190:1307.0 191:7261.0 192:1539.0 193:2143.0 194:530.0 195:10656.0 196:1288.0 197:1648.0 198:414.0 199:498.0 200:269.0 201:405.0 202:665.0 203:564.0 204:2695.0 205:937.0 206:443.0 207:3454.0 208:463.0 209:740.0 210:409.0 211:22899.0 212:3860.0 213:2562.0 214:494.0 215:487.0 216:414.0 217:3913.0 218:5951.0 219:1617.0 220:572.0 221:863.0 222:246.0 223:292.0 224:131.0 225:2761.0 226:620.0 227:19069.0 228:3556.0 229:1940.0 230:1638.0 231:574.0 232:286.0 233:56.0 234:67.0 235:104.0 236:98.0 237:265.0 238:132.0 239:2760.0 240:713.0 241:1045.0 242:2180.0 243:8956.0 244:2104.0 245:1679.0 246:366.0 247:161.0 248:63.0 249:121.0 250:107.0 251:85.0 252:276.0 253:461.0 254:733.0 255:3620.0 256:1011.0 257:1079.0 258:217.0 259:196.0 260:131.0 261:99.0 262:87.0 263:73.0 264:30.0 265:151.0 266:100.0 267:421.0 268:424.0 269:579.0 270:1784.0 271:2119.0 272:617.0 273:216.0 274:174.0 275:83.0 276:59.0 277:127.0 278:948.0 279:314.0 280:547.0 281:650.0 282:149.0 283:376.0 284:146.0 285:6313.0 286:1396.0 287:979.0 288:265.0 289:139.0 290:102.0 291:400.0 292:510.0 293:289.0 294:161.0 295:178.0 296:73.0 297:126.0 298:381.0 299:13438.0 300:3624.0 301:2111.0 302:416.0 303:151.0 304:86.0 305:1025.0 306:584.0 307:255.0 308:712.0 309:295.0 310:164.0 311:101.0 312:55.0 313:341.0 314:380.0 315:6263.0 316:1857.0 317:1537.0 318:1286.0 319:430.0 320:140.0 321:134.0 322:38.0 323:82.0 325:219.0 326:117.0 327:376.0 328:158.0 329:139.0 330:118.0 331:196.0 332:231.0 333:124.0 334:110.0 335:62.0 339:61.0 340:34.0 341:504.0 342:6980.0 343:3693.0 344:1626.0 345:1069.0 346:304.0 347:166.0 348:34.0 349:65.0 350:46.0 351:34.0 353:25.0 354:44.0 355:56.0 357:88.0 358:99.0 360:111.0 361:109.0 363:45.0 364:34.0 367:346.0 368:183.0 369:1279.0 370:787.0 371:368.0 372:169.0 373:864.0 374:383.0 375:260.0 376:124.0 377:88.0 378:58.0 379:46.0 381:200.0 382:115.0 383:412.0 384:133.0 386:193.0 387:1093.0 388:504.0 389:521.0 390:204.0 391:246.0 392:157.0 393:144.0 394:615.0 395:338.0 396:144.0 397:184.0 398:1246.0 399:432.0 400:214.0 401:53.0 403:41.0 406:91.0 407:775.0 408:454.0 409:326.0 410:93.0 413:24.0 415:65.0 416:36.0 417:186.0 418:122.0 419:61.0 421:155.0 422:1214.0 423:728.0 424:294.0 425:195.0 426:57.0 427:26.0 429:77.0 430:45.0 431:135.0 432:228.0 433:415.0 434:271.0 435:86.0 436:29.0 442:32.0 443:27.0 445:28.0 454:30.0 455:24.0 465:36.0 466:76.0 467:31.0 468:37.0 469:127.0 470:86.0 471:85.0 482:49.0 484:47.0 485:19.0 497:303.0 498:220.0 499:139.0 500:68.0</t>
  </si>
  <si>
    <t>85:3454.0 86:2541.0 87:3891.0 88:2767.0 89:7755.0 96:811.0 98:1994.0 100:8036.0 101:4937.0 102:4215.0 103:73529.0 104:7709.0 106:113.0 110:1113.0 111:970.0 112:1324.0 115:3289.0 116:976.0 117:33173.0 118:10588.0 119:26.0 120:915.0 121:222.0 123:374.0 126:4734.0 129:33233.0 130:8099.0 131:10795.0 132:3772.0 133:23270.0 134:877.0 135:1970.0 137:1361.0 140:881.0 141:905.0 143:2982.0 146:713.0 147:92596.0 148:15617.0 149:10186.0 150:698.0 151:1112.0 152:5482.0 153:1000.0 162:595.0 163:1056.0 165:240.0 166:493.0 168:177.0 175:2121.0 176:974.0 179:7423.0 180:66290.0 181:4252.0 182:601.0 183:565.0 185:835.0 187:369.0 189:14610.0 190:2155.0 191:3413.0 197:1188.0 199:968.0 201:459.0 202:792.0 203:2750.0 204:7589.0 205:24852.0 206:5597.0 208:901.0 215:936.0 216:184.0 217:51413.0 218:15342.0 219:4498.0 220:1188.0 221:2164.0 224:156.0 225:213.0 229:843.0 230:400.0 231:726.0 234:412.0 237:75.0 243:288.0 244:571.0 247:198.0 265:223.0 269:37794.0 270:7315.0 271:230.0 275:121.0 277:2483.0 278:888.0 279:324.0 281:484.0 285:295.0 289:80.0 291:1018.0 292:484.0 305:1142.0 306:947.0 307:6489.0 308:2163.0 309:813.0 312:71.0 313:87.0 317:1180.0 319:3516.0 320:1087.0 321:1500.0 332:908.0 333:747.0 342:81.0 343:814.0 344:1202.0 346:118.0 369:105.0 370:140.0 392:93.0 397:96.0 405:70.0 422:109.0 454:81.0 486:49.0 498:52.0</t>
  </si>
  <si>
    <t>91:3079.0 94:1283.0 95:9892.0 96:1120.0 97:10424.0 98:647.0 102:287.0 105:152.0 106:2810.0 107:902.0 108:1788.0 109:3953.0 110:5588.0 111:13689.0 112:3745.0 118:164.0 120:1307.0 121:170.0 123:4337.0 124:146.0 125:12617.0 126:781.0 136:17614.0 137:1737.0 139:234.0 149:312.0 150:9704.0 151:4966.0 152:411.0 153:372.0 155:236.0 157:153.0 168:1756.0 169:261.0 170:126.0 174:84.0 175:70.0 177:143.0 180:51.0 182:52.0 183:121.0 188:64.0 203:29.0 204:79.0 206:57.0 207:2600.0 208:80.0 209:84.0 230:30.0 235:41.0 239:43.0 244:32.0 246:36.0 250:44.0 254:23.0 260:44.0 263:38.0 266:42.0 272:26.0 273:40.0 274:49.0 288:53.0 289:14.0 290:26.0 293:50.0 295:248.0 298:40.0 309:52.0 318:25.0 320:8.0 321:10.0 322:16.0 325:44.0 326:74.0 328:40.0 331:29.0 332:48.0 334:43.0 336:23.0 337:38.0 338:38.0 344:51.0 347:39.0 348:40.0 349:25.0 350:53.0 351:31.0 353:40.0 354:35.0 355:69.0 358:55.0 359:45.0 360:72.0 361:61.0 362:68.0 363:44.0 368:51.0 369:52.0 370:29.0 371:40.0 374:68.0 376:21.0 378:13.0 380:27.0 381:16.0 382:35.0 384:35.0 385:9.0 386:38.0 388:41.0 391:25.0 393:9.0 395:34.0 396:19.0 399:57.0 400:37.0 405:30.0 406:37.0 407:35.0 410:8.0 412:15.0 413:44.0 415:66.0 416:61.0 418:19.0 419:54.0 421:49.0 423:27.0 424:26.0 426:32.0 427:50.0 428:48.0 429:48.0 431:45.0 433:21.0 435:47.0 436:10.0 438:59.0 439:45.0 440:8.0 441:40.0 442:36.0 443:62.0 446:24.0 447:21.0 448:25.0 449:28.0 450:18.0 452:55.0 453:13.0 454:28.0 455:50.0 456:34.0 458:24.0 459:66.0 460:45.0 461:29.0 462:37.0 463:38.0 466:22.0 468:39.0 470:14.0 471:18.0 473:39.0 474:40.0 479:17.0 480:16.0 481:45.0 483:28.0 486:30.0 489:68.0 490:14.0 491:8.0 492:41.0 493:30.0 495:30.0 496:30.0 497:7.0 498:36.0 499:36.0 500:51.0</t>
  </si>
  <si>
    <t>85:26705.0 86:2946.0 87:345345.0 88:28070.0 89:29304.0 90:2228.0 91:2502.0 93:5497.0 94:1942.0 95:14205.0 96:4350.0 97:39694.0 98:15796.0 99:7232.0 100:8837.0 101:54301.0 102:8054.0 103:61210.0 104:6469.0 105:8450.0 106:1732.0 107:4632.0 108:1313.0 109:6207.0 110:2947.0 111:15664.0 112:2674.0 113:6279.0 114:7407.0 115:16075.0 116:11340.0 117:15286.0 118:1732.0 119:5829.0 120:433.0 121:5289.0 122:1034.0 123:3770.0 124:679.0 125:5886.0 126:2537.0 127:3918.0 128:2225.0 129:61952.0 130:13402.0 131:18141.0 132:2838.0 133:37983.0 134:6058.0 135:9262.0 136:1750.0 137:3633.0 138:1138.0 139:4020.0 140:1360.0 141:1539.0 142:3576.0 143:69885.0 144:8396.0 145:2088.0 146:355.0 147:77127.0 148:13620.0 149:10286.0 150:1851.0 151:3115.0 152:613.0 153:2157.0 154:1634.0 155:956.0 156:525.0 157:27574.0 158:5195.0 159:2594.0 161:834.0 163:3920.0 164:865.0 165:996.0 166:936.0 167:1670.0 168:1193.0 169:2546.0 170:104.0 171:5826.0 172:6031.0 173:11133.0 174:3412.0 175:2100.0 176:102.0 177:2116.0 178:787.0 179:1175.0 180:476.0 181:3481.0 182:567.0 183:1195.0 184:949.0 185:9825.0 186:3590.0 187:1252.0 188:1128.0 189:6311.0 190:1788.0 191:6506.0 192:1145.0 193:3514.0 194:865.0 195:2537.0 196:768.0 197:904.0 198:779.0 199:16167.0 200:4106.0 201:3022.0 202:2362.0 203:2247.0 204:9009.0 205:3470.0 206:1534.0 207:7010.0 208:1347.0 209:1134.0 210:276.0 211:15530.0 212:2485.0 213:8226.0 214:1554.0 215:1852.0 216:1864.0 217:23736.0 218:5745.0 219:2409.0 220:705.0 221:1813.0 222:742.0 223:274.0 224:174.0 225:6662.0 226:1660.0 227:6152.0 228:3134.0 229:1715.0 230:2227.0 231:3215.0 232:488.0 233:694.0 235:455.0 237:539.0 239:298.0 240:1034.0 241:5258.0 242:1686.0 243:2496.0 244:1374.0 245:648.0 246:444.0 247:7682.0 248:1308.0 249:714.0 250:102.0 251:248.0 252:302.0 253:990.0 254:326.0 255:9509.0 256:2709.0 257:494.0 258:297.0 260:1097.0 261:78.0 262:6219.0 263:4326.0 264:1531.0 265:230.0 266:430.0 267:765.0 268:1181.0 269:4839.0 270:1781.0 271:647.0 272:427.0 273:382.0 275:451.0 276:313.0 277:313.0 278:354.0 280:288.0 282:471.0 283:3796.0 284:1121.0 285:2529.0 286:719.0 287:458.0 288:280.0 289:396.0 290:167.0 291:1017.0 292:467.0 293:357.0 294:113.0 295:220.0 296:37.0 297:1932.0 298:1858.0 299:48863.0 300:11565.0 301:8064.0 302:1973.0 303:951.0 304:500.0 305:496.0 306:151.0 307:371.0 308:152.0 310:349.0 311:8531.0 312:2744.0 313:1979.0 314:2466.0 315:24577.0 316:7107.0 317:3836.0 318:1497.0 320:640.0 321:568.0 323:2082.0 324:492.0 325:859.0 326:570.0 327:226.0 328:1397.0 329:467.0 330:403.0 331:4475.0 332:1730.0 333:1197.0 334:789.0 335:175.0 336:117.0 338:84.0 339:162.0 340:207.0 341:2548.0 342:1252.0 343:888.0 344:326.0 345:255.0 347:291.0 348:144.0 349:17.0 351:117.0 352:61.0 353:415.0 354:14249.0 355:4276.0 356:894.0 357:19158.0 358:6209.0 359:3118.0 360:705.0 361:351.0 362:27.0 363:85.0 364:295.0 365:136.0 367:26.0 368:72.0 369:596.0 370:531.0 371:570.0 373:1282.0 374:770.0 375:131.0 376:529.0 377:298.0 378:186.0 379:97.0 380:92.0 381:116.0 383:276.0 384:212.0 385:391.0 386:3711.0 387:71729.0 388:25390.0 389:15425.0 390:3795.0 391:1436.0 392:367.0 393:99.0 394:60.0 395:86.0 398:66.0 401:38.0 402:264.0 403:982.0 404:582.0 405:108.0 406:108.0 409:57.0 413:9.0 415:400.0 416:170.0 417:233.0 418:173.0 419:109.0 420:164.0 422:77.0 424:49.0 425:72.0 426:46.0 427:116.0 428:155.0 429:243.0 430:124.0 431:286.0 432:216.0 433:139.0 434:166.0 436:121.0 438:43.0 439:39.0 440:101.0 441:109.0 443:431.0 444:318.0 445:241.0 446:277.0 447:60.0 448:70.0 449:135.0 450:22.0 452:58.0 454:56.0 455:322.0 456:82.0 457:143.0 458:71.0 459:355.0 460:326.0 461:907.0 462:580.0 463:347.0 464:60.0 465:55.0 466:228.0 467:30.0 468:26.0 470:712.0 471:9073.0 472:3788.0 473:2341.0 474:803.0 475:460.0 476:108.0 477:65.0 478:300.0 479:255.0 480:13.0 481:65.0 483:43.0 485:38.0 491:40.0 492:58.0 493:103.0 494:596.0 495:342.0 496:82.0 497:76.0 498:29.0 499:21.0 500:23.0</t>
  </si>
  <si>
    <t>87:452.0 88:665.0 89:2180.0 90:188.0 92:235.0 96:626.0 99:595.0 101:2726.0 103:14717.0 104:4840.0 105:7450.0 106:1308.0 109:139.0 110:633.0 112:167.0 113:576.0 115:900.0 116:1204.0 117:11287.0 118:1539.0 119:1290.0 120:458.0 122:528.0 127:328.0 129:4327.0 130:411.0 131:1716.0 133:5428.0 134:3427.0 135:825.0 136:13707.0 137:1522.0 138:640.0 143:1342.0 147:24658.0 148:4258.0 149:3070.0 150:248.0 151:84.0 152:117.0 153:98.0 156:133.0 157:827.0 159:32.0 163:477.0 164:386.0 165:58.0 167:30.0 170:97.0 172:77.0 175:469.0 176:135.0 178:154.0 179:35680.0 180:5396.0 181:643.0 184:4818.0 185:468.0 186:157.0 189:3771.0 190:818.0 191:2907.0 192:640.0 193:2691.0 194:985.0 195:108.0 196:60.0 199:53.0 200:139.0 203:297.0 204:3407.0 205:6295.0 206:1231.0 207:729.0 215:266.0 216:125.0 217:11458.0 218:2152.0 219:944.0 220:105.0 221:522.0 222:159.0 228:40.0 230:70.0 231:382.0 232:65.0 239:82.0 240:43.0 242:277.0 244:187.0 245:1161.0 246:342.0 248:31.0 249:26.0 254:693.0 255:120.0 258:34.0 259:55.0 265:60.0 274:249.0 275:23.0 277:312.0 278:89.0 279:30.0 281:478.0 282:141.0 291:97.0 293:697.0 294:204.0 295:21.0 300:53.0 304:16.0 305:156.0 307:1149.0 308:319.0 309:192.0 310:47.0 315:55.0 320:359.0 321:77.0 322:73.0 323:26.0 336:31.0 338:16.0 356:80.0 374:39.0 375:36.0 376:34.0 401:100.0 412:22.0 418:12.0 420:22.0 421:16.0 426:14.0 427:17.0 437:27.0 439:33.0 440:15.0 450:17.0 456:17.0 457:14.0 467:13.0 468:27.0 470:15.0</t>
  </si>
  <si>
    <t>85:4717.0 86:733.0 87:7505.0 88:434.0 89:1466.0 90:260.0 91:1424.0 94:255.0 95:831.0 99:2290.0 100:31327.0 101:4862.0 102:3741.0 103:14172.0 104:1453.0 105:733.0 109:96.0 111:145.0 112:683.0 113:1012.0 114:1668.0 115:1579.0 116:2488.0 117:5658.0 118:666.0 119:785.0 121:252.0 126:267.0 127:564.0 128:2724.0 129:10851.0 130:324.0 131:2583.0 132:275.0 133:3444.0 134:809.0 135:450.0 136:177.0 137:326.0 141:194.0 142:291.0 143:1188.0 144:924.0 145:420.0 146:603.0 147:15266.0 148:2178.0 149:2684.0 150:313.0 151:205.0 153:203.0 155:661.0 156:531.0 157:932.0 158:489.0 159:327.0 160:220.0 161:6556.0 162:733.0 163:982.0 164:80.0 169:290.0 170:629.0 171:450.0 172:1517.0 173:5975.0 174:1266.0 175:619.0 176:224.0 177:2421.0 178:350.0 179:283.0 184:207.0 185:95.0 186:225.0 187:102.0 189:1694.0 190:1720.0 191:657.0 192:397.0 196:57.0 198:164.0 199:150.0 202:4253.0 203:1112.0 204:1063.0 205:1459.0 206:403.0 207:156.0 208:153.0 210:59.0 212:256.0 214:120.0 215:49.0 216:205.0 217:5050.0 218:26897.0 219:3774.0 220:2268.0 221:524.0 222:145.0 223:123.0 230:200.0 231:42.0 234:42.0 239:48.0 240:115.0 244:628.0 245:25.0 246:105.0 247:66.0 260:2378.0 261:520.0 262:263.0 263:57.0 264:50.0 265:63.0 268:47.0 272:141.0 273:109.0 274:222.0 275:116.0 276:54.0 277:537.0 288:40.0 289:26.0 290:39.0 292:242.0 294:29.0 301:448.0 302:474.0 303:178.0 304:33.0 305:155.0 306:1694.0 307:1544.0 308:784.0 309:241.0 310:50.0 317:86.0 318:82.0 320:531.0 321:122.0 322:107.0 323:25.0 328:17.0 331:25.0 332:130.0 334:26.0 348:24.0 353:34.0 360:37.0 379:31.0 391:23.0 392:49.0 395:38.0 396:34.0 397:21.0 400:35.0 408:20.0 410:18.0 414:25.0 420:22.0 429:30.0 440:16.0 443:20.0 444:19.0 454:17.0 458:24.0 462:26.0 468:16.0 478:24.0 488:22.0 493:25.0</t>
  </si>
  <si>
    <t>85:9885.0 86:2431.0 87:1112.0 94:106.0 96:97.0 98:871.0 99:1200.0 100:1276.0 101:219.0 102:348.0 104:98.0 110:193.0 111:228.0 112:636.0 113:2041.0 114:508.0 115:213.0 117:588.0 118:58.0 119:2661.0 120:300.0 121:317.0 124:61.0 125:278.0 126:288.0 127:1797.0 128:160.0 129:186.0 130:1360.0 131:921.0 132:620.0 133:3822.0 134:684.0 135:168.0 136:27.0 138:43.0 143:112.0 144:80.0 146:2364.0 148:953.0 149:541.0 150:166.0 154:257.0 158:37.0 160:76.0 161:181.0 162:90.0 163:183.0 170:126.0 171:96.0 176:32.0 188:138.0 189:49.0 191:72.0 194:48.0 203:48.0 206:255.0 210:59.0 213:18.0 217:50.0 218:24.0 234:19.0 248:22.0 249:643.0 250:82.0 251:67.0 252:34.0 268:19.0 272:10.0 273:9.0 282:13.0 332:51.0 334:11.0 354:16.0 364:23.0 366:16.0 387:16.0 426:17.0 428:27.0 438:24.0 440:30.0 471:7.0 482:22.0 486:23.0 492:17.0 496:16.0 497:22.0 498:20.0</t>
  </si>
  <si>
    <t>85:54675.0 86:14536.0 87:14663.0 88:13174.0 89:14933.0 90:3119.0 91:7399.0 92:2378.0 93:9483.0 94:6727.0 95:22274.0 96:4820.0 97:17618.0 98:11701.0 99:81370.0 100:29444.0 101:26726.0 102:14842.0 103:6775.0 104:3575.0 105:7388.0 106:1879.0 108:7785.0 109:3728.0 110:7624.0 111:29873.0 112:15503.0 113:14361.0 114:15080.0 115:37972.0 116:95905.0 117:78370.0 118:13017.0 119:12023.0 120:6484.0 121:2977.0 122:2681.0 123:1869.0 124:3165.0 125:2704.0 126:3628.0 127:5847.0 128:18743.0 129:199632.0 130:43286.0 131:58233.0 132:14412.0 133:119935.0 134:18862.0 135:16205.0 136:6536.0 137:2168.0 138:2576.0 139:5305.0 140:26998.0 141:31820.0 142:16545.0 143:50536.0 144:13029.0 145:10362.0 146:4676.0 147:498936.0 148:82450.0 149:138945.0 150:32183.0 151:15510.0 152:7770.0 153:1865.0 154:4991.0 155:6098.0 156:76037.0 157:42746.0 158:57003.0 159:28478.0 160:8490.0 161:7309.0 162:4553.0 163:20881.0 164:13729.0 165:3341.0 166:4769.0 167:2987.0 168:10614.0 169:6003.0 170:10349.0 171:5847.0 172:11891.0 173:10007.0 174:14578.0 175:5228.0 176:28756.0 177:8553.0 178:5108.0 179:1284.0 180:4606.0 181:1243.0 182:10932.0 183:115205.0 184:36033.0 185:36820.0 186:16751.0 187:10427.0 188:3152.0 189:7516.0 190:8610.0 191:16169.0 192:5498.0 194:6566.0 195:2102.0 196:5869.0 197:1743.0 198:2972.0 199:2328.0 200:10234.0 201:12850.0 202:6392.0 203:10411.0 204:45054.0 205:10577.0 206:6296.0 207:6777.0 208:6108.0 210:7827.0 211:17749.0 212:8093.0 213:6657.0 214:6129.0 215:10541.0 216:7791.0 217:109537.0 218:23700.0 219:12084.0 220:1548.0 221:11792.0 222:6843.0 223:3027.0 224:15023.0 225:3579.0 226:3520.0 227:1269.0 228:3944.0 229:8585.0 230:11546.0 231:127727.0 232:32410.0 233:25464.0 234:5249.0 235:2206.0 236:1747.0 238:6403.0 239:1635.0 240:3442.0 241:1773.0 242:5665.0 244:7540.0 246:75194.0 247:68554.0 248:20325.0 249:7765.0 250:2714.0 251:2093.0 252:5315.0 253:1167.0 254:3375.0 255:1542.0 256:4485.0 257:24421.0 258:14430.0 259:6532.0 260:7875.0 261:2703.0 262:1314.0 263:347.0 264:1767.0 265:539.0 266:23245.0 267:7431.0 268:6694.0 269:1531.0 270:2923.0 271:2394.0 272:9980.0 273:611828.0 274:155156.0 275:91928.0 276:26403.0 277:12766.0 278:5117.0 279:1223.0 282:887.0 284:4375.0 285:6223.0 286:7932.0 287:3357.0 288:2139.0 289:1638.0 290:10740.0 291:4619.0 292:1746.0 293:1409.0 294:14603.0 295:3474.0 296:2128.0 297:1085.0 298:4511.0 299:3343.0 300:4897.0 301:6028.0 302:5280.0 303:2852.0 304:1363.0 305:2179.0 306:1109.0 308:306.0 309:155.0 310:900.0 311:1096.0 312:2350.0 313:1307.0 314:1967.0 315:941.0 317:768.0 318:813.0 319:2476.0 320:1277.0 321:1173.0 322:1976.0 323:258.0 324:1384.0 325:586.0 326:2356.0 327:975.0 328:3533.0 329:1693.0 330:1616.0 331:1248.0 332:1293.0 333:838.0 334:463.0 335:453.0 338:443.0 339:680.0 340:2707.0 341:3065.0 342:3756.0 343:1582.0 344:1133.0 345:937.0 346:2151.0 347:14610.0 348:13485.0 349:6694.0 350:2190.0 351:1148.0 352:1231.0 353:554.0 354:1801.0 355:549.0 356:1569.0 357:926.0 358:937.0 359:592.0 360:432.0 361:368.0 362:5611.0 363:63679.0 364:46703.0 365:19321.0 366:6991.0 367:2088.0 368:3573.0 369:1143.0 370:2023.0 371:637.0 372:980.0 373:1172.0 374:2386.0 375:2867.0 376:2189.0 377:814.0 378:523.0 379:284.0 380:105.0 382:353.0 383:1492.0 384:3021.0 385:1548.0 386:1104.0 387:618.0 388:433.0 389:611.0 390:1867.0 391:9549.0 392:7762.0 393:3221.0 394:2239.0 395:1465.0 396:4921.0 397:2033.0 398:1597.0 399:640.0 400:707.0 401:488.0 402:1272.0 403:747.0 404:799.0 405:394.0 406:340.0 407:238.0 408:165.0 409:289.0 410:667.0 411:2534.0 412:1479.0 413:811.0 414:703.0 415:494.0 416:1096.0 417:1158.0 418:3644.0 419:1664.0 420:914.0 421:205.0 422:268.0 424:125.0 425:90.0 426:297.0 427:228.0 428:555.0 429:525.0 430:1061.0 431:1056.0 432:985.0 433:584.0 434:448.0 435:233.0 437:196.0 438:74.0 439:222.0 440:98.0 441:466.0 442:1131.0 443:1065.0 444:1489.0 445:927.0 446:1274.0 447:883.0 448:389.0 449:400.0 450:284.0 454:162.0 456:561.0 457:1057.0 458:1937.0 459:1423.0 460:1143.0 461:429.0 462:681.0 463:197.0 464:274.0 465:254.0 466:122.0 467:90.0 468:210.0 469:282.0 470:133.0 471:262.0 472:247.0 473:465.0 474:1481.0 475:688.0 476:622.0 477:432.0 478:335.0 479:81.0 481:195.0 482:76.0 484:1164.0 485:4123.0 486:13826.0 487:7651.0 488:4029.0 489:2100.0 490:1706.0 491:1284.0 492:933.0 493:603.0 494:250.0 495:219.0 497:193.0 498:195.0 499:84.0 500:715.0</t>
  </si>
  <si>
    <t>85:5481.0 88:3765.0 89:21406.0 90:2840.0 91:2457.0 94:1181.0 97:551.0 98:2865.0 99:2483.0 100:5585.0 101:5728.0 103:183315.0 104:33596.0 105:42606.0 106:1661.0 110:1256.0 111:1659.0 112:1109.0 113:3584.0 115:5022.0 116:3705.0 117:23435.0 118:6384.0 119:5364.0 120:994.0 122:725.0 124:676.0 125:358.0 126:1407.0 127:1957.0 128:4748.0 129:15914.0 130:11967.0 131:10837.0 132:4686.0 133:28543.0 134:4517.0 135:4185.0 136:837.0 138:475.0 139:495.0 140:1147.0 141:1681.0 142:5893.0 143:5178.0 144:3442.0 145:55922.0 146:7907.0 147:67116.0 150:2439.0 153:425.0 154:433.0 155:1249.0 158:6334.0 159:5509.0 160:1586.0 162:511.0 163:4758.0 165:664.0 166:994.0 168:1307.0 169:434.0 170:837.0 171:846.0 172:5830.0 173:7676.0 177:1883.0 179:189.0 181:433.0 182:779.0 183:432.0 186:1717.0 188:1174.0 189:16568.0 190:3326.0 191:10829.0 192:2692.0 193:719.0 194:408.0 196:252.0 198:1081.0 199:404.0 201:2809.0 202:4693.0 203:4379.0 204:9174.0 205:13692.0 206:11794.0 207:6494.0 208:718.0 209:389.0 210:372.0 212:565.0 215:785.0 216:2175.0 217:88538.0 218:19506.0 219:6468.0 220:3139.0 222:1287.0 223:244.0 224:189.0 225:184.0 227:338.0 228:1014.0 229:393.0 230:3684.0 231:3467.0 232:566.0 233:893.0 236:1659.0 237:266.0 238:176.0 239:719.0 242:881.0 243:692.0 244:2155.0 245:854.0 247:551.0 248:550.0 249:555.0 250:92.0 252:329.0 253:306.0 254:144.0 255:774.0 256:1430.0 258:369.0 259:606.0 261:740.0 263:3289.0 264:395.0 265:312.0 266:470.0 267:163.0 268:470.0 269:208.0 271:602.0 273:574.0 274:165.0 277:7380.0 279:741.0 282:103.0 283:401.0 285:194.0 286:634.0 287:222.0 288:697.0 290:602.0 293:695.0 294:83.0 296:277.0 300:228.0 301:982.0 302:698.0 303:597.0 304:482.0 306:1989.0 309:4241.0 310:2181.0 312:97.0 313:237.0 314:259.0 317:88.0 320:481.0 322:202.0 323:232.0 338:234.0 340:191.0 342:170.0 343:352.0 345:308.0 347:187.0 348:146.0 349:178.0 352:215.0 353:53.0 354:183.0 355:179.0 358:65.0 359:104.0 360:215.0 362:462.0 363:439.0 367:199.0 368:162.0 370:105.0 371:26.0 372:179.0 373:59.0 374:299.0 375:332.0 377:202.0 378:61.0 379:264.0 380:140.0 382:112.0 388:200.0 389:71.0 390:335.0 391:198.0 392:519.0 393:396.0 394:280.0 395:38.0 396:81.0 398:191.0 403:67.0 404:212.0 406:207.0 407:134.0 408:359.0 409:173.0 411:197.0 414:164.0 415:204.0 420:91.0 421:220.0 422:203.0 424:70.0 426:130.0 427:186.0 429:191.0 430:170.0 431:193.0 432:225.0 434:158.0 435:89.0 436:139.0 439:199.0 441:118.0 442:39.0 445:49.0 448:80.0 450:176.0 451:208.0 453:214.0 454:146.0 456:148.0 457:203.0 461:204.0 465:194.0 467:325.0 472:117.0 475:158.0 486:69.0 492:87.0 493:92.0 494:341.0 497:134.0 500:168.0</t>
  </si>
  <si>
    <t>85:482.0 86:340.0 88:1161.0 89:3219.0 94:2735.0 97:516.0 98:4068.0 99:908.0 100:2507.0 101:590.0 103:2703.0 104:649.0 105:824.0 111:807.0 112:480.0 113:2721.0 114:1909.0 115:2759.0 116:6821.0 117:2955.0 118:443.0 119:1070.0 122:168.0 124:340.0 127:92.0 128:1925.0 129:3731.0 130:7595.0 131:2607.0 132:2020.0 133:1879.0 134:745.0 135:648.0 137:142.0 142:1930.0 143:2262.0 144:80.0 145:14788.0 146:1328.0 147:13585.0 148:1685.0 149:2402.0 150:333.0 151:400.0 153:277.0 154:733.0 155:665.0 156:654.0 157:827.0 158:4965.0 159:1523.0 160:396.0 163:220.0 164:87.0 166:223.0 167:544.0 168:333.0 169:477.0 170:4086.0 173:11791.0 174:4553.0 175:734.0 176:257.0 177:337.0 179:131.0 182:298.0 183:200.0 185:260.0 186:799.0 187:89.0 189:1061.0 190:52.0 191:546.0 193:147.0 197:880.0 198:156.0 200:214.0 203:319.0 204:310.0 205:425.0 212:661.0 214:87.0 215:206.0 217:18510.0 218:3480.0 219:1493.0 220:242.0 230:330.0 232:267.0 244:514.0 246:607.0 247:1975.0 248:475.0 258:410.0 259:523.0 260:311.0 263:30.0 269:62.0 286:56.0 326:34.0 332:51.0 377:65.0 411:34.0 415:39.0</t>
  </si>
  <si>
    <t>85:3203.0 86:309.0 89:6508.0 90:987.0 91:469.0 94:788.0 96:1063.0 97:4303.0 99:3974.0 100:2706.0 101:15464.0 102:3291.0 103:103760.0 104:10461.0 105:6806.0 106:250.0 108:48.0 109:761.0 111:11259.0 112:957.0 113:6054.0 114:1601.0 115:10406.0 116:6098.0 117:78119.0 118:6183.0 119:8434.0 120:976.0 121:845.0 122:281.0 125:1031.0 126:737.0 127:5318.0 128:1794.0 129:64890.0 130:4640.0 131:24108.0 132:2760.0 133:74159.0 134:9316.0 135:8963.0 136:986.0 137:784.0 138:225.0 139:1014.0 140:215.0 141:2952.0 142:5027.0 143:31324.0 145:4440.0 146:767.0 147:237922.0 148:29373.0 149:30823.0 150:2457.0 151:2911.0 152:653.0 153:1351.0 154:842.0 155:11477.0 156:5884.0 157:11621.0 158:1537.0 159:5551.0 160:5458.0 161:4213.0 162:794.0 163:5124.0 164:566.0 165:596.0 166:405.0 167:5471.0 168:1196.0 169:12076.0 170:18216.0 171:69110.0 172:9248.0 173:6534.0 174:3631.0 175:21494.0 176:3382.0 177:5953.0 178:749.0 179:828.0 180:117.0 181:245.0 182:725.0 183:30080.0 184:5652.0 185:6488.0 186:675.0 187:4011.0 188:17351.0 189:105175.0 190:20490.0 191:36861.0 192:5777.0 193:5385.0 194:949.0 195:331.0 196:523.0 197:1256.0 198:147.0 200:931.0 201:1811.0 202:555.0 203:4757.0 204:20547.0 205:52209.0 206:6193.0 207:20150.0 208:3068.0 209:3187.0 210:316.0 211:609.0 212:293.0 214:420.0 215:1914.0 216:1526.0 217:85376.0 218:14088.0 219:7927.0 220:607.0 221:28059.0 222:6304.0 223:3301.0 224:111.0 225:155.0 226:183.0 229:2009.0 230:2097.0 231:12807.0 232:2744.0 233:2228.0 234:597.0 235:1447.0 236:301.0 237:81.0 238:92.0 242:347.0 243:9177.0 244:15481.0 245:5625.0 246:2118.0 247:944.0 248:572.0 249:2044.0 250:446.0 251:395.0 253:150.0 255:3863.0 256:1186.0 257:12493.0 258:3924.0 259:20347.0 260:4413.0 261:2099.0 262:2648.0 263:10334.0 264:2086.0 265:1181.0 266:583.0 267:347.0 268:87.0 269:77.0 271:786.0 272:1210.0 273:4942.0 274:1324.0 275:1235.0 276:352.0 279:911.0 280:159.0 281:165.0 282:286.0 283:511.0 284:8109.0 285:34183.0 286:7741.0 287:3852.0 288:677.0 289:125.0 295:63.0 296:37.0 297:158.0 298:494.0 299:1255.0 300:325.0 301:352.0 302:169.0 303:675.0 304:521.0 305:1390.0 306:753.0 313:206.0 314:119.0 315:200.0 316:126.0 317:859.0 318:235.0 325:35.0 326:62.0 328:94.0 329:498.0 330:362.0 331:2144.0 332:1977.0 333:7254.0 334:1786.0 335:841.0 336:304.0 337:147.0 338:25.0 339:51.0 340:34.0 342:48.0 344:297.0 345:2183.0 346:930.0 347:2373.0 348:800.0 349:443.0 350:21.0 351:79.0 352:22.0 353:71.0 358:83.0 359:210.0 360:214.0 363:200.0 364:348.0 365:96.0 366:39.0 369:33.0 371:73.0 372:412.0 373:1675.0 374:7658.0 375:29970.0 376:10419.0 377:4278.0 378:912.0 379:235.0 380:11.0 381:34.0 387:333.0 388:1049.0 389:546.0 390:99.0 392:55.0 394:62.0 406:15.0 407:95.0 408:79.0 419:964.0 420:521.0 423:124.0 424:33.0 427:14.0 434:73.0 435:22.0 436:73.0 437:47.0 438:24.0 442:29.0 447:53.0 460:25.0 462:123.0 463:674.0 464:513.0 465:507.0 466:142.0 467:108.0 477:168.0 478:1098.0 479:383.0 480:217.0 481:101.0 484:13.0</t>
  </si>
  <si>
    <t>85:15846.0 86:1475.0 94:391.0 95:224.0 97:133.0 98:145.0 99:249.0 105:321.0 106:230.0 110:183.0 113:98.0 114:252.0 115:102.0 116:12596.0 117:2435.0 118:418.0 125:49.0 126:597.0 127:1270.0 128:177.0 129:124.0 130:372.0 131:259.0 144:166.0 145:158.0 146:296.0 147:3085.0 148:371.0 156:195.0 161:66.0 165:80.0 167:44.0 168:58.0 169:35.0 172:79.0 183:92.0 190:424.0 191:470.0 205:111.0 218:163.0 230:13.0 249:54.0 255:27.0 260:17.0 270:58.0 283:92.0 289:32.0 290:17.0 291:9.0 294:44.0 304:13.0 306:14.0 307:44.0 320:35.0 333:29.0 355:140.0 368:22.0 369:62.0 370:48.0 389:14.0 390:13.0 392:49.0 397:13.0 402:15.0 404:18.0 410:42.0 428:12.0 434:53.0 439:31.0 445:17.0 453:13.0 454:9.0 459:9.0 460:33.0 462:13.0 464:13.0 470:19.0 471:21.0 476:16.0 479:38.0 481:12.0 493:12.0 498:7.0</t>
  </si>
  <si>
    <t>85:1287.0 87:554.0 94:341.0 96:246.0 97:440.0 99:969.0 106:157.0 107:128.0 111:247.0 113:415.0 114:804.0 119:489.0 127:989.0 129:889.0 133:2501.0 138:77.0 140:104.0 141:163.0 142:1043.0 144:190.0 153:202.0 155:258.0 156:178.0 167:229.0 168:471.0 169:290.0 170:920.0 171:844.0 174:510.0 190:61.0 213:62.0 214:84.0 241:123.0 243:24239.0 244:5389.0 245:2233.0 246:293.0 258:1598.0 259:399.0 260:77.0 328:44.0 330:29.0 332:24.0 336:33.0 382:25.0 436:28.0 443:28.0 449:32.0 455:24.0 466:55.0 470:20.0 472:40.0</t>
  </si>
  <si>
    <t>85:191.0 86:277.0 87:66.0 89:3069.0 90:210.0 91:208.0 95:151.0 97:32.0 98:102.0 99:150.0 100:1462.0 101:1363.0 102:883.0 103:999.0 104:50.0 106:14.0 109:94.0 110:98.0 112:151.0 113:451.0 114:547.0 115:457.0 116:591.0 117:498.0 118:74.0 119:98.0 124:3.0 127:418.0 128:1219.0 129:8112.0 130:891.0 131:802.0 132:122.0 133:1064.0 134:80.0 139:161.0 140:61.0 141:26.0 142:715.0 143:293.0 144:710.0 145:985.0 146:310.0 147:3848.0 148:470.0 149:474.0 150:46.0 151:23.0 153:122.0 154:92.0 155:2298.0 156:1251.0 157:185.0 158:119.0 159:54.0 160:6.0 161:17.0 163:115.0 168:4.0 169:11.0 170:88.0 171:2005.0 172:533.0 173:133.0 174:410.0 175:68.0 177:33.0 182:22.0 183:247.0 184:52.0 185:175.0 186:134.0 188:47.0 189:10.0 190:196.0 198:53.0 199:3.0 200:1.0 202:9.0 203:179.0 204:203.0 213:34.0 215:40.0 216:59.0 218:247.0 219:251.0 220:43.0 227:24.0 228:30.0 229:40.0 230:45.0 231:244.0 232:278.0 233:81.0 234:57.0 236:37.0 240:12.0 243:330.0 244:496.0 245:235.0 246:87.0 247:18.0 250:3.0 255:38.0 257:24.0 259:166.0 260:51.0 262:15.0 270:31.0 271:210.0 272:536.0 273:326.0 274:56.0 275:2291.0 276:491.0 277:56.0 278:21.0 287:58.0 288:588.0 289:91.0 290:25.0 291:33.0 293:3.0 295:19.0 297:10.0 298:10.0 301:4.0 302:39.0 305:20.0 306:448.0 317:50.0 318:58.0 337:10.0 346:24.0 347:14.0 355:23.0 357:7.0 359:10.0 361:37.0 363:2.0 365:11.0 366:19.0 377:3.0 378:14.0 380:43.0 382:10.0 384:2.0 391:22.0 392:25.0 393:3.0 394:10.0 397:8.0 398:1.0 399:31.0 402:7.0 414:3.0 420:7.0 424:21.0 435:19.0 436:15.0 446:16.0 456:6.0 464:31.0 467:21.0 477:3.0 478:8.0 482:16.0 485:7.0 489:3.0</t>
  </si>
  <si>
    <t>85:1647.0 86:4931.0 87:2070.0 89:35509.0 90:2224.0 91:1835.0 99:617.0 101:2888.0 102:5983.0 104:2949.0 105:234.0 106:363.0 111:46.0 115:2004.0 116:1029.0 118:304.0 119:2252.0 124:34.0 130:4557.0 131:842.0 132:100986.0 133:2260.0 135:374.0 138:66.0 142:1226.0 145:231.0 146:8.0 150:50.0 152:140.0 158:314.0 162:111.0 171:904.0 176:557.0 191:789.0 192:150.0 212:36.0 218:84.0 240:45.0 241:131.0 243:49.0 262:41.0 275:40.0 279:37.0 287:104.0 311:64.0 332:45.0 336:51.0 337:28.0 354:36.0 364:32.0 371:37.0 402:33.0 409:25.0 413:26.0 416:40.0 417:34.0 425:42.0 427:54.0 431:35.0 435:48.0 450:36.0 461:29.0 485:38.0 491:38.0 498:21.0 499:27.0</t>
  </si>
  <si>
    <t>91:6505.0 92:1400.0 93:6298.0 94:3027.0 95:294.0 96:303.0 100:146.0 103:2013.0 104:72.0 105:133.0 107:590.0 115:464.0 116:151.0 119:1212.0 120:7343.0 121:7808.0 122:645.0 170:71.0 189:332.0 203:41.0 213:18.0 214:3463.0 215:563.0 217:118.0 229:84.0 230:39.0 304:51.0 439:25.0</t>
  </si>
  <si>
    <t>85:370.0 91:176.0 92:164.0 93:354.0 94:210.0 95:294.0 97:321.0 103:134.0 105:63.0 107:63.0 108:364.0 109:931.0 110:481.0 111:222.0 112:91.0 113:386.0 117:870.0 119:37.0 121:74.0 122:22.0 129:401.0 131:150.0 133:515.0 135:231.0 136:96.0 139:218.0 141:40.0 144:205.0 147:9121.0 148:1126.0 149:809.0 151:47.0 152:40.0 154:510.0 155:467.0 156:67.0 157:190.0 159:162.0 160:23.0 161:44.0 162:37.0 163:51.0 169:212.0 172:79.0 174:49.0 177:68.0 183:902.0 184:81.0 185:17.0 187:98.0 190:96.0 191:129.0 197:44.0 198:1038.0 199:248.0 204:399.0 211:61.0 217:42.0 226:655.0 227:128.0 243:185.0 244:42.0 245:18.0 252:9.0 257:158.0 258:37.0 259:39.0 272:168.0 273:25.0 301:643.0 302:117.0 303:25.0 317:35.0 324:28.0 353:9.0 355:20.0 368:7.0 379:10.0 387:13.0 396:12.0 402:8.0 405:29.0 408:13.0 412:24.0 418:18.0 423:28.0 446:13.0 467:21.0 487:9.0 496:9.0</t>
  </si>
  <si>
    <t>85:662.0 89:3774.0 90:439.0 91:747.0 92:285.0 96:222.0 99:709.0 102:177.0 103:12753.0 104:6766.0 105:1475.0 107:346.0 110:216.0 116:1514.0 117:3103.0 118:416.0 119:996.0 120:207.0 121:437.0 126:704.0 131:855.0 133:2545.0 134:1357.0 135:3325.0 136:364.0 140:2220.0 147:6433.0 148:1467.0 149:1155.0 150:325.0 151:319.0 157:291.0 158:646.0 160:1385.0 161:104.0 163:462.0 164:102.0 173:110.0 176:85.0 177:399.0 178:824.0 179:456.0 185:91.0 191:287.0 192:335.0 193:1039.0 195:105.0 201:167.0 203:1842.0 205:3763.0 206:620.0 207:1323.0 209:174.0 210:42.0 216:187.0 217:957.0 220:78.0 221:4675.0 222:695.0 223:280.0 228:77.0 229:41.0 230:81.0 231:3929.0 232:1069.0 233:433.0 234:153.0 235:82.0 247:59.0 250:86.0 251:3130.0 252:919.0 253:229.0 254:86.0 260:52.0 270:115.0 272:33.0 276:126.0 277:92.0 278:54.0 279:73.0 290:39.0 294:153.0 295:12094.0 296:2678.0 297:1194.0 298:189.0 302:34.0 310:636.0 311:145.0 321:142.0 322:84.0 340:26.0 360:44.0</t>
  </si>
  <si>
    <t>85:3665.0 86:5756.0 87:2084.0 88:409.0 89:401.0 99:1486.0 100:7313.0 101:1627.0 102:1110.0 103:286.0 105:1096.0 111:4837.0 113:19970.0 114:3741.0 115:2737.0 116:1913.0 117:3283.0 118:522.0 119:278.0 125:1160.0 128:3327.0 129:1098.0 131:6294.0 132:8633.0 133:3667.0 136:56.0 144:379.0 145:209.0 147:49852.0 148:5894.0 149:3851.0 150:346.0 159:179.0 160:28594.0 161:4355.0 162:2025.0 166:81.0 167:50.0 174:1221.0 175:664.0 188:6409.0 189:994.0 190:275.0 202:100.0 265:66.0 267:80.0 271:82.0 276:72.0 277:67.0 287:15.0 288:89.0 325:67.0 334:38.0 341:68.0 342:58.0 354:43.0 373:69.0 380:72.0 381:69.0 385:34.0 386:81.0 388:89.0 393:24.0 431:76.0 432:44.0 476:73.0</t>
  </si>
  <si>
    <t>85:9928.0 86:256727.0 87:35935.0 88:11815.0 89:4357.0 90:754.0 94:201.0 95:605.0 96:2211.0 97:1283.0 98:5983.0 99:3536.0 100:84411.0 101:13872.0 102:23334.0 103:10574.0 104:2806.0 105:1759.0 106:1162.0 111:1102.0 112:9724.0 113:7133.0 116:11771.0 117:30383.0 118:6684.0 119:5039.0 120:405.0 124:2041.0 125:873.0 126:4739.0 127:14158.0 128:100931.0 129:23459.0 130:47731.0 131:53726.0 132:15924.0 133:33318.0 134:9652.0 140:1227.0 141:1119.0 142:2758.0 143:2710.0 144:6441.0 145:5338.0 146:18717.0 147:229891.0 148:37549.0 149:21592.0 150:2567.0 152:317.0 154:158.0 155:4221.0 156:3380.0 157:1603.0 158:32101.0 159:5807.0 160:10228.0 161:4845.0 162:8369.0 163:6573.0 164:1616.0 165:330.0 166:391.0 169:1409.0 170:3387.0 171:4040.0 174:492300.0 175:92008.0 176:40805.0 177:7120.0 178:2096.0 179:1158.0 180:728.0 184:1317.0 185:194.0 186:8965.0 188:5234.0 189:2618.0 190:4043.0 191:5988.0 192:1135.0 194:507.0 196:354.0 200:4618.0 201:36921.0 202:10114.0 203:5518.0 204:2904.0 205:6149.0 206:3184.0 207:36195.0 208:8773.0 209:4519.0 210:332.0 213:309.0 214:549.0 215:1270.0 216:1905.0 217:2103.0 218:25972.0 219:7985.0 220:3310.0 221:44288.0 222:10468.0 223:6652.0 224:1337.0 228:130.0 229:10090.0 230:3285.0 231:1730.0 232:8428.0 233:2041.0 234:994.0 235:416.0 236:393.0 237:1270.0 238:463.0 239:652.0 240:219.0 241:292.0 242:269.0 243:1936.0 244:784.0 245:1784.0 246:1014.0 247:927.0 248:1801.0 249:4422.0 250:1596.0 251:3518.0 252:1387.0 253:1791.0 254:280.0 256:567.0 257:442.0 258:338.0 259:1664.0 260:782.0 261:652.0 262:473.0 263:655.0 264:371.0 265:3891.0 266:1445.0 267:11543.0 268:3707.0 269:2171.0 270:619.0 271:427.0 272:251.0 273:154.0 274:485.0 275:1804.0 276:1479.0 277:887.0 278:7285.0 279:3279.0 280:1717.0 281:19616.0 282:5870.0 283:2310.0 284:210.0 287:593.0 288:284.0 289:371.0 290:340.0 291:1468.0 292:553.0 293:557.0 294:363.0 295:5207.0 296:1704.0 297:1897.0 303:4483.0 304:1304.0 305:963.0 306:232.0 307:392.0 308:308.0 309:697.0 311:1205.0 312:853.0 313:386.0 317:785.0 318:686.0 319:774.0 320:191.0 321:333.0 322:263.0 323:910.0 324:648.0 325:6927.0 326:3337.0 327:6919.0 329:689.0 330:374.0 331:550.0 332:964.0 333:22907.0 334:7850.0 335:3745.0 336:918.0 337:424.0 338:201.0 339:1444.0 340:1264.0 341:25312.0 342:8824.0 343:5653.0 344:1529.0 345:599.0 347:103.0 349:75.0 350:79.0 351:142.0 352:185.0 353:309.0 354:837.0 355:25163.0 356:9489.0 357:7701.0 358:2189.0 359:946.0 360:19.0 361:136.0 362:83.0 363:40.0 364:76.0 365:137.0 366:96.0 367:183.0 368:378.0 369:377.0 370:362.0 371:550.0 372:179.0 373:228.0 375:282.0 376:138.0 377:169.0 378:146.0 380:157.0 381:332.0 382:270.0 383:1057.0 384:875.0 385:2851.0 386:1698.0 387:1795.0 388:707.0 389:207.0 390:1140.0 391:21332.0 392:9670.0 393:5256.0 394:1648.0 395:528.0 396:246.0 397:437.0 398:480.0 399:1093.0 400:1183.0 401:9296.0 402:3937.0 403:2739.0 404:998.0 405:442.0 406:1225.0 407:1140.0 408:518.0 409:244.0 411:83.0 412:176.0 413:1335.0 415:1918.0 416:833.0 417:449.0 418:95.0 419:162.0 420:68.0 421:51.0 423:56.0 424:79.0 425:172.0 426:140.0 427:444.0 428:2839.0 429:34719.0 430:17010.0 431:10820.0 432:3784.0 433:1434.0 437:53.0 438:83.0 440:94.0 441:322.0 442:278.0 443:674.0 444:428.0 445:917.0 446:354.0 447:301.0 448:128.0 450:76.0 451:27.0 452:82.0 453:106.0 454:88.0 456:108.0 457:390.0 458:894.0 459:4291.0 460:2251.0 461:1496.0 462:580.0 463:285.0 464:121.0 465:98.0 467:111.0 469:72.0 470:81.0 471:92.0 472:72.0 473:384.0 474:693.0 475:3072.0 476:1751.0 477:1154.0 478:454.0 479:243.0 480:124.0 481:54.0 482:51.0 483:59.0 485:59.0 486:42.0 487:76.0 488:203.0 489:827.0 490:563.0 491:335.0 492:144.0 495:57.0 497:43.0 498:79.0 499:166.0 500:118.0</t>
  </si>
  <si>
    <t>85:24.0 86:450.0 98:7.0 99:4.0 100:362.0 103:324.0 112:57.0 115:615.0 116:11.0 126:3.0 128:177.0 129:264.0 130:114.0 133:75.0 142:8.0 143:48.0 154:78.0 156:103.0 158:96.0 159:28.0 169:40.0 174:4347.0 175:702.0 176:262.0 186:12.0 194:12.0 200:122.0 204:117.0 207:214.0 217:226.0 218:51.0 219:345.0 220:33.0 221:65.0 243:11.0 244:21.0 249:29.0 251:21.0 258:91.0 267:45.0 271:26.0 272:109.0 281:200.0 325:2.0 361:17.0 415:37.0 429:20.0 432:86.0 433:35.0</t>
  </si>
  <si>
    <t>85:518.0 86:806.0 87:265.0 88:275.0 89:577.0 94:12.0 95:394.0 96:322.0 98:151.0 99:379.0 100:3141.0 101:731.0 102:205.0 103:2824.0 104:129.0 105:148.0 106:8.0 107:107.0 109:402.0 110:64.0 111:88.0 112:109.0 113:199.0 114:1518.0 115:1271.0 116:1037.0 117:6779.0 118:751.0 119:343.0 120:6.0 122:32.0 123:38.0 124:174.0 125:48.0 126:948.0 127:81.0 128:318.0 129:1672.0 130:843.0 131:1012.0 132:318.0 133:1860.0 134:307.0 135:306.0 137:5.0 140:9.0 142:213.0 143:743.0 144:198.0 145:46.0 146:77.0 147:4888.0 148:670.0 149:592.0 150:190.0 151:199.0 153:119.0 156:1051.0 157:437.0 158:1131.0 159:333.0 160:93.0 163:54.0 167:90.0 168:81.0 169:110.0 170:32.0 171:39.0 172:1697.0 173:312.0 174:1957.0 175:445.0 176:67.0 177:10.0 179:3.0 180:15.0 181:82.0 183:41.0 184:142.0 185:100.0 186:666.0 187:190.0 188:1196.0 189:700.0 190:200.0 191:436.0 192:55.0 193:163.0 194:21.0 195:97.0 196:61.0 197:6.0 198:121.0 199:57.0 200:75.0 201:49.0 203:106.0 204:417.0 205:1336.0 206:282.0 207:353.0 210:55.0 211:642.0 212:106.0 213:25.0 216:845.0 217:2754.0 218:690.0 219:1166.0 220:256.0 221:59.0 225:125.0 226:17.0 227:24.0 228:197.0 229:201.0 230:146.0 231:830.0 232:173.0 233:57.0 240:13.0 241:11.0 243:11.0 244:79.0 255:7.0 257:92.0 262:27.0 272:10.0 276:72.0 277:224.0 278:23.0 283:100.0 285:1.0 287:13.0 288:6.0 289:15.0 290:11.0 291:15.0 299:2403.0 300:677.0 301:278.0 305:27.0 306:11.0 307:312.0 308:65.0 314:167.0 315:622.0 316:105.0 317:18.0 318:149.0 319:693.0 320:131.0 321:113.0 325:2.0 326:40.0 327:1.0 328:227.0 329:8.0 331:36.0 333:120.0 334:11.0 335:19.0 346:28.0 378:3.0 414:22.0 419:1.0 436:71.0 442:5.0 461:12.0 472:3.0 493:2.0</t>
  </si>
  <si>
    <t>86:16430.0 88:291.0 89:833.0 91:17.0 100:4163.0 101:344.0 102:1054.0 103:320.0 105:192.0 107:11.0 109:5.0 113:26.0 114:92.0 116:119.0 117:1945.0 118:213.0 119:1028.0 120:107.0 123:32.0 127:330.0 129:243.0 130:1708.0 131:477.0 132:104.0 133:3758.0 134:662.0 135:119.0 137:29.0 144:29.0 146:107.0 148:11.0 149:465.0 154:1.0 157:31.0 160:222.0 161:5.0 162:3.0 163:282.0 166:22.0 172:140.0 173:93.0 174:35412.0 175:6280.0 176:2765.0 177:256.0 178:8.0 212:42.0 214:19.0 221:105.0 227:1078.0 228:144.0 229:94.0 233:106.0 245:69.0 246:4.0 248:564.0 249:117.0 250:57.0 261:67.0 263:35.0 375:8.0 424:1.0 427:8.0</t>
  </si>
  <si>
    <t>85:1300.0 86:1480.0 88:1091.0 89:23537.0 90:2501.0 91:1119.0 92:374.0 93:33.0 94:106.0 95:19.0 96:497.0 97:526.0 98:1068.0 99:1422.0 100:2845.0 101:5222.0 102:1491.0 103:8993.0 104:836.0 105:1201.0 106:172.0 107:571.0 110:386.0 111:2265.0 112:2241.0 113:919.0 114:471.0 115:2031.0 116:2833.0 117:46518.0 118:4638.0 119:3219.0 121:86.0 122:225.0 123:118.0 124:104.0 125:664.0 126:4653.0 127:347.0 128:887.0 129:3655.0 130:1102.0 131:4322.0 132:347.0 133:9022.0 134:1113.0 135:944.0 136:40.0 137:173.0 138:252.0 139:412.0 140:1318.0 141:653.0 142:532.0 143:712.0 144:104.0 145:273.0 146:126.0 147:52978.0 148:8786.0 149:4211.0 150:561.0 151:358.0 152:273.0 153:900.0 154:489.0 155:383.0 156:815.0 157:189.0 158:468.0 159:197.0 160:32.0 161:1184.0 163:1469.0 164:260.0 165:221.0 166:144.0 167:114.0 168:205.0 169:189.0 170:33.0 171:507.0 172:581.0 173:195.0 175:448.0 177:242.0 178:66.0 179:23.0 180:77.0 181:326.0 182:256.0 183:282.0 184:299.0 185:1233.0 186:166.0 187:65.0 189:990.0 190:265.0 191:79.0 195:40.0 196:135.0 197:125.0 198:422.0 199:93.0 200:276.0 201:66.0 202:30.0 204:734.0 205:17509.0 206:3426.0 207:1525.0 208:284.0 209:29.0 210:23.0 211:140.0 212:102.0 213:181.0 214:296.0 215:3266.0 216:168.0 217:85.0 219:55.0 220:88.0 225:94.0 228:122.0 229:5.0 230:279.0 233:52.0 239:173.0 243:69.0 244:25301.0 245:3656.0 246:1629.0 247:193.0 255:46.0 265:5.0 271:50.0 272:36.0 273:198.0 285:86.0 304:28.0 331:111.0 350:60.0 361:262.0 374:46.0 426:28.0 429:66.0</t>
  </si>
  <si>
    <t>85:2136.0 86:1024.0 87:223.0 89:7073.0 90:606.0 91:1168.0 92:186.0 93:1391.0 94:1760.0 95:13288.0 96:4566.0 97:3835.0 98:784.0 99:1095.0 100:1598.0 101:2219.0 102:517.0 103:3718.0 104:55.0 105:650.0 107:680.0 108:371.0 109:4440.0 110:2098.0 111:2145.0 112:568.0 113:423.0 114:360.0 115:691.0 116:445.0 117:9697.0 119:963.0 121:200.0 122:137.0 123:5920.0 124:2411.0 125:812.0 126:997.0 127:876.0 128:611.0 129:1983.0 130:1313.0 131:3615.0 133:2165.0 134:1739.0 135:236.0 137:988.0 138:288.0 139:175.0 140:237.0 141:284.0 142:42.0 143:612.0 144:318.0 145:519.0 146:320.0 147:22886.0 148:2751.0 149:2203.0 150:210.0 151:345.0 152:72.0 153:154.0 154:426.0 155:244.0 156:401.0 157:3455.0 158:64.0 163:19.0 164:51.0 165:138.0 166:172.0 167:96.0 168:32.0 169:312.0 170:75.0 172:346.0 173:527.0 174:212.0 179:201.0 180:20.0 182:118.0 183:6.0 184:500.0 185:334.0 186:123.0 187:134.0 188:48.0 189:865.0 190:490.0 191:473.0 192:437.0 193:554.0 195:122.0 197:55.0 198:184.0 200:96.0 201:438.0 202:169.0 204:1359.0 205:4059.0 210:20.0 212:98.0 214:136.0 217:2285.0 221:214.0 223:99.0 224:40.0 225:36.0 227:38.0 228:172.0 229:531.0 232:480.0 233:229.0 235:33.0 236:210.0 238:15.0 239:43.0 240:122.0 241:78.0 246:280.0 247:92.0 248:247.0 249:156.0 250:34.0 253:27.0 254:41.0 255:164.0 257:51.0 258:119.0 259:75.0 260:71.0 261:21.0 262:172.0 263:96.0 267:15.0 268:74.0 269:274.0 271:531.0 272:196.0 273:85.0 274:5.0 276:81.0 278:463.0 279:237.0 280:2.0 284:19.0 285:75.0 286:102.0 287:86.0 289:96.0 291:557.0 292:62.0 293:84.0 297:25.0 298:75.0 302:23.0 303:938.0 304:482.0 305:301.0 307:554.0 308:57.0 312:34.0 313:58.0 314:113.0 315:10.0 317:71.0 319:2170.0 324:136.0 325:82.0 327:45.0 328:54.0 329:96.0 332:45.0 333:148.0 334:314.0 335:43.0 336:44.0 339:52.0 341:13.0 342:7.0 344:2039.0 345:459.0 346:247.0 347:31.0 353:29.0 354:9.0 355:4.0 356:57.0 360:5.0 365:202.0 367:68.0 368:23.0 370:46.0 372:14.0 373:19.0 374:171.0 382:41.0 391:37.0 392:119.0 393:123.0 396:14.0 398:30.0 400:8.0 402:44.0 403:22.0 406:44.0 407:127.0 408:20.0 409:24.0 410:4.0 420:14.0 431:55.0 433:63.0 434:3.0 448:16.0 449:42.0 450:15.0 457:10.0 467:23.0 475:12.0 477:12.0 482:32.0 486:12.0</t>
  </si>
  <si>
    <t>85:7442.0 86:2597.0 88:2276.0 89:16320.0 90:1608.0 91:2016.0 92:336.0 93:431.0 94:416.0 95:579.0 96:546.0 97:3083.0 98:1576.0 99:6045.0 100:4142.0 101:26386.0 102:4863.0 103:76545.0 104:6909.0 105:5176.0 106:848.0 108:433.0 109:2789.0 110:584.0 111:4877.0 112:890.0 113:7147.0 114:3112.0 115:8813.0 116:15763.0 117:44983.0 118:5222.0 119:12071.0 120:1465.0 121:973.0 122:132.0 123:208.0 124:412.0 125:922.0 126:1636.0 127:4160.0 128:1921.0 129:86284.0 130:13577.0 131:31314.0 132:5927.0 133:48143.0 134:7164.0 135:5418.0 136:1072.0 137:424.0 138:480.0 139:1165.0 140:7153.0 141:2980.0 142:4648.0 143:22819.0 144:3960.0 145:11512.0 146:1811.0 147:154152.0 148:24882.0 149:21642.0 150:2736.0 151:2053.0 152:752.0 153:1670.0 154:10215.0 155:26914.0 156:5071.0 157:11473.0 158:4275.0 159:4863.0 160:1125.0 161:2514.0 162:599.0 163:4047.0 164:674.0 165:527.0 166:350.0 167:598.0 168:822.0 169:12294.0 170:3239.0 171:4155.0 172:4887.0 173:8173.0 174:2829.0 175:4680.0 176:1055.0 177:4621.0 178:714.0 179:467.0 180:930.0 181:940.0 182:1128.0 183:3480.0 184:863.0 185:1646.0 186:682.0 187:14286.0 188:2780.0 189:34041.0 190:7677.0 191:31571.0 192:5781.0 193:3167.0 194:666.0 195:560.0 196:537.0 197:959.0 198:729.0 199:1795.0 200:27199.0 201:5648.0 202:1849.0 203:12561.0 204:387606.0 205:79310.0 206:34019.0 207:6956.0 208:2525.0 209:851.0 210:606.0 211:756.0 212:356.0 213:2604.0 214:3012.0 215:3420.0 216:1687.0 217:129808.0 218:36871.0 219:15249.0 220:2746.0 221:4030.0 222:960.0 223:631.0 224:158.0 225:214.0 226:687.0 227:1224.0 228:1788.0 229:2433.0 230:1834.0 231:9162.0 232:2306.0 233:7386.0 234:1840.0 235:891.0 236:206.0 237:126.0 238:434.0 239:390.0 240:355.0 241:718.0 242:3004.0 243:8976.0 244:2383.0 245:2784.0 246:1493.0 247:856.0 248:378.0 249:256.0 250:90.0 252:269.0 253:126.0 254:578.0 255:401.0 256:679.0 257:2017.0 258:610.0 259:2470.0 260:759.0 261:765.0 262:126.0 263:1278.0 264:308.0 265:631.0 266:345.0 267:269.0 268:189.0 269:144.0 270:326.0 271:2159.0 272:730.0 273:1818.0 274:683.0 275:772.0 276:230.0 277:244.0 278:133.0 279:154.0 280:346.0 281:340.0 282:1001.0 283:326.0 284:308.0 285:140.0 286:604.0 287:857.0 288:1282.0 289:609.0 290:430.0 291:3864.0 292:1175.0 293:714.0 294:169.0 295:90.0 296:99.0 298:171.0 299:232.0 300:664.0 301:417.0 302:271.0 303:494.0 304:624.0 305:6302.0 306:2510.0 307:1142.0 308:290.0 309:88.0 310:70.0 311:49.0 312:82.0 313:159.0 314:1530.0 315:567.0 316:611.0 317:1855.0 318:817.0 319:1718.0 320:503.0 321:563.0 322:221.0 323:132.0 324:52.0 326:71.0 327:190.0 328:458.0 329:165.0 330:344.0 331:3408.0 332:2738.0 333:2094.0 334:917.0 335:248.0 336:82.0 338:52.0 340:92.0 341:137.0 342:327.0 343:543.0 344:303.0 345:1475.0 346:616.0 347:410.0 348:184.0 349:180.0 350:62.0 352:75.0 354:442.0 355:251.0 356:494.0 357:125.0 359:76.0 360:90.0 361:3269.0 362:1242.0 363:798.0 364:219.0 365:79.0 366:78.0 367:35.0 368:35.0 369:113.0 370:171.0 371:81.0 372:1043.0 373:375.0 374:179.0 375:92.0 376:44.0 377:209.0 378:121.0 379:223.0 382:46.0 383:59.0 384:39.0 386:37.0 387:134.0 388:159.0 389:70.0 390:46.0 391:35.0 392:67.0 393:127.0 394:77.0 395:97.0 398:47.0 400:41.0 401:47.0 402:176.0 403:98.0 404:117.0 405:105.0 406:191.0 407:152.0 408:56.0 409:30.0 410:28.0 411:22.0 412:53.0 414:51.0 416:64.0 417:53.0 418:51.0 420:49.0 421:69.0 422:18.0 424:27.0 426:33.0 431:50.0 432:348.0 433:148.0 434:57.0 435:247.0 436:102.0 437:78.0 438:60.0 440:32.0 442:39.0 443:102.0 444:1263.0 445:546.0 446:236.0 447:87.0 449:35.0 450:82.0 451:85.0 452:59.0 453:33.0 456:35.0 458:42.0 459:70.0 462:213.0 463:124.0 464:78.0 466:24.0 467:473.0 468:159.0 469:125.0 470:48.0 477:62.0 482:28.0 485:44.0 491:31.0 495:15.0 496:44.0 500:28.0</t>
  </si>
  <si>
    <t>94:148.0 181:123.0 272:312.0 273:1371.0 310:23.0 362:146.0 363:365.0 454:30.0 491:25.0</t>
  </si>
  <si>
    <t>85:2137.0 86:1293.0 87:216.0 88:175.0 89:252.0 92:77.0 94:68.0 96:596.0 97:85.0 98:123.0 99:791.0 101:410.0 102:610.0 103:1000.0 104:147.0 106:168.0 107:363.0 110:125.0 111:271.0 113:661.0 114:394.0 115:401.0 120:234.0 121:134.0 125:47.0 126:978.0 127:492.0 128:1336.0 130:913.0 131:523.0 132:227.0 133:149.0 138:607.0 139:303.0 142:150.0 144:236.0 146:659.0 147:3011.0 148:929.0 149:346.0 154:130.0 158:170.0 160:148.0 165:1216.0 166:16205.0 167:1207.0 168:41.0 169:76.0 170:81.0 171:139.0 174:160.0 175:52.0 182:101.0 183:2982.0 184:379.0 188:20.0 190:46.0 191:139.0 200:40.0 239:19.0 247:410.0 249:36.0 268:357.0 269:40.0 302:27.0 322:8.0</t>
  </si>
  <si>
    <t>85:84.0 86:33.0 88:82.0 89:182.0 97:32.0 98:150.0 99:653.0 100:70.0 101:227.0 102:112.0 103:1042.0 107:169.0 109:3.0 110:25.0 111:132.0 112:215.0 113:129.0 115:122.0 116:262.0 117:541.0 118:119.0 127:152.0 128:22.0 129:2292.0 130:601.0 131:298.0 133:684.0 134:4.0 135:31.0 143:886.0 144:57.0 147:1664.0 149:278.0 155:65.0 184:60.0 189:74.0 190:46.0 191:22.0 199:18.0 203:26.0 204:63.0 205:5.0 217:9839.0 218:1882.0 219:907.0 220:77.0 233:19.0 243:44.0 261:3.0 277:2.0 278:3.0 288:2.0 305:16.0 317:16.0 320:21.0 324:9.0 356:12.0 371:5.0 382:4.0 391:21.0 414:11.0 456:49.0 470:12.0 484:2.0 496:10.0</t>
  </si>
  <si>
    <t>86:745.0 88:20.0 99:22.0 100:1558.0 101:436.0 102:81.0 112:84.0 114:6.0 115:299.0 116:292.0 117:42.0 124:17.0 127:62.0 128:150.0 130:202.0 131:327.0 132:112.0 133:67.0 140:16.0 142:48.0 143:21.0 144:46.0 145:5.0 146:72.0 147:988.0 149:25.0 154:10.0 155:17.0 157:12.0 170:3.0 171:26.0 172:92.0 173:33.0 174:2844.0 175:504.0 176:220.0 177:26.0 186:43.0 188:37.0 189:478.0 190:95.0 200:2.0 201:59.0 205:9.0 218:18.0 219:36.0 253:4.0 258:19.0 259:657.0 260:111.0 261:42.0 283:7.0 321:19.0 359:65.0 360:16.0 361:4.0 377:2.0 388:2.0 425:4.0 459:3.0 483:4.0</t>
  </si>
  <si>
    <t>85:44.0 95:15.0 96:64.0 99:26.0 100:272.0 101:108.0 102:41.0 103:825.0 111:36.0 113:74.0 114:1379.0 115:131.0 116:326.0 117:575.0 127:29.0 128:216.0 129:127.0 130:79.0 131:178.0 132:17.0 133:325.0 136:6.0 141:84.0 142:263.0 143:670.0 144:163.0 145:26.0 147:1731.0 148:263.0 149:117.0 152:11.0 153:7.0 156:45.0 158:8.0 168:41.0 169:17.0 170:109.0 171:16.0 172:50.0 175:15.0 184:9.0 186:5.0 189:9.0 190:40.0 191:117.0 193:3.0 197:8.0 204:20.0 205:131.0 207:31.0 208:68.0 210:41.0 214:14.0 215:26.0 216:114.0 217:208.0 218:25.0 221:79.0 225:6.0 226:24.0 230:8.0 238:44.0 242:8.0 243:16.0 244:6.0 246:1.0 255:8.0 256:7.0 257:48.0 258:5436.0 259:1366.0 260:464.0 261:73.0 265:9.0 267:9.0 268:1.0 281:30.0 282:4.0 284:10.0 285:105.0 318:8.0 330:72.0 331:12.0 333:58.0 373:13.0 399:11.0 401:9.0 463:9.0 485:4.0</t>
  </si>
  <si>
    <t>88:126.0 100:234.0 103:134.0 105:27.0 110:51.0 112:72.0 126:44.0 133:135.0 139:377.0 147:1501.0 155:3104.0 177:18.0 202:16.0 205:20.0 206:18.0 231:22.0 239:27.0 390:12.0 397:13.0 440:18.0 443:20.0 455:23.0 477:17.0</t>
  </si>
  <si>
    <t>85:545.0 86:126.0 87:1404.0 88:482.0 89:2921.0 90:352.0 91:206.0 94:75.0 95:123.0 96:220.0 97:591.0 99:1410.0 100:293.0 101:4786.0 102:681.0 103:21317.0 104:1857.0 105:1112.0 106:59.0 109:55.0 111:658.0 113:1130.0 114:251.0 115:2264.0 116:1279.0 117:13181.0 118:1241.0 119:1659.0 120:40.0 127:611.0 128:63.0 129:39120.0 130:4550.0 131:4923.0 132:537.0 133:13598.0 134:1591.0 135:1356.0 136:90.0 137:64.0 141:230.0 142:716.0 143:2667.0 144:332.0 145:614.0 146:67.0 147:29217.0 148:4575.0 149:5729.0 150:561.0 151:335.0 152:65.0 153:170.0 155:10436.0 156:2976.0 157:4319.0 158:622.0 159:785.0 160:184.0 161:525.0 162:58.0 163:955.0 164:166.0 165:155.0 168:27.0 169:212.0 170:715.0 171:3738.0 172:561.0 173:1003.0 174:524.0 175:4735.0 176:723.0 177:1459.0 178:157.0 179:89.0 181:17.0 184:80.0 185:75.0 187:20.0 188:2908.0 189:16902.0 190:3029.0 191:4282.0 192:533.0 193:693.0 194:119.0 197:232.0 200:71.0 201:693.0 202:95.0 203:1189.0 204:734.0 205:3323.0 206:528.0 207:2990.0 208:506.0 209:264.0 212:35.0 215:226.0 216:180.0 217:20465.0 218:4621.0 219:2455.0 220:253.0 221:4656.0 222:849.0 223:493.0 227:55.0 229:144.0 230:268.0 231:1038.0 232:242.0 233:404.0 234:47.0 235:163.0 242:424.0 243:1758.0 244:5590.0 245:2972.0 246:780.0 247:267.0 248:49.0 249:243.0 250:71.0 251:23.0 257:49.0 259:138.0 260:56.0 261:106.0 262:341.0 263:1537.0 264:326.0 265:119.0 266:51.0 271:107.0 272:460.0 273:1807.0 274:372.0 275:136.0 285:77.0 286:25.0 287:104.0 296:40.0 304:29.0 305:206.0 306:85.0 309:27.0 316:16.0 331:56.0 332:284.0 333:274.0 334:95.0 335:68.0 346:22.0 347:66.0 360:85.0 361:174.0 362:135.0 363:150.0 373:27.0 375:17.0 393:29.0 411:15.0 416:25.0 431:13.0 435:18.0 445:36.0 446:22.0 451:157.0 453:59.0 454:33.0 459:34.0 467:20.0 470:24.0 481:14.0</t>
  </si>
  <si>
    <t>86:729.0 87:92.0 89:1249.0 90:182.0 91:121.0 97:67.0 98:105.0 100:7105.0 101:480.0 102:3768.0 103:711.0 104:146.0 105:176.0 107:77.0 109:62.0 114:481.0 115:7156.0 116:4509.0 117:863.0 118:169.0 119:249.0 120:19.0 121:216.0 123:73.0 131:88.0 133:2429.0 134:286.0 135:620.0 136:34.0 137:233.0 140:21.0 147:1426.0 149:154.0 151:84.0 153:64.0 163:66.0 167:422.0 177:45.0 181:352.0 182:61.0 189:68.0 190:194.0 191:159.0 193:230.0 195:241.0 207:289.0 208:54.0 209:18.0 211:1634.0 212:186.0 213:112.0 225:179.0 227:67.0 241:122.0 242:32.0 268:390.0 269:88.0 270:78.0 283:77.0 298:227.0 299:4412.0 300:962.0 301:344.0 302:77.0 315:1069.0 316:233.0 317:188.0 328:277.0 370:12.0 387:8.0</t>
  </si>
  <si>
    <t>86:1014.0 87:116.0 88:90.0 89:68.0 90:17.0 91:63.0 92:40.0 94:26.0 98:37.0 99:240.0 100:6173.0 101:708.0 102:301.0 103:213.0 104:146.0 105:183.0 106:48.0 110:49.0 113:142.0 114:1274.0 117:377.0 118:68.0 119:29.0 120:26.0 121:58.0 122:28.0 123:14.0 126:44.0 127:49.0 128:31.0 129:49.0 130:843.0 131:338.0 133:665.0 134:59.0 135:121.0 136:23.0 137:78.0 140:230.0 141:34.0 142:206.0 144:249.0 145:134.0 146:62.0 147:1218.0 148:590.0 151:21.0 156:135.0 157:203.0 158:127.0 159:91.0 160:61.0 162:21.0 163:18.0 164:6.0 166:27.0 172:656.0 173:198.0 174:1048.0 175:181.0 176:426.0 177:41.0 178:56.0 183:41.0 186:161.0 188:4497.0 189:697.0 190:288.0 191:53.0 194:45.0 195:20.0 202:15.0 210:20.0 212:21.0 215:25.0 216:24.0 222:44.0 223:13.0 226:21.0 231:14.0 240:24.0 241:19.0 247:15.0 248:54.0 250:16.0 251:14.0 253:27.0 254:14.0 255:29.0 266:17.0 267:28.0 268:26.0 269:20.0 274:16.0 275:28.0 276:15.0 279:19.0 283:30.0 284:25.0 285:12.0 287:26.0 288:33.0 293:14.0 294:17.0 295:20.0 298:16.0 302:21.0 303:22.0 307:25.0 309:15.0 310:120.0 311:47.0 312:18.0 314:146.0 317:12.0 319:31.0 322:26.0 325:17.0 327:21.0 332:20.0 334:16.0 336:26.0 337:13.0 338:13.0 339:7.0 341:27.0 343:20.0 345:19.0 346:24.0 347:25.0 348:20.0 350:14.0 351:18.0 361:16.0 362:13.0 365:14.0 381:17.0 388:22.0 390:11.0 394:13.0 399:13.0 402:25.0 403:29.0 407:15.0 410:26.0 417:20.0 421:14.0 426:12.0 432:17.0 445:20.0 447:7.0 457:8.0 462:11.0 464:27.0 469:12.0 475:20.0 488:11.0</t>
  </si>
  <si>
    <t>85:52.0 86:1766.0 87:97.0 88:206.0 94:40.0 98:68.0 100:844.0 101:41.0 102:338.0 103:144.0 114:32.0 116:93.0 117:70.0 129:26.0 130:458.0 131:200.0 132:25.0 141:21.0 142:13.0 143:27.0 144:55.0 146:218.0 149:72.0 156:1031.0 157:77.0 160:54.0 164:17.0 168:223.0 170:30.0 172:89.0 173:56.0 174:5443.0 175:795.0 176:285.0 177:28.0 184:40.0 186:47.0 198:14.0 200:927.0 201:6.0 207:28.0 216:29.0 217:16.0 230:84.0 248:27.0 255:16.0 257:17.0 258:111.0 259:37.0 364:15.0</t>
  </si>
  <si>
    <t>85:1116.0 86:185.0 87:101.0 88:159.0 89:276.0 91:1571.0 92:139.0 93:1385.0 94:86.0 95:916.0 96:6.0 97:258.0 98:12.0 99:117.0 101:478.0 102:166.0 103:1545.0 104:182.0 105:989.0 106:71.0 107:1562.0 108:87.0 109:906.0 110:49.0 111:464.0 113:4.0 115:150.0 116:128.0 117:7251.0 118:815.0 119:900.0 120:26.0 121:668.0 122:46.0 123:952.0 124:18.0 125:149.0 126:173.0 128:337.0 130:165.0 131:590.0 132:5.0 133:956.0 134:174.0 135:1628.0 136:100.0 137:192.0 138:5.0 139:99.0 141:206.0 143:250.0 147:1036.0 149:505.0 151:336.0 152:4.0 153:175.0 154:75.0 155:37.0 156:1.0 157:659.0 158:17.0 159:210.0 160:94.0 161:30.0 165:221.0 166:59.0 167:396.0 168:71.0 169:325.0 170:56.0 171:237.0 173:371.0 174:304.0 175:23.0 177:298.0 178:9.0 179:79.0 181:1212.0 182:192.0 183:970.0 184:132.0 185:101.0 187:5.0 191:376.0 192:80.0 195:209.0 196:87.0 197:223.0 199:10.0 205:50.0 208:9.0 209:121.0 211:223.0 212:3.0 213:73.0 223:3638.0 224:781.0 225:762.0 226:147.0 238:7.0 239:117.0 241:62.0 255:14.0 257:23.0 264:1.0 265:76.0 266:32.0 267:710.0 268:192.0 281:92.0 297:17.0 299:17.0 300:12.0 313:137.0 321:6.0 342:5.0 357:502.0 358:182.0 359:15.0 361:1.0 363:21.0 456:9.0 479:4.0</t>
  </si>
  <si>
    <t>C00233</t>
  </si>
  <si>
    <t>BKAJNAXTPSGJCU-UHFFFAOYSA-N</t>
  </si>
  <si>
    <t>2-ketoisocaproic acid</t>
  </si>
  <si>
    <t>85:129.0 86:213.0 88:136.0 89:5113.0 90:387.0 91:282.0 98:690.0 99:3574.0 100:584.0 101:86.0 103:142.0 104:34.0 105:37.0 110:2780.0 111:140.0 113:196.0 114:693.0 115:2338.0 116:377.0 117:158.0 118:61.0 119:177.0 123:21.0 126:192.0 128:49.0 134:174.0 135:32.0 140:183.0 143:201.0 150:40.0 151:21.0 153:18.0 154:48.0 156:80.0 157:32.0 158:269.0 159:57.0 162:23.0 167:25.0 172:42.0 173:31.0 174:195.0 176:65.0 182:80.0 183:64.0 185:19.0 187:8.0 189:1534.0 190:172.0 191:32.0 197:31.0 199:14.0 200:1899.0 201:202.0 202:58.0 204:20.0 213:13.0 216:1419.0 217:200.0 218:44.0 219:27.0 234:19.0 243:15.0 270:14.0 283:27.0 288:16.0 309:15.0 310:11.0 316:22.0 341:26.0 342:26.0 357:11.0 358:14.0 360:15.0 363:17.0 364:18.0 370:29.0 371:18.0 372:14.0 375:22.0 376:16.0 377:13.0 379:18.0 380:23.0 382:16.0 388:12.0 390:18.0 401:19.0 414:18.0 418:13.0 420:16.0 428:18.0 447:17.0 455:15.0 457:27.0 464:31.0 478:15.0 492:20.0 496:42.0</t>
  </si>
  <si>
    <t>85:550.0 86:57.0 87:134.0 89:1458.0 90:27.0 97:161.0 98:75.0 99:166.0 100:599.0 101:360.0 102:937.0 103:2462.0 104:149.0 105:269.0 106:140.0 107:190.0 108:35.0 110:11.0 113:11.0 114:118.0 115:338.0 116:78.0 117:3820.0 118:403.0 119:95.0 125:10.0 126:250.0 129:382.0 130:1764.0 131:993.0 132:113.0 133:1460.0 134:349.0 135:11.0 143:370.0 144:48.0 145:234.0 146:278.0 147:7353.0 148:1141.0 149:868.0 151:19.0 156:28.0 157:23.0 159:250.0 160:5.0 161:203.0 162:529.0 163:446.0 164:13.0 173:74.0 174:84.0 175:68.0 184:108.0 185:131.0 187:522.0 188:40.0 189:200.0 190:58.0 199:26.0 200:38.0 203:75.0 204:113.0 205:1256.0 206:217.0 207:62.0 214:18.0 216:14.0 217:655.0 218:111.0 219:87.0 221:11.0 231:44.0 232:675.0 233:216.0 234:2121.0 235:483.0 236:114.0 237:28.0 242:22.0 244:18.0 245:93.0 246:19.0 247:381.0 248:21.0 259:56.0 260:21.0 261:238.0 262:67.0 263:60.0 269:44.0 294:3.0 304:4.0 322:26.0 332:2.0 334:51.0 335:17.0 351:52.0 371:21.0 375:23.0 376:15.0 396:10.0 417:19.0 425:9.0 437:5.0 439:5.0 447:17.0 453:11.0 474:1.0 476:4.0 477:14.0 481:10.0</t>
  </si>
  <si>
    <t>DCNMIDLYWOTSGK-HSUXUTPPSA-N</t>
  </si>
  <si>
    <t>2-hydroxyglutaric acid</t>
  </si>
  <si>
    <t>85:987.0 86:115.0 99:30.0 101:119.0 103:121.0 105:91.0 115:9.0 116:84.0 117:39.0 129:3826.0 130:487.0 131:370.0 132:6.0 133:412.0 134:38.0 146:11.0 147:1685.0 148:252.0 149:537.0 150:24.0 157:1113.0 158:97.0 159:129.0 163:13.0 172:4.0 184:12.0 203:612.0 204:140.0 217:9.0 218:20.0 231:219.0 247:1048.0 248:174.0 249:17.0 349:124.0 350:3.0 354:11.0 477:11.0 479:1.0</t>
  </si>
  <si>
    <t>C02630</t>
  </si>
  <si>
    <t>HWXBTNAVRSUOJR-UHFFFAOYSA-N</t>
  </si>
  <si>
    <t>2-hydroxybutanoic acid</t>
  </si>
  <si>
    <t>86:245.0 87:1207.0 89:112.0 95:545.0 97:102.0 99:553.0 101:976.0 103:517.0 104:78.0 112:23.0 113:68.0 114:20.0 115:1186.0 116:223.0 117:711.0 125:24.0 129:273.0 131:25648.0 132:2895.0 133:3706.0 134:1175.0 137:61.0 138:29.0 139:26.0 143:727.0 144:93.0 145:26.0 147:22332.0 148:3774.0 149:2177.0 150:118.0 151:24.0 169:35.0 175:94.0 184:455.0 189:64.0 190:978.0 191:270.0 192:77.0 195:16.0 205:1662.0 206:222.0 207:96.0 219:95.0 224:24.0 233:523.0 278:50.0 292:17.0 310:24.0 356:14.0 364:21.0 448:28.0 452:19.0 484:38.0</t>
  </si>
  <si>
    <t>C05984</t>
  </si>
  <si>
    <t>AFENDNXGAFYKQO-VKHMYHEASA-N</t>
  </si>
  <si>
    <t>2-aminobutyric acid</t>
  </si>
  <si>
    <t>85:2349.0 86:7340.0 87:2626.0 88:1175.0 89:967.0 93:154.0 94:231.0 95:643.0 96:816.0 98:6012.0 99:1182.0 100:17704.0 101:5509.0 102:2953.0 103:8799.0 104:770.0 105:1178.0 107:62.0 109:384.0 111:91.0 112:296.0 113:378.0 114:7166.0 115:3812.0 116:1978.0 117:3932.0 118:356.0 119:558.0 120:162.0 126:773.0 128:1855.0 129:1466.0 130:243176.0 131:34789.0 132:12476.0 133:8893.0 134:1271.0 135:699.0 136:84.0 142:5833.0 143:972.0 144:647.0 145:233.0 146:492.0 147:41839.0 148:6784.0 149:3728.0 150:408.0 151:77.0 158:882.0 159:122.0 160:303.0 163:230.0 172:112.0 174:423.0 175:226.0 187:83.0 188:296.0 198:43.0 202:188.0 204:9006.0 205:2665.0 206:933.0 210:65.0 214:111.0 216:144.0 217:124.0 218:3427.0 219:663.0 220:181.0 232:1389.0 233:341.0 234:89.0 249:77.0 250:59.0 263:33.0 297:32.0 306:66.0 311:39.0 312:54.0 316:51.0 322:53.0 323:51.0 324:44.0 329:42.0 332:48.0 336:52.0 344:46.0 345:45.0 350:54.0 361:40.0 375:43.0 392:52.0 395:46.0 397:36.0 400:53.0 404:32.0 425:46.0 428:52.0 449:54.0 453:40.0 455:62.0 461:33.0</t>
  </si>
  <si>
    <t>C02721</t>
  </si>
  <si>
    <t>QWCKQJZIFLGMSD-UHFFFAOYSA-N</t>
  </si>
  <si>
    <t>88:31.0 89:440.0 93:1.0 94:38.0 95:87.0 97:574.0 98:92.0 99:172.0 100:80.0 101:825.0 102:89.0 103:1233.0 104:1.0 106:6.0 108:1.0 111:295.0 115:263.0 117:2033.0 118:108.0 119:118.0 121:63.0 125:30.0 126:5.0 127:63.0 128:43.0 129:1131.0 130:260.0 131:652.0 132:166.0 133:1665.0 134:248.0 135:71.0 137:37.0 139:110.0 141:45.0 143:710.0 144:61.0 145:113.0 146:1.0 147:5083.0 148:821.0 149:744.0 150:63.0 151:194.0 153:103.0 155:109.0 157:54.0 160:1.0 161:188.0 163:24.0 165:11.0 167:299.0 169:607.0 170:15.0 171:32.0 173:11.0 174:232.0 175:119.0 177:39.0 182:6.0 183:114.0 184:11.0 185:123.0 187:237.0 189:762.0 190:74.0 191:151.0 195:16.0 197:119.0 198:2.0 203:226.0 204:451.0 205:385.0 207:119.0 211:168.0 212:34.0 213:23.0 214:4.0 215:121.0 216:23.0 217:10151.0 218:2342.0 219:959.0 220:58.0 221:145.0 222:14.0 223:15.0 229:35.0 230:29.0 231:90.0 233:73.0 238:106.0 243:292.0 244:78.0 245:67.0 247:25.0 255:58.0 256:2.0 259:98.0 260:27.0 261:3.0 270:7.0 271:5.0 283:5.0 284:14.0 285:152.0 286:63.0 287:166.0 288:26.0 291:29.0 299:84.0 300:3.0 301:7.0 305:116.0 306:3.0 313:13.0 316:4.0 323:5.0 326:4.0 333:16.0 335:2.0 347:66.0 365:19.0 375:94.0 377:120.0 378:41.0 379:14.0 380:1.0 401:1.0 415:2.0 425:4.0 441:11.0 443:19.0 465:2.0 481:33.0 482:1.0 488:3.0 491:14.0 495:3.0 500:12.0</t>
  </si>
  <si>
    <t>85:168.0 86:172.0 87:115.0 93:14.0 97:710.0 98:27.0 100:66.0 108:4.0 109:15.0 111:179.0 113:419.0 114:172.0 115:562.0 127:101.0 128:126.0 129:169.0 130:13.0 140:38.0 144:10.0 145:499.0 146:11.0 167:155.0 168:17.0 172:5.0 174:1.0 177:4.0 182:157.0 183:31.0 197:1.0 211:11.0 213:6.0 215:3.0 241:1811.0 242:397.0 243:132.0 255:138.0 256:387.0 257:73.0 258:12.0 302:5.0 311:2.0 328:1.0 337:1.0 395:8.0 406:4.0 455:3.0 465:4.0</t>
  </si>
  <si>
    <t>USHRADXTTYICIJ-UHFFFAOYSA-N</t>
  </si>
  <si>
    <t>85:1190.0 87:49.0 98:243.0 99:94.0 100:790.0 101:85.0 103:206.0 104:51.0 106:23.0 112:101.0 113:82.0 114:65.0 115:82.0 116:516.0 117:98.0 118:17.0 129:32.0 135:42.0 140:553.0 142:173.0 147:1459.0 148:283.0 149:37.0 156:302.0 157:1106.0 158:1512.0 159:248.0 174:96.0 175:34.0 186:531.0 187:87.0 189:195.0 194:64.0 202:195.0 218:78.0 221:19.0 229:29.0 240:26.0 264:18.0 271:20.0 282:14.0 287:22.0 296:21.0 303:26.0 317:151.0 329:26.0 357:21.0 365:15.0 368:26.0 394:32.0 397:22.0 416:24.0 429:23.0 431:42.0 433:47.0 435:29.0 451:33.0 486:19.0 498:33.0</t>
  </si>
  <si>
    <t>86:503.0 88:17.0 89:116.0 90:4.0 93:88.0 95:113.0 96:66.0 97:168.0 98:89.0 99:8.0 100:314.0 101:247.0 102:27.0 103:1128.0 104:51.0 107:91.0 110:29.0 111:25.0 112:33.0 113:187.0 114:59.0 115:108.0 116:201.0 125:16.0 127:112.0 128:62.0 129:1199.0 130:50.0 131:268.0 132:1.0 133:674.0 136:3.0 140:734.0 141:200.0 142:241.0 143:310.0 144:116.0 146:71.0 147:4685.0 148:901.0 149:165.0 153:27.0 154:7.0 155:40.0 156:1523.0 157:402.0 158:41.0 168:25.0 169:492.0 170:280.0 171:204.0 172:21.0 174:687.0 175:105.0 182:23.0 183:5.0 184:305.0 185:64.0 196:80.0 215:128.0 217:788.0 218:142.0 219:4.0 229:26.0 230:137.0 241:192.0 242:25.0 243:1678.0 244:295.0 245:3555.0 246:707.0 247:245.0 248:27.0 256:11.0 257:453.0 258:305.0 259:75.0 260:13.0 271:101.0 299:232.0 300:44.0 332:4.0 348:62.0 358:16.0 370:1.0 453:3.0 462:3.0 468:15.0 485:9.0</t>
  </si>
  <si>
    <t>97:683.0 109:39.0 110:1250.0 112:122.0 124:206.0 145:740.0 152:37.0 154:167.0 169:212.0 170:18.0 173:445.0 184:5440.0 185:594.0 186:76.0 210:21.0 212:12.0 214:11.0 228:243.0 240:31.0 292:15.0 299:14.0 300:10.0 311:18.0 341:7.0 381:34.0 389:16.0 391:28.0 427:25.0 448:15.0 456:20.0 458:31.0</t>
  </si>
  <si>
    <t>87:118.0 116:39.0 117:1141.0 122:20.0 128:37.0 150:72.0 152:584.0 153:49.0 156:183.0 167:109.0 171:64.0 293:20.0 300:15.0 343:15.0 353:35.0 365:14.0 437:16.0 442:14.0 464:18.0 493:23.0</t>
  </si>
  <si>
    <t>86:65.0 87:91.0 97:20.0 102:20.0 103:996.0 104:80.0 107:38.0 112:33.0 113:726.0 114:107.0 117:127.0 123:32.0 127:60.0 130:267.0 139:1058.0 140:182.0 141:64.0 146:164.0 157:1819.0 158:245.0 159:25.0 160:55.0 167:265.0 168:30.0 174:14.0 185:278.0 213:13.0 261:16.0 294:24.0 342:22.0 345:19.0 352:21.0 357:24.0 362:23.0 366:11.0 432:24.0 435:20.0 448:24.0 450:32.0 452:13.0 456:22.0 458:26.0 465:30.0 471:13.0 473:14.0 478:21.0 479:14.0 490:38.0</t>
  </si>
  <si>
    <t>87:223.0 95:79.0 99:89.0 101:241.0 103:2089.0 104:197.0 112:47.0 113:449.0 115:146.0 119:188.0 129:436.0 130:169.0 131:797.0 133:1263.0 134:237.0 135:143.0 136:48.0 139:68.0 141:159.0 142:340.0 143:705.0 144:123.0 145:74.0 147:7552.0 148:1022.0 149:1050.0 150:151.0 154:252.0 155:1527.0 156:300.0 157:211.0 158:56.0 159:48.0 161:59.0 163:118.0 165:21.0 170:90.0 173:23.0 177:195.0 184:104.0 187:59.0 191:10793.0 192:2009.0 193:768.0 194:93.0 195:36.0 199:73.0 207:199.0 215:367.0 216:73.0 221:198.0 222:84.0 223:18.0 224:32.0 229:121.0 230:54.0 231:586.0 232:129.0 233:53.0 234:25.0 237:24.0 243:159.0 244:976.0 245:286.0 246:139.0 271:36.0 300:45.0 318:8.0 319:25.0 322:7.0 347:18.0 352:17.0 363:26.0 364:15.0 365:16.0 366:30.0 379:24.0 387:20.0 392:27.0 393:19.0 412:25.0 437:33.0 441:12.0 468:21.0 488:16.0 494:16.0</t>
  </si>
  <si>
    <t>85:76.0 86:120.0 87:451.0 88:2129.0 89:208.0 90:125.0 91:1068.0 92:95.0 93:230.0 94:141.0 95:408.0 96:67.0 97:947.0 98:42.0 100:103.0 101:427.0 102:130.0 103:389.0 104:60.0 105:54.0 106:84.0 107:11.0 108:29.0 109:258.0 110:2439.0 111:59.0 112:21.0 113:149.0 115:29.0 116:691.0 117:1348.0 118:251.0 119:728.0 120:46.0 122:100.0 123:122.0 124:38.0 125:15.0 126:61.0 128:6.0 129:37.0 130:37.0 133:46.0 134:209.0 136:94.0 137:2.0 138:1312.0 139:71.0 140:13.0 141:99.0 142:140.0 144:5.0 145:8.0 146:46.0 149:160.0 151:54.0 152:52.0 153:23.0 154:32.0 163:13.0 164:21.0 166:133.0 167:57.0 168:15.0 169:27.0 170:369.0 174:5.0 176:4.0 179:15.0 180:6.0 181:8.0 184:43.0 186:17.0 187:42.0 188:45.0 191:15.0 192:122.0 194:2104.0 195:108.0 196:875.0 197:82.0 198:106.0 200:3.0 204:291.0 205:41.0 207:8.0 209:2.0 210:22.0 211:126.0 213:7.0 214:22.0 216:578.0 217:80.0 218:4.0 220:34.0 221:2.0 222:5.0 230:92.0 231:5.0 235:25.0 237:14.0 247:18.0 248:187.0 249:29.0 257:340.0 258:60.0 263:79.0 265:2.0 273:8.0 277:538.0 278:82.0 280:9.0 284:5.0 286:1064.0 287:142.0 288:83.0 289:5.0 290:4.0 292:31.0 299:3.0 302:1.0 303:6.0 306:6.0 307:4.0 308:5.0 312:1.0 315:18.0 316:6.0 317:16.0 318:2.0 319:4.0 321:4.0 324:13.0 329:6.0 331:13.0 340:87.0 341:23.0 342:23.0 343:1.0 354:9.0 355:286.0 356:53.0 357:15.0 359:3.0 360:7.0 362:2.0 368:7.0 379:9.0 380:2.0 387:11.0 388:23.0 401:10.0 404:5.0 407:1.0 411:6.0 421:17.0 425:5.0 426:2.0 428:12.0 429:10.0 431:23.0 434:3.0 435:12.0 441:6.0 442:2.0 444:5.0 447:4.0 448:6.0 450:2.0 458:8.0 464:9.0 466:6.0 471:1.0 473:5.0 475:3.0 476:12.0 477:18.0 482:5.0 483:7.0 485:32.0 489:3.0 491:16.0 496:22.0</t>
  </si>
  <si>
    <t>85:475.0 86:597.0 87:964.0 88:352.0 89:2156.0 90:363.0 91:256.0 92:54.0 93:402.0 94:258.0 95:725.0 96:1201.0 97:993.0 98:1063.0 99:873.0 100:813.0 101:1394.0 102:810.0 103:6360.0 104:745.0 105:546.0 106:270.0 107:332.0 108:150.0 109:426.0 110:384.0 111:407.0 112:430.0 113:456.0 114:567.0 115:852.0 116:2082.0 117:6084.0 118:669.0 119:758.0 121:279.0 122:178.0 123:351.0 124:139.0 125:274.0 126:605.0 127:355.0 128:769.0 129:4981.0 130:1338.0 131:2163.0 132:1467.0 133:3913.0 134:576.0 135:525.0 136:140.0 137:248.0 139:174.0 140:336.0 141:89.0 142:754.0 143:1276.0 144:1040.0 145:845.0 146:240.0 147:10752.0 148:2178.0 149:1689.0 150:273.0 151:234.0 152:331.0 155:454.0 156:1419.0 157:1045.0 158:667.0 159:263.0 160:147.0 161:239.0 163:317.0 164:55.0 165:99.0 167:384.0 168:444.0 170:367.0 171:374.0 172:331.0 173:545.0 174:826.0 175:668.0 176:253.0 181:263.0 182:197.0 183:107.0 184:274.0 185:374.0 186:637.0 187:145.0 188:54.0 189:574.0 190:276.0 191:356.0 192:64.0 195:167.0 196:247.0 197:219.0 198:263.0 199:262.0 200:240.0 201:138.0 202:219.0 203:307.0 204:1226.0 205:2177.0 206:448.0 207:291.0 208:124.0 209:177.0 210:224.0 211:122.0 212:132.0 213:99.0 214:170.0 215:173.0 216:111.0 217:4892.0 218:727.0 219:518.0 220:45.0 221:35.0 223:132.0 224:147.0 225:284.0 227:563.0 228:196.0 229:234.0 230:234.0 231:88.0 232:192.0 233:179.0 236:89.0 237:147.0 240:138.0 241:44.0 242:67.0 243:138.0 244:96.0 245:72.0 246:1871.0 247:444.0 248:246.0 249:125.0 251:55.0 253:109.0 254:102.0 255:83.0 256:26.0 257:83.0 258:382.0 259:255.0 260:221.0 261:138.0 262:42.0 263:74.0 266:45.0 270:27.0 271:189.0 272:264.0 273:118.0 274:144.0 275:73.0 276:101.0 277:11.0 278:98.0 279:48.0 282:43.0 284:161.0 285:115.0 286:50.0 287:35.0 288:40.0 289:59.0 290:756.0 291:416.0 292:205.0 293:73.0 296:27.0 298:94.0 299:224.0 300:330.0 301:237.0 302:125.0 306:134.0 307:135.0 309:50.0 312:52.0 313:115.0 314:144.0 315:51.0 317:59.0 318:99.0 319:434.0 320:266.0 321:132.0 322:41.0 328:45.0 330:256.0 331:396.0 332:68.0 333:16.0 334:12.0 335:74.0 339:62.0 340:57.0 343:77.0 344:253.0 345:145.0 346:34.0 348:76.0 350:48.0 351:24.0 360:43.0 361:304.0 362:55.0 364:149.0 370:25.0 373:143.0 374:126.0 375:64.0 376:52.0 385:27.0 387:25.0 388:38.0 390:70.0 392:24.0 394:51.0 395:306.0 396:157.0 397:80.0 401:89.0 402:88.0 403:98.0 404:67.0 408:19.0 411:36.0 417:88.0 418:160.0 419:278.0 420:106.0 421:96.0 422:42.0 423:50.0 425:23.0 432:46.0 434:71.0 435:9.0 444:15.0 445:128.0 463:151.0 464:68.0 465:44.0 466:35.0 467:57.0 468:67.0 469:84.0 477:23.0 479:17.0 480:92.0 481:59.0 484:39.0 493:47.0 494:21.0 499:29.0</t>
  </si>
  <si>
    <t>86:714.0 100:283.0 112:134.0 132:55.0 174:1296.0 175:308.0 176:44.0 233:17.0 248:26.0 260:17.0 283:35.0 293:26.0 311:86.0 314:40.0 323:29.0 355:72.0 357:22.0 366:43.0 405:24.0 465:14.0</t>
  </si>
  <si>
    <t>86:163.0 87:325.0 88:467.0 89:590.0 90:91.0 91:66.0 92:32.0 94:47.0 97:15.0 99:117.0 101:1733.0 102:1159.0 103:10610.0 104:1025.0 105:396.0 107:19.0 108:1.0 113:94.0 114:145.0 115:70.0 116:1948.0 117:4605.0 118:638.0 119:478.0 120:66.0 122:13.0 126:81.0 129:1036.0 130:1051.0 131:1101.0 132:82.0 133:1631.0 134:272.0 135:101.0 137:14.0 139:22.0 141:162.0 142:194.0 143:1146.0 144:188.0 145:203.0 146:160.0 147:8348.0 148:1606.0 149:653.0 150:6.0 151:6.0 152:66.0 154:22.0 156:43.0 157:346.0 159:71.0 160:107.0 161:386.0 162:45.0 163:40.0 168:3.0 169:75.0 171:82.0 172:30.0 173:58.0 174:1184.0 175:321.0 176:171.0 177:120.0 178:19.0 180:1.0 181:61.0 182:1.0 183:13.0 186:88.0 187:36.0 189:2116.0 190:350.0 191:738.0 192:1.0 193:83.0 201:53.0 203:33.0 204:954.0 205:1049.0 206:220.0 207:203.0 208:89.0 214:22.0 215:65.0 217:4334.0 218:821.0 219:521.0 220:95.0 221:422.0 222:123.0 223:24.0 224:3.0 226:7.0 229:28.0 230:7.0 231:51.0 232:20.0 233:53.0 235:43.0 243:213.0 244:12.0 245:17.0 248:15.0 250:2.0 253:5.0 255:8.0 257:203.0 258:100.0 259:59.0 264:3.0 265:56.0 268:2.0 269:3.0 276:9.0 277:380.0 278:133.0 279:42.0 280:26.0 285:2.0 291:46.0 292:4501.0 293:1307.0 294:599.0 295:25.0 296:10.0 298:2.0 301:17.0 303:14.0 305:424.0 306:83.0 307:555.0 308:160.0 309:72.0 310:5.0 312:2.0 313:1.0 319:67.0 320:65.0 328:1.0 331:189.0 332:48.0 333:727.0 334:221.0 335:144.0 336:6.0 337:11.0 342:2.0 348:52.0 354:6.0 361:14.0 365:8.0 369:2.0 370:4.0 371:1.0 374:2.0 379:66.0 381:4.0 383:2.0 384:2.0 386:3.0 392:8.0 399:1.0 402:17.0 403:1.0 404:8.0 407:4.0 409:9.0 416:15.0 420:4.0 421:57.0 427:4.0 429:50.0 432:22.0 434:39.0 439:9.0 440:13.0 442:11.0 445:4.0 452:1.0 453:7.0 460:2.0 464:3.0 465:2.0 466:11.0 470:14.0 471:1.0 473:2.0 477:9.0 478:11.0 481:15.0 486:1.0 491:4.0 497:7.0 498:3.0</t>
  </si>
  <si>
    <t>86:488.0 87:90.0 89:333.0 94:5.0 98:15.0 99:25.0 100:828.0 101:548.0 102:45.0 103:403.0 105:3.0 106:88.0 108:6.0 112:574.0 113:102.0 114:80.0 115:428.0 116:464.0 117:218.0 122:12.0 123:10.0 124:18.0 126:220.0 127:273.0 128:28.0 129:417.0 130:667.0 131:557.0 132:234.0 133:774.0 134:73.0 135:82.0 137:67.0 140:28.0 142:3102.0 143:579.0 144:217.0 145:9.0 146:119.0 147:2201.0 148:397.0 149:61.0 150:15.0 152:2.0 153:1.0 155:1.0 156:509.0 157:133.0 158:1064.0 159:79.0 160:61.0 161:82.0 163:106.0 164:17.0 170:70.0 171:67.0 172:75.0 173:104.0 174:761.0 175:166.0 176:39.0 177:67.0 179:23.0 182:10.0 184:71.0 186:133.0 188:14.0 189:252.0 190:32.0 191:128.0 192:15.0 194:22.0 198:21.0 199:11.0 200:84.0 202:88.0 203:38.0 204:55.0 207:80.0 210:5.0 214:98.0 215:5.0 217:559.0 218:184.0 219:10.0 220:9.0 222:13.0 223:9.0 229:20.0 230:3863.0 231:965.0 232:372.0 233:82.0 244:172.0 246:22.0 247:1.0 248:37.0 257:6.0 261:20.0 262:18.0 275:41.0 284:28.0 287:12.0 292:11.0 300:3.0 304:390.0 305:90.0 306:45.0 308:5.0 316:4.0 318:15.0 321:2.0 328:4.0 332:27.0 344:14.0 351:9.0 354:24.0 368:3.0 370:21.0 373:9.0 374:8.0 377:3.0 387:3.0 388:4.0 394:38.0 396:6.0 401:1.0 402:14.0 408:27.0 411:19.0 413:5.0 416:26.0 425:6.0 448:18.0 458:12.0 464:18.0 465:4.0 473:7.0 474:18.0 476:15.0 482:15.0 492:2.0 494:8.0</t>
  </si>
  <si>
    <t>85:864.0 86:397.0 87:997.0 88:670.0 89:3371.0 90:306.0 91:249.0 92:49.0 93:61.0 94:66.0 95:236.0 96:87.0 97:772.0 98:134.0 99:884.0 100:199.0 101:6971.0 102:1086.0 103:31089.0 104:3200.0 105:1398.0 106:123.0 107:100.0 109:569.0 110:98.0 111:683.0 112:139.0 113:1344.0 114:320.0 115:1483.0 116:3547.0 117:17484.0 118:1832.0 119:1238.0 120:71.0 121:57.0 123:65.0 125:200.0 126:72.0 127:672.0 128:130.0 129:18320.0 130:2480.0 131:4133.0 132:731.0 133:7475.0 134:1022.0 135:756.0 136:37.0 138:16.0 139:219.0 140:40.0 141:515.0 142:398.0 143:3325.0 144:344.0 145:971.0 146:107.0 147:41926.0 148:6789.0 149:4913.0 150:527.0 151:357.0 152:42.0 153:457.0 154:101.0 155:1883.0 156:287.0 157:4975.0 158:682.0 159:802.0 160:112.0 161:2529.0 162:292.0 163:992.0 164:68.0 165:74.0 166:25.0 167:332.0 168:32.0 169:5838.0 170:958.0 171:625.0 172:92.0 173:509.0 174:103.0 175:906.0 176:134.0 177:504.0 178:101.0 179:50.0 180:9.0 181:145.0 182:38.0 183:1876.0 184:300.0 185:173.0 186:20.0 187:309.0 188:49.0 189:5313.0 190:1481.0 191:8697.0 192:1502.0 193:830.0 194:68.0 195:49.0 196:43.0 197:62.0 198:45.0 199:182.0 200:31.0 201:241.0 202:137.0 203:1523.0 204:63399.0 205:22216.0 206:7319.0 207:2365.0 208:422.0 209:118.0 210:5.0 211:51.0 215:487.0 216:117.0 217:23552.0 218:6390.0 219:2976.0 220:520.0 221:1306.0 222:230.0 223:184.0 224:16.0 225:2.0 226:10.0 227:155.0 228:53.0 229:1348.0 230:872.0 231:3234.0 232:734.0 233:528.0 234:138.0 235:40.0 239:45.0 240:38.0 241:237.0 242:222.0 243:2716.0 244:696.0 245:729.0 246:122.0 247:293.0 248:52.0 249:73.0 250:26.0 251:7.0 253:28.0 254:1.0 255:953.0 256:248.0 257:430.0 258:102.0 259:465.0 260:87.0 261:21.0 263:97.0 265:213.0 266:10.0 267:22.0 269:26.0 270:18.0 271:2113.0 272:491.0 273:1234.0 274:286.0 275:157.0 276:45.0 277:384.0 278:245.0 279:139.0 280:30.0 281:48.0 282:9.0 283:11.0 288:24.0 289:125.0 290:11.0 291:899.0 292:247.0 293:138.0 294:4.0 300:2.0 301:109.0 302:1.0 303:41.0 304:82.0 305:1503.0 306:559.0 307:1944.0 308:475.0 309:184.0 310:59.0 312:12.0 315:3.0 317:200.0 318:190.0 319:7269.0 320:2245.0 321:1072.0 322:174.0 323:47.0 324:4.0 328:7.0 329:48.0 330:32.0 331:795.0 332:502.0 333:210.0 334:90.0 335:23.0 339:5.0 344:4.0 345:2168.0 346:809.0 347:379.0 348:92.0 349:8.0 359:147.0 360:228.0 361:9831.0 362:3598.0 363:1719.0 364:302.0 365:121.0 366:10.0 377:31.0 379:1.0 383:5.0 384:16.0 400:11.0 403:35.0 408:21.0 409:48.0 410:2.0 411:3.0 417:8.0 418:1.0 419:41.0 420:8.0 421:84.0 422:33.0 434:11.0 435:154.0 436:71.0 437:52.0 438:15.0 439:5.0 442:5.0 443:3.0 445:5.0 451:174.0 452:60.0 453:41.0 454:33.0 464:4.0 476:12.0 477:4.0 478:20.0 485:12.0</t>
  </si>
  <si>
    <t>87:11.0 89:26.0 95:4.0 96:8.0 97:20.0 101:12.0 103:211.0 105:40.0 106:5.0 107:257.0 108:132.0 109:14.0 113:145.0 115:42.0 121:59.0 123:54.0 126:8.0 129:434.0 131:20.0 133:310.0 134:44.0 135:114.0 137:199.0 139:11.0 147:74.0 148:27.0 171:5.0 181:104.0 182:53.0 183:28.0 184:25.0 197:20.0 211:1751.0 212:215.0 213:114.0 225:26.0 227:229.0 228:2.0 243:1.0 269:14.0 273:17.0 283:204.0 284:34.0 327:8.0 377:7.0 416:2.0 477:4.0 478:3.0 485:2.0</t>
  </si>
  <si>
    <t>86:237.0 88:215.0 100:323.0 102:110.0 107:26.0 109:35.0 112:23.0 114:102.0 128:181.0 130:274.0 132:33.0 136:32.0 142:58.0 154:36.0 156:1205.0 157:176.0 158:22.0 161:21.0 174:291.0 175:114.0 176:70.0 177:30.0 188:29.0 199:27.0 208:33.0 222:18.0 224:35.0 227:37.0 228:99.0 229:30.0 230:18.0 231:31.0 236:49.0 237:37.0 247:8.0 277:18.0 291:17.0 292:33.0 293:12.0 304:20.0 317:154.0 318:68.0 324:25.0 337:15.0 338:25.0 344:21.0 345:18.0 360:19.0 366:36.0 380:27.0 389:27.0 391:27.0 393:29.0 395:13.0 397:9.0 403:17.0 405:18.0 406:17.0 408:23.0 409:16.0 411:31.0 431:8.0 443:15.0 444:21.0 446:21.0 448:33.0 454:19.0 456:28.0 457:13.0 463:16.0 464:10.0 467:23.0 471:24.0 473:26.0 476:13.0 486:32.0 489:30.0</t>
  </si>
  <si>
    <t>89:1874.0 90:182.0 91:83.0 92:87.0 93:191.0 94:131.0 96:165.0 97:523.0 99:893.0 100:521.0 101:746.0 102:107.0 103:2391.0 104:264.0 105:369.0 107:105.0 109:405.0 110:101.0 112:713.0 113:297.0 114:199.0 115:676.0 116:771.0 117:5346.0 118:664.0 119:458.0 121:94.0 122:26.0 124:128.0 125:306.0 126:246.0 127:1089.0 128:197.0 129:1974.0 130:150.0 131:1045.0 132:345.0 133:2692.0 134:341.0 135:248.0 136:81.0 137:159.0 139:134.0 140:371.0 142:407.0 143:564.0 144:386.0 145:204.0 147:4425.0 148:489.0 149:454.0 154:225.0 157:778.0 158:2109.0 160:45.0 161:116.0 162:19.0 163:227.0 164:104.0 165:126.0 167:115.0 171:403.0 173:988.0 179:297.0 180:18.0 181:154.0 182:122.0 185:437.0 186:111.0 187:37.0 189:416.0 190:106.0 191:354.0 193:237.0 198:33.0 200:94.0 204:207.0 205:711.0 206:151.0 207:73.0 212:120.0 213:152.0 214:150.0 216:172.0 217:579.0 218:17.0 219:362.0 225:365.0 226:232.0 228:83.0 229:107.0 231:309.0 232:17.0 233:31.0 241:265.0 243:234.0 244:715.0 245:189.0 246:72.0 254:19.0 257:109.0 266:70.0 268:107.0 269:76.0 270:38.0 271:32.0 274:287.0 275:230.0 276:114.0 277:44.0 282:111.0 283:132.0 287:24.0 293:69.0 298:51.0 299:1790.0 300:681.0 301:266.0 302:65.0 303:8.0 304:12.0 306:170.0 308:7.0 312:59.0 313:160.0 314:241.0 315:1127.0 316:244.0 317:17.0 318:9.0 319:523.0 320:204.0 324:20.0 326:11.0 331:46.0 332:43.0 337:46.0 340:18.0 341:47.0 345:21.0 346:17.0 350:8.0 359:66.0 373:37.0 377:14.0 380:72.0 382:50.0 384:38.0 385:271.0 386:160.0 387:153.0 388:26.0 396:77.0 397:67.0 412:19.0 414:56.0 416:37.0 418:18.0 427:24.0 437:25.0 440:17.0 442:29.0 444:39.0 454:25.0 470:11.0 479:19.0</t>
  </si>
  <si>
    <t>85:117.0 86:542.0 87:262.0 89:210.0 90:118.0 91:210.0 93:50.0 94:38.0 95:59.0 98:452.0 99:83.0 100:8691.0 101:677.0 102:467.0 103:531.0 104:45.0 105:224.0 107:208.0 108:147.0 109:51.0 111:55.0 112:65.0 113:155.0 114:3708.0 115:10528.0 116:1387.0 117:1106.0 118:104.0 119:33.0 120:50.0 121:33.0 122:1104.0 123:119.0 124:118.0 127:219.0 128:276.0 129:195.0 131:427.0 132:589.0 133:2209.0 135:780.0 136:110.0 137:5933.0 138:581.0 139:564.0 140:105.0 141:69.0 142:147.0 144:1007.0 145:176.0 146:383.0 147:4853.0 148:1501.0 149:742.0 150:132.0 151:100.0 152:40.0 153:45.0 154:22.0 155:23.0 157:30.0 158:117.0 159:119.0 160:169.0 161:22.0 162:36.0 163:363.0 164:99.0 165:47.0 166:37.0 167:27.0 169:44.0 170:110.0 172:944.0 173:180.0 174:851.0 175:245.0 176:123.0 177:39.0 178:31.0 180:90.0 181:25.0 182:29.0 183:48.0 187:48.0 188:2699.0 189:526.0 190:300.0 191:38.0 192:23.0 193:33.0 194:30.0 196:11.0 197:14.0 198:33.0 200:58.0 201:50.0 202:367.0 203:101.0 204:120.0 205:78.0 206:37.0 208:58.0 210:136.0 211:245.0 212:70.0 213:202.0 214:59.0 215:28.0 216:1600.0 217:550.0 218:1106.0 219:251.0 220:145.0 221:77.0 222:21.0 226:36.0 227:38.0 228:36.0 229:17.0 230:98.0 232:4536.0 233:918.0 234:363.0 235:61.0 236:77.0 238:131.0 239:12.0 240:32.0 241:42.0 243:20.0 245:57.0 246:26.0 247:13.0 248:49.0 249:18.0 250:20.0 251:48.0 252:6473.0 253:1161.0 254:809.0 255:51.0 256:62.0 262:23.0 264:82.0 265:28.0 274:21.0 276:16.0 280:20.0 285:16.0 288:13.0 289:13.0 290:27.0 291:15.0 292:53.0 293:26.0 294:13.0 297:15.0 299:22.0 300:19.0 305:19.0 307:44.0 308:34.0 309:14.0 311:20.0 312:15.0 314:17.0 318:16.0 319:21.0 320:11.0 321:19.0 325:57.0 326:167.0 327:99.0 328:73.0 329:23.0 330:16.0 332:13.0 336:19.0 338:25.0 344:15.0 349:21.0 350:20.0 354:26.0 356:22.0 357:17.0 360:22.0 364:19.0 369:27.0 370:16.0 371:23.0 373:17.0 374:16.0 377:11.0 379:16.0 381:14.0 389:23.0 390:10.0 392:20.0 393:13.0 398:10.0 402:20.0 403:13.0 405:24.0 410:20.0 418:16.0 420:29.0 425:22.0 428:27.0 431:14.0 433:13.0 435:7.0 436:13.0 441:12.0 444:12.0 445:13.0 446:21.0 448:27.0 460:16.0 464:11.0 470:7.0 471:15.0 472:19.0 474:17.0 478:14.0 480:25.0 482:26.0 483:15.0 486:11.0 492:12.0 495:11.0 496:18.0 497:14.0</t>
  </si>
  <si>
    <t>85:1494.0 92:58709.0 93:5611.0 94:609.0 104:5903.0 106:69509.0 107:6100.0 109:207.0 122:63.0 137:206.0 138:377.0 141:112.0 151:102.0 153:23183.0 154:2057.0 174:126.0 253:33.0 257:23.0 264:19.0 287:24.0 288:12.0 289:19.0 300:88.0 312:8.0 313:25.0 314:16.0 319:11.0 332:9.0 337:22.0 353:22.0 365:21.0 382:19.0 388:23.0 391:8.0 405:19.0 416:21.0 420:10.0 422:32.0 426:24.0 431:16.0 434:7.0 449:7.0 450:19.0 451:13.0 453:13.0 454:15.0 457:16.0 459:20.0 468:16.0 472:29.0 474:18.0 476:21.0 486:8.0</t>
  </si>
  <si>
    <t>85:516.0 86:111.0 89:2938.0 90:214.0 91:336.0 94:40.0 95:67.0 99:444.0 100:158.0 102:88.0 105:101.0 106:189.0 107:122.0 108:157.0 110:313.0 113:416.0 114:329.0 128:73.0 130:120.0 146:73.0 172:31.0 189:575.0 193:34.0 200:437.0 203:25.0</t>
  </si>
  <si>
    <t>85:265.0 87:206.0 88:190.0 89:2271.0 90:198.0 91:122.0 93:56.0 95:65.0 96:137.0 99:253.0 100:339.0 101:896.0 102:192.0 103:11470.0 104:1100.0 105:698.0 108:51.0 111:255.0 113:386.0 114:444.0 115:115.0 116:237.0 117:3166.0 118:411.0 119:419.0 120:71.0 121:55.0 123:46.0 124:55.0 125:82.0 126:153.0 127:181.0 128:260.0 129:3381.0 130:472.0 131:1121.0 132:175.0 133:2484.0 134:227.0 135:142.0 136:55.0 137:59.0 138:61.0 139:77.0 140:150.0 141:208.0 142:945.0 143:1053.0 144:175.0 145:206.0 146:64.0 147:9096.0 148:1485.0 149:1095.0 150:210.0 151:57.0 152:124.0 153:86.0 154:97.0 155:198.0 156:158.0 157:457.0 158:337.0 159:115.0 161:142.0 163:376.0 164:71.0 165:106.0 167:31.0 168:119.0 169:1186.0 170:205.0 171:98.0 172:298.0 173:766.0 174:213.0 175:192.0 176:50.0 177:179.0 178:65.0 179:71.0 180:116.0 181:48.0 182:91.0 183:96.0 184:185.0 185:147.0 186:87.0 187:114.0 188:118.0 189:1075.0 190:270.0 191:1181.0 192:243.0 193:106.0 194:53.0 195:31.0 196:146.0 197:90.0 198:183.0 199:70.0 200:55.0 201:150.0 202:241.0 203:274.0 204:887.0 205:1538.0 207:302.0 208:176.0 212:62.0 213:45.0 214:118.0 215:421.0 216:192.0 217:15830.0 218:3020.0 219:1406.0 220:215.0 221:162.0 223:48.0 224:48.0 225:59.0 226:33.0 227:36.0 228:162.0 229:338.0 230:680.0 231:378.0 232:210.0 233:100.0 234:41.0 235:56.0 236:17.0 237:19.0 238:32.0 240:36.0 241:70.0 242:99.0 243:402.0 244:314.0 245:206.0 246:77.0 247:96.0 249:26.0 250:40.0 251:43.0 252:54.0 253:50.0 254:57.0 255:64.0 256:93.0 257:617.0 258:161.0 259:131.0 260:169.0 261:82.0 262:190.0 263:114.0 264:49.0 265:69.0 266:38.0 268:69.0 269:56.0 270:99.0 271:392.0 272:157.0 273:139.0 274:73.0 275:65.0 276:34.0 277:271.0 278:128.0 279:90.0 280:45.0 281:59.0 282:39.0 283:36.0 285:49.0 286:37.0 287:37.0 288:80.0 289:24.0 290:56.0 291:99.0 292:69.0 293:73.0 294:36.0 296:33.0 298:41.0 299:32.0 300:75.0 301:56.0 302:67.0 303:68.0 304:52.0 305:142.0 306:54.0 307:1276.0 308:464.0 309:206.0 310:63.0 311:31.0 312:35.0 314:155.0 315:72.0 316:43.0 317:55.0 318:405.0 319:365.0 320:188.0 321:80.0 322:54.0 326:31.0 327:52.0 328:54.0 329:42.0 331:88.0 332:77.0 333:83.0 335:26.0 336:25.0 339:36.0 344:26.0 347:56.0 348:55.0 350:26.0 351:30.0 356:19.0 357:57.0 358:64.0 359:81.0 360:60.0 361:1332.0 362:514.0 363:304.0 364:87.0 365:38.0 366:45.0 368:29.0 371:34.0 372:32.0 373:37.0 375:19.0 377:24.0 380:34.0 386:26.0 389:47.0 390:58.0 391:36.0 393:32.0 394:24.0 399:37.0 401:46.0 404:39.0 407:25.0 409:24.0 411:26.0 412:28.0 414:28.0 415:30.0 421:45.0 422:31.0 424:31.0 430:30.0 432:39.0 433:39.0 435:52.0 436:78.0 437:298.0 438:158.0 439:106.0 441:43.0 442:31.0 444:31.0 445:42.0 446:34.0 448:34.0 449:38.0 450:54.0 451:118.0 453:44.0 454:24.0 455:30.0 456:42.0 457:39.0 462:32.0 463:24.0 465:23.0 466:46.0 467:30.0 468:36.0 470:29.0 471:27.0 474:28.0 476:28.0 478:39.0 479:43.0 480:182.0 481:138.0 482:69.0 483:47.0 484:27.0 486:30.0 487:23.0 488:28.0 489:34.0 490:28.0 491:30.0 493:38.0 495:34.0 496:30.0 500:45.0</t>
  </si>
  <si>
    <t>86:9319.0 89:171596.0 90:14667.0 91:17916.0 94:766.0 95:1161.0 97:8463.0 98:3475.0 99:12666.0 100:145403.0 101:75879.0 102:57843.0 104:17992.0 105:27190.0 106:4447.0 107:1338.0 108:758.0 109:1485.0 110:1347.0 111:10858.0 112:3583.0 113:19610.0 115:29860.0 116:43047.0 117:86611.0 118:13704.0 119:22647.0 120:3167.0 121:2178.0 122:659.0 123:598.0 124:1151.0 125:3035.0 126:5764.0 127:13452.0 128:13176.0 129:243214.0 130:54957.0 131:96303.0 132:42943.0 133:189793.0 134:26215.0 135:17189.0 136:2065.0 137:1491.0 138:1087.0 139:1914.0 140:3600.0 141:9421.0 142:18233.0 143:66054.0 144:13178.0 145:26736.0 146:10500.0 147:776930.0 148:247515.0 149:119309.0 150:17462.0 151:8133.0 152:3941.0 153:10572.0 154:6507.0 155:17965.0 156:9285.0 157:120429.0 158:23696.0 159:18360.0 160:49885.0 161:21589.0 162:5151.0 163:28632.0 164:5040.0 165:3053.0 166:1513.0 167:1711.0 168:5172.0 169:36307.0 170:12208.0 171:11059.0 172:32076.0 173:18126.0 174:11090.0 175:14958.0 176:4257.0 177:12723.0 178:2647.0 179:1874.0 180:4718.0 181:1531.0 182:7560.0 183:2799.0 184:1677.0 185:2937.0 186:4398.0 187:6888.0 188:5381.0 189:137729.0 190:43647.0 191:102943.0 192:19214.0 193:8923.0 194:1381.0 195:1437.0 196:4727.0 197:2094.0 198:1951.0 199:1959.0 200:3681.0 202:2946.0 203:30005.0 204:1525727.0 205:414328.0 206:192042.0 207:45940.0 208:7902.0 209:1981.0 210:1137.0 211:606.0 212:728.0 213:899.0 214:8864.0 215:19310.0 216:13561.0 217:604615.0 218:154994.0 219:73002.0 220:367757.0 221:92726.0 222:35360.0 223:6486.0 224:998.0 225:333.0 226:998.0 227:2326.0 228:3745.0 229:27188.0 230:28047.0 231:37714.0 232:12938.0 233:53529.0 234:13972.0 235:6322.0 236:968.0 237:515.0 238:159.0 239:452.0 240:1744.0 241:1593.0 242:5724.0 243:33125.0 244:15913.0 245:9830.0 246:5613.0 247:6130.0 248:1717.0 249:838.0 250:281.0 251:202.0 252:324.0 253:336.0 254:680.0 255:557.0 256:1799.0 257:3142.0 258:1387.0 259:15644.0 260:4544.0 261:2423.0 262:3127.0 263:1411.0 264:669.0 265:1241.0 266:445.0 267:333.0 268:1664.0 269:855.0 270:4810.0 271:3919.0 272:1342.0 273:905.0 274:4367.0 275:1905.0 276:1091.0 278:1737.0 280:339.0 281:226.0 282:143.0 283:125.0 284:325.0 285:246.0 286:382.0 287:200.0 288:982.0 289:560.0 290:592.0 291:6881.0 292:2638.0 294:957.0 295:251.0 296:215.0 297:145.0 298:98.0 300:339.0 301:131.0 302:1275.0 303:1262.0 304:3334.0 305:10853.0 306:4071.0 311:188.0 312:58.0 314:252.0 315:373.0 316:914.0 317:3568.0 318:2721.0 319:167062.0 320:50198.0 321:26165.0 322:5513.0 323:1325.0 324:255.0 326:40.0 327:100.0 330:1130.0 331:2897.0 332:2210.0 333:4685.0 334:2093.0 335:1902.0 336:601.0 337:343.0 339:79.0 340:42.0 341:41.0 342:670.0 343:724.0 344:1022.0 345:1048.0 346:538.0 347:591.0 348:320.0 349:308.0 350:193.0 351:157.0 352:105.0 353:64.0 355:74.0 357:76.0 358:691.0 359:393.0 360:626.0 361:3275.0 362:1186.0 363:616.0 365:1099.0 366:407.0 367:215.0 368:76.0 374:439.0 375:247.0 376:456.0 377:254.0 378:468.0 379:344.0 380:161.0 384:42.0 385:41.0 386:26.0 388:45.0 389:106.0 392:111.0 393:265.0 394:255.0 399:29.0 401:56.0 405:196.0 408:152.0 410:95.0 413:56.0 416:54.0 418:116.0 419:75.0 420:144.0 421:141.0 427:50.0 428:64.0 429:45.0 430:60.0 431:47.0 432:184.0 433:147.0 436:253.0 438:449.0 439:206.0 440:121.0 441:55.0 443:56.0 444:47.0 445:49.0 447:68.0 448:414.0 449:297.0 450:306.0 453:103.0 454:53.0 455:69.0 456:49.0 457:38.0 458:73.0 459:63.0 460:54.0 461:37.0 462:47.0 463:58.0 464:182.0 465:388.0 466:1072.0 467:761.0 468:388.0 469:169.0 470:95.0 471:88.0 472:59.0 473:37.0 474:49.0 475:46.0 476:66.0 478:41.0 479:68.0 480:133.0 481:107.0 482:88.0 483:27.0 484:71.0 486:60.0 488:68.0 489:65.0 490:50.0 491:66.0 492:48.0 493:39.0 494:64.0 496:54.0 497:52.0 498:72.0 499:52.0 500:76.0</t>
  </si>
  <si>
    <t>85:5612.0 86:1813.0 88:439.0 89:60596.0 90:5049.0 91:2570.0 96:1180.0 97:400.0 98:979.0 99:2506.0 100:8545.0 101:1779.0 105:3091.0 106:70.0 112:314.0 113:1080.0 114:92.0 116:568.0 117:2815.0 118:268.0 127:3616.0 128:1092.0 140:271.0 141:901.0 142:816.0 143:343.0 144:69.0 147:10735.0 157:302.0 170:248.0 174:175.0 184:61.0 186:5267.0 187:452.0 188:275.0 202:1408.0 203:159.0 217:538.0 218:85.0 280:26.0</t>
  </si>
  <si>
    <t>85:81506.0 86:84784.0 87:98814.0 88:67735.0 89:778209.0 90:68703.0 91:37968.0 92:6923.0 94:8963.0 95:7904.0 96:10858.0 97:38335.0 98:20485.0 99:89752.0 100:150936.0 101:345818.0 102:142654.0 103:1263719.0 104:124756.0 105:364949.0 106:39282.0 107:13495.0 108:5045.0 109:4838.0 110:14820.0 111:40907.0 112:29547.0 113:77217.0 114:153915.0 115:148906.0 116:118143.0 117:1228985.0 118:121349.0 119:125202.0 120:13246.0 121:4534.0 122:1709.0 123:433.0 124:4595.0 125:11016.0 126:34401.0 127:68215.0 128:48266.0 129:1283438.0 130:261464.0 131:429884.0 132:66742.0 133:882125.0 134:120226.0 135:72639.0 136:3824.0 137:2927.0 138:6759.0 139:3453.0 140:10360.0 141:25750.0 142:47620.0 143:160631.0 144:23399.0 145:62148.0 146:14727.0 147:3257185.0 148:467981.0 149:328756.0 150:28448.0 151:25212.0 152:11079.0 153:8019.0 154:9418.0 155:10726.0 156:14376.0 157:658300.0 158:103446.0 159:45824.0 160:752459.0 161:90093.0 162:24897.0 163:87728.0 164:15339.0 165:8482.0 166:1955.0 167:1144.0 168:10097.0 169:22990.0 170:11911.0 171:8807.0 172:40271.0 173:32525.0 174:11953.0 175:42722.0 176:7130.0 177:32828.0 178:6689.0 179:1751.0 180:7966.0 181:2233.0 182:2670.0 183:1436.0 184:6285.0 185:7614.0 186:7060.0 187:8088.0 188:1530.0 189:214821.0 190:51441.0 191:97200.0 192:16181.0 193:6635.0 194:552.0 195:531.0 196:3637.0 197:1941.0 199:2002.0 200:8151.0 201:74542.0 202:20394.0 203:48613.0 204:231206.0 208:7849.0 209:5041.0 210:7679.0 211:2275.0 212:1182.0 213:1483.0 214:4874.0 215:28512.0 216:54566.0 217:482519.0 218:77258.0 219:23693.0 220:4618.0 221:44655.0 222:1867.0 223:3632.0 228:3600.0 229:35993.0 230:21570.0 231:40504.0 232:13653.0 240:4256.0 241:807.0 242:4823.0 243:9331.0 244:11534.0 245:6866.0 246:11341.0 247:3867.0 255:986.0 259:1416.0 263:1401.0 265:1274.0 267:1150.0 268:9799.0 269:6842.0 270:1632.0 272:1451.0 273:2127.0 281:947.0 282:106.0 283:156.0 285:337.0 286:678.0 288:2398.0 289:1693.0 290:2826.0 291:30440.0 292:9483.0 293:3958.0 294:576.0 297:873.0 302:3542.0 303:2071.0 304:2255.0 305:29242.0 306:16769.0 307:7824.0 308:6236.0 309:1438.0 310:869.0 311:616.0 312:79.0 313:485.0 314:1234.0 315:901.0 316:2599.0 317:2618.0 318:14270.0 325:230.0 326:418.0 327:270.0 328:861.0 329:1055.0 330:1445.0 332:950.0 333:1803.0 334:2543.0 336:747.0 341:195.0 342:1111.0 343:1449.0 345:1628.0 346:2115.0 348:560.0 349:625.0 351:304.0 354:313.0 355:339.0 356:780.0 362:194.0 363:1300.0 367:313.0 369:391.0 370:124.0 371:490.0 373:604.0 379:481.0 382:661.0 385:134.0 387:318.0 388:107.0 394:940.0 396:458.0 397:426.0 398:100.0 399:192.0 400:181.0 401:464.0 402:553.0 403:894.0 404:64.0 405:119.0 406:138.0 407:142.0 408:354.0 413:42.0 414:95.0 415:205.0 416:78.0 417:304.0 419:272.0 421:154.0 422:978.0 424:87.0 425:111.0 428:326.0 430:193.0 431:274.0 437:172.0 438:300.0 439:560.0 442:347.0 443:368.0 445:250.0 447:136.0 452:323.0 453:445.0 454:218.0 455:118.0 456:46.0 458:312.0 460:169.0 462:533.0 471:292.0 472:169.0 473:227.0 474:497.0 476:345.0 477:302.0 478:293.0 483:387.0 484:117.0 485:77.0 486:476.0 488:230.0 490:180.0 492:327.0 493:102.0 494:154.0 495:362.0 496:220.0 497:292.0 498:208.0 499:241.0 500:64.0</t>
  </si>
  <si>
    <t>85:2051.0 86:1984.0 87:2163.0 89:31161.0 90:2511.0 91:2420.0 92:381.0 93:228.0 95:239.0 96:201.0 97:1053.0 98:600.0 99:2219.0 100:11423.0 101:9113.0 102:5077.0 105:3926.0 106:642.0 107:216.0 109:465.0 110:122.0 111:1239.0 112:457.0 113:2351.0 115:2978.0 116:4007.0 117:12447.0 118:1751.0 119:2443.0 120:470.0 121:137.0 123:98.0 125:299.0 126:352.0 127:1400.0 128:1035.0 129:18352.0 130:3533.0 131:8033.0 132:3049.0 133:15518.0 134:2256.0 135:1683.0 136:254.0 137:141.0 138:102.0 139:127.0 140:316.0 141:684.0 142:1478.0 143:4149.0 144:1003.0 145:1716.0 146:732.0 147:62131.0 148:15497.0 149:7972.0 150:1273.0 151:656.0 152:221.0 153:547.0 154:479.0 155:1129.0 156:511.0 157:6971.0 158:1292.0 159:1400.0 161:1260.0 162:424.0 163:1953.0 164:302.0 165:191.0 167:122.0 168:213.0 169:1866.0 170:698.0 171:697.0 172:1945.0 174:492.0 175:945.0 176:357.0 177:1194.0 178:158.0 179:242.0 180:331.0 181:119.0 182:331.0 183:183.0 184:132.0 185:206.0 186:462.0 187:400.0 188:325.0 189:8573.0 190:2473.0 192:1213.0 193:623.0 194:83.0 195:123.0 196:338.0 197:159.0 199:143.0 200:380.0 202:553.0 203:2987.0 204:80864.0 205:21836.0 206:8171.0 207:2660.0 208:499.0 209:105.0 210:111.0 211:24.0 212:60.0 214:494.0 215:1060.0 216:701.0 217:24223.0 218:5997.0 219:3078.0 220:14563.0 221:4360.0 222:1464.0 223:348.0 224:94.0 225:52.0 226:68.0 227:168.0 228:195.0 229:1291.0 230:1318.0 231:1803.0 232:483.0 233:2026.0 234:541.0 235:361.0 236:91.0 237:52.0 238:22.0 239:71.0 241:119.0 242:330.0 243:2006.0 244:783.0 245:467.0 246:426.0 247:356.0 248:179.0 249:98.0 250:40.0 254:158.0 255:61.0 257:311.0 259:665.0 260:304.0 261:144.0 265:171.0 266:38.0 267:60.0 268:149.0 270:254.0 271:179.0 273:61.0 274:347.0 275:110.0 284:26.0 286:46.0 287:37.0 288:131.0 289:88.0 290:27.0 291:1088.0 292:403.0 294:138.0 296:38.0 297:23.0 298:23.0 300:52.0 302:166.0 303:186.0 304:366.0 314:36.0 316:89.0 317:217.0 318:222.0 319:11208.0 320:2948.0 321:1602.0 322:442.0 323:109.0 330:101.0 331:165.0 332:172.0 333:276.0 334:192.0 335:186.0 339:25.0 342:110.0 343:100.0 344:70.0 347:57.0 349:18.0 351:20.0 354:34.0 358:82.0 359:59.0 360:53.0 361:305.0 362:87.0 363:68.0 367:50.0 374:43.0 375:48.0 376:45.0 378:42.0 381:32.0 387:20.0 393:67.0 400:30.0 401:20.0 402:18.0 409:16.0 410:34.0 411:32.0 417:26.0 419:27.0 423:21.0 424:30.0 426:26.0 432:18.0 440:31.0 444:34.0 448:43.0 449:38.0 450:39.0 451:38.0 454:24.0 455:19.0 463:19.0 464:18.0 465:60.0 467:42.0 468:36.0 472:18.0 475:19.0 479:47.0 482:23.0 488:18.0 489:36.0 490:36.0 492:27.0 496:26.0 497:40.0 498:21.0 499:22.0 500:23.0</t>
  </si>
  <si>
    <t>86:35836.0 87:7325.0 88:53314.0 89:212271.0 98:10849.0 99:4514.0 100:108331.0 101:72921.0 103:1170815.0 104:42158.0 105:117479.0 106:7595.0 111:1228.0 112:15070.0 114:105043.0 116:37243.0 117:316481.0 118:15011.0 120:3673.0 122:2890.0 123:1701.0 124:4796.0 126:4590.0 128:8608.0 133:236125.0 134:21368.0 135:6063.0 136:10002.0 137:3589.0 139:262.0 140:7744.0 141:5759.0 142:42962.0 143:83405.0 144:15200.0 145:67644.0 146:10108.0 147:729283.0 152:6206.0 154:6127.0 155:4963.0 160:1351283.0 161:76571.0 162:21366.0 163:51497.0 164:4218.0 167:4078.0 168:24756.0 169:11345.0 171:12686.0 172:58897.0 173:52339.0 174:21867.0 175:51099.0 176:23595.0 177:49393.0 178:13055.0 179:14617.0 180:16587.0 181:2855.0 183:9352.0 185:4742.0 186:52180.0 187:6865.0 188:21491.0 189:265135.0 190:93918.0 191:187792.0 192:41850.0 193:14963.0 195:1319.0 196:7137.0 197:6243.0 198:10253.0 199:6635.0 200:20340.0 201:68410.0 202:40370.0 203:22544.0 204:542725.0 205:3321127.0 206:498712.0 207:157887.0 208:17332.0 209:5322.0 210:18117.0 211:5803.0 212:10279.0 213:6313.0 214:15906.0 215:49215.0 216:39973.0 217:1196789.0 218:139374.0 219:75442.0 220:5744.0 221:66969.0 222:20610.0 223:2525.0 224:7558.0 225:5017.0 226:7827.0 227:7785.0 228:24923.0 229:359995.0 230:93408.0 231:157008.0 232:25746.0 233:82752.0 234:63896.0 235:18216.0 236:7414.0 237:8386.0 238:6193.0 239:5995.0 240:18174.0 241:13715.0 242:19705.0 243:38415.0 244:48523.0 245:10731.0 246:56584.0 247:29780.0 248:14264.0 249:8931.0 250:6132.0 251:5200.0 252:5203.0 253:7267.0 254:11408.0 255:8586.0 256:27074.0 257:12656.0 258:9198.0 259:17594.0 260:18132.0 261:12209.0 262:89584.0 263:27785.0 264:13472.0 265:19373.0 266:7731.0 267:5320.0 268:14964.0 269:35547.0 270:25708.0 271:11877.0 272:8656.0 274:91001.0 275:31157.0 276:15893.0 277:101433.0 278:48880.0 279:22810.0 280:4152.0 281:3091.0 282:1850.0 283:1692.0 284:3623.0 285:2184.0 286:5077.0 288:627.0 289:4203.0 290:5457.0 291:153653.0 292:59703.0 293:30944.0 294:7734.0 295:375.0 296:1165.0 297:476.0 298:963.0 299:555.0 300:31685.0 301:11032.0 302:15101.0 303:7586.0 304:9552.0 305:97276.0 306:47012.0 307:92253.0 308:29799.0 309:13647.0 310:3062.0 311:1412.0 312:886.0 313:908.0 314:2482.0 315:3515.0 316:5804.0 317:8389.0 318:25169.0 319:2778198.0 320:897311.0 321:391761.0 322:65354.0 323:16290.0 324:3721.0 325:769.0 326:595.0 327:879.0 328:3643.0 329:2574.0 330:9523.0 331:11504.0 332:14235.0 333:14076.0 334:6994.0 335:1649.0 336:4336.0 337:2483.0 338:513.0 339:870.0 340:701.0 341:883.0 342:6107.0 343:24947.0 344:21698.0 345:13521.0 346:6958.0 347:3599.0 348:2337.0 350:3193.0 351:2139.0 352:1226.0 354:614.0 356:797.0 358:9672.0 359:5879.0 360:4180.0 361:752.0 362:1051.0 363:3748.0 364:62980.0 365:36361.0 366:16160.0 367:5777.0 368:1846.0 369:700.0 370:525.0 371:413.0 372:154.0 373:1098.0 374:26365.0 375:13283.0 376:23560.0 377:9977.0 378:4738.0 379:3141.0 380:236.0 381:2082.0 382:1152.0 385:285.0 386:78.0 387:355.0 388:711.0 389:4037.0 390:7430.0 391:4074.0 392:2583.0 393:3236.0 394:2079.0 396:306.0 397:572.0 401:369.0 402:1305.0 404:1375.0 405:2157.0 406:1853.0 407:1881.0 408:1894.0 409:1887.0 410:1294.0 411:963.0 412:535.0 413:679.0 415:561.0 417:657.0 418:1142.0 419:22.0 420:2360.0 421:1001.0 422:1459.0 426:188.0 428:608.0 431:962.0 432:3761.0 433:4365.0 434:3238.0 435:2147.0 436:1434.0 437:564.0 439:689.0 440:529.0 442:575.0 444:545.0 445:122.0 446:471.0 448:5091.0 449:3989.0 450:281.0 451:1352.0 452:819.0 453:575.0 455:353.0 459:344.0 460:209.0 463:1646.0 464:10233.0 465:8448.0 466:12848.0 467:8445.0 468:4189.0 469:776.0 470:909.0 471:634.0 472:560.0 473:415.0 474:305.0 476:183.0 477:71.0 478:585.0 479:1289.0 480:2471.0 481:1218.0 482:1201.0 483:283.0 486:177.0 488:276.0 490:483.0 494:461.0 498:144.0</t>
  </si>
  <si>
    <t>85:66338.0 86:48163.0 87:87209.0 88:60817.0 89:949764.0 90:69467.0 91:44315.0 92:4983.0 94:7139.0 95:5147.0 96:25465.0 97:60327.0 98:17707.0 99:71499.0 100:164460.0 101:292093.0 102:116223.0 103:1967198.0 104:176798.0 105:246470.0 106:34407.0 107:11630.0 108:3800.0 109:4564.0 110:4533.0 111:33762.0 112:14154.0 113:58211.0 114:51256.0 115:97639.0 116:96705.0 117:1101517.0 118:110100.0 119:140881.0 120:15348.0 121:4821.0 122:1754.0 123:808.0 124:3046.0 125:5162.0 126:26088.0 127:51605.0 128:15637.0 129:1070064.0 130:176398.0 131:357809.0 132:48382.0 133:839241.0 134:96289.0 135:64445.0 136:5998.0 137:1550.0 138:4776.0 139:4364.0 140:4686.0 141:11051.0 142:20629.0 143:104455.0 144:23826.0 145:36148.0 146:9605.0 147:2615434.0 148:381665.0 149:239240.0 150:22975.0 151:16186.0 152:6014.0 153:6865.0 154:16932.0 155:5965.0 156:10169.0 157:458507.0 158:64561.0 159:40609.0 160:715494.0 161:83087.0 162:18603.0 163:77702.0 164:6942.0 165:6901.0 166:3966.0 167:2561.0 168:1937.0 169:34860.0 170:6673.0 171:2484.0 172:27682.0 173:25012.0 174:7819.0 175:35628.0 176:7506.0 177:48598.0 178:10590.0 179:4973.0 180:7186.0 181:1466.0 182:8132.0 183:2789.0 184:2145.0 185:8968.0 186:22253.0 187:10838.0 188:7536.0 189:188539.0 190:42103.0 191:74381.0 192:14837.0 193:15459.0 194:3025.0 196:5299.0 197:226.0 198:1772.0 199:703.0 200:3245.0 201:48329.0 202:5035.0 203:35110.0 204:134583.0 205:354890.0 206:44533.0 207:42289.0 208:4976.0 209:6157.0 210:4379.0 212:1500.0 214:22559.0 215:8756.0 216:15044.0 217:343674.0 218:54433.0 219:24968.0 220:929.0 221:36929.0 222:6091.0 223:5827.0 226:970.0 227:674.0 228:1986.0 229:66025.0 230:27909.0 231:30532.0 232:8975.0 233:20043.0 235:12948.0 237:3323.0 238:709.0 240:2442.0 241:956.0 242:7399.0 243:11363.0 244:12099.0 245:11990.0 246:6835.0 247:2971.0 248:2067.0 250:2003.0 251:1021.0 252:493.0 255:2607.0 257:836.0 258:582.0 259:7689.0 260:2605.0 261:2234.0 262:3587.0 266:2584.0 267:1017.0 268:2689.0 269:8267.0 273:8047.0 274:3001.0 277:15459.0 280:463.0 281:770.0 282:590.0 283:948.0 284:2078.0 285:762.0 286:2393.0 287:298.0 289:431.0 290:2964.0 291:24868.0 292:5310.0 296:792.0 298:322.0 299:674.0 302:1856.0 303:1525.0 304:561.0 305:23901.0 306:10999.0 307:14716.0 309:4467.0 313:301.0 314:513.0 315:297.0 316:673.0 317:2431.0 318:3974.0 320:31299.0 324:1363.0 325:514.0 327:419.0 328:1568.0 330:602.0 332:3624.0 333:3443.0 334:1758.0 335:1276.0 336:755.0 338:446.0 341:754.0 343:1245.0 344:1346.0 345:725.0 346:186.0 347:446.0 348:542.0 349:1763.0 350:1337.0 351:248.0 352:443.0 353:391.0 354:286.0 357:520.0 358:993.0 359:1902.0 360:820.0 362:718.0 363:1632.0 364:2239.0 365:1127.0 366:937.0 367:417.0 368:678.0 369:432.0 370:171.0 371:343.0 373:509.0 374:462.0 376:1038.0 378:485.0 379:1115.0 381:640.0 382:441.0 385:243.0 386:81.0 387:73.0 392:360.0 394:164.0 395:354.0 397:137.0 398:335.0 401:180.0 402:136.0 403:1020.0 405:1104.0 409:341.0 411:480.0 412:194.0 413:286.0 414:221.0 415:390.0 418:356.0 420:639.0 422:758.0 423:546.0 424:419.0 425:43.0 426:318.0 428:354.0 430:364.0 432:1451.0 438:411.0 439:174.0 440:129.0 441:21.0 443:307.0 446:83.0 447:116.0 448:133.0 449:482.0 450:110.0 453:12.0 455:359.0 457:327.0 458:67.0 459:365.0 460:180.0 463:635.0 464:1004.0 465:909.0 468:308.0 469:382.0 470:381.0 473:199.0 475:267.0 478:423.0 481:309.0 482:624.0 483:225.0 484:411.0 485:232.0 486:308.0 487:290.0 488:325.0 489:358.0 490:179.0 491:349.0 492:97.0 493:59.0 494:242.0 496:130.0 497:359.0 498:202.0 499:337.0 500:297.0</t>
  </si>
  <si>
    <t>85:3872.0 86:566.0 87:1241.0 88:607.0 89:2769.0 90:148.0 91:2232.0 92:922.0 93:6077.0 94:371.0 95:7828.0 96:11170.0 97:5823.0 98:12313.0 99:1884.0 102:485.0 104:128.0 105:3581.0 107:1313.0 108:664.0 109:2748.0 110:4966.0 111:5154.0 112:1729.0 113:601.0 114:168.0 116:3461.0 117:45835.0 118:5820.0 119:3652.0 120:852.0 121:815.0 122:664.0 123:4223.0 124:1676.0 125:925.0 127:589.0 128:263.0 129:41102.0 130:5578.0 131:9139.0 132:5570.0 133:2749.0 134:182.0 135:947.0 136:650.0 137:2154.0 138:2065.0 140:336.0 142:454.0 145:12900.0 146:2065.0 147:2041.0 148:956.0 151:189.0 152:2228.0 153:486.0 154:207.0 155:1480.0 156:226.0 157:1821.0 158:530.0 159:1372.0 161:328.0 162:242.0 164:262.0 165:940.0 166:150.0 169:522.0 170:79.0 171:1640.0 173:337.0 174:674.0 175:86.0 176:184.0 179:437.0 180:1822.0 183:1535.0 184:159.0 185:2137.0 186:881.0 187:443.0 188:139.0 189:79.0 197:353.0 199:1141.0 200:335.0 201:585.0 208:273.0 211:350.0 213:405.0 215:78.0 219:36.0 221:727.0 222:936.0 223:499.0 227:739.0 229:70.0 230:93.0 236:367.0 240:68.0 241:89.0 246:243.0 247:110.0 250:48.0 252:27.0 254:71.0 255:210.0 264:1616.0 265:184.0 266:90.0 268:73.0 269:193.0 270:73.0 271:31.0 272:204.0 281:79.0 283:57.0 286:119.0 287:36.0 294:23.0 295:193.0 297:121.0 307:38.0 309:97.0 311:61.0 338:398.0 339:6735.0 341:656.0 354:212.0 355:205.0 361:22.0 391:64.0 400:26.0 410:30.0 414:27.0 421:31.0 424:43.0 426:59.0</t>
  </si>
  <si>
    <t>85:5088.0 86:960.0 87:110.0 91:8821.0 93:5179.0 94:755.0 95:34777.0 96:3165.0 97:10596.0 99:48.0 100:81.0 103:172.0 105:381.0 106:175.0 108:90.0 109:5268.0 110:17094.0 111:37470.0 112:69170.0 113:4119.0 124:805.0 140:409.0 143:36.0 153:173.0 155:229.0 160:204.0 162:17.0 164:34.0 165:26.0 168:3117.0 169:262.0 171:49.0 178:17.0 183:28.0 186:30.0 189:16.0 194:72.0 199:41.0 203:20.0 215:26.0 218:33.0 226:46.0 227:43.0 228:21.0 250:73.0 251:12.0 253:44.0 254:37.0 255:149.0 257:33.0 262:63.0 268:42.0 270:63.0 271:48.0 277:33.0 278:45.0 281:65.0 289:43.0 291:34.0 292:10.0 298:22.0 300:58.0 307:29.0 312:66.0 317:13.0 318:41.0 325:36.0 328:50.0 330:27.0 341:26.0 343:43.0 345:37.0 346:38.0 349:10.0 358:39.0 363:26.0 366:36.0 369:62.0 375:31.0 376:13.0 389:55.0 398:9.0 401:67.0 406:6.0 417:21.0 420:44.0 422:54.0 423:54.0 424:51.0 425:20.0 427:54.0 428:63.0 441:51.0 443:62.0 445:29.0 446:14.0 447:15.0 448:59.0 451:60.0 454:54.0 455:48.0 458:46.0 477:21.0 481:40.0 488:31.0 489:73.0 490:46.0 491:8.0 493:8.0</t>
  </si>
  <si>
    <t>85:2777.0 87:2235.0 88:689.0 89:10381.0 90:1350.0 91:6929.0 92:664.0 93:753.0 94:221.0 95:466.0 96:262.0 97:1653.0 98:469.0 99:2756.0 100:663.0 101:10400.0 102:1397.0 103:33305.0 104:2843.0 105:4769.0 106:461.0 107:413.0 109:1993.0 110:209.0 111:2008.0 112:366.0 113:2345.0 114:556.0 115:3269.0 116:3286.0 117:19299.0 118:1792.0 119:5125.0 120:577.0 121:427.0 122:91.0 123:87.0 125:433.0 126:182.0 127:1071.0 128:424.0 129:38632.0 130:5364.0 131:10995.0 132:2674.0 133:20679.0 134:4113.0 135:3777.0 136:360.0 137:310.0 138:78.0 139:953.0 140:184.0 141:941.0 142:930.0 143:5963.0 144:804.0 145:4376.0 146:761.0 147:60759.0 148:12344.0 149:9955.0 150:1340.0 151:951.0 152:107.0 153:1137.0 154:281.0 155:4943.0 156:920.0 157:5505.0 158:996.0 159:1248.0 161:1860.0 162:238.0 163:1399.0 164:236.0 165:306.0 166:131.0 167:317.0 168:116.0 169:23104.0 170:3645.0 171:2111.0 172:419.0 173:1061.0 174:336.0 175:1368.0 176:317.0 177:2610.0 178:426.0 179:281.0 180:15.0 181:378.0 183:1264.0 184:147.0 185:749.0 186:190.0 187:378.0 188:160.0 189:7715.0 190:3733.0 191:12137.0 192:1882.0 193:1162.0 194:85.0 195:83.0 196:72.0 197:135.0 198:108.0 199:733.0 200:199.0 201:728.0 202:181.0 203:3779.0 204:23421.0 205:8062.0 206:1728.0 207:1206.0 208:187.0 209:136.0 211:85.0 215:1026.0 216:459.0 217:63314.0 218:13788.0 219:6585.0 220:892.0 221:1469.0 222:349.0 223:190.0 224:83.0 225:52.0 227:685.0 228:176.0 229:2663.0 230:1480.0 231:4139.0 232:1025.0 233:1095.0 234:188.0 235:38.0 237:48.0 238:21.0 239:118.0 240:66.0 241:927.0 242:341.0 243:9265.0 244:2390.0 245:2694.0 246:623.0 247:851.0 248:194.0 249:232.0 250:53.0 251:99.0 252:32.0 254:76.0 255:385.0 256:157.0 257:734.0 258:287.0 259:854.0 260:328.0 261:291.0 262:105.0 263:487.0 264:115.0 265:277.0 267:76.0 270:80.0 271:6117.0 272:1501.0 273:1043.0 274:226.0 275:200.0 276:59.0 277:364.0 278:321.0 279:223.0 280:108.0 281:103.0 282:35.0 283:40.0 286:26.0 288:113.0 289:323.0 290:169.0 291:1621.0 292:504.0 293:310.0 294:81.0 295:69.0 296:15.0 298:36.0 300:47.0 301:43.0 302:38.0 303:281.0 304:256.0 305:2526.0 306:1171.0 307:597.0 308:147.0 309:86.0 310:8.0 313:88.0 314:47.0 315:46.0 317:615.0 318:469.0 319:3021.0 320:851.0 321:486.0 322:96.0 323:72.0 324:47.0 330:73.0 331:2143.0 332:1537.0 333:788.0 334:216.0 335:236.0 337:55.0 344:81.0 345:478.0 346:191.0 347:330.0 348:115.0 349:51.0 350:28.0 360:408.0 361:12853.0 362:4662.0 363:2219.0 364:589.0 365:227.0 366:72.0 367:27.0 378:33.0 379:92.0 380:45.0 381:39.0 390:15.0 394:28.0 403:33.0 405:31.0 408:8.0 410:8.0 421:151.0 422:82.0 423:38.0 425:21.0 434:14.0 435:47.0 436:54.0 437:40.0 438:27.0 442:36.0 448:28.0 450:66.0 451:166.0 452:107.0 453:61.0 455:19.0 466:38.0 469:26.0 483:24.0</t>
  </si>
  <si>
    <t>85:202.0 86:59.0 87:356.0 88:204.0 89:1230.0 90:86.0 91:41.0 93:6.0 97:1.0 98:13.0 99:126.0 100:5.0 101:2275.0 102:6907.0 103:7358.0 104:875.0 105:494.0 106:28.0 107:28.0 108:2.0 109:5.0 112:7.0 113:54.0 114:6.0 115:568.0 116:699.0 117:4268.0 118:408.0 119:699.0 120:59.0 121:35.0 122:3.0 124:1.0 127:59.0 129:148.0 130:2091.0 131:1677.0 132:285.0 133:7528.0 134:1102.0 135:741.0 136:55.0 137:7.0 138:1.0 139:2.0 140:4.0 142:45.0 143:136.0 144:14.0 145:65.0 146:41.0 147:15858.0 148:2552.0 149:1563.0 150:144.0 151:83.0 157:5.0 158:2.0 159:24.0 160:6.0 161:31.0 162:5.0 163:140.0 164:12.0 165:10.0 166:5.0 172:4.0 173:72.0 174:13.0 175:644.0 176:104.0 177:331.0 178:28.0 179:13.0 180:9.0 181:5.0 182:2.0 185:4.0 186:1.0 187:3.0 189:8642.0 190:1768.0 191:935.0 192:123.0 193:22.0 197:2.0 199:2.0 202:2.0 203:4.0 204:181.0 205:1914.0 206:337.0 207:251.0 208:38.0 210:1.0 216:1.0 217:475.0 218:74.0 219:196.0 220:37.0 221:222.0 222:42.0 223:4.0 227:4.0 228:1.0 231:2.0 232:13.0 233:6.0 250:1.0 251:4.0 253:6.0 257:1.0 261:3.0 263:3.0 264:3.0 265:19.0 269:5.0 279:17.0 280:2.0 282:5.0 291:8.0 292:2845.0 293:806.0 294:335.0 295:61.0 305:1.0 306:2.0 307:486.0 308:136.0 309:48.0 310:7.0 311:6.0 312:3.0 321:2.0 322:34.0 325:7.0 326:1.0 328:1.0 330:1.0 331:2.0 341:1.0 342:1.0 355:6.0 363:1.0 366:1.0 371:3.0 375:2.0 386:1.0 389:1.0 395:3.0 402:2.0 410:1.0 411:5.0 425:7.0 439:3.0 441:2.0 451:1.0 452:3.0 453:3.0 457:3.0 459:1.0 460:3.0 462:2.0 465:4.0 466:1.0 467:1.0 478:2.0 479:1.0 480:1.0 481:3.0 497:2.0 500:5.0</t>
  </si>
  <si>
    <t>85:121.0 86:638.0 87:142.0 96:326.0 97:15.0 98:306.0 99:23.0 100:11740.0 101:1420.0 102:623.0 103:937.0 105:21.0 107:74.0 109:24.0 110:282.0 111:101.0 112:733.0 113:311.0 114:394.0 115:237.0 116:491.0 117:677.0 118:98.0 119:138.0 122:223.0 124:148.0 125:19.0 126:254.0 127:304.0 128:125.0 129:1418.0 130:3076.0 131:1867.0 132:606.0 133:1085.0 134:246.0 135:57.0 137:174.0 138:488.0 139:243.0 140:185.0 141:25.0 142:123.0 143:158.0 144:3800.0 145:569.0 146:3130.0 147:7879.0 148:1317.0 149:669.0 150:159.0 151:139.0 152:24.0 153:2300.0 154:3695.0 155:1246.0 156:480.0 157:63.0 158:289.0 160:34.0 161:78.0 163:163.0 164:17.0 165:9.0 166:577.0 167:390.0 168:272.0 169:491.0 170:334.0 171:68.0 172:2343.0 173:541.0 174:507.0 176:16.0 178:26.0 180:71.0 181:41.0 182:193.0 183:171.0 184:529.0 185:67.0 186:939.0 187:223.0 188:37.0 189:21.0 190:11.0 191:6596.0 192:1291.0 193:594.0 194:89.0 196:48.0 197:24.0 198:189.0 199:51.0 200:211.0 202:125.0 203:582.0 204:331.0 205:6.0 208:24.0 211:695.0 212:206.0 213:104.0 214:82.0 215:52.0 216:120.0 217:62.0 218:233.0 219:15.0 221:12.0 222:7.0 223:37.0 224:33.0 225:165.0 226:2564.0 227:1408.0 228:509.0 229:138.0 230:5.0 232:18.0 238:463.0 239:187.0 240:88.0 241:47.0 242:116.0 243:12.0 245:573.0 246:475.0 247:58.0 248:14.0 252:27.0 253:29.0 254:406.0 255:142.0 256:62.0 257:61.0 258:56.0 264:16.0 268:29.0 270:103.0 272:54.0 274:16.0 275:71.0 276:63.0 288:11.0 289:53.0 290:7596.0 291:2152.0 292:931.0 293:131.0 294:28.0 298:29.0 301:32.0 310:218.0 311:65.0 312:69.0 313:3.0 325:97.0 326:4754.0 327:1481.0 328:657.0 329:180.0 330:38.0 337:2.0 339:2.0 340:19.0 400:800.0 401:389.0 402:236.0 404:24.0 427:33.0 428:1696.0 429:752.0 430:371.0 431:94.0 439:35.0 452:20.0</t>
  </si>
  <si>
    <t>102:29.0 103:287.0 104:48.0 110:30.0 117:137.0 118:44.0 119:32.0 121:30.0 123:25.0 127:114.0 129:260.0 135:38.0 137:19.0 143:64.0 152:16.0 184:56.0 189:67.0 190:17.0 198:13.0 215:43.0 217:1472.0 218:316.0 219:169.0 228:26.0 256:17.0 259:16.0 291:17.0 314:21.0 359:21.0 389:15.0 409:16.0 417:19.0 439:13.0 440:13.0 488:13.0 489:20.0 491:12.0 500:19.0</t>
  </si>
  <si>
    <t>87:36.0 94:11.0 99:55.0 101:101.0 102:156.0 103:8936.0 104:810.0 105:257.0 107:9.0 110:127.0 111:11.0 112:49.0 113:29.0 114:67.0 118:68.0 119:49.0 122:8.0 123:22.0 127:6.0 128:8.0 129:1123.0 130:142.0 131:348.0 132:5.0 133:377.0 136:4.0 144:2.0 147:2152.0 148:60.0 149:259.0 150:38.0 151:3.0 156:62.0 161:22.0 162:14.0 175:54.0 176:30.0 177:139.0 182:4.0 183:60.0 184:5.0 185:4.0 186:51.0 187:20.0 189:99.0 190:6.0 193:7.0 195:10.0 203:85.0 210:1.0 213:1.0 218:13.0 219:1243.0 220:346.0 221:111.0 222:30.0 223:24.0 224:28.0 225:2.0 231:21.0 236:26.0 239:228.0 240:10.0 241:16.0 242:17.0 243:3.0 244:12.0 245:13.0 249:1.0 250:19.0 251:4.0 254:90.0 256:40.0 259:41.0 260:2.0 261:12.0 262:2.0 267:4.0 274:13.0 278:31.0 279:16.0 285:7.0 286:5.0 289:10.0 291:8.0 293:32.0 294:8.0 298:10.0 299:82.0 302:3.0 306:13.0 308:2.0 314:14.0 319:16.0 321:77.0 322:30.0 323:19.0 326:3.0 339:2.0 340:13.0 341:16.0 342:36.0 343:4.0 344:8.0 345:13.0 346:29.0 347:7.0 350:30.0 355:9.0 357:22.0 359:5.0 361:5.0 365:2.0 366:14.0 367:14.0 368:23.0 370:1.0 373:150.0 374:35.0 376:29.0 378:4.0 379:16.0 381:3.0 385:7.0 388:2.0 389:48.0 392:27.0 396:11.0 402:1.0 403:6.0 405:18.0 406:4.0 409:5.0 410:11.0 412:17.0 415:8.0 417:10.0 422:12.0 424:1.0 426:7.0 428:8.0 434:2.0 435:27.0 437:21.0 438:5.0 439:16.0 441:13.0 445:3.0 449:34.0 450:1.0 451:5.0 452:3.0 458:27.0 463:5.0 467:13.0 469:7.0 472:14.0 473:19.0 477:39.0 479:6.0 480:19.0 483:34.0 485:2.0 490:5.0 492:16.0 495:24.0 498:21.0</t>
  </si>
  <si>
    <t>85:2357.0 87:2475.0 88:1301.0 89:12303.0 90:1026.0 92:118.0 94:229.0 95:307.0 99:3520.0 101:10235.0 102:21542.0 103:17765.0 104:2304.0 105:1878.0 109:328.0 111:1131.0 112:653.0 113:2747.0 114:289.0 115:3436.0 116:2246.0 117:43134.0 118:4024.0 119:4314.0 120:345.0 125:639.0 127:1422.0 128:38.0 129:11906.0 130:17160.0 131:9945.0 132:1660.0 133:25320.0 134:2887.0 135:1361.0 141:641.0 142:123.0 143:4445.0 145:422.0 147:56146.0 148:10181.0 149:14169.0 150:2030.0 151:447.0 152:99.0 153:50.0 156:291.0 157:1461.0 158:218.0 159:620.0 161:175.0 162:58.0 163:531.0 165:101.0 169:1379.0 170:144.0 173:406.0 174:138.0 175:493.0 177:1061.0 179:49.0 184:279.0 185:398.0 187:140.0 188:22.0 189:6964.0 190:1168.0 191:2100.0 192:302.0 193:718.0 194:85.0 195:250.0 197:36.0 200:72.0 201:143.0 203:4588.0 204:11915.0 205:2855.0 206:689.0 207:148.0 215:7589.0 216:1339.0 217:17113.0 218:4229.0 219:2022.0 220:523.0 221:1007.0 222:143.0 230:882.0 231:8020.0 232:1018.0 233:799.0 234:127.0 244:295.0 246:9190.0 247:1993.0 248:822.0 249:57.0 254:99.0 259:3041.0 260:646.0 261:295.0 291:219.0 299:59.0 308:27.0 319:49.0 321:75.0 331:76.0 337:28.0 349:537.0 350:108.0 364:1604.0 365:124.0 366:190.0 367:41.0 431:26.0 439:25.0</t>
  </si>
  <si>
    <t>88:77.0 89:122.0 92:23.0 95:403.0 96:254.0 97:3633.0 98:221.0 99:916.0 100:61.0 101:111.0 103:55.0 109:653.0 110:62.0 111:997.0 112:131.0 113:315.0 115:671.0 116:184.0 117:2972.0 118:242.0 119:190.0 121:76.0 126:40.0 127:406.0 128:23.0 129:64.0 131:50.0 132:389.0 133:108.0 134:18.0 137:12.0 138:34.0 139:667.0 140:39.0 141:91.0 142:3.0 143:659.0 144:40.0 153:9.0 155:2144.0 156:239.0 157:1032.0 158:103.0 159:1014.0 160:77.0 171:1.0 173:2436.0 174:349.0 175:67.0 184:5.0 185:64.0 186:6.0 197:8.0 201:93.0 211:1.0 213:470.0 214:41.0 215:65.0 216:81.0 229:376.0 231:392.0 232:22.0 245:275.0 246:26.0 255:6.0 262:2.0 299:4.0</t>
  </si>
  <si>
    <t>85:1401.0 86:647.0 87:1152.0 88:512.0 89:11373.0 90:897.0 91:1858.0 92:204.0 93:334.0 94:246.0 95:610.0 96:468.0 97:498.0 98:803.0 99:1934.0 100:1573.0 101:5557.0 102:1154.0 103:18823.0 104:1985.0 105:2313.0 106:280.0 107:854.0 108:605.0 109:1057.0 110:711.0 111:2109.0 112:1184.0 113:2971.0 114:993.0 115:2370.0 116:4328.0 117:20219.0 118:2323.0 119:2549.0 120:413.0 121:1706.0 122:465.0 123:243.0 124:236.0 125:466.0 126:1056.0 127:2437.0 128:1366.0 129:30318.0 130:3716.0 131:8054.0 132:1868.0 133:18074.0 134:2640.0 135:1697.0 136:163.0 137:476.0 138:2718.0 139:792.0 140:522.0 141:1054.0 142:2542.0 143:12801.0 144:2155.0 145:3292.0 146:686.0 147:51923.0 148:8539.0 149:6631.0 150:630.0 151:3052.0 152:547.0 153:1299.0 154:803.0 155:2277.0 156:1167.0 157:2579.0 158:914.0 159:880.0 160:151.0 161:1514.0 162:295.0 163:1476.0 164:247.0 165:528.0 166:138.0 167:347.0 168:296.0 169:2288.0 170:1286.0 171:1636.0 172:2371.0 173:1028.0 174:392.0 175:1424.0 176:280.0 177:1550.0 178:170.0 179:341.0 180:113.0 181:620.0 182:374.0 183:510.0 184:537.0 185:938.0 186:361.0 187:588.0 188:546.0 189:3854.0 190:7370.0 191:13799.0 192:2763.0 193:1317.0 194:253.0 195:1208.0 196:410.0 197:572.0 198:582.0 199:238.0 200:245.0 201:692.0 202:779.0 203:3454.0 204:14532.0 205:6550.0 206:1911.0 207:1261.0 208:309.0 209:200.0 210:603.0 211:289.0 212:113.0 213:311.0 214:927.0 215:977.0 216:637.0 217:51280.0 218:11620.0 219:7073.0 220:1273.0 221:2156.0 222:1311.0 223:554.0 224:117.0 225:161.0 226:115.0 227:852.0 228:422.0 229:825.0 230:1567.0 231:4009.0 232:1063.0 233:438.0 234:146.0 235:94.0 236:42.0 237:49.0 238:460.0 239:364.0 240:112.0 241:618.0 242:364.0 243:2682.0 244:2315.0 245:1338.0 246:4674.0 247:1180.0 248:374.0 249:515.0 250:73.0 251:16.0 253:147.0 254:75.0 255:796.0 256:228.0 257:2154.0 258:884.0 259:704.0 260:291.0 261:155.0 262:109.0 263:24.0 264:29.0 265:279.0 266:12.0 267:19.0 268:10.0 269:90.0 270:180.0 271:943.0 272:331.0 273:158.0 274:159.0 275:147.0 276:607.0 277:585.0 278:413.0 279:154.0 280:37.0 281:87.0 282:2.0 285:54.0 286:5.0 287:38.0 288:108.0 289:1639.0 290:319.0 291:1152.0 292:321.0 293:497.0 295:83.0 299:22.0 301:1068.0 302:1049.0 303:377.0 304:311.0 305:9219.0 306:6431.0 307:3358.0 308:1097.0 309:278.0 310:54.0 311:36.0 313:11.0 314:58.0 315:1028.0 316:147.0 317:1339.0 318:1931.0 319:2325.0 320:728.0 321:387.0 322:40.0 323:6.0 326:8.0 327:38.0 328:40.0 329:231.0 330:54.0 331:1126.0 332:2623.0 333:2192.0 334:763.0 335:245.0 336:13.0 337:29.0 340:2.0 341:194.0 342:10220.0 343:2773.0 344:1060.0 345:941.0 346:432.0 347:480.0 348:350.0 349:62.0 351:13.0 354:5.0 358:231.0 359:141.0 360:121.0 361:268.0 362:108.0 363:12.0 367:94.0 369:27.0 373:12.0 378:4.0 383:3.0 385:11.0 390:11.0 391:139.0 392:1558.0 393:492.0 394:119.0 395:9.0 396:4.0 404:2.0 407:13.0 414:7.0 417:131.0 418:48.0 420:45.0 432:10.0 433:290.0 434:135.0 435:133.0 436:912.0 437:384.0 438:180.0 441:38.0 442:60.0 443:1179.0 444:345.0 445:209.0 446:16.0 450:316.0 451:216.0 452:85.0 454:11.0 456:4.0 466:19.0 467:8.0 488:1.0</t>
  </si>
  <si>
    <t>85:490.0 86:121.0 87:296.0 89:532.0 90:19.0 91:16.0 94:5.0 95:498.0 96:101.0 98:23.0 99:533.0 101:1112.0 102:6053.0 104:42.0 105:237.0 106:12.0 109:17.0 110:21.0 111:679.0 112:239.0 113:663.0 114:151.0 115:671.0 116:495.0 117:1009.0 118:45.0 119:933.0 120:129.0 121:42.0 123:42.0 125:87.0 126:311.0 127:1189.0 128:207.0 129:3641.0 130:4534.0 131:3316.0 132:692.0 133:7743.0 134:719.0 135:737.0 136:39.0 141:1834.0 142:305.0 143:12767.0 144:1517.0 145:768.0 146:135.0 147:24609.0 148:3579.0 149:2576.0 150:158.0 151:134.0 154:291.0 155:188.0 156:169.0 157:817.0 158:150.0 159:299.0 160:162.0 161:183.0 163:316.0 168:1.0 169:1724.0 170:258.0 171:399.0 172:104.0 173:290.0 174:25.0 175:72.0 176:4.0 177:1217.0 178:165.0 179:122.0 183:140.0 184:86.0 185:565.0 186:89.0 187:511.0 188:53.0 189:3867.0 190:846.0 191:1523.0 192:295.0 193:478.0 194:119.0 195:32.0 199:49.0 200:62.0 201:593.0 202:66.0 203:520.0 204:4162.0 205:376.0 206:387.0 207:477.0 208:91.0 211:451.0 212:63.0 213:96.0 214:22.0 215:870.0 216:378.0 217:5620.0 218:1200.0 219:1451.0 220:371.0 221:1219.0 222:267.0 223:43.0 224:3.0 228:72.0 229:580.0 230:433.0 231:677.0 232:103.0 233:758.0 234:95.0 235:35.0 237:26.0 243:291.0 244:1648.0 245:867.0 246:175.0 249:8.0 256:37.0 257:2089.0 258:356.0 259:258.0 260:42.0 261:89.0 262:8.0 265:81.0 267:596.0 268:156.0 272:50.0 273:371.0 274:59.0 275:76.0 276:20.0 285:2891.0 286:583.0 287:271.0 288:44.0 291:715.0 292:1930.0 293:406.0 294:309.0 295:74.0 296:3.0 300:55.0 301:17.0 303:512.0 304:185.0 305:1989.0 306:492.0 313:5.0 315:3.0 316:16.0 318:930.0 319:808.0 320:276.0 321:28.0 325:14.0 328:7.0 331:1405.0 332:407.0 333:1651.0 334:962.0 335:661.0 336:161.0 337:62.0 338:10.0 345:144.0 346:127.0 347:2767.0 348:851.0 349:409.0 350:99.0 351:17.0 353:13.0 354:5.0 355:66.0 356:14.0 362:426.0 363:244.0 364:85.0 365:31.0 369:17.0 373:58.0 374:23.0 375:1303.0 376:345.0 377:158.0 379:296.0 380:98.0 381:22.0 383:15.0 385:6.0 390:302.0 391:32.0 392:35.0 409:33.0 410:2.0 412:3.0 419:55.0 428:59.0 429:23.0 437:97.0 440:2.0 441:3.0 443:102.0 444:70.0 445:6.0 446:15.0 448:8.0 458:302.0 459:113.0 460:42.0 462:3.0 465:560.0 466:171.0 467:99.0 468:4.0 471:14.0 477:1.0 479:73.0 480:1506.0 481:657.0 482:393.0 483:58.0</t>
  </si>
  <si>
    <t>86:22.0 100:1553.0 101:64.0 102:107.0 114:209.0 115:180.0 116:59.0 117:118.0 129:57.0 131:327.0 132:50.0 133:290.0 143:35.0 144:89.0 147:2258.0 148:448.0 149:339.0 150:28.0 163:133.0 172:18.0 174:243.0 188:40.0 189:23.0 190:37.0 232:1491.0 233:316.0 234:93.0 247:19.0 306:56.0 334:36.0 335:34.0</t>
  </si>
  <si>
    <t>85:171.0 86:364.0 87:77.0 88:55.0 89:8849.0 90:668.0 91:307.0 96:21.0 97:21.0 98:164.0 99:105.0 100:463.0 101:751.0 102:36.0 103:1915.0 104:59.0 105:555.0 110:18.0 111:30.0 112:212.0 113:104.0 114:423.0 115:287.0 116:197.0 117:1046.0 118:65.0 119:28.0 125:1.0 126:417.0 127:84.0 128:2074.0 129:1001.0 130:167.0 131:631.0 132:159.0 133:1641.0 134:174.0 135:79.0 138:12.0 139:28.0 140:225.0 141:32.0 142:48.0 143:87.0 144:38.0 145:516.0 146:132.0 147:3199.0 148:393.0 149:327.0 151:19.0 154:403.0 155:107.0 156:307.0 157:22.0 158:180.0 159:135.0 161:352.0 162:7.0 163:1203.0 164:118.0 165:21.0 168:7.0 170:79.0 171:107.0 172:707.0 173:104.0 174:23.0 175:26.0 176:6.0 177:149.0 181:36.0 182:5.0 184:25.0 186:18.0 187:293.0 188:203.0 189:243.0 190:27.0 191:139.0 193:57.0 198:91.0 200:168.0 202:149.0 203:229.0 204:14.0 211:4.0 212:36.0 213:14.0 214:153.0 215:24.0 216:35.0 217:300.0 218:104.0 226:3.0 227:678.0 228:255.0 229:14.0 244:130.0 246:115.0 247:8.0 249:29.0 256:20.0 258:34.0 259:7.0 271:30.0 272:15.0 276:642.0 277:52.0 291:19.0 292:15.0 302:1238.0 303:282.0 304:143.0 319:127.0 346:2.0 368:9.0 375:2.0 389:3.0 391:17.0 392:893.0 393:315.0 394:109.0 434:3.0 436:18.0 465:7.0 468:4.0 486:31.0 500:17.0</t>
  </si>
  <si>
    <t>85:126.0 86:374.0 89:37.0 92:26.0 97:100.0 98:458.0 99:78.0 100:691.0 101:14.0 102:44.0 111:54.0 112:204.0 113:184.0 114:137.0 115:32.0 120:809.0 122:11.0 124:45.0 125:1.0 126:109.0 127:41.0 131:81.0 134:72.0 138:2.0 140:54.0 141:16.0 142:70.0 143:39.0 147:268.0 148:13.0 153:84.0 154:489.0 155:209.0 156:54.0 157:16.0 158:74.0 163:6.0 167:24.0 168:13.0 170:75.0 171:12.0 174:26.0 179:8.0 180:16.0 181:292.0 182:61.0 183:59.0 184:15.0 186:3.0 195:99.0 196:165.0 197:142.0 198:61.0 203:8.0 223:12.0 224:10.0 227:176.0 228:18.0 238:24.0 239:671.0 240:158.0 241:139.0 253:205.0 254:73.0 255:1513.0 256:443.0 257:144.0 258:4.0 267:12.0 268:9.0 269:1694.0 270:1839.0 271:475.0 272:145.0 302:3.0 305:10.0 332:8.0 338:2.0 346:1.0 349:33.0 351:7.0 372:6.0 375:5.0 390:1.0 392:4.0 396:4.0 398:7.0 404:1.0 406:1.0 410:22.0 413:17.0 419:1.0 426:6.0 427:15.0 429:37.0 433:7.0 437:1.0 442:11.0 447:7.0 458:1.0 466:2.0 468:8.0 471:15.0 483:1.0 487:6.0</t>
  </si>
  <si>
    <t>85:176.0 86:1.0 87:422.0 88:31.0 94:38.0 96:264.0 98:19.0 99:27.0 100:40.0 102:802.0 103:342.0 106:7.0 107:3.0 109:173.0 110:175.0 111:13.0 114:2.0 115:99.0 119:322.0 123:97.0 124:37.0 126:1.0 127:172.0 129:797.0 130:342.0 133:480.0 134:191.0 144:9.0 145:27.0 152:1.0 157:32.0 159:29.0 161:82.0 162:33.0 163:62.0 171:1.0 175:124.0 176:27.0 177:181.0 178:14.0 179:153.0 182:4.0 183:26.0 184:27.0 189:244.0 190:18.0 191:313.0 192:54.0 193:607.0 194:172.0 195:35.0 200:92.0 201:67.0 203:37.0 204:1.0 205:69.0 207:4518.0 208:961.0 209:387.0 210:42.0 217:601.0 218:10.0 219:18.0 220:135.0 222:1.0 224:14.0 231:131.0 234:10.0 246:13.0 247:52.0 249:33.0 259:36.0 261:126.0 262:24.0 268:18.0 275:1314.0 276:348.0 277:155.0 278:5.0 315:8.0 329:34.0 330:13.0 334:31.0 351:17.0 357:36.0 358:18.0 387:1.0 414:12.0 484:6.0 488:6.0 496:14.0</t>
  </si>
  <si>
    <t>85:21.0 88:19.0 89:157.0 99:72.0 101:338.0 103:4244.0 104:110.0 109:12.0 111:101.0 113:285.0 114:84.0 116:211.0 117:985.0 118:101.0 119:139.0 129:4554.0 130:282.0 131:791.0 133:928.0 137:34.0 139:90.0 140:12.0 141:50.0 143:1047.0 144:30.0 145:84.0 147:7540.0 148:602.0 149:700.0 151:46.0 153:79.0 154:39.0 155:778.0 156:207.0 157:694.0 159:96.0 161:126.0 163:54.0 167:171.0 168:11.0 169:588.0 170:126.0 171:31.0 175:87.0 176:7.0 177:121.0 179:54.0 183:286.0 184:73.0 185:23.0 189:1045.0 190:236.0 191:5167.0 192:826.0 194:166.0 196:36.0 199:22.0 201:34.0 202:28.0 203:355.0 204:25068.0 205:4594.0 206:2175.0 209:82.0 211:61.0 215:396.0 216:8.0 217:4361.0 218:1197.0 219:517.0 220:70.0 221:286.0 222:63.0 223:49.0 229:144.0 230:556.0 231:900.0 232:91.0 233:180.0 235:30.0 236:5.0 237:7.0 239:39.0 240:6.0 241:6.0 242:6.0 243:472.0 244:103.0 247:26.0 248:10.0 249:1.0 252:12.0 255:436.0 256:90.0 257:253.0 258:24.0 265:43.0 266:38.0 271:363.0 272:90.0 273:47.0 275:4.0 277:4.0 278:31.0 283:137.0 285:33.0 291:189.0 292:39.0 304:92.0 305:415.0 306:82.0 307:12.0 309:17.0 310:1.0 313:68.0 317:124.0 318:64.0 319:37.0 326:9.0 327:8.0 330:39.0 331:133.0 332:63.0 339:26.0 340:11.0 341:60.0 342:16.0 343:115.0 344:252.0 345:1189.0 346:302.0 347:115.0 356:42.0 357:111.0 358:36.0 359:1.0 360:51.0 361:747.0 362:247.0 363:86.0 364:10.0 370:8.0 376:19.0 384:15.0 385:33.0 392:12.0 399:3.0 401:18.0 402:14.0 417:20.0 420:27.0 429:18.0 430:57.0 434:5.0 435:74.0 436:6.0 438:5.0 447:16.0 451:37.0 464:13.0 476:12.0 477:5.0 490:13.0</t>
  </si>
  <si>
    <t>87:271.0 90:123.0 96:80.0 100:70.0 102:316.0 115:185.0 128:67.0 130:9319.0 131:1656.0 132:696.0 159:257.0 251:42.0 261:53.0 262:26.0 276:85.0 307:31.0 391:21.0 470:23.0 483:22.0 485:20.0</t>
  </si>
  <si>
    <t>85:1848.0 86:9824.0 87:3185.0 88:3345.0 89:7396.0 90:826.0 91:652.0 92:310.0 93:287.0 94:753.0 95:424.0 96:464.0 97:1903.0 98:615.0 99:1753.0 100:7272.0 101:8244.0 102:3823.0 103:29828.0 104:3087.0 105:1637.0 106:381.0 111:810.0 112:374.0 113:716.0 114:3305.0 115:6049.0 116:739625.0 117:102336.0 118:29245.0 119:3319.0 120:313.0 125:199.0 128:1314.0 129:13038.0 130:12573.0 131:8826.0 132:1639.0 133:13997.0 134:1902.0 135:1039.0 140:210.0 141:571.0 142:1926.0 143:3344.0 144:1191.0 145:3149.0 146:2597.0 147:68818.0 148:10077.0 149:7109.0 150:793.0 151:277.0 154:167.0 155:617.0 156:461.0 157:1164.0 158:2698.0 159:997.0 160:686.0 161:449.0 162:492.0 163:666.0 164:45.0 165:115.0 168:148.0 169:683.0 170:1396.0 171:708.0 172:647.0 173:430.0 174:378.0 175:925.0 177:593.0 179:143.0 182:312.0 188:297.0 189:5010.0 190:4366.0 191:3874.0 192:583.0 193:407.0 196:1417.0 197:249.0 202:475.0 203:919.0 204:8824.0 205:7493.0 206:2121.0 207:1126.0 208:270.0 209:223.0 215:354.0 216:438.0 217:23973.0 218:13094.0 219:3959.0 220:1210.0 221:1576.0 222:170.0 229:249.0 230:2008.0 231:1141.0 232:460.0 242:482.0 243:638.0 246:512.0 259:426.0 260:1158.0 261:229.0 270:267.0 272:2142.0 273:754.0 278:305.0 279:116.0 286:128.0 291:1574.0 292:553.0 293:292.0 304:369.0 305:1171.0 306:623.0 307:322.0 317:158.0 319:964.0 320:408.0 331:1234.0 332:1438.0 333:585.0 334:364.0 349:139.0 358:429.0 359:233.0 360:269.0 375:140.0 421:1158.0 422:785.0 423:243.0 434:72.0 447:34.0</t>
  </si>
  <si>
    <t>89:1.0 91:2446.0 92:495.0 93:2058.0 94:1249.0 96:5.0 97:3.0 101:34.0 103:316.0 105:67.0 107:165.0 110:42.0 111:2.0 116:7.0 117:1199.0 119:378.0 120:3861.0 121:3647.0 122:304.0 135:5.0 140:55.0 141:15.0 142:231.0 143:15.0 146:6.0 147:13.0 149:10.0 174:12.0 179:7.0 181:47.0 185:5.0 199:1.0 206:1.0 207:4.0 208:52.0 214:1775.0 215:226.0 222:4.0 223:2.0 225:3.0 241:84.0 253:1.0 257:386.0 258:94.0 265:651.0 266:64.0 280:84.0 281:1.0 295:3.0 314:4.0 329:45.0 458:19.0 467:8.0 490:1.0</t>
  </si>
  <si>
    <t>85:571.0 86:22071.0 87:1677.0 88:306.0 89:45.0 90:139.0 96:187.0 97:84.0 99:111.0 100:3366.0 101:623.0 102:316.0 103:681.0 104:92.0 112:56.0 113:243.0 114:332.0 116:1158.0 117:507.0 118:76.0 128:258.0 129:192.0 130:1462.0 132:92.0 134:169.0 140:88.0 142:2379.0 143:369.0 144:328.0 145:81.0 146:806.0 156:20.0 158:164.0 159:20.0 160:1164.0 161:231.0 162:88.0 165:15.0 166:8.0 170:491.0 171:787.0 172:193.0 173:25.0 174:9454.0 175:1751.0 176:726.0 177:58.0 178:18.0 179:39.0 184:270.0 185:64.0 186:3.0 188:397.0 189:79.0 194:60.0 199:56.0 202:7.0 203:1.0 204:43.0 216:691.0 217:70.0 218:46.0 221:74.0 224:11.0 225:4.0 229:29.0 231:73.0 238:4.0 242:20.0 245:8.0 249:31.0 258:8.0 260:5.0 262:29.0 265:109.0 268:73.0 269:8.0 270:32.0 274:29.0 284:44.0 286:10.0 295:1.0 319:5.0 339:4.0 369:97.0 373:37.0 398:1.0 401:1.0 436:9.0 438:8.0 453:1.0 462:14.0 464:1.0 476:9.0 487:9.0 490:19.0 493:14.0</t>
  </si>
  <si>
    <t>86:2829.0 87:1880.0 88:1459.0 89:1276.0 94:2880.0 100:8571.0 101:2023.0 102:2689.0 103:4545.0 104:962.0 105:651.0 107:601.0 108:143.0 112:472.0 113:694.0 114:1732.0 115:1413.0 116:147104.0 117:16078.0 118:6564.0 119:1127.0 128:1975.0 131:1248.0 132:1103.0 133:3569.0 147:27741.0 148:4301.0 149:2002.0 150:70.0 190:4967.0 191:1658.0 192:465.0 218:1326.0</t>
  </si>
  <si>
    <t>85:2761.0 86:3346.0 87:4228.0 88:2103.0 89:31879.0 90:2123.0 91:1214.0 92:322.0 94:363.0 97:1045.0 98:901.0 99:2436.0 100:6060.0 101:8894.0 102:4115.0 103:50203.0 104:4606.0 105:11919.0 106:1065.0 107:316.0 108:116.0 110:513.0 111:514.0 112:1021.0 113:2200.0 114:4299.0 115:3545.0 116:2488.0 117:38102.0 118:4525.0 119:4119.0 120:510.0 123:43.0 124:103.0 126:858.0 127:1005.0 128:1579.0 129:38424.0 130:8043.0 131:10935.0 132:1400.0 133:24671.0 134:3122.0 135:2342.0 138:307.0 139:271.0 141:1041.0 142:1789.0 143:5577.0 144:1254.0 145:2043.0 146:668.0 147:108797.0 148:18637.0 149:11469.0 150:1004.0 151:592.0 153:330.0 154:307.0 155:486.0 156:367.0 157:23960.0 158:4270.0 159:1906.0 160:52447.0 161:8094.0 162:2339.0 163:2840.0 164:657.0 165:292.0 166:199.0 167:200.0 168:424.0 169:950.0 170:426.0 171:545.0 172:1049.0 173:1358.0 174:576.0 175:1593.0 176:422.0 177:830.0 179:204.0 180:412.0 181:125.0 182:439.0 183:205.0 184:154.0 185:388.0 186:1053.0 187:285.0 188:182.0 189:8291.0 190:2912.0 191:5549.0 192:660.0 193:495.0 195:135.0 196:282.0 197:148.0 198:218.0 199:152.0 200:438.0 201:2428.0 202:877.0 203:1308.0 204:8715.0 205:55631.0 206:12687.0 207:6106.0 208:836.0 209:246.0 210:1028.0 211:254.0 212:285.0 213:145.0 214:436.0 215:1008.0 216:2743.0 217:28493.0 218:6339.0 219:2381.0 220:492.0 221:1581.0 222:260.0 223:91.0 226:63.0 227:142.0 228:586.0 229:7071.0 230:2068.0 231:2862.0 232:893.0 233:1340.0 234:794.0 235:469.0 236:154.0 237:256.0 238:106.0 239:72.0 240:397.0 241:250.0 242:254.0 243:622.0 244:692.0 245:448.0 246:834.0 247:293.0 248:259.0 249:220.0 251:49.0 253:173.0 254:240.0 255:215.0 256:503.0 257:146.0 258:122.0 260:313.0 261:243.0 262:1136.0 263:429.0 264:167.0 265:310.0 268:247.0 269:694.0 270:515.0 271:157.0 272:253.0 274:1165.0 275:316.0 276:128.0 277:1065.0 278:264.0 279:233.0 281:76.0 284:67.0 285:46.0 286:114.0 288:116.0 290:196.0 291:2271.0 292:958.0 293:396.0 298:49.0 300:224.0 302:228.0 303:52.0 304:43.0 305:1598.0 306:776.0 307:1403.0 308:349.0 309:225.0 311:54.0 313:49.0 317:164.0 318:1001.0 319:38245.0 320:14637.0 321:6356.0 322:1589.0 323:387.0 324:63.0 330:217.0 331:152.0 332:185.0 333:128.0 336:87.0 343:215.0 344:175.0 345:243.0 347:113.0 350:37.0 353:40.0 358:170.0 362:24.0 364:699.0 365:494.0 366:198.0 373:79.0 376:297.0 377:207.0 379:83.0 380:28.0 390:63.0 393:48.0 395:43.0 417:68.0 421:61.0 425:70.0 432:92.0 433:131.0 444:26.0 449:55.0 451:33.0 455:44.0 456:37.0 460:54.0 464:30.0 472:29.0 475:40.0 493:35.0</t>
  </si>
  <si>
    <t>90:31.0 97:481.0 98:89.0 103:523.0 104:9.0 108:75.0 110:77.0 111:198.0 112:51.0 113:87.0 114:22.0 116:478.0 117:70.0 118:71.0 124:36.0 129:385.0 130:14.0 131:369.0 132:106.0 133:337.0 135:48.0 143:177.0 147:748.0 148:376.0 149:143.0 169:68.0 171:42.0 178:9.0 185:2.0 189:121.0 190:2.0 191:93.0 214:36.0 215:151.0 217:4267.0 218:897.0 219:366.0 220:20.0 225:6.0 226:7.0 227:29.0 230:74.0 231:2.0 239:91.0 244:12.0 248:1.0 252:1.0 255:1.0 257:1.0 274:2.0 277:16.0 283:8.0 290:21.0 307:91.0 358:4.0 390:3.0 432:1.0</t>
  </si>
  <si>
    <t>85:1430.0 86:2042.0 87:4602.0 88:222.0 89:448.0 90:215.0 93:181.0 97:355.0 98:592.0 99:1222.0 100:40221.0 101:17989.0 102:4151.0 103:5376.0 104:610.0 105:1615.0 111:179.0 112:1183.0 113:1253.0 114:1332.0 115:2181.0 116:324.0 117:56593.0 118:5802.0 119:4165.0 120:446.0 122:89.0 128:27243.0 129:7494.0 130:6615.0 131:9711.0 132:2935.0 133:11449.0 134:1021.0 135:783.0 136:112.0 137:115.0 140:307.0 141:169.0 143:564.0 144:609.0 145:272.0 146:767.0 147:55719.0 148:8355.0 149:4058.0 150:460.0 152:90.0 153:169.0 156:735.0 157:582.0 158:1835.0 159:450.0 160:433.0 161:197.0 162:109.0 163:538.0 164:106.0 172:13498.0 173:4085.0 174:1677.0 175:466.0 176:457.0 177:83.0 179:83.0 181:52.0 183:61.0 184:244.0 186:2171.0 187:815.0 188:632.0 189:1032.0 191:18885.0 192:3350.0 193:1496.0 194:271.0 199:100.0 201:400.0 202:10093.0 203:3811.0 204:2478.0 205:1138.0 206:474.0 207:281.0 208:164.0 209:127.0 210:61.0 212:45.0 214:84.0 215:76.0 216:137.0 217:608.0 218:822.0 219:385.0 220:467.0 221:1939.0 222:489.0 223:330.0 224:73.0 227:56.0 228:120.0 229:47.0 230:438.0 231:350.0 232:765.0 234:43.0 245:239.0 246:2035.0 247:588.0 248:894.0 249:262.0 250:65.0 251:49.0 256:44.0 260:244.0 261:118.0 265:522.0 266:78.0 273:75.0 275:992.0 276:468.0 277:178.0 278:61.0 279:44.0 288:69.0 289:216.0 290:19569.0 291:11837.0 292:5210.0 293:1926.0 294:490.0 299:77.0 302:354.0 304:74.0 307:97.0 314:34.0 321:41.0 332:28.0 333:31.0 337:173.0 338:140.0 339:89.0 340:42.0 347:42.0 348:33.0 350:30.0 351:38.0 360:42.0 363:1224.0 364:1000.0 365:103.0 367:56.0 371:36.0 392:501.0 393:202.0 394:96.0 407:40.0 412:30.0 413:50.0 415:77.0 417:28.0 422:60.0 434:54.0 443:48.0 451:33.0 462:31.0 464:35.0 468:29.0 474:37.0 476:62.0 481:29.0 483:36.0 485:44.0 487:57.0 489:36.0 493:45.0 497:38.0</t>
  </si>
  <si>
    <t>85:15928.0 86:188163.0 87:23679.0 88:39919.0 89:5072.0 90:1644.0 91:507.0 93:544.0 94:1363.0 95:1658.0 96:1288.0 97:3649.0 98:11809.0 99:17201.0 100:105563.0 101:20987.0 102:30920.0 103:12339.0 104:2291.0 105:2247.0 106:575.0 107:393.0 108:419.0 109:260.0 110:2824.0 111:2149.0 112:86091.0 113:20152.0 114:48169.0 115:14929.0 116:17103.0 117:21829.0 118:4505.0 119:6046.0 120:894.0 121:557.0 122:237.0 123:724.0 124:5674.0 125:1391.0 126:18558.0 127:3119.0 128:26241.0 129:13299.0 130:69481.0 131:47702.0 132:19800.0 133:46298.0 134:7192.0 135:3132.0 136:552.0 137:466.0 138:7400.0 139:2282.0 140:49585.0 141:7581.0 142:12153.0 143:4209.0 144:4651.0 145:2977.0 146:37713.0 147:192642.0 148:32746.0 149:15950.0 150:2549.0 151:809.0 152:856.0 153:579.0 154:35040.0 155:7874.0 156:32342.0 157:6747.0 158:12040.0 159:3192.0 160:49663.0 161:9456.0 162:5175.0 163:964.0 164:512.0 165:156.0 166:1765.0 167:1425.0 168:1796.0 169:879.0 170:5739.0 171:2157.0 172:67920.0 173:13961.0 174:161357.0 175:31620.0 176:13326.0 177:1739.0 178:512.0 179:481.0 180:334.0 181:410.0 182:860.0 183:358.0 184:7028.0 185:2532.0 186:39324.0 187:16414.0 188:10266.0 189:3726.0 190:2327.0 191:5131.0 192:1091.0 193:572.0 194:302.0 195:231.0 196:1010.0 197:413.0 198:4019.0 199:1286.0 200:90280.0 201:18892.0 202:23660.0 203:4634.0 204:6592.0 205:2122.0 206:1163.0 207:754.0 208:286.0 209:191.0 210:491.0 211:695.0 212:16431.0 213:4978.0 214:10602.0 215:2122.0 216:2502.0 217:1096.0 218:1129.0 219:625.0 220:1270.0 221:1499.0 222:401.0 223:305.0 224:643.0 225:574.0 226:1083.0 227:5403.0 228:34952.0 229:8487.0 230:9623.0 231:2035.0 232:1605.0 233:403.0 234:1461.0 235:507.0 236:499.0 237:83.0 238:304.0 239:512.0 240:842.0 241:695.0 242:653.0 243:502.0 244:692.0 245:237.0 246:10707.0 247:2828.0 248:2602.0 249:668.0 250:322.0 251:136.0 253:48.0 254:219.0 255:462.0 256:1304.0 257:482.0 258:553.0 259:187.0 260:3396.0 261:1302.0 262:706.0 263:129.0 264:242.0 265:194.0 268:109.0 269:225.0 270:160.0 271:278.0 272:389.0 273:223.0 274:6024.0 275:1790.0 276:1086.0 277:455.0 278:369.0 280:230.0 281:223.0 282:105.0 283:224.0 284:249.0 285:394.0 286:658.0 287:472.0 288:1899.0 289:959.0 290:2165.0 291:2004.0 292:943.0 293:335.0 294:340.0 295:343.0 296:267.0 297:133.0 299:488.0 300:677.0 301:857.0 302:2473.0 303:791.0 304:907.0 305:468.0 306:313.0 307:237.0 308:258.0 309:246.0 310:290.0 311:160.0 312:327.0 313:190.0 314:394.0 315:491.0 316:456.0 317:934.0 318:781.0 319:438.0 320:303.0 321:232.0 322:240.0 323:274.0 324:95.0 325:291.0 326:301.0 327:357.0 328:441.0 329:756.0 330:729.0 331:450.0 332:423.0 333:270.0 334:264.0 335:237.0 336:170.0 337:242.0 338:230.0 339:48.0 341:206.0 342:139.0 343:240.0 344:275.0 345:230.0 346:164.0 348:69.0 350:117.0 351:144.0 355:66.0 359:138.0 361:108.0 362:159.0 364:47.0 365:84.0 368:207.0 370:121.0 371:37.0 372:105.0 373:486.0 374:260.0 375:296.0 376:183.0 377:85.0 379:92.0 382:147.0 385:102.0 387:457.0 388:6230.0 389:152363.0 390:77030.0 391:39095.0 392:12275.0 393:3501.0 394:695.0 395:226.0 398:84.0 399:60.0 401:284.0 402:249.0 403:129.0 404:106.0 405:133.0 407:69.0 409:112.0 410:86.0 413:99.0 416:112.0 418:87.0 420:79.0 423:106.0 424:56.0 425:101.0 427:103.0 428:44.0 432:49.0 433:41.0 434:128.0 435:72.0 437:72.0 439:58.0 443:82.0 444:43.0 446:58.0 448:44.0 450:53.0 452:59.0 454:41.0 462:971.0 463:12829.0 464:11294.0 465:6247.0 466:2455.0 467:902.0 468:400.0 470:99.0 472:90.0 473:118.0 474:75.0 475:91.0 477:80.0 478:254.0 479:170.0 481:101.0 483:108.0 485:112.0 487:66.0 489:103.0 490:671.0 491:4597.0 492:3656.0 493:1745.0 494:868.0 495:247.0 496:145.0</t>
  </si>
  <si>
    <t>85:698.0 86:242.0 89:124.0 91:1848.0 92:177.0 93:1276.0 94:67.0 95:381.0 97:527.0 98:76.0 99:130.0 100:77.0 101:280.0 103:1026.0 104:52.0 105:1859.0 106:69.0 107:989.0 109:695.0 110:242.0 111:90.0 112:36.0 113:121.0 114:24.0 115:803.0 116:104.0 117:8561.0 118:921.0 119:1118.0 121:401.0 122:41.0 123:1164.0 124:161.0 125:789.0 127:97.0 128:110.0 130:619.0 131:1895.0 132:82.0 133:3913.0 134:621.0 135:695.0 136:61.0 137:131.0 138:1.0 139:192.0 141:854.0 142:149.0 143:427.0 144:67.0 145:257.0 146:58.0 147:5904.0 148:1022.0 149:1188.0 150:112.0 151:501.0 152:92.0 153:194.0 154:13.0 155:506.0 156:95.0 157:837.0 158:148.0 159:78.0 162:7.0 163:44.0 164:16.0 165:951.0 166:257.0 167:1084.0 168:258.0 169:998.0 170:151.0 171:146.0 172:74.0 173:378.0 174:19.0 175:63.0 179:443.0 180:96.0 181:1769.0 182:319.0 183:466.0 184:155.0 185:113.0 186:17.0 189:56.0 191:177.0 192:91.0 193:138.0 194:17.0 195:287.0 196:37.0 197:244.0 199:98.0 205:58.0 207:315.0 208:253.0 209:687.0 210:113.0 211:49.0 213:136.0 214:47.0 217:30.0 218:14.0 223:5522.0 224:1083.0 225:421.0 226:79.0 227:37.0 229:63.0 233:13.0 234:6.0 237:26.0 238:13.0 239:92.0 241:19.0 242:37.0 243:70.0 249:20.0 255:168.0 256:238.0 257:302.0 258:98.0 265:420.0 266:57.0 267:53.0 268:15.0 269:13.0 270:146.0 271:532.0 272:54.0 273:59.0 275:23.0 277:1.0 278:3.0 283:5.0 284:5.0 298:15.0 299:40.0 300:79.0 307:29.0 308:18.0 312:43.0 313:4276.0 314:1178.0 315:443.0 316:69.0 352:1.0 355:142.0 375:38.0 380:10.0 389:3.0 393:16.0 401:10.0 432:3.0 442:1.0 467:2.0 470:5.0 478:4.0 498:24.0</t>
  </si>
  <si>
    <t>85:319.0 86:1254.0 98:335.0 100:773.0 102:117.0 116:216.0 129:692.0 130:101.0 131:191.0 143:74.0 172:73.0 174:4187.0 175:607.0 176:340.0 179:53.0 202:111.0 204:61.0 213:26.0 216:15.0 217:331.0 225:72.0 227:32.0 230:33.0 243:24.0 244:22.0 245:39.0 248:130.0 249:32.0 260:21.0 261:14.0 271:23.0 272:143.0 273:39.0 274:26.0 281:28.0 283:62.0 286:40.0 299:95.0 300:99.0 301:42.0 332:17.0 333:16.0 345:15.0 346:12.0 348:17.0 349:22.0 352:12.0 360:35.0 361:36.0 362:30.0 373:17.0 387:69.0 388:42.0 403:72.0 404:26.0 405:18.0 406:11.0 432:15.0 459:25.0 477:24.0 478:22.0 482:16.0 496:18.0 497:10.0</t>
  </si>
  <si>
    <t>85:304.0 87:380.0 88:246.0 89:69.0 91:64.0 93:247.0 95:502.0 96:515.0 97:6279.0 98:611.0 99:700.0 101:330.0 102:3.0 103:211.0 107:539.0 108:182.0 109:1093.0 110:295.0 111:1593.0 112:118.0 113:686.0 114:19.0 115:109.0 116:479.0 117:3906.0 118:429.0 119:218.0 121:481.0 122:11.0 123:73.0 124:69.0 125:1748.0 126:156.0 127:1160.0 128:79.0 129:2107.0 130:293.0 132:375.0 134:377.0 137:282.0 138:79.0 139:2190.0 140:185.0 141:585.0 142:6.0 143:5067.0 144:617.0 145:929.0 153:40.0 155:5546.0 156:644.0 157:239.0 158:209.0 159:8887.0 160:1466.0 161:311.0 171:436.0 172:86.0 173:237.0 174:72.0 183:4.0 185:186.0 186:18.0 197:3.0 199:53.0 201:206.0 209:31.0 213:684.0 214:139.0 215:1219.0 216:1442.0 217:232.0 218:11.0 221:1.0 224:24.0 227:41.0 228:6.0 229:280.0 231:538.0 245:1172.0 246:220.0 288:5.0 337:8.0 351:22.0 413:22.0 447:5.0 471:19.0 480:13.0 499:33.0</t>
  </si>
  <si>
    <t>86:908.0 93:278.0 94:116.0 95:135.0 98:1272.0 99:403.0 102:129.0 103:459.0 107:756.0 108:191.0 112:344.0 113:330.0 114:444.0 115:487.0 116:497.0 117:76.0 126:52.0 127:560.0 128:112.0 131:31.0 132:415.0 133:204.0 138:186.0 141:151.0 142:989.0 144:182.0 146:125.0 147:1830.0 148:195.0 152:607.0 153:150.0 154:4405.0 155:791.0 156:471.0 158:111.0 160:317.0 167:103.0 168:866.0 169:770.0 170:41898.0 171:6146.0 172:1840.0 173:8.0 174:2087.0 175:89.0 182:71.0 185:13.0 195:206.0 197:1014.0 198:215.0 202:407.0 211:103.0 214:42.0 215:49.0 216:72.0 218:388.0 219:180.0 226:30.0 228:209.0 229:66.0 232:1165.0 237:25.0 238:191.0 242:369.0 243:260.0 244:3160.0 245:940.0 246:289.0 252:8.0 254:3.0 261:42.0 266:3.0 267:320.0 269:61.0 270:128.0 272:2816.0 273:604.0 274:244.0 275:10.0 286:53.0 287:2665.0 288:643.0 289:281.0 290:10.0 298:27.0 299:101.0 300:6.0 303:4.0 306:8.0 307:66.0 323:22.0 342:52.0 355:104.0 357:2.0 359:1.0 363:1.0 370:13.0 371:3.0 379:6.0 396:9.0 437:1.0 462:33.0 477:1.0</t>
  </si>
  <si>
    <t>85:4327.0 86:2186.0 87:3461.0 88:2118.0 89:32761.0 90:2625.0 91:1533.0 92:170.0 93:407.0 94:368.0 95:624.0 96:729.0 97:2507.0 98:1747.0 99:1982.0 100:6529.0 101:7703.0 102:2830.0 103:88682.0 104:8750.0 105:10214.0 106:883.0 107:193.0 108:349.0 109:388.0 110:1104.0 111:1111.0 112:417.0 113:2639.0 114:28715.0 115:5538.0 116:5143.0 117:46121.0 118:4935.0 119:5857.0 120:563.0 121:271.0 122:71.0 123:161.0 124:198.0 125:355.0 126:1173.0 127:1315.0 128:1516.0 129:61768.0 130:9787.0 131:13048.0 132:2117.0 133:31993.0 134:3987.0 135:2292.0 136:364.0 137:217.0 138:154.0 139:113.0 140:702.0 141:1255.0 142:3751.0 143:6492.0 144:1171.0 145:2094.0 146:324.0 147:149851.0 148:24099.0 149:15396.0 150:1758.0 151:1155.0 152:199.0 153:394.0 154:597.0 155:638.0 156:1390.0 157:47087.0 158:7815.0 159:3290.0 160:499.0 161:1114.0 162:316.0 163:4641.0 164:816.0 165:457.0 166:304.0 167:210.0 168:732.0 169:2282.0 170:3123.0 171:926.0 172:4852.0 173:9187.0 174:3176.0 175:2824.0 176:618.0 177:1773.0 178:426.0 179:290.0 180:528.0 181:295.0 182:353.0 183:260.0 184:319.0 185:574.0 186:703.0 187:450.0 188:1309.0 189:14425.0 190:4696.0 191:10427.0 192:2040.0 193:972.0 194:133.0 195:153.0 196:152.0 197:53.0 198:422.0 199:309.0 200:656.0 201:3079.0 202:3126.0 203:2235.0 204:15922.0 205:83046.0 206:17297.0 207:8777.0 208:1948.0 209:273.0 210:208.0 212:115.0 213:202.0 214:1105.0 215:1200.0 216:1599.0 217:51402.0 218:11023.0 219:5198.0 220:818.0 221:3372.0 222:1009.0 223:345.0 224:186.0 225:104.0 226:86.0 227:70.0 228:487.0 229:13828.0 230:4191.0 231:2897.0 232:1272.0 233:564.0 234:267.0 235:177.0 236:99.0 237:158.0 238:86.0 239:110.0 240:665.0 241:267.0 242:460.0 243:1344.0 244:1148.0 245:619.0 246:495.0 247:800.0 248:242.0 249:118.0 250:26.0 252:2.0 253:32.0 254:342.0 255:240.0 256:876.0 257:354.0 258:251.0 259:1040.0 260:485.0 261:231.0 262:16608.0 263:6150.0 264:1824.0 265:918.0 266:273.0 267:134.0 268:474.0 269:152.0 270:166.0 271:54.0 272:151.0 273:18.0 275:145.0 277:1771.0 278:762.0 279:381.0 280:89.0 282:294.0 283:62.0 284:115.0 286:176.0 287:118.0 288:512.0 289:60.0 290:96.0 291:2827.0 292:792.0 293:350.0 294:167.0 298:33.0 300:67.0 301:25.0 302:437.0 303:172.0 304:203.0 305:3438.0 306:1193.0 307:2918.0 308:641.0 309:333.0 312:250.0 314:4.0 315:399.0 316:189.0 317:152.0 318:957.0 319:72176.0 320:22321.0 321:11595.0 322:2280.0 323:577.0 325:308.0 330:203.0 331:537.0 332:699.0 333:1061.0 334:621.0 335:570.0 336:882.0 337:188.0 338:114.0 340:100.0 341:81.0 342:116.0 343:48.0 344:105.0 346:222.0 347:48.0 348:44.0 350:18.0 356:98.0 357:148.0 358:241.0 359:122.0 362:12.0 364:433.0 365:193.0 366:2.0 370:236.0 371:159.0 372:137.0 376:1651.0 377:506.0 378:196.0 379:46.0 384:3.0 386:75.0 387:197.0 388:120.0 389:71.0 391:1.0 393:4.0 400:1.0 402:387.0 403:79.0 405:15.0 430:7.0 432:9.0 443:1.0 445:132.0 446:104.0 460:34.0 462:9.0 465:23.0 466:962.0 467:346.0 468:237.0 469:8.0 472:2.0 476:139.0 477:19.0 478:72.0 479:9.0 491:2.0 492:55.0</t>
  </si>
  <si>
    <t>89:1131.0 90:36.0 100:226.0 101:230.0 103:6902.0 104:367.0 110:93.0 113:101.0 114:124.0 117:2265.0 118:7.0 127:16.0 129:2616.0 130:358.0 131:443.0 133:961.0 143:163.0 144:13.0 147:4944.0 148:730.0 149:198.0 157:2547.0 158:291.0 159:94.0 160:22.0 161:34.0 169:19.0 172:769.0 173:333.0 174:29.0 177:80.0 184:5.0 187:17.0 188:83.0 189:646.0 190:167.0 191:216.0 192:35.0 201:128.0 202:49.0 203:104.0 204:474.0 205:4725.0 206:1011.0 207:391.0 210:1.0 214:2.0 216:62.0 217:1929.0 218:306.0 219:117.0 221:555.0 222:179.0 223:59.0 225:19.0 229:603.0 230:188.0 231:79.0 232:16.0 235:69.0 242:24.0 243:36.0 244:35.0 245:158.0 246:43.0 247:46.0 249:15.0 252:18.0 254:3.0 257:15.0 262:100.0 263:61.0 267:17.0 268:38.0 273:6.0 277:80.0 278:18.0 280:17.0 281:79.0 287:15.0 288:5.0 289:30.0 291:110.0 292:46.0 295:153.0 299:1.0 304:4.0 305:145.0 306:36.0 307:102.0 308:32.0 310:2.0 316:38.0 318:50.0 319:4404.0 320:1349.0 321:551.0 322:112.0 323:13.0 324:1.0 325:35.0 326:11.0 328:13.0 332:12.0 334:39.0 335:18.0 338:22.0 344:36.0 346:30.0 347:9.0 353:10.0 354:8.0 358:24.0 365:10.0 366:4.0 369:78.0 370:8.0 376:6.0 377:21.0 381:10.0 388:30.0 389:2.0 393:7.0 398:14.0 400:26.0 402:34.0 410:16.0 412:8.0 423:8.0 424:14.0 427:24.0 428:3.0 430:19.0 440:22.0 442:14.0 444:2.0 446:29.0 456:12.0 464:8.0 476:3.0 480:8.0 481:2.0 483:18.0 489:9.0 491:4.0 493:6.0 494:1.0 499:12.0</t>
  </si>
  <si>
    <t>85:5066.0 86:90202.0 87:9563.0 88:12245.0 89:1089.0 90:312.0 93:5.0 95:178.0 96:159.0 97:1143.0 98:4199.0 99:4660.0 100:46278.0 101:7513.0 102:10440.0 103:2705.0 104:659.0 105:9.0 106:310.0 108:4.0 109:158.0 110:577.0 111:439.0 112:15199.0 113:4665.0 114:6934.0 115:4758.0 116:7847.0 117:7818.0 118:1746.0 119:419.0 120:50.0 122:56.0 123:104.0 124:1379.0 125:251.0 126:3955.0 127:382.0 128:4739.0 129:2351.0 130:27453.0 131:12634.0 132:6523.0 133:1313.0 136:71.0 137:2.0 138:1309.0 139:380.0 140:7479.0 141:1392.0 142:4353.0 143:2394.0 144:2926.0 145:911.0 146:10031.0 147:883.0 148:254.0 150:1.0 151:37.0 152:74.0 153:157.0 154:6613.0 155:1853.0 156:4368.0 157:1257.0 158:8143.0 159:1557.0 160:9073.0 161:1671.0 162:629.0 163:11.0 168:218.0 169:198.0 170:1711.0 171:437.0 172:10986.0 173:2460.0 174:502146.0 175:93685.0 176:40856.0 177:5213.0 178:969.0 180:907.0 181:3.0 182:241.0 184:1439.0 185:337.0 186:12064.0 187:2511.0 188:3293.0 189:794.0 190:457.0 196:63.0 197:10.0 198:1564.0 199:498.0 200:7215.0 201:1595.0 202:1256.0 203:256.0 204:369.0 205:46.0 211:82.0 212:1631.0 213:1246.0 214:2710.0 215:684.0 216:2893.0 217:1061.0 218:583.0 219:64.0 220:1.0 226:85.0 227:1637.0 228:1308.0 229:6599.0 230:1821.0 231:596.0 232:135.0 233:13.0 235:2.0 242:49.0 243:6.0 244:4.0 250:3.0 256:13.0 259:97.0 261:20.0 263:13.0 264:5.0 265:90.0 269:1.0 272:18.0 273:40.0 277:36.0 278:9.0 280:1.0 285:1.0 287:87.0 288:27.0 289:9.0 291:15.0 294:1.0 300:27.0 301:17.0 302:5.0 303:206.0 304:66.0 307:155.0 308:50.0 311:3.0 317:6.0 318:16.0 328:5.0 331:20.0 337:8.0 374:237.0 375:9832.0 376:4175.0 377:2248.0 378:576.0 379:168.0 380:12.0 389:351.0 390:846.0 391:395.0 392:144.0 393:8.0 394:15.0 416:1.0 425:20.0 436:13.0 447:5.0 479:1.0</t>
  </si>
  <si>
    <t>85:466.0 86:548.0 87:439.0 88:194.0 89:677.0 90:79.0 97:508.0 99:471.0 101:5743.0 102:619.0 103:4749.0 104:560.0 105:570.0 111:161.0 112:178.0 113:320.0 115:783.0 116:2583.0 117:2300.0 118:292.0 119:758.0 120:41.0 127:505.0 128:136.0 129:4803.0 130:583.0 131:2818.0 132:329.0 133:5948.0 134:704.0 135:583.0 141:249.0 142:374.0 143:1681.0 144:238.0 145:203.0 146:71.0 147:16524.0 148:2028.0 149:2318.0 150:462.0 151:33.0 161:177.0 163:203.0 164:49.0 169:667.0 170:39.0 171:118.0 174:707.0 175:352.0 176:124.0 177:224.0 187:163.0 188:101.0 189:5882.0 190:1257.0 191:14269.0 192:2417.0 193:1141.0 194:72.0 196:30.0 199:27.0 201:39.0 203:668.0 204:35571.0 205:6633.0 206:2784.0 207:248.0 208:16.0 215:669.0 216:66.0 217:14005.0 218:2523.0 219:1182.0 220:136.0 221:350.0 222:119.0 223:40.0 229:44.0 230:56.0 243:389.0 244:102.0 245:9.0 247:30.0 258:27.0 259:316.0 260:97.0 279:196.0 290:24.0 291:332.0 292:67.0 305:633.0 306:205.0 307:68.0 333:128.0 334:34.0 368:23.0 393:19.0</t>
  </si>
  <si>
    <t>1,5-anhydroglucitol</t>
  </si>
  <si>
    <t>85:3071.0 86:461.0 87:660.0 88:778.0 89:4239.0 93:66.0 94:369.0 97:1353.0 98:407.0 99:2106.0 102:1632.0 103:18691.0 104:1497.0 105:1592.0 106:221.0 108:111.0 109:230.0 110:178.0 111:1535.0 112:298.0 114:366.0 115:3648.0 116:3447.0 117:2075.0 118:1333.0 119:1915.0 120:236.0 125:266.0 127:1017.0 128:194.0 129:15313.0 130:2681.0 131:6113.0 132:96.0 133:12489.0 135:1239.0 136:193.0 137:131.0 138:16.0 140:98.0 141:368.0 143:3837.0 144:630.0 145:818.0 146:64.0 147:16016.0 148:6036.0 149:6956.0 151:542.0 152:134.0 153:216.0 154:247.0 155:547.0 157:4466.0 159:1341.0 160:266.0 161:519.0 163:1713.0 164:341.0 166:93.0 167:611.0 169:2069.0 171:662.0 173:479.0 174:442.0 175:105.0 177:198.0 178:294.0 179:208.0 182:348.0 183:3641.0 185:495.0 186:136.0 189:3019.0 190:1173.0 191:14344.0 192:2575.0 193:1043.0 197:129.0 199:127.0 201:214.0 204:4097.0 207:677.0 208:162.0 209:95.0 210:87.0 211:59.0 212:53.0 213:11.0 214:87.0 216:284.0 217:16569.0 218:9982.0 221:882.0 222:276.0 223:148.0 226:113.0 227:98.0 228:60.0 229:917.0 235:161.0 236:90.0 237:67.0 241:104.0 243:837.0 245:1345.0 248:19.0 249:101.0 250:64.0 251:49.0 255:142.0 257:1088.0 258:746.0 260:101.0 261:32.0 262:125.0 263:101.0 267:52.0 270:50.0 271:215.0 272:938.0 273:761.0 274:323.0 275:143.0 276:99.0 277:127.0 281:122.0 287:76.0 288:41.0 291:285.0 292:147.0 293:122.0 296:80.0 299:68.0 302:95.0 304:132.0 307:146.0 308:82.0 309:138.0 316:109.0 317:189.0 319:689.0 320:47.0 321:196.0 322:108.0 324:104.0 325:81.0 327:51.0 328:126.0 331:376.0 333:271.0 338:77.0 339:71.0 343:98.0 344:89.0 346:133.0 347:271.0 348:212.0 349:489.0 350:313.0 351:145.0 352:74.0 358:96.0 359:125.0 361:94.0 362:588.0 363:242.0 364:169.0 365:120.0 366:70.0 368:108.0 369:84.0 370:101.0 371:84.0 373:65.0 374:75.0 375:72.0 376:103.0 378:73.0 379:74.0 381:73.0 383:80.0 385:84.0 386:54.0 387:91.0 388:79.0 390:96.0 391:73.0 393:62.0 394:74.0 395:100.0 396:77.0 397:58.0 398:74.0 399:131.0 401:72.0 402:93.0 403:68.0 404:56.0 407:68.0 410:77.0 414:73.0 415:96.0 416:53.0 418:63.0 419:90.0 420:67.0 421:63.0 422:83.0 423:91.0 424:92.0 426:106.0 431:88.0 435:80.0 436:123.0 437:157.0 438:152.0 439:85.0 441:70.0 442:64.0 443:53.0 444:105.0 445:95.0 447:51.0 449:57.0 450:78.0 452:107.0 453:109.0 454:98.0 456:75.0 457:82.0 458:80.0 459:59.0 461:89.0 462:78.0 463:56.0 465:60.0 466:74.0 467:80.0 469:80.0 470:72.0 471:39.0 472:75.0 474:119.0 476:65.0 477:47.0 478:50.0 479:61.0 482:63.0 484:49.0 485:70.0 486:61.0 488:62.0 489:71.0 490:79.0 491:53.0 493:80.0 494:81.0 495:42.0 496:46.0 497:101.0 498:54.0 499:92.0 500:87.0</t>
  </si>
  <si>
    <t>C07326</t>
  </si>
  <si>
    <t>MPCAJMNYNOGXPB-SLPGGIOYSA-N</t>
  </si>
  <si>
    <t>85:1711.0 86:849.0 87:1303.0 88:648.0 89:11180.0 90:713.0 97:117.0 98:359.0 99:184.0 100:2876.0 101:2823.0 103:37743.0 104:3389.0 105:4660.0 109:69.0 111:462.0 113:820.0 114:1269.0 115:1333.0 116:1766.0 117:7438.0 119:430.0 123:54.0 126:462.0 128:538.0 129:4638.0 130:797.0 131:4989.0 132:787.0 133:11370.0 134:1593.0 139:51.0 141:185.0 142:624.0 143:1409.0 144:570.0 145:685.0 147:17296.0 148:2598.0 149:2293.0 151:205.0 157:996.0 158:406.0 159:2965.0 160:23575.0 161:3369.0 162:930.0 163:1186.0 172:447.0 173:829.0 176:165.0 177:93.0 178:74.0 180:69.0 183:57.0 185:86.0 186:280.0 187:317.0 188:603.0 189:3913.0 190:671.0 191:2470.0 192:392.0 193:205.0 197:78.0 200:103.0 201:331.0 202:278.0 203:219.0 204:1246.0 205:3312.0 206:1063.0 207:816.0 208:198.0 209:86.0 215:237.0 216:479.0 217:15336.0 218:3241.0 219:1704.0 220:148.0 221:630.0 227:235.0 230:430.0 231:449.0 233:654.0 235:65.0 239:44.0 242:26.0 247:520.0 249:212.0 250:115.0 256:188.0 260:516.0 262:176.0 265:190.0 269:69.0 274:668.0 275:250.0 277:774.0 278:501.0 279:272.0 280:66.0 287:284.0 288:75.0 291:419.0 303:31.0 305:492.0 306:351.0 307:4500.0 308:1267.0 309:596.0 311:49.0 314:34.0 317:52.0 319:538.0 331:300.0 335:273.0 336:217.0 337:297.0 345:133.0 348:50.0 359:194.0 364:679.0 365:181.0 366:138.0 371:29.0 379:336.0 408:134.0 415:28.0 432:50.0</t>
  </si>
  <si>
    <t>85:5662.0 86:4340.0 89:3150.0 91:1313.0 94:346.0 95:90314.0 96:7492.0 97:14154.0 98:3880.0 99:10879.0 100:13625.0 101:1237.0 102:1973.0 109:561.0 111:1900.0 112:435.0 114:483.0 117:1633.0 124:399.0 125:164543.0 126:20253.0 127:7922.0 128:434.0 130:6211.0 142:28.0 145:413.0 147:13235.0 148:3082.0 151:354.0 153:186.0 155:164.0 156:896.0 157:104.0 162:548.0 169:57055.0 170:7033.0 171:2212.0 177:1738.0 183:132.0 184:5913.0 185:1643.0 186:482.0 192:138.0 199:853.0 204:85.0 235:724.0 302:36.0 320:39.0 329:38.0 334:42.0 354:41.0 378:74.0 381:42.0 384:48.0 395:73.0 399:55.0 409:54.0 426:36.0 431:73.0 463:42.0</t>
  </si>
  <si>
    <t>93:59.0 95:25.0 96:318.0 97:80.0 98:217.0 99:340.0 100:323.0 101:168.0 102:345.0 103:10406.0 104:924.0 105:513.0 108:71.0 111:27.0 112:20.0 113:109.0 114:90.0 115:88.0 116:157.0 117:361.0 121:28.0 126:293.0 127:141.0 129:131.0 130:526.0 131:367.0 134:45.0 140:81.0 141:51.0 142:275.0 143:134.0 144:1100.0 145:168.0 146:129.0 147:603.0 148:93.0 149:65.0 150:29.0 151:35.0 152:42.0 154:65.0 155:27.0 156:20.0 157:74.0 158:39.0 159:62.0 161:33.0 163:46.0 167:18.0 170:268.0 172:2383.0 173:328.0 174:100.0 175:27.0 176:23.0 181:24.0 183:32.0 184:241.0 185:38.0 187:99.0 188:79.0 211:40.0 215:21.0 217:20.0 277:22.0 279:10.0 281:19.0 287:32.0 306:24.0 309:32.0 310:9.0 312:27.0 326:19.0 331:7.0 333:36.0 337:26.0 341:33.0 346:28.0 351:14.0 359:30.0 366:26.0 374:14.0 377:22.0 381:25.0 382:16.0 387:16.0 388:19.0 391:15.0 396:6.0 403:40.0 406:20.0 410:16.0 420:21.0 425:28.0 427:25.0 429:19.0 430:24.0 431:10.0 433:31.0 443:29.0 446:28.0 452:24.0 469:13.0 471:15.0 476:15.0 483:20.0</t>
  </si>
  <si>
    <t>86:209.0 88:93.0 89:59.0 90:84.0 93:64.0 94:45.0 95:43.0 97:123.0 98:225.0 99:147.0 100:1422.0 101:387.0 102:275.0 103:478.0 104:39.0 105:55.0 108:51.0 112:581.0 113:440.0 114:553.0 115:610.0 116:284.0 117:434.0 118:102.0 121:47.0 123:37.0 124:40.0 126:1248.0 128:2895.0 129:741.0 130:428.0 131:1153.0 132:544.0 133:1192.0 134:164.0 135:109.0 136:58.0 137:24.0 138:46.0 139:1218.0 140:219.0 141:63.0 142:108.0 144:120.0 145:105.0 146:158.0 147:11926.0 148:1806.0 149:932.0 150:137.0 151:82.0 153:85.0 154:125.0 155:1334.0 156:3428.0 157:533.0 158:231.0 159:90.0 161:46.0 163:39.0 165:28.0 167:15.0 169:55.0 171:113.0 172:281.0 173:180.0 174:143.0 175:36.0 176:52.0 177:33.0 178:35.0 187:32.0 188:701.0 189:240.0 190:225.0 192:51.0 197:18.0 200:132.0 202:110.0 203:3065.0 204:471.0 205:309.0 211:462.0 212:164.0 213:120.0 214:35.0 215:153.0 216:717.0 217:93.0 218:159.0 219:47.0 220:48.0 221:111.0 224:48.0 226:67.0 227:3887.0 228:860.0 229:491.0 230:166.0 236:26.0 237:19.0 238:39.0 239:47.0 240:49.0 241:38.0 242:52.0 244:79.0 245:94.0 246:80.0 255:23.0 257:92.0 258:34.0 259:14.0 260:115.0 261:63.0 262:51.0 267:33.0 270:30.0 272:43.0 273:75.0 276:25.0 278:24.0 279:33.0 281:29.0 284:31.0 285:47.0 286:38.0 287:42.0 288:27.0 289:71.0 290:38.0 291:38.0 292:40.0 297:28.0 298:32.0 299:36.0 301:99.0 303:44.0 304:73.0 312:35.0 314:24.0 315:16.0 316:50.0 317:446.0 318:191.0 319:211.0 320:90.0 321:80.0 328:19.0 329:122.0 334:28.0 335:35.0 340:36.0 344:135.0 345:20.0 352:46.0 355:42.0 358:32.0 364:23.0 365:24.0 370:33.0 371:36.0 373:25.0 374:20.0 376:21.0 380:21.0 394:28.0 395:29.0 399:16.0 402:11.0 403:25.0 405:15.0 410:47.0 411:24.0 417:33.0 420:52.0 422:14.0 425:24.0 428:19.0 434:58.0 436:27.0 438:46.0 439:31.0 442:37.0 444:28.0 445:30.0 451:10.0 453:13.0 455:15.0 459:37.0 461:24.0 463:17.0 465:29.0 467:18.0 469:31.0 471:20.0 476:15.0 478:19.0 479:29.0 480:26.0 482:15.0 483:12.0 488:28.0 493:26.0 494:14.0 497:30.0</t>
  </si>
  <si>
    <t>85:490.0 87:328.0 88:96.0 89:4491.0 91:278.0 98:198.0 100:1674.0 101:923.0 102:806.0 105:121.0 107:78.0 109:62.0 111:97.0 112:244.0 113:345.0 114:322.0 115:427.0 116:503.0 117:1642.0 118:320.0 119:231.0 127:529.0 128:1646.0 130:631.0 132:26.0 133:1406.0 139:61.0 140:42.0 141:85.0 142:651.0 144:775.0 145:466.0 146:345.0 147:1531.0 149:269.0 150:93.0 151:42.0 153:152.0 154:140.0 155:2147.0 156:1295.0 157:255.0 158:147.0 159:78.0 160:65.0 161:108.0 163:95.0 164:38.0 170:54.0 171:2349.0 172:250.0 174:499.0 175:112.0 176:11.0 184:63.0 185:225.0 186:18.0 188:76.0 189:321.0 190:136.0 198:62.0 199:16.0 201:42.0 202:90.0 203:129.0 204:342.0 211:42.0 216:80.0 217:824.0 218:384.0 220:100.0 227:46.0 228:74.0 229:173.0 232:357.0 233:126.0 234:40.0 243:235.0 244:643.0 245:311.0 246:135.0 247:67.0 248:16.0 254:18.0 255:38.0 271:61.0 272:611.0 274:102.0 275:2861.0 276:665.0 277:263.0 287:78.0 290:27.0 302:102.0 305:18.0 317:181.0 318:72.0 334:104.0 335:18.0 346:85.0 349:18.0 350:13.0 361:44.0 362:20.0 392:20.0 398:13.0 480:13.0</t>
  </si>
  <si>
    <t>85:996.0 86:90.0 89:291.0 91:521.0 92:199.0 93:337.0 94:234.0 95:610.0 96:114.0 97:419.0 99:1152.0 100:372.0 101:3068.0 102:391.0 103:1643.0 105:557.0 109:247.0 111:612.0 112:116.0 113:778.0 114:199.0 115:1591.0 116:1559.0 117:2266.0 118:316.0 119:468.0 121:200.0 122:90.0 123:152.0 125:233.0 127:671.0 128:817.0 129:15003.0 130:1988.0 131:2936.0 132:227.0 133:7182.0 134:670.0 135:831.0 141:418.0 142:362.0 143:2377.0 144:239.0 145:169.0 147:14866.0 148:2404.0 149:4189.0 150:329.0 151:1512.0 152:173.0 153:68.0 155:541.0 156:633.0 157:451.0 165:169.0 166:2783.0 167:2810.0 168:359.0 169:255.0 171:154.0 173:329.0 175:182.0 177:506.0 183:1751.0 184:171.0 185:344.0 189:1153.0 190:418.0 193:147.0 195:108.0 197:34.0 201:778.0 202:217.0 203:170.0 204:11750.0 205:1972.0 206:815.0 207:865.0 208:77.0 209:69.0 211:1054.0 212:184.0 213:114.0 215:907.0 216:769.0 217:6400.0 218:978.0 219:416.0 221:411.0 222:174.0 223:278.0 229:166.0 231:243.0 233:68.0 239:128.0 241:364.0 242:149.0 243:284.0 244:1362.0 245:234.0 246:122.0 247:114.0 254:170.0 255:1449.0 256:4098.0 257:2843.0 258:753.0 259:258.0 260:37.0 267:836.0 268:189.0 269:144.0 285:719.0 286:112.0 287:105.0 289:117.0 290:50.0 316:31.0 319:36.0 334:3909.0 335:1375.0 336:571.0 375:301.0 376:205.0</t>
  </si>
  <si>
    <t>93:1442.0 94:2346.0 95:2815.0 96:5971.0 97:8233.0 108:2262.0 109:1516.0 110:5250.0 111:8574.0 116:26915.0 124:3612.0 126:12407.0 136:3937.0 138:9549.0 142:15312.0 143:49546.0 144:8789.0 146:9508.0 151:4712.0 152:4763.0 153:3540.0 154:7398.0 155:6732.0 156:9436.0 158:30114.0 163:37120.0 164:6278.0 165:4590.0 168:11162.0 169:6042.0 170:7912.0 171:22670.0 174:14081.0 175:38229.0 176:8207.0 181:5069.0 182:3978.0 184:3123.0 185:4717.0 187:10360.0 188:59180.0 189:242909.0 190:44783.0 196:2738.0 197:1296.0 198:3399.0 199:7139.0 200:25850.0 201:4590.0 203:15002.0 205:1023319.0 206:216974.0 207:123823.0 208:18023.0 209:4978.0 212:16923.0 213:4040.0 215:5684.0 221:16917.0 245:8829.0 254:3485.0 258:10026.0 259:34882.0 260:7705.0 261:4272.0 271:7117.0 272:61891.0 273:235252.0 274:49164.0 275:21254.0 284:1845.0 285:5884.0 286:3795.0 287:4921.0 288:2170.0 289:1293.0 290:1749.0 296:584.0 297:776.0 298:1014.0 299:1094.0 301:4752.0 302:8000.0 303:1976.0 311:603.0 312:1377.0 313:1244.0 314:787.0 317:839.0 328:1060.0 347:1147.0 361:925.0 362:16667.0 363:63107.0 372:278.0 385:310.0 386:933.0 387:1184.0 388:934.0 417:589.0 418:1913.0 419:892.0 475:176.0 476:683.0 477:924.0 478:720.0 491:178.0 492:491.0 493:324.0 494:153.0</t>
  </si>
  <si>
    <t>85:456.0 86:1452.0 87:448.0 88:368.0 89:537.0 91:28.0 92:51.0 93:95.0 94:937.0 95:218.0 96:158.0 97:143.0 98:406.0 99:438.0 100:853.0 101:731.0 102:300.0 103:6058.0 104:532.0 105:355.0 106:65.0 109:35.0 110:142.0 111:154.0 112:196.0 113:329.0 114:1445.0 115:722.0 116:2227.0 117:1946.0 118:342.0 119:313.0 121:47.0 122:1274.0 123:142.0 124:92.0 125:96.0 126:180.0 127:343.0 128:2154.0 129:3369.0 130:788.0 131:845.0 132:349.0 133:1709.0 134:289.0 135:154.0 136:64.0 138:53.0 139:87.0 140:300.0 141:210.0 142:1212.0 143:1014.0 144:3489.0 145:1115.0 146:445.0 147:8343.0 148:1340.0 149:1048.0 150:144.0 151:88.0 152:106.0 153:147.0 154:205.0 155:276.0 156:827.0 157:624.0 158:1076.0 159:240.0 160:211.0 161:111.0 162:73.0 163:112.0 164:58.0 165:26.0 166:103.0 167:25.0 168:182.0 169:758.0 170:1069.0 171:541.0 172:301.0 173:267.0 174:154.0 175:69.0 176:30.0 177:102.0 178:102.0 181:90.0 182:475.0 183:193.0 184:298.0 185:145.0 186:298.0 187:143.0 188:98.0 189:255.0 190:137.0 191:527.0 192:131.0 193:72.0 194:161.0 195:86.0 196:127.0 197:71.0 198:53.0 199:70.0 200:67.0 201:54.0 202:215.0 203:166.0 204:152.0 205:230.0 206:61.0 207:73.0 209:25.0 210:87.0 211:59.0 212:497.0 213:143.0 214:92.0 215:146.0 216:250.0 217:3972.0 218:1086.0 219:442.0 220:44.0 221:137.0 222:78.0 223:60.0 224:50.0 226:34.0 227:59.0 228:52.0 229:196.0 230:2850.0 231:887.0 232:416.0 233:62.0 234:77.0 236:50.0 238:47.0 239:35.0 240:50.0 242:84.0 243:359.0 244:205.0 245:115.0 246:1372.0 247:330.0 248:98.0 249:21.0 250:42.0 251:38.0 253:43.0 254:39.0 255:47.0 256:103.0 257:197.0 258:369.0 259:251.0 260:194.0 261:45.0 262:34.0 264:87.0 265:47.0 267:25.0 270:89.0 271:143.0 272:111.0 273:46.0 274:116.0 276:58.0 277:135.0 278:124.0 280:18.0 281:24.0 282:39.0 284:1020.0 285:306.0 286:153.0 287:74.0 288:103.0 289:32.0 292:41.0 294:19.0 298:37.0 300:158.0 302:175.0 303:76.0 304:51.0 306:37.0 307:47.0 309:60.0 312:32.0 313:17.0 314:25.0 317:67.0 318:45.0 319:31.0 320:43.0 321:37.0 322:51.0 323:33.0 325:53.0 328:28.0 329:25.0 330:36.0 332:50.0 333:30.0 334:63.0 335:51.0 337:34.0 338:17.0 339:36.0 342:42.0 343:43.0 344:53.0 345:47.0 346:53.0 347:41.0 348:57.0 351:22.0 352:76.0 353:94.0 354:34.0 355:35.0 356:14.0 357:26.0 358:31.0 359:21.0 360:59.0 361:41.0 365:31.0 367:42.0 371:21.0 372:59.0 373:82.0 374:1166.0 375:486.0 376:279.0 377:118.0 378:63.0 381:39.0 382:36.0 383:26.0 384:31.0 385:53.0 386:43.0 387:13.0 388:39.0 389:58.0 391:64.0 392:22.0 393:31.0 394:49.0 396:19.0 398:42.0 399:14.0 400:15.0 402:39.0 405:44.0 406:16.0 407:49.0 409:24.0 410:44.0 411:42.0 413:39.0 414:55.0 416:33.0 418:54.0 419:52.0 421:9.0 424:33.0 425:25.0 442:16.0 444:39.0 448:60.0 449:33.0 458:31.0 459:15.0 460:29.0 463:241.0 464:2326.0 465:1294.0 466:605.0 467:224.0 468:80.0 469:36.0 474:47.0 476:23.0 480:34.0 481:38.0 482:10.0 483:50.0 485:15.0 487:30.0 491:53.0 493:46.0 494:34.0 497:26.0 498:42.0 499:32.0</t>
  </si>
  <si>
    <t>1,2-cyclohexanedione</t>
  </si>
  <si>
    <t>86:186.0 98:30.0 99:732.0 101:655.0 102:106.0 109:639.0 115:161.0 119:276.0 128:818.0 129:5735.0 130:758.0 131:731.0 133:1122.0 134:129.0 135:125.0 139:152.0 143:115.0 147:3211.0 148:439.0 149:1008.0 150:109.0 155:130.0 163:18.0 171:3182.0 172:346.0 183:13.0 199:20.0 203:564.0 220:24.0 234:228.0 235:17.0 236:33.0 245:203.0 246:36.0 247:38.0 261:1236.0 262:226.0 324:15.0 363:72.0 364:70.0 466:13.0</t>
  </si>
  <si>
    <t>C06105</t>
  </si>
  <si>
    <t>OILAIQUEIWYQPH-UHFFFAOYSA-N</t>
  </si>
  <si>
    <t>85:8006.0 86:8421.0 87:4823.0 88:3107.0 89:169836.0 90:14744.0 91:6975.0 92:356.0 93:267.0 94:322.0 95:299.0 96:2384.0 97:1052.0 98:4147.0 99:5155.0 100:6334.0 101:15794.0 102:3235.0 103:44267.0 104:4180.0 105:15625.0 106:1263.0 107:576.0 108:401.0 109:782.0 110:1160.0 111:2240.0 112:4217.0 113:4032.0 114:9002.0 115:7536.0 116:6856.0 117:20122.0 118:2375.0 119:5390.0 120:382.0 121:1099.0 122:378.0 123:224.0 124:1129.0 125:532.0 126:10552.0 127:2767.0 128:3221.0 129:21513.0 130:4216.0 131:18645.0 132:3582.0 133:44281.0 134:6134.0 135:3572.0 136:572.0 137:353.0 138:347.0 139:1073.0 140:4490.0 141:1479.0 142:3047.0 143:3997.0 144:2065.0 145:5696.0 146:1125.0 147:79567.0 148:13464.0 149:8635.0 150:813.0 151:591.0 152:437.0 153:600.0 154:10547.0 155:2365.0 156:3685.0 157:1280.0 158:4494.0 159:3158.0 160:480.0 161:7126.0 162:948.0 163:24770.0 164:3029.0 165:1636.0 166:474.0 167:254.0 168:760.0 169:541.0 170:3845.0 171:2553.0 172:11104.0 173:2881.0 174:1368.0 175:2144.0 176:867.0 177:4193.0 178:758.0 179:389.0 180:204.0 181:324.0 182:1112.0 183:452.0 184:1135.0 185:418.0 186:1403.0 187:778.0 188:3879.0 189:7529.0 190:1925.0 191:5858.0 192:1215.0 193:1260.0 194:254.0 195:297.0 196:245.0 197:468.0 198:3512.0 199:735.0 200:3414.0 201:1427.0 202:2910.0 203:4313.0 204:1319.0 205:752.0 206:288.0 207:441.0 208:200.0 209:116.0 210:315.0 212:2410.0 213:1016.0 214:4490.0 215:1019.0 216:1225.0 217:9752.0 218:2748.0 219:1970.0 220:521.0 221:476.0 222:131.0 226:476.0 227:11026.0 228:4891.0 229:2220.0 230:1509.0 231:646.0 232:370.0 233:570.0 234:224.0 235:220.0 236:40.0 237:782.0 238:185.0 239:176.0 240:195.0 241:111.0 242:789.0 243:798.0 244:2081.0 245:661.0 246:2302.0 247:996.0 248:329.0 249:1035.0 250:310.0 251:188.0 252:78.0 253:156.0 254:127.0 255:100.0 256:1393.0 257:443.0 258:1997.0 259:560.0 260:627.0 261:375.0 262:151.0 263:130.0 264:55.0 265:197.0 266:57.0 267:21.0 268:37.0 269:39.0 270:428.0 271:340.0 272:968.0 273:400.0 274:721.0 275:642.0 276:12913.0 277:3134.0 278:1280.0 279:334.0 280:111.0 281:58.0 282:51.0 283:24.0 284:116.0 285:212.0 286:458.0 287:161.0 288:269.0 289:184.0 290:167.0 291:505.0 295:36.0 297:9.0 298:69.0 300:207.0 301:497.0 302:23093.0 303:6487.0 304:3514.0 305:811.0 306:284.0 307:1273.0 308:219.0 309:85.0 311:20.0 314:118.0 315:255.0 316:174.0 317:180.0 318:720.0 319:880.0 320:1328.0 321:437.0 322:144.0 323:18.0 327:83.0 329:38.0 330:692.0 331:152.0 332:129.0 336:54.0 337:61.0 338:42.0 340:43.0 341:143.0 342:37.0 343:129.0 344:114.0 345:35.0 346:715.0 347:216.0 348:303.0 349:93.0 350:42.0 351:46.0 352:65.0 353:66.0 354:54.0 355:63.0 356:180.0 359:180.0 360:111.0 361:331.0 362:229.0 363:106.0 364:100.0 365:60.0 366:75.0 367:65.0 368:36.0 369:41.0 371:69.0 373:97.0 374:68.0 375:74.0 376:58.0 377:37.0 378:30.0 380:6.0 382:10.0 384:20.0 388:57.0 390:97.0 391:1277.0 392:15873.0 393:8162.0 394:3436.0 395:957.0 396:271.0 397:61.0 398:39.0 399:34.0 403:17.0 404:16.0 405:103.0 406:44.0 407:21.0 408:158.0 409:43.0 413:36.0 415:11.0 416:25.0 418:27.0 420:33.0 424:18.0 426:25.0 434:31.0 435:85.0 436:413.0 437:188.0 438:130.0 439:43.0 440:18.0 445:76.0 447:42.0 454:30.0 455:12.0 460:13.0 463:30.0 466:15.0 472:31.0 474:22.0 476:19.0 483:33.0 488:28.0 489:26.0 490:19.0 492:10.0 497:7.0 500:13.0</t>
  </si>
  <si>
    <t>85:408.0 86:186.0 87:345.0 92:22.0 93:3631.0 94:118.0 95:31.0 98:69.0 99:356.0 100:198.0 101:375.0 105:617.0 107:194.0 108:101.0 109:65.0 110:36.0 113:89.0 115:228.0 119:206.0 120:69.0 121:467.0 122:46.0 123:52.0 124:23.0 125:17.0 129:132.0 131:1321.0 132:214.0 133:1704.0 135:541.0 137:73.0 141:28.0 142:17.0 144:46.0 145:61.0 147:2689.0 149:385.0 151:241.0 152:51.0 153:122.0 163:39.0 165:155.0 166:43.0 167:730.0 168:100.0 169:123.0 172:26.0 175:167.0 177:46.0 178:55.0 179:27.0 181:69.0 182:42.0 184:68.0 186:17.0 188:28.0 191:102.0 193:219.0 194:41.0 195:175.0 196:15.0 197:89.0 201:32.0 202:54.0 203:43.0 206:77.0 207:701.0 208:96.0 209:140.0 211:72.0 212:21.0 213:31.0 216:47.0 217:166.0 221:581.0 222:119.0 223:24.0 224:15.0 225:53.0 227:868.0 228:129.0 229:94.0 232:40.0 234:23.0 236:32.0 241:87.0 251:28.0 253:15.0 256:24.0 258:35.0 261:26.0 262:36.0 263:59.0 265:40.0 269:11.0 274:31.0 283:32.0 298:16.0 301:37.0 313:20.0 314:89.0 315:2483.0 316:619.0 317:452.0 318:115.0 319:29.0 320:52.0 328:29.0 329:102.0 330:316.0 331:134.0 332:96.0 334:14.0 335:15.0 336:24.0 344:23.0 357:18.0 363:30.0 370:19.0 374:21.0 379:16.0 391:15.0 394:22.0 395:14.0 398:25.0 407:28.0 415:24.0 418:11.0 426:29.0 433:27.0 435:19.0 443:14.0 453:20.0 465:35.0 469:19.0 472:6.0 482:16.0 484:26.0 486:24.0 488:20.0 489:24.0 490:16.0 495:34.0 497:13.0</t>
  </si>
  <si>
    <t>85:2943.0 86:777.0 87:1043.0 88:984.0 89:1168.0 90:297.0 91:265.0 92:411.0 93:471.0 94:295.0 95:1239.0 96:577.0 97:1042.0 98:866.0 99:3548.0 100:2904.0 101:1408.0 102:1057.0 103:937.0 105:567.0 106:150.0 109:413.0 110:577.0 111:606.0 113:669.0 114:523.0 115:1502.0 116:5191.0 117:3827.0 118:484.0 119:725.0 120:232.0 121:96.0 122:133.0 123:195.0 128:730.0 129:7685.0 130:1334.0 131:2518.0 132:889.0 133:7893.0 135:1072.0 140:820.0 141:1047.0 142:730.0 143:2042.0 144:512.0 145:190.0 147:30239.0 148:5567.0 149:6115.0 150:5361.0 151:1173.0 152:1117.0 153:180.0 154:404.0 155:586.0 156:2107.0 157:1035.0 158:1676.0 159:1820.0 160:413.0 161:440.0 162:416.0 163:368.0 164:1733.0 165:120.0 167:180.0 168:1045.0 169:649.0 170:647.0 171:429.0 172:189.0 173:392.0 174:558.0 176:6583.0 177:1159.0 178:2840.0 179:183.0 180:633.0 181:298.0 182:634.0 183:1835.0 184:888.0 185:1570.0 186:963.0 187:946.0 191:461.0 192:72.0 194:139.0 195:103.0 196:458.0 197:70.0 202:169.0 203:564.0 204:15295.0 205:1929.0 206:326.0 207:552.0 208:276.0 210:658.0 211:1008.0 213:104.0 214:213.0 215:318.0 216:328.0 217:38.0 218:324.0 219:133.0 221:1137.0 222:678.0 223:368.0 224:2248.0 225:639.0 226:416.0 227:167.0 228:42.0 229:176.0 230:582.0 231:2490.0 232:711.0 233:250.0 234:118.0 236:246.0 237:92.0 239:152.0 240:501.0 241:66.0 243:144.0 245:3.0 246:150.0 249:104.0 250:147.0 252:1135.0 253:249.0 256:555.0 257:858.0 259:312.0 266:2771.0 267:568.0 268:909.0 270:154.0 271:15.0 272:61.0 273:735.0 275:775.0 276:24.0 277:22.0 278:363.0 279:69.0 280:32.0 281:160.0 282:326.0 283:14.0 284:561.0 286:287.0 287:46.0 293:69.0 294:6769.0 295:1083.0 296:901.0 297:98.0 298:1784.0 299:387.0 300:384.0 302:10.0 305:65.0 307:50.0 313:206.0 314:92.0 316:91.0 321:28.0 322:1020.0 323:462.0 324:301.0 325:54.0 326:1588.0 327:450.0 328:820.0 329:136.0 339:105.0 340:538.0 341:305.0 342:540.0 343:145.0 344:70.0 345:132.0 348:121.0 349:14.0 356:22.0 360:67.0 367:60.0 369:254.0 370:79.0 372:112.0 384:83.0 385:108.0 386:52.0 390:59.0 411:12.0 414:113.0 416:462.0 417:333.0 418:210.0 419:128.0 427:57.0 429:16.0 430:249.0 432:119.0 442:76.0 444:260.0 445:89.0 446:11.0 458:356.0 459:55.0 460:57.0 461:138.0 467:58.0 485:364.0 486:1630.0 487:1006.0 490:60.0</t>
  </si>
  <si>
    <t>85:4566.0 86:1512.0 87:928.0 88:1258.0 89:1764.0 90:206.0 91:481.0 92:695.0 93:1306.0 94:692.0 95:2203.0 96:751.0 97:1415.0 98:1148.0 99:5377.0 100:4076.0 101:3019.0 102:1471.0 103:2281.0 104:536.0 105:1224.0 106:558.0 108:645.0 109:229.0 110:582.0 111:1172.0 112:958.0 113:1015.0 114:1161.0 115:2378.0 116:7281.0 117:5759.0 118:936.0 119:927.0 120:718.0 121:321.0 122:540.0 123:436.0 124:485.0 125:464.0 126:555.0 127:914.0 128:1003.0 129:10404.0 130:2105.0 131:5100.0 132:1096.0 133:11399.0 134:1898.0 135:1690.0 136:651.0 137:410.0 138:681.0 139:426.0 140:1327.0 141:1310.0 142:1346.0 143:2532.0 144:713.0 145:550.0 146:291.0 147:43955.0 148:7383.0 149:10812.0 150:8510.0 151:1778.0 152:1746.0 153:432.0 154:632.0 155:550.0 156:3283.0 157:1868.0 158:2381.0 159:3178.0 160:891.0 161:633.0 162:693.0 163:1270.0 164:2461.0 165:414.0 166:609.0 167:350.0 168:1428.0 169:936.0 170:1134.0 171:643.0 172:443.0 173:687.0 174:850.0 175:273.0 176:9150.0 177:1643.0 178:4801.0 179:523.0 180:1013.0 181:316.0 182:1236.0 183:3055.0 184:1735.0 185:1950.0 186:941.0 187:1162.0 188:344.0 189:1197.0 190:712.0 191:820.0 192:342.0 193:360.0 194:680.0 195:304.0 196:687.0 197:362.0 198:479.0 199:233.0 200:360.0 201:319.0 202:316.0 203:721.0 204:21108.0 205:3030.0 206:755.0 207:474.0 208:731.0 209:207.0 210:816.0 211:1159.0 212:671.0 213:292.0 214:515.0 215:699.0 216:476.0 217:779.0 218:231.0 219:84.0 220:88.0 221:1406.0 222:932.0 223:439.0 224:3036.0 225:750.0 226:539.0 227:248.0 228:285.0 229:273.0 230:1373.0 231:3441.0 232:895.0 233:389.0 234:199.0 235:99.0 236:309.0 237:196.0 238:702.0 239:302.0 240:615.0 241:288.0 242:596.0 243:382.0 244:577.0 245:173.0 246:261.0 247:68.0 248:108.0 249:123.0 250:336.0 251:278.0 252:1700.0 253:448.0 254:797.0 255:222.0 256:820.0 257:1155.0 258:795.0 259:612.0 260:474.0 261:166.0 262:103.0 263:67.0 264:259.0 265:138.0 266:3545.0 267:964.0 268:1414.0 269:284.0 270:520.0 271:154.0 272:322.0 273:1848.0 274:892.0 275:1125.0 276:417.0 277:196.0 278:731.0 279:199.0 280:343.0 281:197.0 282:389.0 283:204.0 284:654.0 285:491.0 286:589.0 287:135.0 288:144.0 289:60.0 291:99.0 292:95.0 293:299.0 294:8835.0 295:2394.0 296:1058.0 297:286.0 298:2454.0 299:817.0 300:967.0 301:351.0 302:251.0 303:90.0 304:83.0 305:93.0 306:66.0 308:70.0 310:181.0 311:120.0 312:465.0 313:221.0 314:347.0 315:272.0 316:189.0 317:66.0 318:94.0 319:84.0 320:77.0 321:117.0 322:2177.0 323:533.0 324:431.0 325:179.0 326:2782.0 327:855.0 328:957.0 329:343.0 330:272.0 331:123.0 332:109.0 333:51.0 335:51.0 336:42.0 337:23.0 338:86.0 339:84.0 340:1023.0 341:569.0 342:619.0 343:275.0 344:278.0 345:53.0 346:95.0 347:196.0 348:225.0 349:138.0 352:158.0 353:92.0 354:113.0 355:164.0 356:311.0 357:126.0 358:167.0 359:108.0 361:25.0 364:32.0 366:64.0 367:90.0 368:910.0 369:376.0 370:286.0 371:169.0 372:106.0 373:29.0 374:57.0 375:49.0 376:33.0 378:29.0 379:31.0 381:40.0 383:139.0 384:167.0 385:130.0 386:109.0 387:77.0 388:150.0 389:99.0 390:89.0 391:51.0 392:44.0 393:58.0 396:243.0 397:102.0 398:169.0 399:37.0 400:60.0 401:82.0 402:114.0 404:52.0 410:43.0 411:164.0 412:308.0 413:174.0 414:184.0 415:238.0 416:1207.0 417:458.0 418:312.0 419:136.0 422:26.0 424:20.0 427:34.0 429:84.0 430:416.0 431:268.0 432:210.0 433:76.0 440:26.0 442:147.0 443:147.0 444:384.0 445:243.0 446:213.0 447:182.0 448:77.0 450:71.0 452:29.0 453:50.0 455:40.0 456:64.0 457:115.0 458:469.0 459:289.0 460:155.0 461:156.0 463:40.0 464:21.0 465:59.0 469:44.0 471:41.0 472:61.0 473:222.0 474:147.0 475:78.0 476:84.0 478:37.0 481:29.0 482:58.0 484:62.0 485:403.0 486:1653.0 487:1139.0 488:679.0 489:338.0 490:159.0 491:95.0 493:55.0 494:37.0 495:32.0 497:30.0</t>
  </si>
  <si>
    <t>86:535.0 87:383.0 88:243.0 98:167.0 100:513.0 101:479.0 102:138.0 103:337.0 113:19.0 114:311.0 116:466.0 117:710.0 118:275.0 128:67.0 133:438.0 134:303.0 136:37.0 144:74.0 147:353.0 154:55.0 157:157.0 158:96.0 160:6212.0 161:839.0 162:561.0 163:35.0 164:27.0 174:284.0 176:88.0 184:48.0 187:69.0 199:27.0 201:29.0 211:28.0 213:11.0 218:166.0 226:20.0 232:183.0 234:21.0 252:10.0 265:102.0 266:43.0 273:95.0 274:130.0 278:8.0 287:58.0 299:50.0 308:46.0 315:10.0 322:54.0 337:30.0 338:30.0 343:17.0 351:12.0 382:19.0 414:22.0</t>
  </si>
  <si>
    <t>85:355.0 86:71.0 88:305.0 91:95.0 94:67.0 95:173.0 96:130.0 97:816.0 98:207.0 99:403.0 100:266.0 101:1376.0 102:245.0 103:7294.0 104:687.0 105:480.0 107:44.0 108:54.0 109:151.0 110:29.0 111:969.0 112:94.0 113:326.0 114:80.0 115:1041.0 116:536.0 118:287.0 119:631.0 120:21.0 121:63.0 123:75.0 125:104.0 126:52.0 127:548.0 128:27.0 130:325.0 131:834.0 132:237.0 133:4501.0 134:619.0 135:582.0 136:90.0 138:38.0 139:62.0 141:292.0 142:541.0 143:3237.0 144:485.0 145:428.0 146:102.0 147:7244.0 148:1676.0 149:2678.0 150:354.0 151:163.0 153:107.0 154:68.0 155:1175.0 156:573.0 159:425.0 160:149.0 161:344.0 162:49.0 163:441.0 165:48.0 166:62.0 167:546.0 168:94.0 169:1309.0 170:2229.0 171:9843.0 172:1180.0 173:714.0 174:311.0 175:2371.0 176:351.0 177:518.0 178:112.0 179:130.0 180:60.0 181:63.0 183:3280.0 184:585.0 185:760.0 186:59.0 187:382.0 188:1961.0 189:12901.0 190:2143.0 191:3144.0 192:457.0 193:378.0 194:89.0 196:57.0 197:143.0 198:43.0 199:103.0 201:245.0 203:336.0 207:1564.0 208:359.0 209:273.0 210:64.0 211:54.0 213:68.0 214:59.0 215:131.0 216:113.0 219:409.0 220:116.0 221:3271.0 222:652.0 223:310.0 224:95.0 225:22.0 226:26.0 227:138.0 228:71.0 231:988.0 232:277.0 233:213.0 234:62.0 235:107.0 239:106.0 240:21.0 241:31.0 242:56.0 243:854.0 244:1714.0 245:541.0 246:213.0 247:48.0 248:55.0 249:125.0 250:74.0 255:208.0 256:122.0 257:1451.0 258:338.0 259:2380.0 260:450.0 261:275.0 262:245.0 263:1098.0 264:240.0 265:118.0 271:100.0 272:154.0 273:560.0 274:137.0 275:177.0 276:41.0 280:28.0 281:36.0 282:35.0 283:81.0 284:874.0 285:4374.0 286:1099.0 287:438.0 288:79.0 296:31.0 297:13.0 298:56.0 299:122.0 301:71.0 302:44.0 303:76.0 311:25.0 313:21.0 317:50.0 325:17.0 327:22.0 329:54.0 332:111.0 333:397.0 334:163.0 335:86.0 336:34.0 337:36.0 341:15.0 342:18.0 346:81.0 347:183.0 348:98.0 349:28.0 351:23.0 352:14.0 353:23.0 356:16.0 357:23.0 359:29.0 362:33.0 372:15.0 373:149.0 374:900.0 375:3699.0 376:1517.0 377:574.0 378:131.0 379:42.0 380:16.0 387:28.0 388:67.0 389:90.0 390:32.0 391:25.0 407:20.0 412:26.0 414:13.0 417:13.0 426:15.0 427:20.0 428:14.0 433:16.0 435:21.0 436:41.0 437:20.0 447:48.0 449:25.0 463:49.0 464:78.0 465:34.0 466:28.0 467:34.0 468:29.0 475:18.0 476:18.0 477:26.0 478:132.0 479:91.0 481:34.0 488:25.0 491:24.0 496:25.0 497:17.0 500:18.0</t>
  </si>
  <si>
    <t>86:835.0 88:500.0 90:140.0 91:308.0 92:93.0 99:141.0 101:112.0 102:305.0 103:4768.0 104:449.0 105:330.0 106:67.0 107:148.0 108:139.0 109:111.0 110:1144.0 113:123.0 115:183.0 116:210.0 117:203.0 118:306.0 119:228.0 120:123.0 121:74.0 127:349.0 129:82.0 130:215.0 131:740.0 132:286.0 133:1416.0 134:3792.0 135:511.0 136:411.0 137:113.0 140:65.0 142:38.0 143:303.0 144:60.0 145:225.0 146:306.0 147:7338.0 148:1101.0 149:705.0 150:139.0 151:518.0 152:61.0 153:54.0 155:64.0 159:46.0 160:126.0 161:67.0 162:95.0 163:156.0 164:38.0 165:20.0 166:26.0 167:32.0 168:63.0 170:80.0 171:33.0 172:19.0 173:105.0 174:150.0 175:82.0 176:72.0 179:32.0 180:37.0 182:18.0 183:67.0 184:4072.0 185:412.0 186:166.0 187:55.0 188:50.0 189:42.0 190:420.0 191:4486.0 192:757.0 193:404.0 194:71.0 195:58.0 196:19.0 198:48.0 199:56.0 200:33.0 201:32.0 202:20.0 203:21.0 205:69.0 207:58.0 210:31.0 211:24.0 212:15.0 213:38.0 215:46.0 216:30.0 218:31.0 220:183.0 221:157.0 222:51.0 223:39.0 224:20.0 226:28.0 228:254.0 229:72.0 230:40.0 231:29.0 232:31.0 234:18.0 235:167.0 236:70.0 237:66.0 238:35.0 242:14.0 244:27.0 247:42.0 248:30.0 250:13.0 252:28.0 253:25.0 254:32.0 255:27.0 258:47.0 260:26.0 261:15.0 262:17.0 263:12.0 266:26.0 269:21.0 270:34.0 271:16.0 272:18.0 274:36.0 275:24.0 278:15.0 284:22.0 285:13.0 287:28.0 288:38.0 291:16.0 292:32.0 296:22.0 297:27.0 298:19.0 299:30.0 300:15.0 303:38.0 304:27.0 305:34.0 306:38.0 307:41.0 309:28.0 310:20.0 311:25.0 312:33.0 313:30.0 314:33.0 315:29.0 318:8.0 319:22.0 323:15.0 324:22.0 328:17.0 330:38.0 331:34.0 332:33.0 334:13.0 336:35.0 337:35.0 338:26.0 342:33.0 343:19.0 344:14.0 351:21.0 357:19.0 358:17.0 359:16.0 360:19.0 362:22.0 363:21.0 368:19.0 369:11.0 370:16.0 375:27.0 376:22.0 378:27.0 379:20.0 384:30.0 385:12.0 386:12.0 387:26.0 397:37.0 399:23.0 401:15.0 404:33.0 405:13.0 406:24.0 413:26.0 423:9.0 424:23.0 426:8.0 433:30.0 434:25.0 435:30.0 436:30.0 438:40.0 439:24.0 440:20.0 441:27.0 442:16.0 443:30.0 446:11.0 449:21.0 451:20.0 452:15.0 455:34.0 456:27.0 458:56.0 459:41.0 460:22.0 462:35.0 465:40.0 466:20.0 467:27.0 469:34.0 470:36.0 471:43.0 473:36.0 475:37.0 476:20.0 478:42.0 479:31.0 480:31.0 481:17.0 482:18.0 483:19.0 484:22.0 485:21.0 486:37.0 487:26.0 488:21.0 489:31.0 490:23.0 491:40.0 492:38.0 493:22.0 494:16.0 495:39.0 497:17.0 498:25.0 499:19.0 500:31.0</t>
  </si>
  <si>
    <t>85:655.0 87:364.0 88:392.0 90:88.0 94:133.0 98:241.0 101:803.0 102:487.0 103:9789.0 104:770.0 107:70.0 108:162.0 111:377.0 113:443.0 114:561.0 115:348.0 120:113.0 124:13.0 125:22.0 128:495.0 129:3601.0 130:940.0 131:1024.0 132:194.0 133:982.0 135:246.0 140:164.0 141:175.0 142:599.0 143:723.0 144:120.0 145:4564.0 146:739.0 147:5031.0 148:885.0 153:65.0 154:159.0 155:23.0 156:379.0 164:89.0 170:160.0 171:99.0 173:3004.0 174:134.0 181:66.0 182:1400.0 183:21.0 185:71.0 187:95.0 188:110.0 189:1593.0 190:308.0 192:89.0 202:126.0 203:157.0 204:159.0 205:120.0 207:96.0 208:48.0 209:57.0 212:433.0 213:75.0 217:1895.0 218:247.0 219:21.0 228:73.0 229:134.0 230:102.0 231:199.0 233:1424.0 234:194.0 243:27.0 244:98.0 246:6029.0 247:1340.0 248:31.0 249:83.0 256:332.0 262:38.0 263:136.0 268:29.0 271:41.0 272:381.0 275:53.0 281:46.0 298:29.0 361:31.0 366:42.0 376:40.0 383:13.0 392:228.0 407:50.0 419:38.0 422:45.0</t>
  </si>
  <si>
    <t>85:1472.0 86:1669.0 87:1334.0 88:174.0 89:518.0 90:357.0 91:14947.0 92:1034.0 93:903.0 94:48.0 96:250.0 97:384.0 98:116.0 99:1032.0 100:301.0 101:611.0 102:233.0 103:562.0 104:935.0 109:136.0 110:110.0 111:1663.0 112:943.0 113:2940.0 114:430.0 115:1688.0 116:578.0 117:1268.0 118:100.0 119:564.0 121:90.0 127:82.0 129:636.0 130:205.0 131:5362.0 132:1803.0 137:30.0 140:25.0 141:113.0 145:7862.0 146:974.0 155:78.0 156:1690.0 157:4566.0 158:594.0 159:161.0 160:3468.0 161:665.0 162:390.0 171:499.0 172:805.0 183:68.0 189:968.0 190:133.0 191:164.0 193:73.0 204:2017.0 205:154.0 206:259.0 209:65.0 221:238.0 224:26.0 235:69.0 242:16.0 253:27.0 257:17.0 270:24.0 276:21.0 293:20.0 302:20.0 321:15.0 323:20.0 324:26.0 331:14.0 335:19.0 345:15.0 349:15.0 362:23.0 391:17.0 392:16.0</t>
  </si>
  <si>
    <t>85:248.0 86:2552.0 93:32.0 94:71.0 95:119.0 96:187.0 98:241.0 99:232.0 100:1180.0 108:49.0 110:74.0 112:121.0 113:60.0 117:512.0 118:57.0 122:24.0 123:57.0 124:24.0 125:57.0 126:145.0 127:52.0 129:378.0 130:491.0 131:191.0 132:284.0 133:174.0 136:42.0 138:59.0 140:97.0 145:111.0 146:175.0 152:58.0 155:61.0 156:550.0 158:964.0 159:145.0 160:192.0 161:78.0 162:67.0 164:46.0 166:48.0 167:63.0 168:339.0 169:58.0 170:152.0 171:51.0 172:205.0 173:71.0 174:9995.0 175:1553.0 176:699.0 177:135.0 178:55.0 179:51.0 180:62.0 186:66.0 188:119.0 191:40.0 192:44.0 194:32.0 197:32.0 200:79.0 205:124.0 209:44.0 213:18.0 218:79.0 242:35.0 255:72.0 282:69.0 301:43.0 305:62.0 311:302.0 312:100.0 313:31.0 315:32.0 319:17.0 320:23.0 324:39.0 334:26.0 339:73.0 340:89.0 343:18.0 346:36.0 348:21.0 349:32.0 353:37.0 356:60.0 361:46.0 386:36.0 387:43.0 390:22.0 404:26.0 412:19.0 414:22.0 424:22.0 444:117.0 445:91.0 447:23.0 460:29.0 466:25.0 471:48.0 472:166.0 473:83.0 474:71.0 476:22.0 486:23.0 489:29.0 495:29.0</t>
  </si>
  <si>
    <t>85:531.0 86:150.0 87:449.0 88:375.0 89:2250.0 90:189.0 91:82.0 97:938.0 98:145.0 99:546.0 101:1167.0 102:295.0 103:15796.0 104:1544.0 105:722.0 111:218.0 113:444.0 115:118.0 116:264.0 117:7054.0 118:718.0 119:392.0 120:37.0 126:90.0 127:127.0 128:64.0 129:4618.0 130:724.0 131:1463.0 132:190.0 133:3921.0 134:566.0 135:73.0 137:39.0 138:44.0 139:23.0 140:65.0 141:153.0 142:168.0 143:914.0 144:70.0 145:261.0 146:20.0 147:20348.0 148:3594.0 149:2059.0 150:57.0 151:157.0 152:35.0 153:67.0 157:3042.0 158:444.0 159:257.0 161:115.0 162:43.0 164:68.0 167:108.0 169:609.0 170:62.0 171:56.0 173:53.0 175:355.0 176:40.0 177:165.0 180:55.0 187:84.0 189:1728.0 190:574.0 191:3444.0 192:488.0 193:324.0 194:59.0 195:99.0 198:59.0 199:41.0 200:21.0 201:96.0 202:73.0 203:257.0 204:2659.0 205:9311.0 206:1806.0 207:908.0 208:141.0 209:74.0 210:61.0 214:31.0 215:81.0 216:35.0 217:8708.0 218:1795.0 219:687.0 220:84.0 221:508.0 222:123.0 223:92.0 224:53.0 229:821.0 230:238.0 231:280.0 232:160.0 233:92.0 234:17.0 238:23.0 240:61.0 241:104.0 243:150.0 244:133.0 246:44.0 247:90.0 250:38.0 251:39.0 252:39.0 253:43.0 254:59.0 259:596.0 260:125.0 261:69.0 262:25.0 263:25.0 264:25.0 265:88.0 266:42.0 267:211.0 268:32.0 269:29.0 270:39.0 272:25.0 274:28.0 275:22.0 276:29.0 277:351.0 278:170.0 280:71.0 281:51.0 284:27.0 285:66.0 288:16.0 289:23.0 291:360.0 292:156.0 293:102.0 295:32.0 296:52.0 303:43.0 304:39.0 305:456.0 306:261.0 307:1789.0 308:483.0 309:241.0 310:73.0 311:26.0 314:22.0 317:101.0 318:211.0 319:7228.0 320:2190.0 321:987.0 322:249.0 323:87.0 324:30.0 326:41.0 331:866.0 332:292.0 333:226.0 334:74.0 335:47.0 340:29.0 345:38.0 347:36.0 350:35.0 351:19.0 353:26.0 354:58.0 355:63.0 356:29.0 357:279.0 358:119.0 359:68.0 360:50.0 361:58.0 363:17.0 367:19.0 368:37.0 370:39.0 372:21.0 374:22.0 375:26.0 377:32.0 379:25.0 380:29.0 381:33.0 383:22.0 386:37.0 389:33.0 393:35.0 395:43.0 397:31.0 400:65.0 401:49.0 402:29.0 403:43.0 405:34.0 406:30.0 407:42.0 410:60.0 411:50.0 412:29.0 413:25.0 414:41.0 416:44.0 417:31.0 418:35.0 419:46.0 420:42.0 421:399.0 422:226.0 423:145.0 425:50.0 427:21.0 430:54.0 431:131.0 432:93.0 433:47.0 434:70.0 437:34.0 438:24.0 439:35.0 440:30.0 441:26.0 443:64.0 445:29.0 446:17.0 447:58.0 448:39.0 449:27.0 453:40.0 455:51.0 457:67.0 459:55.0 460:22.0 461:17.0 463:42.0 465:21.0 467:30.0 468:20.0 469:42.0 471:26.0 473:29.0 474:17.0 475:41.0 476:25.0 477:19.0 479:36.0 480:22.0 482:53.0 484:18.0 485:57.0 490:22.0 491:32.0 492:30.0 493:29.0 494:42.0 499:17.0</t>
  </si>
  <si>
    <t>85:741.0 86:335.0 87:306.0 88:168.0 89:87.0 97:67.0 99:211.0 100:390.0 101:284.0 102:143.0 103:768.0 105:86.0 111:53.0 112:18.0 113:208.0 114:358.0 115:512.0 116:393.0 117:1115.0 118:17.0 119:213.0 120:17.0 125:11.0 128:207.0 129:1746.0 130:470.0 131:285.0 133:921.0 134:33.0 135:101.0 136:39.0 140:34.0 141:33.0 143:403.0 144:170.0 145:122.0 146:39.0 147:2626.0 148:512.0 149:476.0 150:81.0 152:11.0 156:377.0 157:517.0 158:460.0 159:12.0 160:96.0 162:32.0 163:67.0 166:23.0 168:18.0 169:52.0 170:57.0 174:79.0 175:37.0 177:34.0 178:25.0 185:59.0 186:29.0 188:39.0 190:45.0 191:46.0 194:10.0 200:11.0 201:8.0 202:65.0 204:194.0 206:12.0 213:19.0 215:12.0 219:90.0 222:71.0 224:12.0 225:8.0 230:76.0 231:66.0 232:44.0 233:113.0 234:25.0 235:13.0 236:15.0 246:2971.0 247:1158.0 248:410.0 249:157.0 254:12.0 255:20.0 256:31.0 260:24.0 266:24.0 267:16.0 269:25.0 273:6.0 274:37.0 275:31.0 276:14.0 288:44.0 290:43.0 291:27.0 292:17.0 293:16.0 295:26.0 296:11.0 301:29.0 302:15.0 311:16.0 320:181.0 322:70.0 330:18.0 338:10.0 348:48.0 350:27.0 352:14.0 353:9.0 357:14.0 365:20.0 367:5.0 369:9.0 388:22.0 396:5.0 398:24.0 402:16.0 403:22.0 407:31.0 413:15.0 414:5.0 429:23.0 432:25.0 434:25.0 440:8.0 449:7.0 450:16.0 459:33.0 467:22.0 468:23.0 471:20.0 472:18.0 474:45.0 478:24.0 485:9.0 486:16.0 491:15.0 492:11.0 495:19.0 496:18.0 498:32.0 499:31.0</t>
  </si>
  <si>
    <t>85:437.0 86:563.0 89:99.0 96:164.0 98:5680.0 99:1327.0 100:1256.0 101:367.0 103:37.0 106:84.0 107:82.0 112:10782.0 113:690.0 114:59.0 116:74.0 124:188.0 125:153.0 126:10788.0 127:7966.0 128:1050.0 142:359.0 146:74.0 149:104.0 155:37.0 166:36.0 169:8.0 192:108.0 198:14.0 209:14.0 219:107.0 270:25.0 319:14.0 327:22.0 340:32.0 356:26.0 397:25.0 426:19.0</t>
  </si>
  <si>
    <t>85:106.0 86:3.0 89:161.0 97:44.0 98:45.0 99:12.0 100:29.0 101:111.0 103:966.0 106:36.0 116:231.0 117:438.0 121:1.0 128:48.0 129:523.0 130:140.0 131:15.0 132:34.0 133:25.0 143:46.0 144:98.0 145:12.0 147:813.0 148:305.0 154:9.0 157:165.0 158:23.0 160:552.0 161:230.0 162:47.0 163:160.0 165:25.0 168:62.0 169:66.0 171:6.0 174:100.0 177:2.0 178:1.0 180:21.0 183:30.0 186:43.0 187:1.0 188:12.0 189:97.0 190:1.0 191:83.0 192:63.0 193:72.0 195:1.0 203:4.0 204:1221.0 205:454.0 206:188.0 207:252.0 208:2.0 209:160.0 210:38.0 215:49.0 216:33.0 217:1220.0 218:319.0 222:36.0 223:4.0 225:7.0 230:13.0 231:52.0 238:1.0 240:11.0 241:2.0 243:29.0 244:195.0 245:1.0 249:5.0 250:3.0 251:17.0 253:50.0 259:1613.0 260:393.0 261:118.0 263:7.0 264:10.0 265:12.0 266:8.0 267:46.0 268:20.0 269:2.0 271:1.0 274:30.0 277:75.0 279:1.0 280:5.0 281:116.0 282:33.0 285:8.0 288:14.0 289:1.0 290:249.0 291:113.0 295:25.0 296:14.0 298:14.0 299:31.0 300:46.0 301:13.0 305:47.0 312:1.0 319:125.0 324:17.0 328:44.0 339:10.0 341:45.0 344:16.0 349:338.0 350:48.0 351:72.0 355:6.0 357:5.0 360:32.0 376:20.0 377:3.0 386:56.0 390:38.0 392:9.0 404:2.0 407:2.0 415:50.0 417:4.0 418:2.0 422:1.0 429:14.0 447:24.0 450:31.0 452:6.0 462:31.0 463:29.0 464:2.0 466:9.0 479:1.0 485:8.0 489:14.0</t>
  </si>
  <si>
    <t>85:313.0 86:564.0 87:164.0 88:46.0 89:126.0 91:60.0 94:22.0 98:1227.0 99:343.0 100:1138.0 101:433.0 102:499.0 103:352.0 104:34.0 105:111.0 108:15.0 110:548.0 112:91.0 113:230.0 114:465.0 115:343.0 116:191.0 117:202.0 118:58.0 126:943.0 127:68.0 128:270.0 130:570.0 131:202.0 132:162.0 133:270.0 134:181.0 135:153.0 141:51.0 142:309.0 143:55.0 144:800.0 146:87.0 147:3413.0 148:460.0 149:227.0 150:75.0 151:20.0 156:400.0 157:125.0 158:109.0 159:9.0 160:259.0 161:24.0 170:86.0 172:180.0 173:15.0 174:41.0 175:67.0 177:173.0 184:144.0 185:1.0 186:89.0 187:437.0 188:26415.0 189:3848.0 190:1281.0 191:7.0 199:24.0 200:326.0 201:18.0 202:25.0 203:2.0 209:412.0 210:24.0 211:9.0 216:972.0 217:103.0 218:20.0 224:256.0 227:13.0 231:1.0 243:1.0 245:26.0 258:23.0 259:26.0 260:8.0 262:1785.0 263:309.0 264:186.0 265:3.0 275:1.0 281:2.0 286:8.0 290:68.0 292:23.0 293:24.0 312:5.0 331:10.0 349:285.0 350:34.0 362:1.0 369:362.0 370:53.0 376:8.0 417:2.0 423:13.0 483:1.0 498:6.0</t>
  </si>
  <si>
    <t>86:1666.0 87:110.0 100:1003.0 102:423.0 115:24.0 116:298.0 118:21.0 129:322.0 130:203.0 142:96.0 143:116.0 160:54.0 171:21.0 174:5420.0 175:772.0 176:567.0 177:40.0 178:16.0 187:14.0 319:15.0 361:13.0 387:14.0 389:132.0 390:28.0 494:18.0</t>
  </si>
  <si>
    <t>86:148.0 87:186.0 88:445.0 89:75.0 90:119.0 91:176.0 92:126.0 96:71.0 99:77.0 100:2309.0 101:286.0 102:195.0 104:114.0 105:169.0 107:199.0 110:122.0 111:36.0 112:93.0 113:22.0 114:376.0 115:563.0 116:182.0 117:381.0 118:88.0 119:136.0 120:239.0 121:165.0 122:51.0 124:70.0 128:4387.0 129:660.0 130:286.0 131:479.0 132:328.0 133:369.0 134:156.0 135:56.0 138:110.0 139:102.0 141:55.0 142:62.0 144:20.0 145:81.0 146:1341.0 147:1900.0 148:953.0 149:238.0 152:77.0 154:192.0 156:29.0 157:68.0 159:87.0 160:1247.0 161:152.0 162:549.0 167:60.0 169:48.0 172:161.0 174:33.0 175:45.0 180:97.0 184:29.0 188:96.0 190:203.0 191:49.0 193:55.0 196:34.0 202:150.0 203:85.0 206:65.0 211:24.0 216:94.0 218:2022.0 219:421.0 220:264.0 221:100.0 222:75.0 223:55.0 225:49.0 226:59.0 230:77.0 231:60.0 232:197.0 235:10.0 238:40.0 239:68.0 240:34.0 241:35.0 248:49.0 250:45.0 251:50.0 252:48.0 258:49.0 259:98.0 261:47.0 262:85.0 263:25.0 264:87.0 265:62.0 266:36.0 269:29.0 270:37.0 274:53.0 275:96.0 276:77.0 277:84.0 278:870.0 279:241.0 280:181.0 282:59.0 283:42.0 285:42.0 286:73.0 287:33.0 289:31.0 291:35.0 292:57.0 293:67.0 298:76.0 299:51.0 300:39.0 302:56.0 303:22.0 305:61.0 315:49.0 317:17.0 320:67.0 321:67.0 326:42.0 328:35.0 331:47.0 332:26.0 335:42.0 338:29.0 339:49.0 340:30.0 341:44.0 343:30.0 344:62.0 345:34.0 346:48.0 348:54.0 349:25.0 351:59.0 352:41.0 353:52.0 360:39.0 363:55.0 365:40.0 366:70.0 367:66.0 369:40.0 370:60.0 372:32.0 374:56.0 376:32.0 377:50.0 380:51.0 385:39.0 386:33.0 393:56.0 395:25.0 396:61.0 397:27.0 398:119.0 399:53.0 400:52.0 402:42.0 405:37.0 406:47.0 408:36.0 412:45.0 415:47.0 416:16.0 418:37.0 419:35.0 420:33.0 422:69.0 425:109.0 427:50.0 429:32.0 434:50.0 436:43.0 438:43.0 439:55.0 440:28.0 442:18.0 443:52.0 444:50.0 448:45.0 452:49.0 454:48.0 458:42.0 460:16.0 461:23.0 463:50.0 464:27.0 465:60.0 467:41.0 472:37.0 475:42.0 476:32.0 478:37.0 481:43.0 483:41.0 485:52.0 486:33.0 492:23.0 498:60.0 499:47.0 500:66.0</t>
  </si>
  <si>
    <t>85:260.0 86:727.0 87:185.0 88:316.0 89:393.0 92:50.0 93:47.0 94:652.0 95:60.0 96:165.0 97:117.0 98:536.0 99:295.0 100:175.0 101:429.0 102:70.0 103:2547.0 104:261.0 105:149.0 108:69.0 109:79.0 110:342.0 111:167.0 112:104.0 113:172.0 114:430.0 115:651.0 116:187.0 117:677.0 119:96.0 122:1122.0 123:78.0 126:78.0 127:139.0 128:163.0 129:1519.0 130:664.0 131:517.0 132:161.0 133:690.0 134:72.0 135:78.0 140:106.0 141:105.0 142:1015.0 143:700.0 144:235.0 145:784.0 146:217.0 147:2777.0 148:332.0 149:278.0 150:31.0 154:75.0 155:169.0 156:177.0 157:202.0 158:1643.0 159:284.0 160:79.0 161:29.0 163:52.0 168:140.0 169:1541.0 170:1030.0 171:524.0 172:168.0 173:335.0 174:86.0 177:28.0 182:677.0 183:224.0 184:641.0 185:131.0 186:462.0 187:93.0 189:57.0 191:131.0 195:54.0 196:100.0 197:51.0 198:103.0 199:43.0 200:44.0 201:25.0 202:34.0 203:49.0 205:101.0 212:2002.0 213:366.0 214:148.0 215:58.0 216:17.0 217:652.0 218:126.0 219:89.0 221:43.0 223:29.0 228:42.0 229:97.0 230:72.0 231:64.0 232:117.0 239:25.0 240:31.0 241:32.0 242:46.0 243:54.0 244:59.0 245:42.0 247:23.0 257:31.0 258:63.0 259:146.0 260:136.0 261:39.0 268:27.0 271:47.0 272:118.0 273:53.0 274:87.0 275:21.0 286:71.0 287:48.0 288:388.0 289:82.0 290:36.0 291:31.0 300:31.0 301:37.0 302:1570.0 303:469.0 304:206.0 320:19.0 321:28.0 323:20.0 351:17.0 364:48.0 376:150.0 377:48.0 391:44.0 392:868.0 393:395.0 394:124.0 395:38.0</t>
  </si>
  <si>
    <t>85:915.0 86:242.0 98:244.0 99:244.0 100:1001.0 101:39.0 102:97.0 111:68.0 112:64.0 113:251.0 114:110.0 115:102.0 118:31.0 126:36.0 128:149.0 129:76.0 130:131.0 131:297.0 132:163.0 133:154.0 138:38.0 139:29.0 144:2853.0 145:322.0 146:55.0 147:952.0 148:84.0 149:214.0 155:132.0 157:78.0 158:65.0 164:13.0 167:27.0 169:40.0 172:35.0 173:74.0 174:42.0 184:18.0 188:2224.0 189:324.0 190:125.0 191:124.0 202:25.0 218:438.0 219:70.0 228:49.0 232:21.0 246:62.0 262:72.0 290:307.0 291:87.0 292:7.0 297:20.0 303:11.0 333:17.0 377:18.0 387:32.0 393:29.0 394:24.0 403:23.0 428:17.0 434:19.0 439:23.0 444:23.0 462:14.0 468:14.0 476:16.0 477:21.0 480:19.0 486:7.0 497:21.0</t>
  </si>
  <si>
    <t>85:354.0 86:87.0 87:641.0 88:57.0 89:72.0 90:99.0 91:1478.0 92:176.0 93:148.0 95:26.0 96:31.0 97:202.0 98:220.0 99:297.0 100:567.0 101:58.0 102:157.0 105:216.0 106:25.0 107:42.0 108:35.0 109:44.0 111:52.0 112:162.0 113:520.0 114:502.0 115:95.0 116:138.0 117:226.0 118:116.0 119:22.0 121:13.0 122:15.0 123:15.0 126:481.0 127:35.0 128:39.0 129:119.0 131:54.0 137:21.0 138:35.0 139:22.0 140:31.0 141:47.0 142:163.0 143:54.0 144:18.0 145:135.0 154:16.0 155:36.0 157:597.0 158:44.0 159:47.0 160:30.0 161:30.0 167:34.0 169:16.0 170:52.0 172:4314.0 173:621.0 174:363.0 175:45.0 187:25.0 188:79.0 189:19.0 190:28.0 195:14.0 196:18.0 198:81.0 200:29.0 204:36.0 210:46.0 216:1376.0 217:240.0 218:128.0 219:16.0 224:14.0 225:13.0 226:19.0 229:20.0 231:212.0 232:22.0 233:14.0 234:40.0 235:21.0 236:19.0 238:21.0 241:21.0 242:16.0 245:22.0 246:22.0 248:14.0 253:17.0 254:18.0 257:12.0 258:11.0 263:12.0 270:18.0 271:20.0 273:6.0 274:18.0 275:19.0 276:10.0 277:14.0 279:17.0 280:12.0 284:28.0 285:15.0 289:15.0 292:13.0 293:13.0 300:13.0 302:24.0 303:24.0 306:22.0 307:24.0 308:30.0 310:11.0 314:14.0 315:31.0 322:12.0 323:15.0 328:15.0 329:13.0 331:18.0 332:15.0 333:24.0 334:21.0 337:16.0 338:18.0 339:26.0 340:15.0 342:24.0 343:12.0 348:13.0 360:17.0 364:11.0 369:16.0 372:18.0 375:13.0 376:23.0 378:11.0 379:14.0 381:36.0 382:11.0 384:20.0 385:11.0 386:19.0 389:16.0 390:16.0 394:14.0 396:11.0 397:19.0 400:13.0 401:14.0 403:18.0 407:15.0 409:15.0 410:16.0 411:16.0 412:15.0 413:18.0 414:20.0 415:15.0 416:12.0 417:19.0 418:14.0 419:15.0 420:21.0 421:18.0 423:22.0 424:13.0 425:11.0 426:12.0 428:15.0 429:14.0 430:11.0 433:10.0 434:15.0 436:16.0 440:12.0 443:15.0 444:10.0 446:13.0 447:15.0 448:12.0 449:15.0 450:20.0 451:17.0 452:17.0 453:11.0 458:31.0 460:23.0 462:27.0 463:23.0 464:11.0 465:15.0 466:13.0 467:11.0 468:13.0 469:24.0 472:13.0 473:17.0 474:21.0 475:11.0 479:13.0 480:13.0 481:16.0 482:15.0 483:42.0 484:16.0 485:12.0 486:20.0 487:16.0 490:32.0 491:14.0 492:23.0 494:18.0 495:27.0 496:23.0 497:25.0 498:20.0 499:34.0 500:22.0</t>
  </si>
  <si>
    <t>85:953.0 86:1061.0 87:554.0 88:86.0 89:271.0 90:51.0 91:68.0 92:56.0 94:368.0 95:373.0 96:667.0 97:931.0 98:265.0 99:464.0 100:4433.0 101:690.0 102:501.0 103:1012.0 104:119.0 105:378.0 106:81.0 107:92.0 110:112.0 111:150.0 112:12174.0 113:1024.0 114:348.0 115:858.0 116:266.0 117:1573.0 118:245.0 119:394.0 120:70.0 121:65.0 122:36.0 123:18.0 124:34.0 125:84.0 126:169.0 127:173.0 128:61.0 129:1991.0 130:529.0 131:2639.0 132:714.0 133:3983.0 134:635.0 135:251.0 136:65.0 140:83.0 141:36.0 142:3662.0 143:676.0 144:369.0 145:153.0 146:137.0 147:20014.0 148:3539.0 149:1954.0 150:222.0 151:152.0 152:33.0 155:67.0 156:582.0 157:198.0 158:509.0 159:199.0 160:220.0 161:89.0 162:23.0 163:195.0 164:33.0 165:25.0 166:31.0 167:66.0 168:31.0 169:52.0 170:212.0 171:638.0 172:372.0 173:159.0 174:1230.0 175:222.0 176:123.0 177:121.0 178:45.0 179:19.0 180:14.0 181:31.0 182:33.0 183:9.0 184:249.0 185:109.0 186:75.0 187:87.0 188:234.0 189:133.0 190:658.0 191:253.0 192:86.0 193:74.0 195:20.0 197:17.0 200:49.0 202:161.0 203:237.0 204:112.0 205:185.0 208:14.0 214:104.0 215:22.0 216:379.0 217:52.0 218:357.0 219:89.0 220:40.0 221:205.0 222:75.0 223:20.0 224:45.0 226:34.0 229:19.0 230:522.0 231:493.0 232:249.0 233:48.0 243:20.0 244:181.0 245:193.0 246:36.0 248:50.0 253:13.0 258:554.0 259:143.0 260:75.0 261:10.0 266:27.0 273:35.0 274:14532.0 275:3531.0 276:1206.0 277:221.0 278:55.0 279:29.0 285:12.0 286:14.0 288:116.0 289:24.0 290:34.0 291:17.0 296:28.0 298:24.0 304:159.0 307:28.0 310:24.0 314:46.0 316:6.0 319:14.0 320:26.0 326:25.0 329:15.0 331:26.0 332:51.0 333:37.0 334:55.0 335:39.0 336:42.0 338:29.0 339:19.0 340:8.0 341:35.0 346:41.0 347:42.0 348:710.0 349:344.0 350:199.0 351:100.0 352:39.0 358:29.0 361:33.0 362:61.0 365:35.0 366:37.0 367:47.0 368:36.0 371:14.0 372:28.0 374:19.0 375:35.0 376:968.0 377:402.0 378:154.0 379:67.0 380:40.0 390:22.0 391:19.0 393:12.0 396:41.0 400:16.0 402:10.0 404:26.0 405:23.0 408:5.0 409:23.0 411:58.0 416:14.0 421:20.0 423:20.0 424:24.0 426:28.0 427:9.0 428:22.0 438:26.0 441:30.0 442:17.0 444:28.0 446:17.0 447:46.0 448:31.0 450:17.0 451:8.0 452:24.0 453:31.0 454:24.0 455:8.0 456:9.0 457:21.0 458:23.0 459:10.0 462:20.0 464:24.0 466:44.0 468:16.0 470:47.0 473:36.0 474:20.0 478:32.0 484:51.0 486:33.0 487:21.0 489:17.0 490:56.0 492:11.0 494:21.0 495:32.0 500:14.0</t>
  </si>
  <si>
    <t>85:627.0 86:261.0 87:21356.0 88:1373.0 89:5326.0 90:130.0 91:161.0 95:237.0 96:68.0 97:1088.0 98:343.0 99:1634.0 100:2143.0 101:1471.0 102:1075.0 103:9375.0 104:938.0 105:1028.0 107:87.0 108:134.0 109:278.0 111:454.0 112:509.0 113:954.0 114:629.0 115:703.0 116:3570.0 117:10573.0 118:1265.0 119:647.0 120:158.0 122:136.0 123:291.0 124:123.0 125:136.0 126:277.0 127:331.0 128:962.0 129:16447.0 130:3216.0 131:3281.0 132:1286.0 133:6166.0 134:438.0 135:149.0 137:248.0 138:58.0 140:42.0 141:1434.0 142:316.0 143:1702.0 144:1107.0 145:329.0 146:190.0 147:18808.0 148:3552.0 149:2323.0 150:140.0 153:893.0 154:952.0 155:488.0 157:4243.0 158:2100.0 159:570.0 161:55.0 162:41.0 163:384.0 165:121.0 166:88.0 168:313.0 169:675.0 170:704.0 171:2653.0 173:5548.0 174:1158.0 175:84.0 177:135.0 178:16.0 180:14.0 184:226.0 185:748.0 186:872.0 187:280.0 189:1900.0 190:477.0 191:510.0 192:134.0 194:27.0 195:343.0 196:241.0 197:149.0 198:137.0 200:810.0 201:588.0 202:8508.0 203:1305.0 204:1920.0 205:8310.0 206:1430.0 207:844.0 208:107.0 209:162.0 210:301.0 211:207.0 212:393.0 213:1335.0 214:244.0 215:230.0 216:103.0 217:3185.0 221:188.0 222:38.0 223:133.0 225:171.0 226:20.0 227:304.0 228:120.0 229:833.0 230:291.0 231:1428.0 232:218.0 233:43.0 234:15.0 236:26.0 237:189.0 238:319.0 239:97.0 241:36.0 242:96.0 243:2060.0 244:493.0 245:223.0 246:329.0 247:92.0 248:39.0 250:54.0 252:13.0 253:29.0 254:40.0 255:338.0 256:115.0 257:45.0 258:71.0 259:77.0 260:19.0 261:49.0 262:19.0 263:25.0 264:23.0 265:53.0 269:302.0 270:80.0 271:28.0 274:1973.0 275:432.0 276:56.0 278:116.0 283:50.0 284:72.0 285:249.0 286:96.0 288:22.0 289:54.0 290:12.0 292:45.0 294:13.0 296:39.0 297:25.0 298:23.0 299:96.0 300:113.0 301:114.0 302:78.0 303:151.0 304:65.0 305:209.0 306:51.0 307:88.0 309:26.0 310:14.0 311:23.0 312:72.0 313:43.0 314:41.0 315:18.0 316:12.0 317:19.0 318:21.0 319:3357.0 320:887.0 321:437.0 322:81.0 323:22.0 327:146.0 330:24.0 332:42.0 333:1104.0 334:367.0 335:137.0 336:46.0 341:33.0 342:63.0 344:11.0 345:138.0 346:33.0 347:35.0 352:28.0 354:15.0 357:18.0 358:46.0 361:21.0 365:47.0 366:40.0 374:25.0 375:12.0 376:25.0 377:19.0 379:14.0 390:42.0 391:20.0 392:54.0 401:37.0 402:58.0 406:30.0 410:21.0 411:15.0 412:27.0 419:27.0 421:31.0 424:15.0 425:76.0 426:5.0 428:29.0 429:19.0 430:19.0 431:22.0 432:37.0 433:33.0 434:33.0 435:67.0 436:39.0 438:36.0 439:35.0 440:13.0 441:13.0 442:48.0 444:16.0 446:25.0 447:21.0 451:23.0 452:30.0 453:13.0 454:20.0 457:13.0 460:44.0 462:29.0 464:52.0 466:13.0 470:20.0 471:28.0 480:23.0 481:24.0 482:12.0 487:17.0 490:29.0 491:15.0 495:12.0 498:12.0</t>
  </si>
  <si>
    <t>86:586.0 88:140.0 89:12452.0 90:1814.0 91:1321.0 99:1097.0 102:389.0 104:68.0 105:149.0 108:144.0 113:7512.0 114:1371.0 116:2022.0 118:161.0 120:228.0 121:205.0 122:89.0 127:205.0 130:750.0 131:986.0 137:29.0 138:101.0 142:256.0 144:1049.0 145:286.0 146:1125.0 153:64.0 155:2411.0 157:826.0 160:284.0 161:579.0 162:98.0 163:126.0 167:58.0 169:84.0 172:5418.0 173:825.0 174:5841.0 175:702.0 176:237.0 182:41.0 183:61.0 186:350.0 187:299.0 201:91.0 203:4398.0 204:500.0 205:213.0 219:188.0 220:62.0 224:16.0 229:132.0 230:1294.0 231:361.0 233:45.0 238:17.0 244:66.0 245:292.0 251:19.0 259:254.0 260:99.0 261:47.0 265:24.0 266:39.0 267:48.0 268:44.0 272:428.0 273:116.0 274:1121.0 275:250.0 276:138.0 277:125.0 278:20.0 279:16.0 286:26.0 289:41.0 294:29.0 298:14.0 304:13.0 305:133.0 316:65.0 317:29.0 322:38.0 325:44.0 326:41.0 331:37.0 333:16.0 353:21.0 354:21.0 355:23.0 356:28.0 357:33.0 361:16.0 367:27.0 369:29.0 371:29.0 372:31.0 377:25.0 379:13.0 384:27.0 387:27.0 388:33.0 389:19.0 391:17.0 392:18.0 397:39.0 398:16.0 399:13.0 400:31.0 407:36.0 409:21.0 411:20.0 412:36.0 413:29.0 414:26.0 417:30.0 418:24.0 419:17.0 420:32.0 422:21.0 424:26.0 426:14.0 428:16.0 430:18.0 431:18.0 434:21.0 435:27.0 438:22.0 439:22.0 440:30.0 444:26.0 447:15.0 454:11.0 455:17.0 456:13.0 457:16.0 458:11.0 460:16.0 461:20.0 463:19.0 465:22.0 468:14.0 470:11.0 472:14.0 474:24.0 475:16.0 476:11.0 477:17.0 482:16.0 484:32.0 486:21.0 487:26.0 491:17.0 498:13.0 499:13.0 500:14.0</t>
  </si>
  <si>
    <t>87:114.0 89:524.0 90:44.0 94:175.0 97:55.0 99:182.0 100:255.0 112:127.0 113:118.0 114:178.0 115:225.0 116:128.0 117:535.0 118:49.0 122:22.0 128:108.0 129:537.0 130:381.0 131:256.0 133:716.0 142:77.0 143:155.0 144:206.0 145:5360.0 146:706.0 147:1843.0 148:380.0 149:136.0 151:17.0 156:157.0 157:103.0 158:446.0 159:654.0 160:131.0 161:34.0 163:84.0 165:18.0 170:64.0 184:76.0 191:274.0 192:51.0 203:79.0 204:317.0 206:43.0 207:214.0 212:16.0 218:242.0 231:114.0 233:34.0 235:17.0 246:86.0 247:176.0 248:19.0 259:85.0 260:198.0 265:32.0 273:17.0 291:46.0 305:32.0 306:72.0 318:136.0 319:16.0 376:60.0</t>
  </si>
  <si>
    <t>85:171.0 90:83.0 91:2140.0 92:449.0 93:273.0 94:269.0 95:312.0 96:681.0 97:136.0 98:59.0 104:1153.0 105:1277.0 106:322.0 108:253.0 109:3123.0 110:507.0 111:5671.0 112:234.0 113:202.0 118:50.0 121:31.0 122:114.0 123:559.0 124:4196.0 125:587.0 126:185.0 136:1106.0 137:721.0 138:7728.0 139:435.0 140:215.0 150:47.0 151:138.0 152:2488.0 153:137.0 199:1296.0 200:89.0 201:59.0</t>
  </si>
  <si>
    <t>86:94.0 87:93.0 89:601.0 90:39.0 94:17.0 99:22.0 101:300.0 102:240.0 105:632.0 106:67.0 114:179.0 115:127.0 116:55.0 117:974.0 118:160.0 119:100.0 122:23.0 128:82.0 130:131.0 131:183.0 132:124.0 133:777.0 134:142.0 135:61.0 142:40.0 143:228.0 145:70.0 147:1950.0 148:114.0 149:352.0 150:79.0 160:3521.0 161:315.0 162:208.0 166:20.0 168:38.0 171:31.0 173:28.0 174:35.0 175:28.0 178:38.0 179:27.0 180:34.0 186:40.0 187:18.0 191:57.0 197:23.0 202:25.0 204:163.0 205:325.0 206:9.0 207:52.0 214:52.0 215:21.0 216:160.0 226:9.0 229:15.0 231:198.0 232:40.0 234:35.0 235:30.0 242:8.0 246:16.0 253:21.0 262:109.0 263:16.0 271:13.0 285:7.0 286:14.0 287:34.0 298:8.0 300:35.0 302:19.0 304:35.0 305:1119.0 306:383.0 307:139.0 308:17.0 309:13.0 311:19.0 317:25.0 318:25.0 322:13.0 327:22.0 328:24.0 329:16.0 347:25.0 352:16.0 355:20.0 358:17.0 365:24.0 379:14.0 386:16.0 393:25.0 408:39.0 409:16.0 410:14.0 417:13.0 419:14.0 435:20.0 437:16.0 460:15.0 461:22.0 468:25.0 495:11.0</t>
  </si>
  <si>
    <t>87:178.0 88:92.0 89:1523.0 90:113.0 91:46.0 94:46.0 95:32.0 96:272.0 97:26.0 99:62.0 100:103.0 101:441.0 102:163.0 103:1180.0 104:84.0 105:138.0 113:45.0 114:705.0 115:227.0 116:108.0 117:4021.0 118:329.0 119:359.0 120:48.0 128:57.0 129:242.0 130:75.0 131:403.0 132:78.0 133:1388.0 134:183.0 135:117.0 137:19.0 138:15.0 142:23.0 143:127.0 144:969.0 145:144.0 146:54.0 147:6383.0 148:1069.0 149:498.0 153:35.0 156:26.0 157:34.0 159:27.0 160:23.0 163:154.0 164:30.0 168:29.0 169:182.0 170:55.0 172:18.0 174:231.0 175:1724.0 176:207.0 177:76.0 189:104.0 194:22.0 200:31.0 203:37.0 204:91.0 205:2036.0 206:360.0 207:185.0 208:36.0 217:78.0 230:96.0 231:44.0 234:27.0 238:22.0 240:26.0 244:19.0 245:57.0 246:41.0 247:25.0 249:24.0 250:23.0 253:27.0 258:24.0 259:46.0 260:19.0 276:18.0 291:36.0 292:22.0 308:33.0 311:34.0 319:14.0 333:21.0 364:38.0 378:17.0 379:29.0 385:20.0 438:16.0 452:22.0 468:26.0 471:17.0 475:18.0 497:22.0</t>
  </si>
  <si>
    <t>85:4111.0 87:4436.0 89:5792.0 90:1720.0 91:3834.0 92:1241.0 93:1764.0 94:298.0 95:1100.0 96:4037.0 97:1608.0 98:3117.0 99:2256.0 102:11156.0 103:53040.0 104:10533.0 105:26233.0 106:5523.0 107:13493.0 108:1577.0 109:2823.0 110:1541.0 111:426.0 112:897.0 113:3944.0 115:64291.0 116:12781.0 117:52451.0 118:9324.0 119:43141.0 120:9590.0 121:30484.0 122:4442.0 123:14047.0 124:1007.0 125:649.0 126:1805.0 127:6871.0 128:836.0 129:4913.0 130:2385.0 131:60276.0 132:11907.0 133:301384.0 134:40314.0 135:102899.0 136:12559.0 137:31771.0 138:4938.0 139:4363.0 140:432.0 141:280.0 142:288.0 143:1612.0 144:170.0 145:6561.0 146:2395.0 147:195304.0 148:29763.0 149:21061.0 150:3408.0 151:43239.0 152:6456.0 153:7096.0 154:313.0 157:240.0 161:3416.0 162:1012.0 163:13511.0 164:2789.0 165:23811.0 166:5150.0 167:18302.0 168:2341.0 169:1706.0 171:424.0 172:492.0 173:485.0 176:1310.0 177:17728.0 178:6655.0 179:15146.0 180:4207.0 181:31941.0 182:7122.0 183:11227.0 184:2678.0 185:744.0 186:313.0 187:357.0 188:428.0 189:29892.0 190:7154.0 191:85098.0 192:20156.0 193:98047.0 194:16542.0 195:19498.0 196:3915.0 197:4966.0 198:785.0 199:793.0 200:460.0 201:226.0 202:215.0 203:1485.0 205:7819.0 206:2823.0 207:85509.0 208:16238.0 209:13168.0 210:3762.0 211:56316.0 212:9678.0 213:5957.0 214:1154.0 215:54.0 216:91.0 217:249.0 221:8142.0 222:2637.0 223:2558.0 224:596.0 225:11176.0 226:3387.0 227:1873.0 228:2277.0 229:432.0 230:223.0 235:102.0 236:114.0 237:537.0 239:1091.0 240:304.0 241:311.0 242:128.0 245:42.0 246:178.0 247:90.0 248:82.0 249:70.0 250:45.0 251:96.0 253:2558.0 254:1543.0 255:3001.0 256:797.0 258:108.0 259:95.0 264:279.0 265:174.0 266:145.0 267:2381.0 268:1455.0 269:6777.0 270:1084.0 271:595.0 273:101.0 274:140.0 275:159.0 276:107.0 278:72.0 279:110.0 280:113.0 281:85.0 282:94.0 283:9408.0 284:8147.0 285:2221.0 286:958.0 287:91.0 288:8.0 289:60.0 290:156.0 291:101.0 292:99.0 294:22.0 295:129.0 296:110.0 297:204.0 298:10251.0 304:78.0 313:1853.0 314:23354.0 315:3154.0 316:1514.0 317:801.0 318:330.0 320:33.0 321:46.0 322:15.0 323:30.0 326:44.0 327:28.0 329:46.0 330:30.0 332:38.0 333:22.0 334:21.0 335:23.0 342:11.0 345:55.0 346:17.0 347:21.0 348:28.0 349:30.0 350:34.0 351:26.0 355:55.0 356:34.0 357:68.0 360:79.0 361:80.0 362:31.0 363:54.0 365:47.0 366:29.0 367:15.0 368:33.0 369:70.0 370:35.0 372:113.0 373:296.0 374:89.0 377:65.0 378:64.0 379:80.0 380:55.0 385:72.0 386:31.0 388:25.0 389:52.0 390:53.0 391:56.0 392:48.0 394:7.0 395:75.0 396:64.0 397:54.0 398:56.0 399:38.0 400:53.0 401:67.0 402:71.0 403:69.0 404:42.0 406:7.0 407:47.0 409:72.0 410:24.0 413:74.0 414:73.0 415:62.0 416:35.0 418:70.0 420:60.0 421:37.0 422:46.0 424:6.0 425:64.0 427:63.0 428:45.0 429:52.0 433:67.0 435:40.0 437:35.0 439:56.0 440:57.0 441:28.0 444:19.0 445:18.0 446:66.0 450:11.0 452:64.0 453:23.0 454:50.0 459:60.0 460:39.0 463:8.0 464:55.0 465:51.0 466:48.0 472:43.0 473:70.0 476:30.0 477:46.0 478:51.0 479:49.0 480:48.0 481:18.0 483:57.0 484:62.0 485:57.0 486:64.0 487:51.0 489:40.0 490:77.0 491:53.0 492:63.0 493:14.0 494:51.0 495:24.0 496:77.0 498:62.0 499:60.0 500:44.0</t>
  </si>
  <si>
    <t>85:1837.0 86:2306.0 87:2099.0 88:5423.0 89:1045.0 90:664.0 91:1108.0 92:224.0 93:379.0 94:143.0 95:300.0 96:314.0 97:448.0 98:1652.0 99:1282.0 100:26445.0 101:5270.0 102:2664.0 103:4984.0 104:630.0 105:1442.0 106:425.0 107:512.0 108:115.0 109:3691.0 110:490.0 111:1768.0 112:1727.0 113:2271.0 114:5293.0 115:4795.0 116:5273.0 117:3748.0 118:1046.0 119:1716.0 120:345.0 121:581.0 122:82.0 123:243.0 124:110.0 125:387.0 126:1224.0 127:2122.0 128:63105.0 129:18426.0 130:7068.0 131:6342.0 132:4541.0 133:15540.0 134:2202.0 135:2589.0 136:262.0 137:950.0 138:1512.0 139:594.0 140:388.0 141:675.0 142:1606.0 143:2628.0 144:880.0 145:418.0 146:905.0 147:43138.0 148:10171.0 149:5709.0 150:622.0 151:891.0 152:432.0 153:1324.0 154:512.0 155:2025.0 156:3111.0 157:871.0 158:532.0 159:486.0 160:11305.0 161:2153.0 162:2059.0 163:941.0 164:265.0 165:317.0 166:223.0 167:369.0 168:280.0 169:1453.0 170:325.0 171:231.0 172:846.0 173:361.0 174:1330.0 175:602.0 176:1784.0 177:508.0 178:187.0 179:416.0 180:337.0 181:2747.0 182:454.0 183:1175.0 184:251.0 185:233.0 186:231.0 187:152.0 188:2277.0 189:1238.0 190:1508.0 191:5394.0 192:831.0 193:1214.0 194:246.0 195:888.0 196:215.0 197:670.0 198:234.0 199:151.0 200:261.0 201:222.0 202:4484.0 203:1811.0 204:2468.0 205:884.0 206:422.0 207:1971.0 208:343.0 209:425.0 210:246.0 211:14877.0 212:2190.0 213:1514.0 214:371.0 215:235.0 216:2371.0 217:2861.0 218:45951.0 219:10956.0 220:3965.0 221:1209.0 222:229.0 223:271.0 224:99.0 225:1395.0 226:371.0 227:13456.0 228:2447.0 229:1071.0 230:2131.0 231:498.0 232:1334.0 233:308.0 234:352.0 235:133.0 236:120.0 237:151.0 238:103.0 239:1780.0 240:330.0 241:611.0 242:1449.0 243:5404.0 244:1470.0 245:7192.0 246:1532.0 247:523.0 248:157.0 249:285.0 250:147.0 251:130.0 252:125.0 253:199.0 254:243.0 255:2354.0 256:477.0 257:559.0 258:152.0 259:96.0 260:523.0 261:305.0 262:443.0 263:164.0 264:146.0 265:138.0 266:298.0 267:275.0 268:215.0 269:271.0 270:1002.0 271:1244.0 272:297.0 273:193.0 274:495.0 275:193.0 276:132.0 277:133.0 278:8814.0 279:1918.0 280:1273.0 281:468.0 283:184.0 284:86.0 285:775.0 286:201.0 287:165.0 288:566.0 289:210.0 290:131.0 291:2261.0 292:2719.0 293:1275.0 294:416.0 295:206.0 296:86.0 298:174.0 299:9846.0 300:2485.0 301:1249.0 302:350.0 303:146.0 304:189.0 305:621.0 306:405.0 307:156.0 308:519.0 309:142.0 310:117.0 313:221.0 314:191.0 315:4293.0 316:962.0 317:908.0 318:660.0 319:209.0 320:100.0 321:65.0 322:67.0 323:46.0 324:51.0 325:61.0 326:57.0 327:162.0 328:82.0 330:39.0 331:121.0 332:126.0 333:141.0 334:94.0 335:63.0 336:47.0 338:67.0 339:56.0 340:42.0 341:187.0 342:5021.0 343:2272.0 344:822.0 345:473.0 346:190.0 347:117.0 351:56.0 353:74.0 360:87.0 362:55.0 363:62.0 364:25.0 367:206.0 368:123.0 369:766.0 370:398.0 371:135.0 372:96.0 373:448.0 374:194.0 375:151.0 376:56.0 378:81.0 379:55.0 381:180.0 382:87.0 385:66.0 387:346.0 388:79.0 389:213.0 393:139.0 394:403.0 395:150.0 397:109.0 398:681.0 399:188.0 400:164.0 405:45.0 406:66.0 407:398.0 409:115.0 410:74.0 417:70.0 419:73.0 420:66.0 421:128.0 422:781.0 423:310.0 424:173.0 425:83.0 427:41.0 428:33.0 432:179.0 433:145.0 434:129.0 435:63.0 439:46.0 440:23.0 442:44.0 443:50.0 444:33.0 445:49.0 450:34.0 453:38.0 454:50.0 455:69.0 458:44.0 461:58.0 462:55.0 463:43.0 465:86.0 466:68.0 468:50.0 469:132.0 471:84.0 472:57.0 476:33.0 477:15.0 478:38.0 479:34.0 481:67.0 483:72.0 484:50.0 487:52.0 490:37.0 491:38.0 494:46.0 495:78.0 496:90.0 497:295.0 498:104.0 499:101.0</t>
  </si>
  <si>
    <t>85:2612.0 86:2545.0 87:45733.0 88:44013.0 89:24434.0 90:2017.0 91:921.0 92:316.0 93:118.0 94:54.0 96:90.0 97:224.0 98:50.0 99:2686.0 100:561.0 101:102529.0 102:14514.0 103:177816.0 104:15569.0 105:12095.0 106:376.0 107:279.0 111:97.0 112:59.0 113:42.0 114:436.0 115:8036.0 116:197720.0 117:393165.0 118:47689.0 119:23184.0 120:1128.0 121:155.0 127:44.0 129:270.0 130:264.0 131:5599.0 132:1056.0 133:17179.0 134:2100.0 135:1317.0 136:95.0 142:71.0 143:300.0 145:11005.0 146:1769.0 147:43807.0 148:5143.0 149:4105.0 150:427.0 151:54.0 154:78.0 159:817.0 160:1118.0 161:46456.0 162:5442.0 163:1916.0 164:32.0 175:519.0 176:394.0 177:967.0 189:956.0 190:167.0 191:7261.0 192:1117.0 193:578.0 204:125.0 205:1632.0 206:150.0 216:22.0 217:35.0 218:39.0 219:58.0 230:18.0 233:303.0 235:4005.0 236:747.0 237:279.0 248:41.0 251:62.0 262:12.0 264:18.0 279:201.0 295:224.0 304:32.0 312:21.0 350:27.0 411:17.0 436:28.0 455:15.0 463:13.0 476:17.0 483:36.0 486:22.0 500:29.0</t>
  </si>
  <si>
    <t>86:122.0 115:64.0 116:5460.0 117:163.0 127:23.0 128:78.0 203:84.0 216:139.0 228:28.0 234:12.0 239:11.0 259:13.0 265:24.0 273:21.0 276:40.0 284:24.0 291:9.0 321:11.0 348:19.0 377:17.0 379:10.0 390:13.0 425:12.0 427:25.0 466:14.0 476:32.0 500:11.0</t>
  </si>
  <si>
    <t>86:511.0 87:301.0 88:200.0 90:66.0 95:97.0 96:71.0 97:75.0 98:147.0 99:145.0 100:1198.0 101:565.0 102:1549.0 103:2622.0 104:227.0 105:203.0 111:133.0 113:168.0 114:380.0 115:701.0 116:383.0 118:96.0 119:110.0 123:69.0 126:114.0 127:164.0 128:578.0 129:3146.0 130:668.0 131:1329.0 132:219.0 133:2706.0 134:317.0 139:17.0 140:75.0 141:161.0 142:7338.0 143:1960.0 144:573.0 145:181.0 146:170.0 147:11184.0 148:1710.0 149:907.0 150:59.0 151:33.0 153:15.0 155:56.0 156:104.0 159:64.0 161:131.0 162:503.0 163:92.0 164:49.0 169:129.0 170:61.0 171:108.0 174:36.0 175:106.0 177:121.0 184:15.0 185:550.0 186:53.0 187:28.0 189:370.0 190:264.0 191:3429.0 192:422.0 193:210.0 197:25.0 199:16.0 200:31.0 203:96.0 204:1827.0 206:135.0 207:234.0 213:41.0 214:14.0 215:98.0 217:5679.0 218:1062.0 219:342.0 220:39.0 221:435.0 222:77.0 224:13.0 228:25.0 231:137.0 243:133.0 244:50.0 245:35.0 246:22.0 257:62.0 258:65.0 259:17.0 265:541.0 266:127.0 267:51.0 275:59.0 291:298.0 292:94.0 293:87.0 303:23.0 304:75.0 305:2438.0 306:724.0 307:269.0 314:44.0 318:1119.0 319:696.0 320:223.0 367:69.0 393:28.0 419:18.0 432:77.0 433:102.0 434:28.0</t>
  </si>
  <si>
    <t>89:193.0 99:18.0 103:291.0 115:46.0 117:153.0 129:94.0 131:74.0 141:382.0 142:195.0 143:35.0 147:740.0 149:110.0 155:17.0 157:71.0 171:44.0 173:2686.0 174:294.0 175:37.0 194:18.0 205:67.0 221:17.0 256:12.0 321:47.0 335:27.0 346:18.0 348:21.0 377:26.0 407:16.0</t>
  </si>
  <si>
    <t>85:272.0 86:183.0 87:397.0 88:208.0 89:1663.0 90:85.0 95:37.0 97:52.0 98:96.0 99:208.0 100:173.0 101:733.0 102:119.0 103:3826.0 104:385.0 105:217.0 110:47.0 111:70.0 112:89.0 113:147.0 114:71.0 115:632.0 116:333.0 117:8091.0 118:751.0 119:452.0 126:94.0 128:51.0 129:1395.0 130:412.0 131:8053.0 132:1573.0 133:1237.0 134:174.0 140:70.0 142:58.0 143:263.0 144:81.0 145:327.0 146:77.0 147:5219.0 148:644.0 149:535.0 150:99.0 154:31.0 155:44.0 156:53.0 157:944.0 158:161.0 159:153.0 160:505.0 161:150.0 162:102.0 163:120.0 167:26.0 168:42.0 169:62.0 170:67.0 172:88.0 173:143.0 174:107.0 175:97.0 185:64.0 186:102.0 187:32.0 188:32.0 189:269.0 190:57.0 191:189.0 197:46.0 201:123.0 203:35.0 204:324.0 205:3292.0 206:599.0 207:295.0 208:40.0 215:56.0 217:1518.0 218:662.0 219:342.0 221:227.0 223:23.0 227:23.0 228:44.0 229:98.0 230:49.0 231:133.0 232:43.0 244:38.0 259:35.0 275:53.0 277:93.0 287:46.0 291:50.0 304:18.0 307:155.0 308:55.0 319:342.0 320:184.0 321:121.0 333:30.0 340:19.0 341:74.0 342:37.0 358:31.0 376:54.0 377:802.0 378:609.0 379:294.0 380:82.0</t>
  </si>
  <si>
    <t>85:4975.0 86:1068.0 88:1581.0 89:25913.0 90:2090.0 91:1501.0 92:147.0 93:210.0 94:259.0 95:99.0 96:257.0 97:902.0 98:761.0 99:1980.0 100:5598.0 101:16522.0 102:3516.0 103:48579.0 104:4949.0 105:7078.0 106:841.0 107:900.0 108:266.0 109:412.0 110:201.0 111:890.0 112:304.0 113:2828.0 114:8636.0 115:5339.0 116:6092.0 117:11249.0 118:1408.0 119:4252.0 120:452.0 121:1158.0 122:155.0 123:359.0 124:126.0 125:250.0 126:1016.0 127:1609.0 128:1545.0 129:31642.0 130:4904.0 131:16428.0 132:2168.0 133:30626.0 134:3932.0 135:5500.0 136:636.0 137:1568.0 138:210.0 139:222.0 140:489.0 141:1001.0 142:3439.0 143:3671.0 144:767.0 145:961.0 146:406.0 147:59605.0 148:9480.0 149:7694.0 150:872.0 151:1996.0 152:392.0 153:615.0 154:551.0 155:474.0 156:904.0 157:13614.0 158:2373.0 159:1729.0 160:335.0 161:390.0 162:133.0 163:2187.0 164:266.0 165:671.0 166:251.0 167:603.0 168:475.0 169:1381.0 170:685.0 171:493.0 172:3740.0 173:8487.0 174:1867.0 175:1086.0 176:252.0 177:776.0 178:210.0 179:473.0 180:473.0 181:2095.0 182:513.0 183:861.0 184:403.0 185:302.0 186:530.0 187:377.0 188:680.0 189:3984.0 190:1010.0 191:6192.0 192:1120.0 193:3392.0 194:672.0 195:2062.0 196:481.0 197:507.0 198:538.0 199:184.0 200:562.0 201:1439.0 202:1174.0 203:966.0 204:5985.0 205:2969.0 206:726.0 207:5057.0 208:992.0 209:883.0 210:435.0 211:12200.0 212:1794.0 213:1122.0 214:799.0 215:685.0 216:1179.0 217:15187.0 218:3801.0 219:1388.0 220:148.0 221:1145.0 222:302.0 223:188.0 224:56.0 225:3929.0 226:680.0 227:2320.0 228:1298.0 229:730.0 230:757.0 231:1275.0 232:622.0 233:420.0 234:58.0 235:118.0 236:81.0 237:94.0 238:51.0 239:116.0 240:569.0 241:479.0 242:438.0 243:1110.0 244:758.0 245:333.0 246:383.0 247:4732.0 248:892.0 249:411.0 251:46.0 252:61.0 253:783.0 254:312.0 255:413.0 256:324.0 257:117.0 258:144.0 259:460.0 260:460.0 261:278.0 262:3692.0 263:2571.0 264:665.0 265:269.0 266:115.0 267:96.0 268:333.0 269:683.0 270:311.0 271:141.0 272:77.0 273:114.0 275:143.0 276:42.0 277:76.0 278:79.0 281:33.0 282:167.0 283:1356.0 284:566.0 285:1080.0 286:314.0 287:167.0 288:336.0 289:146.0 290:35.0 291:446.0 292:72.0 293:96.0 294:11.0 297:31.0 298:1089.0 299:32389.0 300:8878.0 301:4561.0 302:826.0 303:228.0 304:42.0 305:377.0 307:107.0 308:42.0 309:12.0 312:72.0 313:482.0 314:1845.0 315:9281.0 316:2555.0 317:1407.0 318:218.0 328:491.0 329:247.0 330:238.0 331:1805.0 332:656.0 333:467.0 334:227.0 337:42.0 340:76.0 341:1137.0 342:432.0 343:340.0 344:48.0 346:47.0 347:33.0 348:63.0 349:42.0 350:61.0 351:46.0 355:63.0 356:463.0 357:10238.0 358:3275.0 359:1403.0 360:354.0 361:132.0 363:61.0 364:81.0 365:67.0 366:39.0 369:45.0 370:104.0 371:225.0 372:209.0 373:533.0 374:181.0 375:133.0 376:135.0 377:14.0 378:59.0 381:65.0 383:68.0 384:79.0 385:177.0 386:2446.0 387:35426.0 388:13340.0 389:7678.0 390:1930.0 391:529.0 392:15.0 402:8.0 403:482.0 404:205.0 405:1.0 406:84.0 416:39.0 419:46.0 436:22.0 438:18.0 442:64.0 444:113.0 448:69.0 456:30.0 459:38.0 461:201.0 462:35.0 463:101.0 466:65.0 468:23.0 470:400.0 471:4038.0 472:1953.0 473:907.0 474:301.0 475:85.0 476:9.0 478:121.0 479:10.0 480:36.0 490:37.0 492:15.0 494:111.0</t>
  </si>
  <si>
    <t>85:203.0 86:198.0 87:266.0 88:75.0 89:1548.0 90:104.0 91:111.0 95:46.0 97:92.0 98:40.0 99:222.0 100:517.0 101:1287.0 102:465.0 103:3250.0 104:260.0 105:641.0 109:113.0 111:419.0 112:45.0 113:260.0 114:264.0 115:253.0 116:484.0 117:3556.0 118:296.0 119:295.0 121:35.0 122:63.0 126:97.0 127:258.0 128:109.0 129:2739.0 130:572.0 131:730.0 132:108.0 133:1782.0 134:265.0 135:95.0 136:24.0 141:123.0 142:269.0 143:709.0 144:45.0 145:282.0 147:6740.0 148:1289.0 149:968.0 150:77.0 151:92.0 153:69.0 154:58.0 155:300.0 156:127.0 157:1288.0 158:142.0 159:76.0 160:2887.0 161:1077.0 162:116.0 163:200.0 164:25.0 167:108.0 169:252.0 170:231.0 171:101.0 172:47.0 173:113.0 175:84.0 177:67.0 180:53.0 183:147.0 184:76.0 187:104.0 189:1494.0 190:391.0 191:1421.0 192:208.0 197:65.0 199:61.0 200:65.0 203:219.0 205:3864.0 206:459.0 207:153.0 208:151.0 212:39.0 215:67.0 216:252.0 217:10917.0 218:2278.0 219:976.0 220:211.0 223:34.0 227:72.0 230:131.0 231:389.0 233:172.0 234:35.0 238:35.0 242:89.0 243:419.0 244:119.0 245:186.0 246:136.0 247:73.0 250:40.0 254:36.0 257:47.0 258:33.0 259:111.0 262:120.0 266:33.0 267:49.0 270:96.0 271:5985.0 272:1476.0 273:458.0 274:221.0 275:149.0 278:59.0 279:24.0 291:224.0 295:15.0 299:22.0 300:154.0 304:100.0 305:261.0 306:7.0 307:47.0 309:58.0 313:45.0 317:154.0 318:187.0 319:941.0 320:315.0 321:124.0 322:68.0 325:33.0 326:38.0 330:30.0 331:147.0 332:331.0 335:60.0 340:20.0 344:30.0 345:65.0 349:37.0 354:42.0 359:77.0 363:10.0 364:146.0 368:25.0 373:33.0 374:53.0 378:16.0 383:38.0 387:15.0 392:14.0 403:55.0 408:41.0 413:13.0 418:12.0 423:27.0 428:32.0 433:15.0 434:30.0 439:27.0 440:33.0 444:12.0 449:32.0 450:32.0 455:22.0 460:37.0 466:31.0 471:19.0 477:20.0 480:20.0 482:33.0 488:29.0 493:31.0</t>
  </si>
  <si>
    <t>file id</t>
  </si>
  <si>
    <t>mx class</t>
  </si>
  <si>
    <t>mx sample</t>
  </si>
  <si>
    <t>BinBase name</t>
  </si>
  <si>
    <t>ret.index</t>
  </si>
  <si>
    <t>quant mz</t>
  </si>
  <si>
    <t>BB id</t>
  </si>
  <si>
    <t>mass spec</t>
  </si>
  <si>
    <t>mannose</t>
  </si>
  <si>
    <t>isothreonic acid</t>
  </si>
  <si>
    <t>fructose-6-phosphate</t>
  </si>
  <si>
    <t>erythrose</t>
  </si>
  <si>
    <t>cystathionine</t>
  </si>
  <si>
    <t>conduritol-beta-epoxide</t>
  </si>
  <si>
    <t>4-aminobutyric acid</t>
  </si>
  <si>
    <t>xylose</t>
  </si>
  <si>
    <t>spermine</t>
  </si>
  <si>
    <t>ribonic acid</t>
  </si>
  <si>
    <t>pyrophosphate</t>
  </si>
  <si>
    <t>maltotriose</t>
  </si>
  <si>
    <t>urea</t>
  </si>
  <si>
    <t>tryptophan</t>
  </si>
  <si>
    <t>serine</t>
  </si>
  <si>
    <t>ornithine</t>
  </si>
  <si>
    <t>maltose</t>
  </si>
  <si>
    <t>fructose</t>
  </si>
  <si>
    <t>Tumor</t>
  </si>
  <si>
    <t>Hydrogel</t>
  </si>
  <si>
    <t xml:space="preserve">xylulose </t>
  </si>
  <si>
    <t xml:space="preserve">hydroxycarbamate </t>
  </si>
  <si>
    <t xml:space="preserve">2-ketoglucose dimethylacetal </t>
  </si>
  <si>
    <t xml:space="preserve">2,5-dihydroxypyrazine </t>
  </si>
  <si>
    <t>Organoid</t>
  </si>
  <si>
    <r>
      <rPr>
        <b/>
        <sz val="14"/>
        <rFont val="Arial"/>
        <family val="2"/>
      </rPr>
      <t xml:space="preserve">Note: </t>
    </r>
    <r>
      <rPr>
        <sz val="10"/>
        <rFont val="Arial"/>
        <family val="2"/>
      </rPr>
      <t>The BinBase algorithm replaces "missing values" from raw data. Missing values can either be really not detected, or simply not matching</t>
    </r>
  </si>
  <si>
    <t>the high confidence thresholds in peak annotations. Regardless, such missing values are replaced automatically from investigating the raw data</t>
  </si>
  <si>
    <t>using the target quantification mass (column C) and the target retention index (column B). The columns I-K give the percentage of high-confidence peak</t>
  </si>
  <si>
    <t xml:space="preserve">detections -- for example, UDP-N-acetylglucosamine was usually detected in tumors and organoids, but not in hydrogel.  </t>
  </si>
  <si>
    <t xml:space="preserve">Indeed, the 'replaced values' in hydrogel are &gt;10-fold lower , meaning that compound was really not present. </t>
  </si>
  <si>
    <t>I1</t>
  </si>
  <si>
    <t>I2</t>
  </si>
  <si>
    <t>I3</t>
  </si>
  <si>
    <t>I4</t>
  </si>
  <si>
    <t>I5</t>
  </si>
  <si>
    <t>C1</t>
  </si>
  <si>
    <t>C2</t>
  </si>
  <si>
    <t>C3</t>
  </si>
  <si>
    <t>C4</t>
  </si>
  <si>
    <t>C5</t>
  </si>
  <si>
    <t>Metabolite</t>
  </si>
  <si>
    <t>I6</t>
  </si>
  <si>
    <t>I7</t>
  </si>
  <si>
    <t>C6</t>
  </si>
  <si>
    <t>C7</t>
  </si>
  <si>
    <t>3D</t>
  </si>
  <si>
    <t>hydrogels</t>
  </si>
  <si>
    <t>Invasive Front 3D Hydrogel</t>
  </si>
  <si>
    <t>Tumor Core 3D Hydrogel</t>
  </si>
  <si>
    <t>24 hr 3D Hydrogel</t>
  </si>
  <si>
    <t>SUPPLEMENTARY TABLE 1: Results of metabolomic analysis of core vs edge of patient GBMs (n=5 pairs) and 3D hydrogels (n-=7 pai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4"/>
      <name val="Arial"/>
      <family val="2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13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9" fontId="2" fillId="3" borderId="0" xfId="0" applyNumberFormat="1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9" fontId="2" fillId="5" borderId="0" xfId="0" applyNumberFormat="1" applyFont="1" applyFill="1" applyAlignment="1">
      <alignment horizontal="center"/>
    </xf>
    <xf numFmtId="9" fontId="3" fillId="5" borderId="0" xfId="0" applyNumberFormat="1" applyFont="1" applyFill="1" applyAlignment="1">
      <alignment horizontal="center"/>
    </xf>
    <xf numFmtId="0" fontId="1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left"/>
    </xf>
    <xf numFmtId="0" fontId="2" fillId="3" borderId="6" xfId="0" applyFont="1" applyFill="1" applyBorder="1" applyAlignment="1">
      <alignment horizontal="left"/>
    </xf>
    <xf numFmtId="0" fontId="1" fillId="3" borderId="7" xfId="0" applyFont="1" applyFill="1" applyBorder="1" applyAlignment="1">
      <alignment horizontal="left"/>
    </xf>
    <xf numFmtId="0" fontId="2" fillId="3" borderId="8" xfId="0" applyFont="1" applyFill="1" applyBorder="1" applyAlignment="1">
      <alignment horizontal="left"/>
    </xf>
    <xf numFmtId="0" fontId="2" fillId="3" borderId="9" xfId="0" applyFont="1" applyFill="1" applyBorder="1" applyAlignment="1">
      <alignment horizontal="left"/>
    </xf>
    <xf numFmtId="0" fontId="0" fillId="6" borderId="0" xfId="0" applyFill="1"/>
    <xf numFmtId="0" fontId="0" fillId="7" borderId="0" xfId="0" applyFill="1"/>
    <xf numFmtId="0" fontId="0" fillId="8" borderId="0" xfId="0" applyFill="1"/>
    <xf numFmtId="0" fontId="5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384"/>
  <sheetViews>
    <sheetView tabSelected="1" zoomScale="136" zoomScaleNormal="136" zoomScalePageLayoutView="136" workbookViewId="0">
      <selection activeCell="A2" sqref="A2"/>
    </sheetView>
  </sheetViews>
  <sheetFormatPr baseColWidth="10" defaultColWidth="8.83203125" defaultRowHeight="15" x14ac:dyDescent="0.2"/>
  <cols>
    <col min="1" max="1" width="39.6640625" style="2" customWidth="1"/>
    <col min="2" max="8" width="8.83203125" style="2"/>
    <col min="9" max="9" width="9" style="2" bestFit="1" customWidth="1"/>
    <col min="10" max="10" width="8" style="2" bestFit="1" customWidth="1"/>
    <col min="11" max="11" width="9.5" style="2" bestFit="1" customWidth="1"/>
    <col min="12" max="12" width="8.83203125" style="2" customWidth="1"/>
    <col min="13" max="24" width="8.83203125" style="2"/>
    <col min="25" max="25" width="8.83203125" style="12"/>
    <col min="26" max="41" width="8.83203125" style="2"/>
    <col min="42" max="42" width="8.83203125" style="12"/>
    <col min="43" max="44" width="8.83203125" style="2"/>
    <col min="45" max="45" width="8.83203125" style="12"/>
    <col min="46" max="16384" width="8.83203125" style="2"/>
  </cols>
  <sheetData>
    <row r="1" spans="1:48" x14ac:dyDescent="0.2">
      <c r="A1" s="26" t="s">
        <v>899</v>
      </c>
    </row>
    <row r="2" spans="1:48" x14ac:dyDescent="0.2">
      <c r="A2" s="4"/>
      <c r="B2" s="5"/>
      <c r="C2" s="5"/>
      <c r="D2" s="5"/>
      <c r="E2" s="5"/>
      <c r="F2" s="5"/>
      <c r="G2" s="5"/>
      <c r="H2" s="5"/>
      <c r="I2" s="5"/>
      <c r="J2" s="5"/>
      <c r="K2" s="5" t="s">
        <v>841</v>
      </c>
      <c r="L2" s="3" t="s">
        <v>6</v>
      </c>
      <c r="M2" s="3" t="s">
        <v>37</v>
      </c>
      <c r="N2" s="3" t="s">
        <v>39</v>
      </c>
      <c r="O2" s="3" t="s">
        <v>34</v>
      </c>
      <c r="P2" s="3" t="s">
        <v>4</v>
      </c>
      <c r="Q2" s="3" t="s">
        <v>5</v>
      </c>
      <c r="R2" s="3" t="s">
        <v>36</v>
      </c>
      <c r="S2" s="3" t="s">
        <v>38</v>
      </c>
      <c r="T2" s="3" t="s">
        <v>35</v>
      </c>
      <c r="U2" s="3" t="s">
        <v>40</v>
      </c>
      <c r="V2" s="3" t="s">
        <v>8</v>
      </c>
      <c r="W2" s="3" t="s">
        <v>9</v>
      </c>
      <c r="X2" s="3" t="s">
        <v>10</v>
      </c>
      <c r="Y2" s="9" t="s">
        <v>11</v>
      </c>
      <c r="Z2" s="3" t="s">
        <v>28</v>
      </c>
      <c r="AA2" s="3" t="s">
        <v>22</v>
      </c>
      <c r="AB2" s="3" t="s">
        <v>18</v>
      </c>
      <c r="AC2" s="3" t="s">
        <v>26</v>
      </c>
      <c r="AD2" s="3" t="s">
        <v>32</v>
      </c>
      <c r="AE2" s="3" t="s">
        <v>30</v>
      </c>
      <c r="AF2" s="3" t="s">
        <v>24</v>
      </c>
      <c r="AG2" s="3" t="s">
        <v>20</v>
      </c>
      <c r="AH2" s="3" t="s">
        <v>17</v>
      </c>
      <c r="AI2" s="3" t="s">
        <v>29</v>
      </c>
      <c r="AJ2" s="3" t="s">
        <v>25</v>
      </c>
      <c r="AK2" s="3" t="s">
        <v>33</v>
      </c>
      <c r="AL2" s="3" t="s">
        <v>27</v>
      </c>
      <c r="AM2" s="3" t="s">
        <v>21</v>
      </c>
      <c r="AN2" s="3" t="s">
        <v>19</v>
      </c>
      <c r="AO2" s="3" t="s">
        <v>31</v>
      </c>
      <c r="AP2" s="9" t="s">
        <v>23</v>
      </c>
      <c r="AQ2" s="3" t="s">
        <v>14</v>
      </c>
      <c r="AR2" s="3" t="s">
        <v>15</v>
      </c>
      <c r="AS2" s="9" t="s">
        <v>16</v>
      </c>
      <c r="AT2" s="7" t="s">
        <v>7</v>
      </c>
      <c r="AU2" s="7" t="s">
        <v>12</v>
      </c>
      <c r="AV2" s="7" t="s">
        <v>13</v>
      </c>
    </row>
    <row r="3" spans="1:48" ht="16" thickBot="1" x14ac:dyDescent="0.25">
      <c r="A3" s="4"/>
      <c r="B3" s="5"/>
      <c r="C3" s="5"/>
      <c r="D3" s="5"/>
      <c r="E3" s="5"/>
      <c r="F3" s="5"/>
      <c r="G3" s="5"/>
      <c r="H3" s="5"/>
      <c r="I3" s="5"/>
      <c r="J3" s="5"/>
      <c r="K3" s="5" t="s">
        <v>842</v>
      </c>
      <c r="L3" s="1">
        <v>577399</v>
      </c>
      <c r="M3" s="1">
        <v>577399</v>
      </c>
      <c r="N3" s="1">
        <v>577399</v>
      </c>
      <c r="O3" s="1">
        <v>577399</v>
      </c>
      <c r="P3" s="1">
        <v>577399</v>
      </c>
      <c r="Q3" s="1">
        <v>577399</v>
      </c>
      <c r="R3" s="1">
        <v>577399</v>
      </c>
      <c r="S3" s="1">
        <v>577399</v>
      </c>
      <c r="T3" s="1">
        <v>577399</v>
      </c>
      <c r="U3" s="1">
        <v>577399</v>
      </c>
      <c r="V3" s="1">
        <v>584735</v>
      </c>
      <c r="W3" s="1">
        <v>584735</v>
      </c>
      <c r="X3" s="1">
        <v>584735</v>
      </c>
      <c r="Y3" s="10">
        <v>584735</v>
      </c>
      <c r="Z3" s="1">
        <v>577397</v>
      </c>
      <c r="AA3" s="1">
        <v>577397</v>
      </c>
      <c r="AB3" s="1">
        <v>577397</v>
      </c>
      <c r="AC3" s="1">
        <v>577397</v>
      </c>
      <c r="AD3" s="1">
        <v>577397</v>
      </c>
      <c r="AE3" s="1">
        <v>577397</v>
      </c>
      <c r="AF3" s="1">
        <v>577397</v>
      </c>
      <c r="AG3" s="1">
        <v>577397</v>
      </c>
      <c r="AH3" s="1">
        <v>577397</v>
      </c>
      <c r="AI3" s="1">
        <v>577397</v>
      </c>
      <c r="AJ3" s="1">
        <v>577397</v>
      </c>
      <c r="AK3" s="1">
        <v>577397</v>
      </c>
      <c r="AL3" s="1">
        <v>577397</v>
      </c>
      <c r="AM3" s="1">
        <v>577397</v>
      </c>
      <c r="AN3" s="1">
        <v>577397</v>
      </c>
      <c r="AO3" s="1">
        <v>577397</v>
      </c>
      <c r="AP3" s="10">
        <v>577397</v>
      </c>
      <c r="AQ3" s="1">
        <v>577395</v>
      </c>
      <c r="AR3" s="1">
        <v>577395</v>
      </c>
      <c r="AS3" s="10">
        <v>577395</v>
      </c>
      <c r="AT3" s="8">
        <v>584876</v>
      </c>
      <c r="AU3" s="8">
        <v>584873</v>
      </c>
      <c r="AV3" s="8">
        <v>584873</v>
      </c>
    </row>
    <row r="4" spans="1:48" ht="18" x14ac:dyDescent="0.2">
      <c r="A4" s="15" t="s">
        <v>874</v>
      </c>
      <c r="B4" s="16"/>
      <c r="C4" s="16"/>
      <c r="D4" s="16"/>
      <c r="E4" s="16"/>
      <c r="F4" s="16"/>
      <c r="G4" s="16"/>
      <c r="H4" s="16"/>
      <c r="I4" s="16"/>
      <c r="J4" s="17"/>
      <c r="K4" s="4" t="s">
        <v>843</v>
      </c>
      <c r="L4" s="1">
        <v>577427</v>
      </c>
      <c r="M4" s="1">
        <v>577426</v>
      </c>
      <c r="N4" s="1">
        <v>577425</v>
      </c>
      <c r="O4" s="1">
        <v>577424</v>
      </c>
      <c r="P4" s="1">
        <v>577423</v>
      </c>
      <c r="Q4" s="1">
        <v>577422</v>
      </c>
      <c r="R4" s="1">
        <v>577421</v>
      </c>
      <c r="S4" s="1">
        <v>577420</v>
      </c>
      <c r="T4" s="1">
        <v>577419</v>
      </c>
      <c r="U4" s="1">
        <v>577400</v>
      </c>
      <c r="V4" s="1">
        <v>584736</v>
      </c>
      <c r="W4" s="1">
        <v>584738</v>
      </c>
      <c r="X4" s="1">
        <v>584737</v>
      </c>
      <c r="Y4" s="10">
        <v>584739</v>
      </c>
      <c r="Z4" s="1">
        <v>577411</v>
      </c>
      <c r="AA4" s="1">
        <v>577404</v>
      </c>
      <c r="AB4" s="1">
        <v>577403</v>
      </c>
      <c r="AC4" s="1">
        <v>577398</v>
      </c>
      <c r="AD4" s="1">
        <v>577418</v>
      </c>
      <c r="AE4" s="1">
        <v>577410</v>
      </c>
      <c r="AF4" s="1">
        <v>577417</v>
      </c>
      <c r="AG4" s="1">
        <v>577409</v>
      </c>
      <c r="AH4" s="1">
        <v>577416</v>
      </c>
      <c r="AI4" s="1">
        <v>577408</v>
      </c>
      <c r="AJ4" s="1">
        <v>577415</v>
      </c>
      <c r="AK4" s="1">
        <v>577407</v>
      </c>
      <c r="AL4" s="1">
        <v>577414</v>
      </c>
      <c r="AM4" s="1">
        <v>577406</v>
      </c>
      <c r="AN4" s="1">
        <v>577413</v>
      </c>
      <c r="AO4" s="1">
        <v>577405</v>
      </c>
      <c r="AP4" s="10">
        <v>577412</v>
      </c>
      <c r="AQ4" s="1">
        <v>577402</v>
      </c>
      <c r="AR4" s="1">
        <v>577401</v>
      </c>
      <c r="AS4" s="10">
        <v>577396</v>
      </c>
      <c r="AT4" s="8">
        <v>584877</v>
      </c>
      <c r="AU4" s="8">
        <v>584875</v>
      </c>
      <c r="AV4" s="8">
        <v>584874</v>
      </c>
    </row>
    <row r="5" spans="1:48" x14ac:dyDescent="0.2">
      <c r="A5" s="18" t="s">
        <v>875</v>
      </c>
      <c r="B5" s="5"/>
      <c r="C5" s="5"/>
      <c r="D5" s="5"/>
      <c r="E5" s="5"/>
      <c r="F5" s="5"/>
      <c r="G5" s="5"/>
      <c r="H5" s="5"/>
      <c r="I5" s="5"/>
      <c r="J5" s="19"/>
      <c r="K5" s="5" t="s">
        <v>41</v>
      </c>
      <c r="L5" s="1" t="s">
        <v>44</v>
      </c>
      <c r="M5" s="1" t="s">
        <v>73</v>
      </c>
      <c r="N5" s="1" t="s">
        <v>75</v>
      </c>
      <c r="O5" s="1" t="s">
        <v>70</v>
      </c>
      <c r="P5" s="1" t="s">
        <v>42</v>
      </c>
      <c r="Q5" s="1" t="s">
        <v>43</v>
      </c>
      <c r="R5" s="1" t="s">
        <v>72</v>
      </c>
      <c r="S5" s="1" t="s">
        <v>74</v>
      </c>
      <c r="T5" s="1" t="s">
        <v>71</v>
      </c>
      <c r="U5" s="1" t="s">
        <v>76</v>
      </c>
      <c r="V5" s="1" t="s">
        <v>46</v>
      </c>
      <c r="W5" s="1" t="s">
        <v>47</v>
      </c>
      <c r="X5" s="1" t="s">
        <v>48</v>
      </c>
      <c r="Y5" s="10" t="s">
        <v>49</v>
      </c>
      <c r="Z5" s="1" t="s">
        <v>64</v>
      </c>
      <c r="AA5" s="1" t="s">
        <v>58</v>
      </c>
      <c r="AB5" s="1" t="s">
        <v>54</v>
      </c>
      <c r="AC5" s="1" t="s">
        <v>62</v>
      </c>
      <c r="AD5" s="1" t="s">
        <v>68</v>
      </c>
      <c r="AE5" s="1" t="s">
        <v>66</v>
      </c>
      <c r="AF5" s="1" t="s">
        <v>60</v>
      </c>
      <c r="AG5" s="1" t="s">
        <v>56</v>
      </c>
      <c r="AH5" s="1" t="s">
        <v>53</v>
      </c>
      <c r="AI5" s="1" t="s">
        <v>65</v>
      </c>
      <c r="AJ5" s="1" t="s">
        <v>61</v>
      </c>
      <c r="AK5" s="1" t="s">
        <v>69</v>
      </c>
      <c r="AL5" s="1" t="s">
        <v>63</v>
      </c>
      <c r="AM5" s="1" t="s">
        <v>57</v>
      </c>
      <c r="AN5" s="1" t="s">
        <v>55</v>
      </c>
      <c r="AO5" s="1" t="s">
        <v>67</v>
      </c>
      <c r="AP5" s="10" t="s">
        <v>59</v>
      </c>
      <c r="AQ5" s="1" t="s">
        <v>50</v>
      </c>
      <c r="AR5" s="1" t="s">
        <v>51</v>
      </c>
      <c r="AS5" s="10" t="s">
        <v>52</v>
      </c>
      <c r="AT5" s="8" t="s">
        <v>45</v>
      </c>
      <c r="AU5" s="8" t="s">
        <v>45</v>
      </c>
      <c r="AV5" s="8" t="s">
        <v>45</v>
      </c>
    </row>
    <row r="6" spans="1:48" x14ac:dyDescent="0.2">
      <c r="A6" s="18" t="s">
        <v>876</v>
      </c>
      <c r="B6" s="5"/>
      <c r="C6" s="5"/>
      <c r="D6" s="5"/>
      <c r="E6" s="5"/>
      <c r="F6" s="5"/>
      <c r="G6" s="5"/>
      <c r="H6" s="5"/>
      <c r="I6" s="5"/>
      <c r="J6" s="19"/>
      <c r="K6" s="5" t="s">
        <v>77</v>
      </c>
      <c r="L6" s="1" t="s">
        <v>78</v>
      </c>
      <c r="M6" s="1" t="s">
        <v>78</v>
      </c>
      <c r="N6" s="1" t="s">
        <v>78</v>
      </c>
      <c r="O6" s="1" t="s">
        <v>78</v>
      </c>
      <c r="P6" s="1" t="s">
        <v>78</v>
      </c>
      <c r="Q6" s="1" t="s">
        <v>79</v>
      </c>
      <c r="R6" s="1" t="s">
        <v>79</v>
      </c>
      <c r="S6" s="1" t="s">
        <v>79</v>
      </c>
      <c r="T6" s="1" t="s">
        <v>79</v>
      </c>
      <c r="U6" s="1" t="s">
        <v>79</v>
      </c>
      <c r="V6" s="1" t="s">
        <v>80</v>
      </c>
      <c r="W6" s="1" t="s">
        <v>80</v>
      </c>
      <c r="X6" s="1" t="s">
        <v>80</v>
      </c>
      <c r="Y6" s="10" t="s">
        <v>80</v>
      </c>
      <c r="Z6" s="1" t="s">
        <v>897</v>
      </c>
      <c r="AA6" s="1" t="s">
        <v>898</v>
      </c>
      <c r="AB6" s="1" t="s">
        <v>898</v>
      </c>
      <c r="AC6" s="1" t="s">
        <v>898</v>
      </c>
      <c r="AD6" s="1" t="s">
        <v>896</v>
      </c>
      <c r="AE6" s="1" t="s">
        <v>897</v>
      </c>
      <c r="AF6" s="1" t="s">
        <v>896</v>
      </c>
      <c r="AG6" s="1" t="s">
        <v>897</v>
      </c>
      <c r="AH6" s="1" t="s">
        <v>896</v>
      </c>
      <c r="AI6" s="1" t="s">
        <v>897</v>
      </c>
      <c r="AJ6" s="1" t="s">
        <v>896</v>
      </c>
      <c r="AK6" s="1" t="s">
        <v>897</v>
      </c>
      <c r="AL6" s="1" t="s">
        <v>896</v>
      </c>
      <c r="AM6" s="1" t="s">
        <v>897</v>
      </c>
      <c r="AN6" s="1" t="s">
        <v>896</v>
      </c>
      <c r="AO6" s="1" t="s">
        <v>897</v>
      </c>
      <c r="AP6" s="10" t="s">
        <v>896</v>
      </c>
      <c r="AQ6" s="1" t="s">
        <v>81</v>
      </c>
      <c r="AR6" s="1" t="s">
        <v>81</v>
      </c>
      <c r="AS6" s="10" t="s">
        <v>81</v>
      </c>
      <c r="AT6" s="8" t="s">
        <v>45</v>
      </c>
      <c r="AU6" s="8" t="s">
        <v>45</v>
      </c>
      <c r="AV6" s="8" t="s">
        <v>45</v>
      </c>
    </row>
    <row r="7" spans="1:48" x14ac:dyDescent="0.2">
      <c r="A7" s="18" t="s">
        <v>877</v>
      </c>
      <c r="B7" s="5"/>
      <c r="C7" s="5"/>
      <c r="D7" s="5"/>
      <c r="E7" s="5"/>
      <c r="F7" s="5"/>
      <c r="G7" s="5"/>
      <c r="H7" s="5"/>
      <c r="I7" s="5"/>
      <c r="J7" s="19"/>
      <c r="K7" s="4" t="s">
        <v>82</v>
      </c>
      <c r="L7" s="1" t="s">
        <v>83</v>
      </c>
      <c r="M7" s="1" t="s">
        <v>83</v>
      </c>
      <c r="N7" s="1" t="s">
        <v>83</v>
      </c>
      <c r="O7" s="1" t="s">
        <v>83</v>
      </c>
      <c r="P7" s="1" t="s">
        <v>83</v>
      </c>
      <c r="Q7" s="1" t="s">
        <v>83</v>
      </c>
      <c r="R7" s="1" t="s">
        <v>83</v>
      </c>
      <c r="S7" s="1" t="s">
        <v>83</v>
      </c>
      <c r="T7" s="1" t="s">
        <v>83</v>
      </c>
      <c r="U7" s="1" t="s">
        <v>83</v>
      </c>
      <c r="V7" s="1" t="s">
        <v>84</v>
      </c>
      <c r="W7" s="1" t="s">
        <v>84</v>
      </c>
      <c r="X7" s="1" t="s">
        <v>84</v>
      </c>
      <c r="Y7" s="10" t="s">
        <v>84</v>
      </c>
      <c r="Z7" s="1" t="s">
        <v>894</v>
      </c>
      <c r="AA7" s="1" t="s">
        <v>894</v>
      </c>
      <c r="AB7" s="1" t="s">
        <v>894</v>
      </c>
      <c r="AC7" s="1" t="s">
        <v>894</v>
      </c>
      <c r="AD7" s="1" t="s">
        <v>894</v>
      </c>
      <c r="AE7" s="1" t="s">
        <v>894</v>
      </c>
      <c r="AF7" s="1" t="s">
        <v>894</v>
      </c>
      <c r="AG7" s="1" t="s">
        <v>894</v>
      </c>
      <c r="AH7" s="1" t="s">
        <v>894</v>
      </c>
      <c r="AI7" s="1" t="s">
        <v>894</v>
      </c>
      <c r="AJ7" s="1" t="s">
        <v>894</v>
      </c>
      <c r="AK7" s="1" t="s">
        <v>894</v>
      </c>
      <c r="AL7" s="1" t="s">
        <v>894</v>
      </c>
      <c r="AM7" s="1" t="s">
        <v>894</v>
      </c>
      <c r="AN7" s="1" t="s">
        <v>894</v>
      </c>
      <c r="AO7" s="1" t="s">
        <v>894</v>
      </c>
      <c r="AP7" s="1" t="s">
        <v>894</v>
      </c>
      <c r="AQ7" s="1" t="s">
        <v>894</v>
      </c>
      <c r="AR7" s="1" t="s">
        <v>894</v>
      </c>
      <c r="AS7" s="1" t="s">
        <v>894</v>
      </c>
      <c r="AT7" s="8" t="s">
        <v>84</v>
      </c>
      <c r="AU7" s="8" t="s">
        <v>84</v>
      </c>
      <c r="AV7" s="8" t="s">
        <v>84</v>
      </c>
    </row>
    <row r="8" spans="1:48" ht="16" thickBot="1" x14ac:dyDescent="0.25">
      <c r="A8" s="20" t="s">
        <v>878</v>
      </c>
      <c r="B8" s="21"/>
      <c r="C8" s="21"/>
      <c r="D8" s="21"/>
      <c r="E8" s="21"/>
      <c r="F8" s="21"/>
      <c r="G8" s="21"/>
      <c r="H8" s="21"/>
      <c r="I8" s="21"/>
      <c r="J8" s="22"/>
      <c r="K8" s="4" t="s">
        <v>85</v>
      </c>
      <c r="L8" s="1" t="s">
        <v>86</v>
      </c>
      <c r="M8" s="1" t="s">
        <v>86</v>
      </c>
      <c r="N8" s="1" t="s">
        <v>86</v>
      </c>
      <c r="O8" s="1" t="s">
        <v>86</v>
      </c>
      <c r="P8" s="1" t="s">
        <v>86</v>
      </c>
      <c r="Q8" s="1" t="s">
        <v>86</v>
      </c>
      <c r="R8" s="1" t="s">
        <v>86</v>
      </c>
      <c r="S8" s="1" t="s">
        <v>86</v>
      </c>
      <c r="T8" s="1" t="s">
        <v>86</v>
      </c>
      <c r="U8" s="1" t="s">
        <v>86</v>
      </c>
      <c r="V8" s="1" t="s">
        <v>88</v>
      </c>
      <c r="W8" s="1" t="s">
        <v>88</v>
      </c>
      <c r="X8" s="1" t="s">
        <v>88</v>
      </c>
      <c r="Y8" s="10" t="s">
        <v>88</v>
      </c>
      <c r="Z8" s="1" t="s">
        <v>895</v>
      </c>
      <c r="AA8" s="1" t="s">
        <v>895</v>
      </c>
      <c r="AB8" s="1" t="s">
        <v>895</v>
      </c>
      <c r="AC8" s="1" t="s">
        <v>895</v>
      </c>
      <c r="AD8" s="1" t="s">
        <v>895</v>
      </c>
      <c r="AE8" s="1" t="s">
        <v>895</v>
      </c>
      <c r="AF8" s="1" t="s">
        <v>895</v>
      </c>
      <c r="AG8" s="1" t="s">
        <v>895</v>
      </c>
      <c r="AH8" s="1" t="s">
        <v>895</v>
      </c>
      <c r="AI8" s="1" t="s">
        <v>895</v>
      </c>
      <c r="AJ8" s="1" t="s">
        <v>895</v>
      </c>
      <c r="AK8" s="1" t="s">
        <v>895</v>
      </c>
      <c r="AL8" s="1" t="s">
        <v>895</v>
      </c>
      <c r="AM8" s="1" t="s">
        <v>895</v>
      </c>
      <c r="AN8" s="1" t="s">
        <v>895</v>
      </c>
      <c r="AO8" s="1" t="s">
        <v>895</v>
      </c>
      <c r="AP8" s="1" t="s">
        <v>895</v>
      </c>
      <c r="AQ8" s="1" t="s">
        <v>895</v>
      </c>
      <c r="AR8" s="1" t="s">
        <v>895</v>
      </c>
      <c r="AS8" s="1" t="s">
        <v>895</v>
      </c>
      <c r="AT8" s="8" t="s">
        <v>87</v>
      </c>
      <c r="AU8" s="8" t="s">
        <v>89</v>
      </c>
      <c r="AV8" s="8" t="s">
        <v>89</v>
      </c>
    </row>
    <row r="9" spans="1:48" x14ac:dyDescent="0.2">
      <c r="A9" s="4"/>
      <c r="B9" s="5"/>
      <c r="C9" s="5"/>
      <c r="D9" s="5"/>
      <c r="E9" s="5"/>
      <c r="F9" s="5"/>
      <c r="G9" s="5"/>
      <c r="H9" s="5"/>
      <c r="I9" s="5"/>
      <c r="J9" s="5"/>
      <c r="K9" s="5" t="s">
        <v>90</v>
      </c>
      <c r="L9" s="1" t="s">
        <v>91</v>
      </c>
      <c r="M9" s="1" t="s">
        <v>91</v>
      </c>
      <c r="N9" s="1" t="s">
        <v>91</v>
      </c>
      <c r="O9" s="1" t="s">
        <v>91</v>
      </c>
      <c r="P9" s="1" t="s">
        <v>91</v>
      </c>
      <c r="Q9" s="1" t="s">
        <v>91</v>
      </c>
      <c r="R9" s="1" t="s">
        <v>91</v>
      </c>
      <c r="S9" s="1" t="s">
        <v>91</v>
      </c>
      <c r="T9" s="1" t="s">
        <v>91</v>
      </c>
      <c r="U9" s="1" t="s">
        <v>91</v>
      </c>
      <c r="V9" s="1" t="s">
        <v>93</v>
      </c>
      <c r="W9" s="1" t="s">
        <v>93</v>
      </c>
      <c r="X9" s="1" t="s">
        <v>93</v>
      </c>
      <c r="Y9" s="10" t="s">
        <v>93</v>
      </c>
      <c r="Z9" s="1" t="s">
        <v>91</v>
      </c>
      <c r="AA9" s="1" t="s">
        <v>91</v>
      </c>
      <c r="AB9" s="1" t="s">
        <v>91</v>
      </c>
      <c r="AC9" s="1" t="s">
        <v>91</v>
      </c>
      <c r="AD9" s="1" t="s">
        <v>91</v>
      </c>
      <c r="AE9" s="1" t="s">
        <v>91</v>
      </c>
      <c r="AF9" s="1" t="s">
        <v>91</v>
      </c>
      <c r="AG9" s="1" t="s">
        <v>91</v>
      </c>
      <c r="AH9" s="1" t="s">
        <v>91</v>
      </c>
      <c r="AI9" s="1" t="s">
        <v>91</v>
      </c>
      <c r="AJ9" s="1" t="s">
        <v>91</v>
      </c>
      <c r="AK9" s="1" t="s">
        <v>91</v>
      </c>
      <c r="AL9" s="1" t="s">
        <v>91</v>
      </c>
      <c r="AM9" s="1" t="s">
        <v>91</v>
      </c>
      <c r="AN9" s="1" t="s">
        <v>91</v>
      </c>
      <c r="AO9" s="1" t="s">
        <v>91</v>
      </c>
      <c r="AP9" s="10" t="s">
        <v>91</v>
      </c>
      <c r="AQ9" s="1" t="s">
        <v>91</v>
      </c>
      <c r="AR9" s="1" t="s">
        <v>91</v>
      </c>
      <c r="AS9" s="10" t="s">
        <v>91</v>
      </c>
      <c r="AT9" s="8" t="s">
        <v>92</v>
      </c>
      <c r="AU9" s="8" t="s">
        <v>92</v>
      </c>
      <c r="AV9" s="8" t="s">
        <v>92</v>
      </c>
    </row>
    <row r="10" spans="1:48" x14ac:dyDescent="0.2">
      <c r="A10" s="5" t="s">
        <v>844</v>
      </c>
      <c r="B10" s="5" t="s">
        <v>845</v>
      </c>
      <c r="C10" s="5" t="s">
        <v>846</v>
      </c>
      <c r="D10" s="5" t="s">
        <v>847</v>
      </c>
      <c r="E10" s="5" t="s">
        <v>848</v>
      </c>
      <c r="F10" s="5" t="s">
        <v>1</v>
      </c>
      <c r="G10" s="5" t="s">
        <v>2</v>
      </c>
      <c r="H10" s="11" t="s">
        <v>3</v>
      </c>
      <c r="I10" s="6" t="s">
        <v>867</v>
      </c>
      <c r="J10" s="6" t="s">
        <v>873</v>
      </c>
      <c r="K10" s="6" t="s">
        <v>868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0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0"/>
      <c r="AQ10" s="1"/>
      <c r="AR10" s="1"/>
      <c r="AS10" s="10"/>
      <c r="AT10" s="8"/>
      <c r="AU10" s="8"/>
      <c r="AV10" s="8"/>
    </row>
    <row r="11" spans="1:48" x14ac:dyDescent="0.2">
      <c r="A11" s="3" t="s">
        <v>869</v>
      </c>
      <c r="B11" s="1">
        <v>553450</v>
      </c>
      <c r="C11" s="1">
        <v>173</v>
      </c>
      <c r="D11" s="1">
        <v>31632</v>
      </c>
      <c r="E11" s="1" t="s">
        <v>94</v>
      </c>
      <c r="F11" s="1">
        <v>439205</v>
      </c>
      <c r="G11" s="1" t="s">
        <v>95</v>
      </c>
      <c r="H11" s="10" t="s">
        <v>96</v>
      </c>
      <c r="I11" s="13">
        <v>0.43</v>
      </c>
      <c r="J11" s="13">
        <v>0.28999999999999998</v>
      </c>
      <c r="K11" s="13">
        <v>0</v>
      </c>
      <c r="L11" s="5">
        <v>2711</v>
      </c>
      <c r="M11" s="5">
        <v>2287</v>
      </c>
      <c r="N11" s="5">
        <v>1818</v>
      </c>
      <c r="O11" s="5">
        <v>2579</v>
      </c>
      <c r="P11" s="5">
        <v>1425</v>
      </c>
      <c r="Q11" s="5">
        <v>1636</v>
      </c>
      <c r="R11" s="5">
        <v>3900</v>
      </c>
      <c r="S11" s="5">
        <v>1578</v>
      </c>
      <c r="T11" s="5">
        <v>1834</v>
      </c>
      <c r="U11" s="5">
        <v>4328</v>
      </c>
      <c r="V11" s="5">
        <v>2669</v>
      </c>
      <c r="W11" s="5">
        <v>1273</v>
      </c>
      <c r="X11" s="5">
        <v>4569</v>
      </c>
      <c r="Y11" s="11">
        <v>903</v>
      </c>
      <c r="Z11" s="5">
        <v>3222</v>
      </c>
      <c r="AA11" s="5">
        <v>2805</v>
      </c>
      <c r="AB11" s="5">
        <v>2880</v>
      </c>
      <c r="AC11" s="5">
        <v>2704</v>
      </c>
      <c r="AD11" s="5">
        <v>2542</v>
      </c>
      <c r="AE11" s="5">
        <v>2775</v>
      </c>
      <c r="AF11" s="5">
        <v>3349</v>
      </c>
      <c r="AG11" s="5">
        <v>2987</v>
      </c>
      <c r="AH11" s="5">
        <v>3123</v>
      </c>
      <c r="AI11" s="5">
        <v>3390</v>
      </c>
      <c r="AJ11" s="5">
        <v>4070</v>
      </c>
      <c r="AK11" s="5">
        <v>2656</v>
      </c>
      <c r="AL11" s="5">
        <v>4153</v>
      </c>
      <c r="AM11" s="5">
        <v>3925</v>
      </c>
      <c r="AN11" s="5">
        <v>2473</v>
      </c>
      <c r="AO11" s="5">
        <v>3355</v>
      </c>
      <c r="AP11" s="11">
        <v>3307</v>
      </c>
      <c r="AQ11" s="5">
        <v>2746</v>
      </c>
      <c r="AR11" s="5">
        <v>2144</v>
      </c>
      <c r="AS11" s="11">
        <v>3323</v>
      </c>
      <c r="AT11" s="5">
        <v>2516</v>
      </c>
      <c r="AU11" s="5">
        <v>2506</v>
      </c>
      <c r="AV11" s="5">
        <v>2907</v>
      </c>
    </row>
    <row r="12" spans="1:48" x14ac:dyDescent="0.2">
      <c r="A12" s="3" t="s">
        <v>856</v>
      </c>
      <c r="B12" s="1">
        <v>546308</v>
      </c>
      <c r="C12" s="1">
        <v>307</v>
      </c>
      <c r="D12" s="1">
        <v>383564</v>
      </c>
      <c r="E12" s="1" t="s">
        <v>97</v>
      </c>
      <c r="F12" s="1">
        <v>135191</v>
      </c>
      <c r="G12" s="1" t="s">
        <v>98</v>
      </c>
      <c r="H12" s="10" t="s">
        <v>99</v>
      </c>
      <c r="I12" s="13">
        <v>0.28999999999999998</v>
      </c>
      <c r="J12" s="13">
        <v>0</v>
      </c>
      <c r="K12" s="13">
        <v>0</v>
      </c>
      <c r="L12" s="5">
        <v>4060</v>
      </c>
      <c r="M12" s="5">
        <v>553</v>
      </c>
      <c r="N12" s="5">
        <v>776</v>
      </c>
      <c r="O12" s="5">
        <v>529</v>
      </c>
      <c r="P12" s="5">
        <v>2477</v>
      </c>
      <c r="Q12" s="5">
        <v>642</v>
      </c>
      <c r="R12" s="5">
        <v>826</v>
      </c>
      <c r="S12" s="5">
        <v>349</v>
      </c>
      <c r="T12" s="5">
        <v>321</v>
      </c>
      <c r="U12" s="5">
        <v>264</v>
      </c>
      <c r="V12" s="5">
        <v>348</v>
      </c>
      <c r="W12" s="5">
        <v>395</v>
      </c>
      <c r="X12" s="5">
        <v>125</v>
      </c>
      <c r="Y12" s="11">
        <v>356</v>
      </c>
      <c r="Z12" s="5">
        <v>868</v>
      </c>
      <c r="AA12" s="5">
        <v>829</v>
      </c>
      <c r="AB12" s="5">
        <v>860</v>
      </c>
      <c r="AC12" s="5">
        <v>1016</v>
      </c>
      <c r="AD12" s="5">
        <v>669</v>
      </c>
      <c r="AE12" s="5">
        <v>545</v>
      </c>
      <c r="AF12" s="5">
        <v>710</v>
      </c>
      <c r="AG12" s="5">
        <v>727</v>
      </c>
      <c r="AH12" s="5">
        <v>794</v>
      </c>
      <c r="AI12" s="5">
        <v>963</v>
      </c>
      <c r="AJ12" s="5">
        <v>819</v>
      </c>
      <c r="AK12" s="5">
        <v>628</v>
      </c>
      <c r="AL12" s="5">
        <v>1044</v>
      </c>
      <c r="AM12" s="5">
        <v>916</v>
      </c>
      <c r="AN12" s="5">
        <v>641</v>
      </c>
      <c r="AO12" s="5">
        <v>834</v>
      </c>
      <c r="AP12" s="11">
        <v>607</v>
      </c>
      <c r="AQ12" s="5">
        <v>1129</v>
      </c>
      <c r="AR12" s="5">
        <v>780</v>
      </c>
      <c r="AS12" s="11">
        <v>1383</v>
      </c>
      <c r="AT12" s="5">
        <v>649</v>
      </c>
      <c r="AU12" s="5">
        <v>779</v>
      </c>
      <c r="AV12" s="5">
        <v>842</v>
      </c>
    </row>
    <row r="13" spans="1:48" x14ac:dyDescent="0.2">
      <c r="A13" s="3" t="s">
        <v>100</v>
      </c>
      <c r="B13" s="1">
        <v>567437</v>
      </c>
      <c r="C13" s="1">
        <v>217</v>
      </c>
      <c r="D13" s="1">
        <v>5857</v>
      </c>
      <c r="E13" s="1" t="s">
        <v>101</v>
      </c>
      <c r="F13" s="1">
        <v>6912</v>
      </c>
      <c r="G13" s="1" t="s">
        <v>102</v>
      </c>
      <c r="H13" s="10" t="s">
        <v>103</v>
      </c>
      <c r="I13" s="13">
        <v>0.36</v>
      </c>
      <c r="J13" s="13">
        <v>0.76</v>
      </c>
      <c r="K13" s="13">
        <v>0.33</v>
      </c>
      <c r="L13" s="5">
        <v>1373</v>
      </c>
      <c r="M13" s="5">
        <v>1718</v>
      </c>
      <c r="N13" s="5">
        <v>1234</v>
      </c>
      <c r="O13" s="5">
        <v>1442</v>
      </c>
      <c r="P13" s="5">
        <v>910</v>
      </c>
      <c r="Q13" s="5">
        <v>1852</v>
      </c>
      <c r="R13" s="5">
        <v>1245</v>
      </c>
      <c r="S13" s="5">
        <v>2058</v>
      </c>
      <c r="T13" s="5">
        <v>2031</v>
      </c>
      <c r="U13" s="5">
        <v>2452</v>
      </c>
      <c r="V13" s="5">
        <v>1894</v>
      </c>
      <c r="W13" s="5">
        <v>781</v>
      </c>
      <c r="X13" s="5">
        <v>2472</v>
      </c>
      <c r="Y13" s="11">
        <v>408</v>
      </c>
      <c r="Z13" s="5">
        <v>4823</v>
      </c>
      <c r="AA13" s="5">
        <v>5637</v>
      </c>
      <c r="AB13" s="5">
        <v>6501</v>
      </c>
      <c r="AC13" s="5">
        <v>7611</v>
      </c>
      <c r="AD13" s="5">
        <v>5352</v>
      </c>
      <c r="AE13" s="5">
        <v>4330</v>
      </c>
      <c r="AF13" s="5">
        <v>5510</v>
      </c>
      <c r="AG13" s="5">
        <v>5088</v>
      </c>
      <c r="AH13" s="5">
        <v>4820</v>
      </c>
      <c r="AI13" s="5">
        <v>5120</v>
      </c>
      <c r="AJ13" s="5">
        <v>5215</v>
      </c>
      <c r="AK13" s="5">
        <v>5951</v>
      </c>
      <c r="AL13" s="5">
        <v>6573</v>
      </c>
      <c r="AM13" s="5">
        <v>6193</v>
      </c>
      <c r="AN13" s="5">
        <v>5190</v>
      </c>
      <c r="AO13" s="5">
        <v>3413</v>
      </c>
      <c r="AP13" s="11">
        <v>6513</v>
      </c>
      <c r="AQ13" s="5">
        <v>8146</v>
      </c>
      <c r="AR13" s="5">
        <v>5109</v>
      </c>
      <c r="AS13" s="11">
        <v>8112</v>
      </c>
      <c r="AT13" s="5">
        <v>1708</v>
      </c>
      <c r="AU13" s="5">
        <v>4785</v>
      </c>
      <c r="AV13" s="5">
        <v>6969</v>
      </c>
    </row>
    <row r="14" spans="1:48" x14ac:dyDescent="0.2">
      <c r="A14" s="3" t="s">
        <v>104</v>
      </c>
      <c r="B14" s="1">
        <v>701688</v>
      </c>
      <c r="C14" s="1">
        <v>353</v>
      </c>
      <c r="D14" s="1">
        <v>1669</v>
      </c>
      <c r="E14" s="1" t="s">
        <v>105</v>
      </c>
      <c r="F14" s="1">
        <v>1188</v>
      </c>
      <c r="G14" s="1" t="s">
        <v>106</v>
      </c>
      <c r="H14" s="10" t="s">
        <v>107</v>
      </c>
      <c r="I14" s="13">
        <v>0.14000000000000001</v>
      </c>
      <c r="J14" s="13">
        <v>0.41</v>
      </c>
      <c r="K14" s="13">
        <v>1</v>
      </c>
      <c r="L14" s="5">
        <v>1050</v>
      </c>
      <c r="M14" s="5">
        <v>740</v>
      </c>
      <c r="N14" s="5">
        <v>810</v>
      </c>
      <c r="O14" s="5">
        <v>2495</v>
      </c>
      <c r="P14" s="5">
        <v>924</v>
      </c>
      <c r="Q14" s="5">
        <v>789</v>
      </c>
      <c r="R14" s="5">
        <v>933</v>
      </c>
      <c r="S14" s="5">
        <v>2365</v>
      </c>
      <c r="T14" s="5">
        <v>1971</v>
      </c>
      <c r="U14" s="5">
        <v>558</v>
      </c>
      <c r="V14" s="5">
        <v>2048</v>
      </c>
      <c r="W14" s="5">
        <v>996</v>
      </c>
      <c r="X14" s="5">
        <v>1870</v>
      </c>
      <c r="Y14" s="11">
        <v>1176</v>
      </c>
      <c r="Z14" s="5">
        <v>1742</v>
      </c>
      <c r="AA14" s="5">
        <v>2679</v>
      </c>
      <c r="AB14" s="5">
        <v>4222</v>
      </c>
      <c r="AC14" s="5">
        <v>3210</v>
      </c>
      <c r="AD14" s="5">
        <v>2194</v>
      </c>
      <c r="AE14" s="5">
        <v>1075</v>
      </c>
      <c r="AF14" s="5">
        <v>3511</v>
      </c>
      <c r="AG14" s="5">
        <v>1983</v>
      </c>
      <c r="AH14" s="5">
        <v>2689</v>
      </c>
      <c r="AI14" s="5">
        <v>1378</v>
      </c>
      <c r="AJ14" s="5">
        <v>2167</v>
      </c>
      <c r="AK14" s="5">
        <v>1085</v>
      </c>
      <c r="AL14" s="5">
        <v>2225</v>
      </c>
      <c r="AM14" s="5">
        <v>1901</v>
      </c>
      <c r="AN14" s="5">
        <v>2993</v>
      </c>
      <c r="AO14" s="5">
        <v>1741</v>
      </c>
      <c r="AP14" s="11">
        <v>2710</v>
      </c>
      <c r="AQ14" s="5">
        <v>2926</v>
      </c>
      <c r="AR14" s="5">
        <v>3492</v>
      </c>
      <c r="AS14" s="11">
        <v>5240</v>
      </c>
      <c r="AT14" s="5">
        <v>1604</v>
      </c>
      <c r="AU14" s="5">
        <v>2492</v>
      </c>
      <c r="AV14" s="5">
        <v>2950</v>
      </c>
    </row>
    <row r="15" spans="1:48" x14ac:dyDescent="0.2">
      <c r="A15" s="3" t="s">
        <v>110</v>
      </c>
      <c r="B15" s="3">
        <v>309359</v>
      </c>
      <c r="C15" s="3">
        <v>144</v>
      </c>
      <c r="D15" s="3">
        <v>34069</v>
      </c>
      <c r="E15" s="3" t="s">
        <v>111</v>
      </c>
      <c r="F15" s="3">
        <v>6287</v>
      </c>
      <c r="G15" s="3" t="s">
        <v>108</v>
      </c>
      <c r="H15" s="9" t="s">
        <v>109</v>
      </c>
      <c r="I15" s="14">
        <v>0.64</v>
      </c>
      <c r="J15" s="14">
        <v>0.76</v>
      </c>
      <c r="K15" s="14">
        <v>1</v>
      </c>
      <c r="L15" s="5">
        <v>134222</v>
      </c>
      <c r="M15" s="5">
        <v>186948</v>
      </c>
      <c r="N15" s="5">
        <v>242737</v>
      </c>
      <c r="O15" s="5">
        <v>195398</v>
      </c>
      <c r="P15" s="5">
        <v>133863</v>
      </c>
      <c r="Q15" s="5">
        <v>262991</v>
      </c>
      <c r="R15" s="5">
        <v>128264</v>
      </c>
      <c r="S15" s="5">
        <v>396377</v>
      </c>
      <c r="T15" s="5">
        <v>414373</v>
      </c>
      <c r="U15" s="5">
        <v>335041</v>
      </c>
      <c r="V15" s="5">
        <v>271738</v>
      </c>
      <c r="W15" s="5">
        <v>187809</v>
      </c>
      <c r="X15" s="5">
        <v>271338</v>
      </c>
      <c r="Y15" s="11">
        <v>141782</v>
      </c>
      <c r="Z15" s="5">
        <v>2276841</v>
      </c>
      <c r="AA15" s="5">
        <v>3287970</v>
      </c>
      <c r="AB15" s="5">
        <v>1994294</v>
      </c>
      <c r="AC15" s="5">
        <v>2186854</v>
      </c>
      <c r="AD15" s="5">
        <v>1123356</v>
      </c>
      <c r="AE15" s="5">
        <v>2275664</v>
      </c>
      <c r="AF15" s="5">
        <v>1643345</v>
      </c>
      <c r="AG15" s="5">
        <v>1413752</v>
      </c>
      <c r="AH15" s="5">
        <v>1966356</v>
      </c>
      <c r="AI15" s="5">
        <v>1549375</v>
      </c>
      <c r="AJ15" s="5">
        <v>1019792</v>
      </c>
      <c r="AK15" s="5">
        <v>2364934</v>
      </c>
      <c r="AL15" s="5">
        <v>265223</v>
      </c>
      <c r="AM15" s="5">
        <v>1745799</v>
      </c>
      <c r="AN15" s="5">
        <v>1597922</v>
      </c>
      <c r="AO15" s="5">
        <v>1551158</v>
      </c>
      <c r="AP15" s="11">
        <v>1199335</v>
      </c>
      <c r="AQ15" s="5">
        <v>2903795</v>
      </c>
      <c r="AR15" s="5">
        <v>2301303</v>
      </c>
      <c r="AS15" s="11">
        <v>1541666</v>
      </c>
      <c r="AT15" s="5">
        <v>276453</v>
      </c>
      <c r="AU15" s="5">
        <v>1816808</v>
      </c>
      <c r="AV15" s="5">
        <v>973916</v>
      </c>
    </row>
    <row r="16" spans="1:48" x14ac:dyDescent="0.2">
      <c r="A16" s="3" t="s">
        <v>112</v>
      </c>
      <c r="B16" s="1">
        <v>730691</v>
      </c>
      <c r="C16" s="1">
        <v>441</v>
      </c>
      <c r="D16" s="1">
        <v>23</v>
      </c>
      <c r="E16" s="1" t="s">
        <v>113</v>
      </c>
      <c r="F16" s="1">
        <v>1175</v>
      </c>
      <c r="G16" s="1" t="s">
        <v>114</v>
      </c>
      <c r="H16" s="10" t="s">
        <v>115</v>
      </c>
      <c r="I16" s="13">
        <v>0.36</v>
      </c>
      <c r="J16" s="13">
        <v>0.24</v>
      </c>
      <c r="K16" s="13">
        <v>1</v>
      </c>
      <c r="L16" s="5">
        <v>1800</v>
      </c>
      <c r="M16" s="5">
        <v>2123</v>
      </c>
      <c r="N16" s="5">
        <v>4845</v>
      </c>
      <c r="O16" s="5">
        <v>3125</v>
      </c>
      <c r="P16" s="5">
        <v>3490</v>
      </c>
      <c r="Q16" s="5">
        <v>2348</v>
      </c>
      <c r="R16" s="5">
        <v>1387</v>
      </c>
      <c r="S16" s="5">
        <v>8615</v>
      </c>
      <c r="T16" s="5">
        <v>5650</v>
      </c>
      <c r="U16" s="5">
        <v>12619</v>
      </c>
      <c r="V16" s="5">
        <v>1364</v>
      </c>
      <c r="W16" s="5">
        <v>6440</v>
      </c>
      <c r="X16" s="5">
        <v>1864</v>
      </c>
      <c r="Y16" s="11">
        <v>6928</v>
      </c>
      <c r="Z16" s="5">
        <v>3274</v>
      </c>
      <c r="AA16" s="5">
        <v>5915</v>
      </c>
      <c r="AB16" s="5">
        <v>9499</v>
      </c>
      <c r="AC16" s="5">
        <v>6211</v>
      </c>
      <c r="AD16" s="5">
        <v>4023</v>
      </c>
      <c r="AE16" s="5">
        <v>4555</v>
      </c>
      <c r="AF16" s="5">
        <v>5582</v>
      </c>
      <c r="AG16" s="5">
        <v>3894</v>
      </c>
      <c r="AH16" s="5">
        <v>5062</v>
      </c>
      <c r="AI16" s="5">
        <v>2574</v>
      </c>
      <c r="AJ16" s="5">
        <v>2626</v>
      </c>
      <c r="AK16" s="5">
        <v>2280</v>
      </c>
      <c r="AL16" s="5">
        <v>2459</v>
      </c>
      <c r="AM16" s="5">
        <v>3481</v>
      </c>
      <c r="AN16" s="5">
        <v>3650</v>
      </c>
      <c r="AO16" s="5">
        <v>3371</v>
      </c>
      <c r="AP16" s="11">
        <v>2844</v>
      </c>
      <c r="AQ16" s="5">
        <v>5011</v>
      </c>
      <c r="AR16" s="5">
        <v>2679</v>
      </c>
      <c r="AS16" s="11">
        <v>8005</v>
      </c>
      <c r="AT16" s="5">
        <v>4425</v>
      </c>
      <c r="AU16" s="5">
        <v>4350</v>
      </c>
      <c r="AV16" s="5">
        <v>4539</v>
      </c>
    </row>
    <row r="17" spans="1:48" x14ac:dyDescent="0.2">
      <c r="A17" s="3" t="s">
        <v>861</v>
      </c>
      <c r="B17" s="1">
        <v>323728</v>
      </c>
      <c r="C17" s="1">
        <v>189</v>
      </c>
      <c r="D17" s="1">
        <v>34052</v>
      </c>
      <c r="E17" s="1" t="s">
        <v>116</v>
      </c>
      <c r="F17" s="1">
        <v>1176</v>
      </c>
      <c r="G17" s="1" t="s">
        <v>117</v>
      </c>
      <c r="H17" s="10" t="s">
        <v>118</v>
      </c>
      <c r="I17" s="13">
        <v>1</v>
      </c>
      <c r="J17" s="13">
        <v>0.94</v>
      </c>
      <c r="K17" s="13">
        <v>1</v>
      </c>
      <c r="L17" s="5">
        <v>514099</v>
      </c>
      <c r="M17" s="5">
        <v>370740</v>
      </c>
      <c r="N17" s="5">
        <v>402769</v>
      </c>
      <c r="O17" s="5">
        <v>183043</v>
      </c>
      <c r="P17" s="5">
        <v>803747</v>
      </c>
      <c r="Q17" s="5">
        <v>672403</v>
      </c>
      <c r="R17" s="5">
        <v>478222</v>
      </c>
      <c r="S17" s="5">
        <v>451950</v>
      </c>
      <c r="T17" s="5">
        <v>332364</v>
      </c>
      <c r="U17" s="5">
        <v>1100741</v>
      </c>
      <c r="V17" s="5">
        <v>191118</v>
      </c>
      <c r="W17" s="5">
        <v>614004</v>
      </c>
      <c r="X17" s="5">
        <v>252810</v>
      </c>
      <c r="Y17" s="11">
        <v>495648</v>
      </c>
      <c r="Z17" s="5">
        <v>234199</v>
      </c>
      <c r="AA17" s="5">
        <v>441006</v>
      </c>
      <c r="AB17" s="5">
        <v>605251</v>
      </c>
      <c r="AC17" s="5">
        <v>429906</v>
      </c>
      <c r="AD17" s="5">
        <v>253834</v>
      </c>
      <c r="AE17" s="5">
        <v>243188</v>
      </c>
      <c r="AF17" s="5">
        <v>327499</v>
      </c>
      <c r="AG17" s="5">
        <v>234208</v>
      </c>
      <c r="AH17" s="5">
        <v>264315</v>
      </c>
      <c r="AI17" s="5">
        <v>1502</v>
      </c>
      <c r="AJ17" s="5">
        <v>185284</v>
      </c>
      <c r="AK17" s="5">
        <v>128647</v>
      </c>
      <c r="AL17" s="5">
        <v>195301</v>
      </c>
      <c r="AM17" s="5">
        <v>243367</v>
      </c>
      <c r="AN17" s="5">
        <v>335184</v>
      </c>
      <c r="AO17" s="5">
        <v>233134</v>
      </c>
      <c r="AP17" s="11">
        <v>273904</v>
      </c>
      <c r="AQ17" s="5">
        <v>444769</v>
      </c>
      <c r="AR17" s="5">
        <v>414590</v>
      </c>
      <c r="AS17" s="11">
        <v>417481</v>
      </c>
      <c r="AT17" s="5">
        <v>461602</v>
      </c>
      <c r="AU17" s="5">
        <v>297036</v>
      </c>
      <c r="AV17" s="5">
        <v>283680</v>
      </c>
    </row>
    <row r="18" spans="1:48" x14ac:dyDescent="0.2">
      <c r="A18" s="3" t="s">
        <v>119</v>
      </c>
      <c r="B18" s="1">
        <v>385735</v>
      </c>
      <c r="C18" s="1">
        <v>241</v>
      </c>
      <c r="D18" s="1">
        <v>1664</v>
      </c>
      <c r="E18" s="1" t="s">
        <v>120</v>
      </c>
      <c r="F18" s="1">
        <v>1174</v>
      </c>
      <c r="G18" s="1" t="s">
        <v>121</v>
      </c>
      <c r="H18" s="10" t="s">
        <v>122</v>
      </c>
      <c r="I18" s="13">
        <v>1</v>
      </c>
      <c r="J18" s="13">
        <v>0.94</v>
      </c>
      <c r="K18" s="13">
        <v>1</v>
      </c>
      <c r="L18" s="5">
        <v>4890</v>
      </c>
      <c r="M18" s="5">
        <v>9379</v>
      </c>
      <c r="N18" s="5">
        <v>7345</v>
      </c>
      <c r="O18" s="5">
        <v>23324</v>
      </c>
      <c r="P18" s="5">
        <v>3791</v>
      </c>
      <c r="Q18" s="5">
        <v>8429</v>
      </c>
      <c r="R18" s="5">
        <v>6276</v>
      </c>
      <c r="S18" s="5">
        <v>34460</v>
      </c>
      <c r="T18" s="5">
        <v>36652</v>
      </c>
      <c r="U18" s="5">
        <v>3445</v>
      </c>
      <c r="V18" s="5">
        <v>13583</v>
      </c>
      <c r="W18" s="5">
        <v>8517</v>
      </c>
      <c r="X18" s="5">
        <v>8815</v>
      </c>
      <c r="Y18" s="11">
        <v>15141</v>
      </c>
      <c r="Z18" s="5">
        <v>8853</v>
      </c>
      <c r="AA18" s="5">
        <v>6718</v>
      </c>
      <c r="AB18" s="5">
        <v>6794</v>
      </c>
      <c r="AC18" s="5">
        <v>5957</v>
      </c>
      <c r="AD18" s="5">
        <v>4139</v>
      </c>
      <c r="AE18" s="5">
        <v>7721</v>
      </c>
      <c r="AF18" s="5">
        <v>4742</v>
      </c>
      <c r="AG18" s="5">
        <v>6253</v>
      </c>
      <c r="AH18" s="5">
        <v>7588</v>
      </c>
      <c r="AI18" s="5">
        <v>11317</v>
      </c>
      <c r="AJ18" s="5">
        <v>12654</v>
      </c>
      <c r="AK18" s="5">
        <v>10431</v>
      </c>
      <c r="AL18" s="5">
        <v>10706</v>
      </c>
      <c r="AM18" s="5">
        <v>4583</v>
      </c>
      <c r="AN18" s="5">
        <v>2553</v>
      </c>
      <c r="AO18" s="5">
        <v>3260</v>
      </c>
      <c r="AP18" s="11">
        <v>2232</v>
      </c>
      <c r="AQ18" s="5">
        <v>8120</v>
      </c>
      <c r="AR18" s="5">
        <v>10213</v>
      </c>
      <c r="AS18" s="11">
        <v>8242</v>
      </c>
      <c r="AT18" s="5">
        <v>13618</v>
      </c>
      <c r="AU18" s="5">
        <v>6887</v>
      </c>
      <c r="AV18" s="5">
        <v>6647</v>
      </c>
    </row>
    <row r="19" spans="1:48" x14ac:dyDescent="0.2">
      <c r="A19" s="3" t="s">
        <v>123</v>
      </c>
      <c r="B19" s="3">
        <v>625003</v>
      </c>
      <c r="C19" s="3">
        <v>226</v>
      </c>
      <c r="D19" s="3">
        <v>62293</v>
      </c>
      <c r="E19" s="3" t="s">
        <v>124</v>
      </c>
      <c r="F19" s="3">
        <v>445675</v>
      </c>
      <c r="G19" s="3" t="s">
        <v>125</v>
      </c>
      <c r="H19" s="9" t="s">
        <v>126</v>
      </c>
      <c r="I19" s="14">
        <v>0.93</v>
      </c>
      <c r="J19" s="14">
        <v>0.71</v>
      </c>
      <c r="K19" s="14">
        <v>0</v>
      </c>
      <c r="L19" s="5">
        <v>1746</v>
      </c>
      <c r="M19" s="5">
        <v>6216</v>
      </c>
      <c r="N19" s="5">
        <v>3946</v>
      </c>
      <c r="O19" s="5">
        <v>5041</v>
      </c>
      <c r="P19" s="5">
        <v>1716</v>
      </c>
      <c r="Q19" s="5">
        <v>7300</v>
      </c>
      <c r="R19" s="5">
        <v>4386</v>
      </c>
      <c r="S19" s="5">
        <v>3963</v>
      </c>
      <c r="T19" s="5">
        <v>4583</v>
      </c>
      <c r="U19" s="5">
        <v>575</v>
      </c>
      <c r="V19" s="5">
        <v>2385</v>
      </c>
      <c r="W19" s="5">
        <v>3503</v>
      </c>
      <c r="X19" s="5">
        <v>1045</v>
      </c>
      <c r="Y19" s="11">
        <v>3214</v>
      </c>
      <c r="Z19" s="5">
        <v>9133</v>
      </c>
      <c r="AA19" s="5">
        <v>7381</v>
      </c>
      <c r="AB19" s="5">
        <v>3617</v>
      </c>
      <c r="AC19" s="5">
        <v>3978</v>
      </c>
      <c r="AD19" s="5">
        <v>2409</v>
      </c>
      <c r="AE19" s="5">
        <v>6978</v>
      </c>
      <c r="AF19" s="5">
        <v>4050</v>
      </c>
      <c r="AG19" s="5">
        <v>3007</v>
      </c>
      <c r="AH19" s="5">
        <v>4034</v>
      </c>
      <c r="AI19" s="5">
        <v>2174</v>
      </c>
      <c r="AJ19" s="5">
        <v>25530</v>
      </c>
      <c r="AK19" s="5">
        <v>6655</v>
      </c>
      <c r="AL19" s="5">
        <v>6861</v>
      </c>
      <c r="AM19" s="5">
        <v>1357</v>
      </c>
      <c r="AN19" s="5">
        <v>1737</v>
      </c>
      <c r="AO19" s="5">
        <v>1951</v>
      </c>
      <c r="AP19" s="11">
        <v>1039</v>
      </c>
      <c r="AQ19" s="5">
        <v>297</v>
      </c>
      <c r="AR19" s="5">
        <v>413</v>
      </c>
      <c r="AS19" s="11">
        <v>817</v>
      </c>
      <c r="AT19" s="5">
        <v>3555</v>
      </c>
      <c r="AU19" s="5">
        <v>4181</v>
      </c>
      <c r="AV19" s="5">
        <v>5504</v>
      </c>
    </row>
    <row r="20" spans="1:48" x14ac:dyDescent="0.2">
      <c r="A20" s="3" t="s">
        <v>127</v>
      </c>
      <c r="B20" s="1">
        <v>587601</v>
      </c>
      <c r="C20" s="1">
        <v>217</v>
      </c>
      <c r="D20" s="1">
        <v>7831</v>
      </c>
      <c r="E20" s="1" t="s">
        <v>128</v>
      </c>
      <c r="F20" s="1">
        <v>17473</v>
      </c>
      <c r="G20" s="1" t="s">
        <v>129</v>
      </c>
      <c r="H20" s="10" t="s">
        <v>130</v>
      </c>
      <c r="I20" s="13">
        <v>0.28999999999999998</v>
      </c>
      <c r="J20" s="13">
        <v>0.06</v>
      </c>
      <c r="K20" s="13">
        <v>0</v>
      </c>
      <c r="L20" s="5">
        <v>2082</v>
      </c>
      <c r="M20" s="5">
        <v>3957</v>
      </c>
      <c r="N20" s="5">
        <v>4517</v>
      </c>
      <c r="O20" s="5">
        <v>2716</v>
      </c>
      <c r="P20" s="5">
        <v>704</v>
      </c>
      <c r="Q20" s="5">
        <v>1799</v>
      </c>
      <c r="R20" s="5">
        <v>2643</v>
      </c>
      <c r="S20" s="5">
        <v>3413</v>
      </c>
      <c r="T20" s="5">
        <v>4745</v>
      </c>
      <c r="U20" s="5">
        <v>462</v>
      </c>
      <c r="V20" s="5">
        <v>654</v>
      </c>
      <c r="W20" s="5">
        <v>2343</v>
      </c>
      <c r="X20" s="5">
        <v>579</v>
      </c>
      <c r="Y20" s="11">
        <v>1742</v>
      </c>
      <c r="Z20" s="5">
        <v>2224</v>
      </c>
      <c r="AA20" s="5">
        <v>1435</v>
      </c>
      <c r="AB20" s="5">
        <v>507</v>
      </c>
      <c r="AC20" s="5">
        <v>954</v>
      </c>
      <c r="AD20" s="5">
        <v>797</v>
      </c>
      <c r="AE20" s="5">
        <v>1315</v>
      </c>
      <c r="AF20" s="5">
        <v>630</v>
      </c>
      <c r="AG20" s="5">
        <v>551</v>
      </c>
      <c r="AH20" s="5">
        <v>582</v>
      </c>
      <c r="AI20" s="5">
        <v>3205</v>
      </c>
      <c r="AJ20" s="5">
        <v>4331</v>
      </c>
      <c r="AK20" s="5">
        <v>2376</v>
      </c>
      <c r="AL20" s="5">
        <v>1950</v>
      </c>
      <c r="AM20" s="5">
        <v>548</v>
      </c>
      <c r="AN20" s="5">
        <v>5457</v>
      </c>
      <c r="AO20" s="5">
        <v>946</v>
      </c>
      <c r="AP20" s="11">
        <v>8098</v>
      </c>
      <c r="AQ20" s="5">
        <v>910</v>
      </c>
      <c r="AR20" s="5">
        <v>760</v>
      </c>
      <c r="AS20" s="11">
        <v>590</v>
      </c>
      <c r="AT20" s="5">
        <v>1834</v>
      </c>
      <c r="AU20" s="5">
        <v>711</v>
      </c>
      <c r="AV20" s="5">
        <v>734</v>
      </c>
    </row>
    <row r="21" spans="1:48" x14ac:dyDescent="0.2">
      <c r="A21" s="3" t="s">
        <v>133</v>
      </c>
      <c r="B21" s="3">
        <v>671252</v>
      </c>
      <c r="C21" s="3">
        <v>218</v>
      </c>
      <c r="D21" s="3">
        <v>16</v>
      </c>
      <c r="E21" s="3" t="s">
        <v>134</v>
      </c>
      <c r="F21" s="3">
        <v>6057</v>
      </c>
      <c r="G21" s="3" t="s">
        <v>131</v>
      </c>
      <c r="H21" s="9" t="s">
        <v>132</v>
      </c>
      <c r="I21" s="14">
        <v>1</v>
      </c>
      <c r="J21" s="14">
        <v>1</v>
      </c>
      <c r="K21" s="14">
        <v>1</v>
      </c>
      <c r="L21" s="5">
        <v>29898</v>
      </c>
      <c r="M21" s="5">
        <v>47457</v>
      </c>
      <c r="N21" s="5">
        <v>43518</v>
      </c>
      <c r="O21" s="5">
        <v>60901</v>
      </c>
      <c r="P21" s="5">
        <v>50667</v>
      </c>
      <c r="Q21" s="5">
        <v>58546</v>
      </c>
      <c r="R21" s="5">
        <v>45937</v>
      </c>
      <c r="S21" s="5">
        <v>121627</v>
      </c>
      <c r="T21" s="5">
        <v>99730</v>
      </c>
      <c r="U21" s="5">
        <v>90794</v>
      </c>
      <c r="V21" s="5">
        <v>53662</v>
      </c>
      <c r="W21" s="5">
        <v>48995</v>
      </c>
      <c r="X21" s="5">
        <v>68239</v>
      </c>
      <c r="Y21" s="11">
        <v>42064</v>
      </c>
      <c r="Z21" s="5">
        <v>1538837</v>
      </c>
      <c r="AA21" s="5">
        <v>2193461</v>
      </c>
      <c r="AB21" s="5">
        <v>3060865</v>
      </c>
      <c r="AC21" s="5">
        <v>2331709</v>
      </c>
      <c r="AD21" s="5">
        <v>1737698</v>
      </c>
      <c r="AE21" s="5">
        <v>1721756</v>
      </c>
      <c r="AF21" s="5">
        <v>2702811</v>
      </c>
      <c r="AG21" s="5">
        <v>1859435</v>
      </c>
      <c r="AH21" s="5">
        <v>2091742</v>
      </c>
      <c r="AI21" s="5">
        <v>1705511</v>
      </c>
      <c r="AJ21" s="5">
        <v>1539725</v>
      </c>
      <c r="AK21" s="5">
        <v>1329471</v>
      </c>
      <c r="AL21" s="5">
        <v>1934161</v>
      </c>
      <c r="AM21" s="5">
        <v>2084774</v>
      </c>
      <c r="AN21" s="5">
        <v>2087049</v>
      </c>
      <c r="AO21" s="5">
        <v>2016671</v>
      </c>
      <c r="AP21" s="11">
        <v>2679752</v>
      </c>
      <c r="AQ21" s="5">
        <v>3831304</v>
      </c>
      <c r="AR21" s="5">
        <v>2525244</v>
      </c>
      <c r="AS21" s="11">
        <v>3996359</v>
      </c>
      <c r="AT21" s="5">
        <v>61321</v>
      </c>
      <c r="AU21" s="5">
        <v>1963492</v>
      </c>
      <c r="AV21" s="5">
        <v>2200738</v>
      </c>
    </row>
    <row r="22" spans="1:48" x14ac:dyDescent="0.2">
      <c r="A22" s="3" t="s">
        <v>862</v>
      </c>
      <c r="B22" s="3">
        <v>774603</v>
      </c>
      <c r="C22" s="3">
        <v>130</v>
      </c>
      <c r="D22" s="3">
        <v>85110</v>
      </c>
      <c r="E22" s="3" t="s">
        <v>137</v>
      </c>
      <c r="F22" s="3">
        <v>6305</v>
      </c>
      <c r="G22" s="3" t="s">
        <v>135</v>
      </c>
      <c r="H22" s="9" t="s">
        <v>136</v>
      </c>
      <c r="I22" s="14">
        <v>1</v>
      </c>
      <c r="J22" s="14">
        <v>1</v>
      </c>
      <c r="K22" s="14">
        <v>1</v>
      </c>
      <c r="L22" s="5">
        <v>42212</v>
      </c>
      <c r="M22" s="5">
        <v>15949</v>
      </c>
      <c r="N22" s="5">
        <v>19322</v>
      </c>
      <c r="O22" s="5">
        <v>35086</v>
      </c>
      <c r="P22" s="5">
        <v>37266</v>
      </c>
      <c r="Q22" s="5">
        <v>17187</v>
      </c>
      <c r="R22" s="5">
        <v>14646</v>
      </c>
      <c r="S22" s="5">
        <v>21891</v>
      </c>
      <c r="T22" s="5">
        <v>10944</v>
      </c>
      <c r="U22" s="5">
        <v>14142</v>
      </c>
      <c r="V22" s="5">
        <v>12961</v>
      </c>
      <c r="W22" s="5">
        <v>34966</v>
      </c>
      <c r="X22" s="5">
        <v>13304</v>
      </c>
      <c r="Y22" s="11">
        <v>26508</v>
      </c>
      <c r="Z22" s="5">
        <v>175070</v>
      </c>
      <c r="AA22" s="5">
        <v>228570</v>
      </c>
      <c r="AB22" s="5">
        <v>324803</v>
      </c>
      <c r="AC22" s="5">
        <v>243589</v>
      </c>
      <c r="AD22" s="5">
        <v>178883</v>
      </c>
      <c r="AE22" s="5">
        <v>170599</v>
      </c>
      <c r="AF22" s="5">
        <v>243154</v>
      </c>
      <c r="AG22" s="5">
        <v>187129</v>
      </c>
      <c r="AH22" s="5">
        <v>232736</v>
      </c>
      <c r="AI22" s="5">
        <v>167285</v>
      </c>
      <c r="AJ22" s="5">
        <v>161330</v>
      </c>
      <c r="AK22" s="5">
        <v>132784</v>
      </c>
      <c r="AL22" s="5">
        <v>172510</v>
      </c>
      <c r="AM22" s="5">
        <v>189419</v>
      </c>
      <c r="AN22" s="5">
        <v>218209</v>
      </c>
      <c r="AO22" s="5">
        <v>185558</v>
      </c>
      <c r="AP22" s="11">
        <v>228614</v>
      </c>
      <c r="AQ22" s="5">
        <v>746627</v>
      </c>
      <c r="AR22" s="5">
        <v>448707</v>
      </c>
      <c r="AS22" s="11">
        <v>509661</v>
      </c>
      <c r="AT22" s="5">
        <v>21800</v>
      </c>
      <c r="AU22" s="5">
        <v>219510</v>
      </c>
      <c r="AV22" s="5">
        <v>228499</v>
      </c>
    </row>
    <row r="23" spans="1:48" x14ac:dyDescent="0.2">
      <c r="A23" s="3" t="s">
        <v>141</v>
      </c>
      <c r="B23" s="1">
        <v>460662</v>
      </c>
      <c r="C23" s="1">
        <v>158</v>
      </c>
      <c r="D23" s="1">
        <v>43180</v>
      </c>
      <c r="E23" s="1" t="s">
        <v>138</v>
      </c>
      <c r="F23" s="1">
        <v>5810</v>
      </c>
      <c r="G23" s="1" t="s">
        <v>139</v>
      </c>
      <c r="H23" s="10" t="s">
        <v>140</v>
      </c>
      <c r="I23" s="13">
        <v>0.56999999999999995</v>
      </c>
      <c r="J23" s="13">
        <v>0.94</v>
      </c>
      <c r="K23" s="13">
        <v>0.33</v>
      </c>
      <c r="L23" s="5">
        <v>2626</v>
      </c>
      <c r="M23" s="5">
        <v>4798</v>
      </c>
      <c r="N23" s="5">
        <v>4157</v>
      </c>
      <c r="O23" s="5">
        <v>4217</v>
      </c>
      <c r="P23" s="5">
        <v>2461</v>
      </c>
      <c r="Q23" s="5">
        <v>3154</v>
      </c>
      <c r="R23" s="5">
        <v>3941</v>
      </c>
      <c r="S23" s="5">
        <v>4891</v>
      </c>
      <c r="T23" s="5">
        <v>1043</v>
      </c>
      <c r="U23" s="5">
        <v>2484</v>
      </c>
      <c r="V23" s="5">
        <v>2693</v>
      </c>
      <c r="W23" s="5">
        <v>9650</v>
      </c>
      <c r="X23" s="5">
        <v>2992</v>
      </c>
      <c r="Y23" s="11">
        <v>7398</v>
      </c>
      <c r="Z23" s="5">
        <v>9097</v>
      </c>
      <c r="AA23" s="5">
        <v>5898</v>
      </c>
      <c r="AB23" s="5">
        <v>3718</v>
      </c>
      <c r="AC23" s="5">
        <v>4553</v>
      </c>
      <c r="AD23" s="5">
        <v>10855</v>
      </c>
      <c r="AE23" s="5">
        <v>10980</v>
      </c>
      <c r="AF23" s="5">
        <v>12851</v>
      </c>
      <c r="AG23" s="5">
        <v>11157</v>
      </c>
      <c r="AH23" s="5">
        <v>8603</v>
      </c>
      <c r="AI23" s="5">
        <v>9575</v>
      </c>
      <c r="AJ23" s="5">
        <v>12545</v>
      </c>
      <c r="AK23" s="5">
        <v>7051</v>
      </c>
      <c r="AL23" s="5">
        <v>12083</v>
      </c>
      <c r="AM23" s="5">
        <v>10807</v>
      </c>
      <c r="AN23" s="5">
        <v>5760</v>
      </c>
      <c r="AO23" s="5">
        <v>11044</v>
      </c>
      <c r="AP23" s="11">
        <v>15863</v>
      </c>
      <c r="AQ23" s="5">
        <v>7663</v>
      </c>
      <c r="AR23" s="5">
        <v>10961</v>
      </c>
      <c r="AS23" s="11">
        <v>9622</v>
      </c>
      <c r="AT23" s="5">
        <v>2587</v>
      </c>
      <c r="AU23" s="5">
        <v>9953</v>
      </c>
      <c r="AV23" s="5">
        <v>11825</v>
      </c>
    </row>
    <row r="24" spans="1:48" x14ac:dyDescent="0.2">
      <c r="A24" s="3" t="s">
        <v>142</v>
      </c>
      <c r="B24" s="1">
        <v>420133</v>
      </c>
      <c r="C24" s="1">
        <v>255</v>
      </c>
      <c r="D24" s="1">
        <v>1692</v>
      </c>
      <c r="E24" s="1" t="s">
        <v>143</v>
      </c>
      <c r="F24" s="1">
        <v>1135</v>
      </c>
      <c r="G24" s="1" t="s">
        <v>144</v>
      </c>
      <c r="H24" s="10" t="s">
        <v>145</v>
      </c>
      <c r="I24" s="13">
        <v>0</v>
      </c>
      <c r="J24" s="13">
        <v>0.82</v>
      </c>
      <c r="K24" s="13">
        <v>0.33</v>
      </c>
      <c r="L24" s="5">
        <v>520</v>
      </c>
      <c r="M24" s="5">
        <v>916</v>
      </c>
      <c r="N24" s="5">
        <v>553</v>
      </c>
      <c r="O24" s="5">
        <v>363</v>
      </c>
      <c r="P24" s="5">
        <v>341</v>
      </c>
      <c r="Q24" s="5">
        <v>360</v>
      </c>
      <c r="R24" s="5">
        <v>662</v>
      </c>
      <c r="S24" s="5">
        <v>1058</v>
      </c>
      <c r="T24" s="5">
        <v>1456</v>
      </c>
      <c r="U24" s="5">
        <v>904</v>
      </c>
      <c r="V24" s="5">
        <v>176</v>
      </c>
      <c r="W24" s="5">
        <v>596</v>
      </c>
      <c r="X24" s="5">
        <v>198</v>
      </c>
      <c r="Y24" s="11">
        <v>545</v>
      </c>
      <c r="Z24" s="5">
        <v>1613</v>
      </c>
      <c r="AA24" s="5">
        <v>1397</v>
      </c>
      <c r="AB24" s="5">
        <v>1492</v>
      </c>
      <c r="AC24" s="5">
        <v>1297</v>
      </c>
      <c r="AD24" s="5">
        <v>1351</v>
      </c>
      <c r="AE24" s="5">
        <v>1838</v>
      </c>
      <c r="AF24" s="5">
        <v>1559</v>
      </c>
      <c r="AG24" s="5">
        <v>1764</v>
      </c>
      <c r="AH24" s="5">
        <v>893</v>
      </c>
      <c r="AI24" s="5">
        <v>4210</v>
      </c>
      <c r="AJ24" s="5">
        <v>4331</v>
      </c>
      <c r="AK24" s="5">
        <v>4556</v>
      </c>
      <c r="AL24" s="5">
        <v>3840</v>
      </c>
      <c r="AM24" s="5">
        <v>3457</v>
      </c>
      <c r="AN24" s="5">
        <v>3184</v>
      </c>
      <c r="AO24" s="5">
        <v>2680</v>
      </c>
      <c r="AP24" s="11">
        <v>1230</v>
      </c>
      <c r="AQ24" s="5">
        <v>1178</v>
      </c>
      <c r="AR24" s="5">
        <v>967</v>
      </c>
      <c r="AS24" s="11">
        <v>1172</v>
      </c>
      <c r="AT24" s="5">
        <v>501</v>
      </c>
      <c r="AU24" s="5">
        <v>1825</v>
      </c>
      <c r="AV24" s="5">
        <v>1458</v>
      </c>
    </row>
    <row r="25" spans="1:48" x14ac:dyDescent="0.2">
      <c r="A25" s="3" t="s">
        <v>146</v>
      </c>
      <c r="B25" s="1">
        <v>349402</v>
      </c>
      <c r="C25" s="1">
        <v>170</v>
      </c>
      <c r="D25" s="1">
        <v>87703</v>
      </c>
      <c r="E25" s="1" t="s">
        <v>147</v>
      </c>
      <c r="F25" s="1">
        <v>5789</v>
      </c>
      <c r="G25" s="1" t="s">
        <v>148</v>
      </c>
      <c r="H25" s="10" t="s">
        <v>149</v>
      </c>
      <c r="I25" s="13">
        <v>0</v>
      </c>
      <c r="J25" s="13">
        <v>0.28999999999999998</v>
      </c>
      <c r="K25" s="13">
        <v>0</v>
      </c>
      <c r="L25" s="5">
        <v>295</v>
      </c>
      <c r="M25" s="5">
        <v>428</v>
      </c>
      <c r="N25" s="5">
        <v>423</v>
      </c>
      <c r="O25" s="5">
        <v>190</v>
      </c>
      <c r="P25" s="5">
        <v>227</v>
      </c>
      <c r="Q25" s="5">
        <v>112</v>
      </c>
      <c r="R25" s="5">
        <v>410</v>
      </c>
      <c r="S25" s="5">
        <v>438</v>
      </c>
      <c r="T25" s="5">
        <v>711</v>
      </c>
      <c r="U25" s="5">
        <v>138</v>
      </c>
      <c r="V25" s="5">
        <v>342</v>
      </c>
      <c r="W25" s="5">
        <v>286</v>
      </c>
      <c r="X25" s="5">
        <v>197</v>
      </c>
      <c r="Y25" s="11">
        <v>300</v>
      </c>
      <c r="Z25" s="5">
        <v>2493</v>
      </c>
      <c r="AA25" s="5">
        <v>2343</v>
      </c>
      <c r="AB25" s="5">
        <v>2148</v>
      </c>
      <c r="AC25" s="5">
        <v>2471</v>
      </c>
      <c r="AD25" s="5">
        <v>2151</v>
      </c>
      <c r="AE25" s="5">
        <v>2153</v>
      </c>
      <c r="AF25" s="5">
        <v>1849</v>
      </c>
      <c r="AG25" s="5">
        <v>2194</v>
      </c>
      <c r="AH25" s="5">
        <v>3054</v>
      </c>
      <c r="AI25" s="5">
        <v>10041</v>
      </c>
      <c r="AJ25" s="5">
        <v>53320</v>
      </c>
      <c r="AK25" s="5">
        <v>4894</v>
      </c>
      <c r="AL25" s="5">
        <v>57655</v>
      </c>
      <c r="AM25" s="5">
        <v>4925</v>
      </c>
      <c r="AN25" s="5">
        <v>5905</v>
      </c>
      <c r="AO25" s="5">
        <v>4432</v>
      </c>
      <c r="AP25" s="11">
        <v>3857</v>
      </c>
      <c r="AQ25" s="5">
        <v>43560</v>
      </c>
      <c r="AR25" s="5">
        <v>39564</v>
      </c>
      <c r="AS25" s="11">
        <v>2138</v>
      </c>
      <c r="AT25" s="5">
        <v>259</v>
      </c>
      <c r="AU25" s="5">
        <v>1989</v>
      </c>
      <c r="AV25" s="5">
        <v>22169</v>
      </c>
    </row>
    <row r="26" spans="1:48" x14ac:dyDescent="0.2">
      <c r="A26" s="3" t="s">
        <v>152</v>
      </c>
      <c r="B26" s="3">
        <v>409568</v>
      </c>
      <c r="C26" s="3">
        <v>218</v>
      </c>
      <c r="D26" s="3">
        <v>26</v>
      </c>
      <c r="E26" s="3" t="s">
        <v>153</v>
      </c>
      <c r="F26" s="3">
        <v>6288</v>
      </c>
      <c r="G26" s="3" t="s">
        <v>150</v>
      </c>
      <c r="H26" s="9" t="s">
        <v>151</v>
      </c>
      <c r="I26" s="14">
        <v>1</v>
      </c>
      <c r="J26" s="14">
        <v>1</v>
      </c>
      <c r="K26" s="14">
        <v>1</v>
      </c>
      <c r="L26" s="5">
        <v>25447</v>
      </c>
      <c r="M26" s="5">
        <v>80845</v>
      </c>
      <c r="N26" s="5">
        <v>65629</v>
      </c>
      <c r="O26" s="5">
        <v>92711</v>
      </c>
      <c r="P26" s="5">
        <v>41948</v>
      </c>
      <c r="Q26" s="5">
        <v>42987</v>
      </c>
      <c r="R26" s="5">
        <v>43724</v>
      </c>
      <c r="S26" s="5">
        <v>113048</v>
      </c>
      <c r="T26" s="5">
        <v>72039</v>
      </c>
      <c r="U26" s="5">
        <v>45463</v>
      </c>
      <c r="V26" s="5">
        <v>83200</v>
      </c>
      <c r="W26" s="5">
        <v>88844</v>
      </c>
      <c r="X26" s="5">
        <v>64737</v>
      </c>
      <c r="Y26" s="11">
        <v>56269</v>
      </c>
      <c r="Z26" s="5">
        <v>424368</v>
      </c>
      <c r="AA26" s="5">
        <v>695538</v>
      </c>
      <c r="AB26" s="5">
        <v>865003</v>
      </c>
      <c r="AC26" s="5">
        <v>480754</v>
      </c>
      <c r="AD26" s="5">
        <v>391414</v>
      </c>
      <c r="AE26" s="5">
        <v>525851</v>
      </c>
      <c r="AF26" s="5">
        <v>741043</v>
      </c>
      <c r="AG26" s="5">
        <v>420738</v>
      </c>
      <c r="AH26" s="5">
        <v>617754</v>
      </c>
      <c r="AI26" s="5">
        <v>407264</v>
      </c>
      <c r="AJ26" s="5">
        <v>351588</v>
      </c>
      <c r="AK26" s="5">
        <v>424806</v>
      </c>
      <c r="AL26" s="5">
        <v>390276</v>
      </c>
      <c r="AM26" s="5">
        <v>445452</v>
      </c>
      <c r="AN26" s="5">
        <v>796656</v>
      </c>
      <c r="AO26" s="5">
        <v>383746</v>
      </c>
      <c r="AP26" s="11">
        <v>694705</v>
      </c>
      <c r="AQ26" s="5">
        <v>1033970</v>
      </c>
      <c r="AR26" s="5">
        <v>892651</v>
      </c>
      <c r="AS26" s="11">
        <v>787123</v>
      </c>
      <c r="AT26" s="5">
        <v>80069</v>
      </c>
      <c r="AU26" s="5">
        <v>663858</v>
      </c>
      <c r="AV26" s="5">
        <v>478254</v>
      </c>
    </row>
    <row r="27" spans="1:48" x14ac:dyDescent="0.2">
      <c r="A27" s="3" t="s">
        <v>154</v>
      </c>
      <c r="B27" s="1">
        <v>497572</v>
      </c>
      <c r="C27" s="1">
        <v>292</v>
      </c>
      <c r="D27" s="1">
        <v>172</v>
      </c>
      <c r="E27" s="1" t="s">
        <v>155</v>
      </c>
      <c r="F27" s="1">
        <v>5460407</v>
      </c>
      <c r="G27" s="1" t="s">
        <v>156</v>
      </c>
      <c r="H27" s="10" t="s">
        <v>157</v>
      </c>
      <c r="I27" s="13">
        <v>1</v>
      </c>
      <c r="J27" s="13">
        <v>0.59</v>
      </c>
      <c r="K27" s="13">
        <v>0.33</v>
      </c>
      <c r="L27" s="5">
        <v>16548</v>
      </c>
      <c r="M27" s="5">
        <v>4437</v>
      </c>
      <c r="N27" s="5">
        <v>26158</v>
      </c>
      <c r="O27" s="5">
        <v>4734</v>
      </c>
      <c r="P27" s="5">
        <v>12435</v>
      </c>
      <c r="Q27" s="5">
        <v>16649</v>
      </c>
      <c r="R27" s="5">
        <v>8360</v>
      </c>
      <c r="S27" s="5">
        <v>13839</v>
      </c>
      <c r="T27" s="5">
        <v>31393</v>
      </c>
      <c r="U27" s="5">
        <v>8501</v>
      </c>
      <c r="V27" s="5">
        <v>5995</v>
      </c>
      <c r="W27" s="5">
        <v>55757</v>
      </c>
      <c r="X27" s="5">
        <v>6927</v>
      </c>
      <c r="Y27" s="11">
        <v>34270</v>
      </c>
      <c r="Z27" s="5">
        <v>1995</v>
      </c>
      <c r="AA27" s="5">
        <v>2344</v>
      </c>
      <c r="AB27" s="5">
        <v>2610</v>
      </c>
      <c r="AC27" s="5">
        <v>2119</v>
      </c>
      <c r="AD27" s="5">
        <v>3004</v>
      </c>
      <c r="AE27" s="5">
        <v>1990</v>
      </c>
      <c r="AF27" s="5">
        <v>2310</v>
      </c>
      <c r="AG27" s="5">
        <v>2398</v>
      </c>
      <c r="AH27" s="5">
        <v>2305</v>
      </c>
      <c r="AI27" s="5">
        <v>2193</v>
      </c>
      <c r="AJ27" s="5">
        <v>2204</v>
      </c>
      <c r="AK27" s="5">
        <v>2185</v>
      </c>
      <c r="AL27" s="5">
        <v>2760</v>
      </c>
      <c r="AM27" s="5">
        <v>2400</v>
      </c>
      <c r="AN27" s="5">
        <v>1904</v>
      </c>
      <c r="AO27" s="5">
        <v>2571</v>
      </c>
      <c r="AP27" s="11">
        <v>2619</v>
      </c>
      <c r="AQ27" s="5">
        <v>3679</v>
      </c>
      <c r="AR27" s="5">
        <v>3207</v>
      </c>
      <c r="AS27" s="11">
        <v>2998</v>
      </c>
      <c r="AT27" s="5">
        <v>16733</v>
      </c>
      <c r="AU27" s="5">
        <v>2219</v>
      </c>
      <c r="AV27" s="5">
        <v>2980</v>
      </c>
    </row>
    <row r="28" spans="1:48" x14ac:dyDescent="0.2">
      <c r="A28" s="3" t="s">
        <v>158</v>
      </c>
      <c r="B28" s="1">
        <v>467595</v>
      </c>
      <c r="C28" s="1">
        <v>217</v>
      </c>
      <c r="D28" s="1">
        <v>770</v>
      </c>
      <c r="E28" s="1" t="s">
        <v>159</v>
      </c>
      <c r="F28" s="1">
        <v>169019</v>
      </c>
      <c r="G28" s="1" t="s">
        <v>160</v>
      </c>
      <c r="H28" s="10" t="s">
        <v>161</v>
      </c>
      <c r="I28" s="13">
        <v>0</v>
      </c>
      <c r="J28" s="13">
        <v>0.28999999999999998</v>
      </c>
      <c r="K28" s="13">
        <v>0.33</v>
      </c>
      <c r="L28" s="5">
        <v>1625</v>
      </c>
      <c r="M28" s="5">
        <v>742</v>
      </c>
      <c r="N28" s="5">
        <v>840</v>
      </c>
      <c r="O28" s="5">
        <v>913</v>
      </c>
      <c r="P28" s="5">
        <v>1204</v>
      </c>
      <c r="Q28" s="5">
        <v>1287</v>
      </c>
      <c r="R28" s="5">
        <v>671</v>
      </c>
      <c r="S28" s="5">
        <v>888</v>
      </c>
      <c r="T28" s="5">
        <v>887</v>
      </c>
      <c r="U28" s="5">
        <v>1527</v>
      </c>
      <c r="V28" s="5">
        <v>437</v>
      </c>
      <c r="W28" s="5">
        <v>1879</v>
      </c>
      <c r="X28" s="5">
        <v>533</v>
      </c>
      <c r="Y28" s="11">
        <v>1092</v>
      </c>
      <c r="Z28" s="5">
        <v>3819</v>
      </c>
      <c r="AA28" s="5">
        <v>3084</v>
      </c>
      <c r="AB28" s="5">
        <v>2595</v>
      </c>
      <c r="AC28" s="5">
        <v>2568</v>
      </c>
      <c r="AD28" s="5">
        <v>3368</v>
      </c>
      <c r="AE28" s="5">
        <v>3701</v>
      </c>
      <c r="AF28" s="5">
        <v>3184</v>
      </c>
      <c r="AG28" s="5">
        <v>399</v>
      </c>
      <c r="AH28" s="5">
        <v>3519</v>
      </c>
      <c r="AI28" s="5">
        <v>9732</v>
      </c>
      <c r="AJ28" s="5">
        <v>4615</v>
      </c>
      <c r="AK28" s="5">
        <v>14196</v>
      </c>
      <c r="AL28" s="5">
        <v>6879</v>
      </c>
      <c r="AM28" s="5">
        <v>3640</v>
      </c>
      <c r="AN28" s="5">
        <v>2771</v>
      </c>
      <c r="AO28" s="5">
        <v>3571</v>
      </c>
      <c r="AP28" s="11">
        <v>3678</v>
      </c>
      <c r="AQ28" s="5">
        <v>4741</v>
      </c>
      <c r="AR28" s="5">
        <v>3255</v>
      </c>
      <c r="AS28" s="11">
        <v>3825</v>
      </c>
      <c r="AT28" s="5">
        <v>908</v>
      </c>
      <c r="AU28" s="5">
        <v>3167</v>
      </c>
      <c r="AV28" s="5">
        <v>2205</v>
      </c>
    </row>
    <row r="29" spans="1:48" x14ac:dyDescent="0.2">
      <c r="A29" s="3" t="s">
        <v>162</v>
      </c>
      <c r="B29" s="1">
        <v>612262</v>
      </c>
      <c r="C29" s="1">
        <v>295</v>
      </c>
      <c r="D29" s="1">
        <v>46252</v>
      </c>
      <c r="E29" s="1" t="s">
        <v>163</v>
      </c>
      <c r="F29" s="1">
        <v>7489</v>
      </c>
      <c r="G29" s="1" t="s">
        <v>164</v>
      </c>
      <c r="H29" s="10" t="s">
        <v>165</v>
      </c>
      <c r="I29" s="13">
        <v>0.14000000000000001</v>
      </c>
      <c r="J29" s="13">
        <v>0.12</v>
      </c>
      <c r="K29" s="13">
        <v>0</v>
      </c>
      <c r="L29" s="5">
        <v>8568</v>
      </c>
      <c r="M29" s="5">
        <v>1085</v>
      </c>
      <c r="N29" s="5">
        <v>4557</v>
      </c>
      <c r="O29" s="5">
        <v>4071</v>
      </c>
      <c r="P29" s="5">
        <v>5112</v>
      </c>
      <c r="Q29" s="5">
        <v>4433</v>
      </c>
      <c r="R29" s="5">
        <v>4612</v>
      </c>
      <c r="S29" s="5">
        <v>3812</v>
      </c>
      <c r="T29" s="5">
        <v>5325</v>
      </c>
      <c r="U29" s="5">
        <v>5008</v>
      </c>
      <c r="V29" s="5">
        <v>1997</v>
      </c>
      <c r="W29" s="5">
        <v>4181</v>
      </c>
      <c r="X29" s="5">
        <v>2609</v>
      </c>
      <c r="Y29" s="11">
        <v>3548</v>
      </c>
      <c r="Z29" s="5">
        <v>5049</v>
      </c>
      <c r="AA29" s="5">
        <v>2858</v>
      </c>
      <c r="AB29" s="5">
        <v>1509</v>
      </c>
      <c r="AC29" s="5">
        <v>3398</v>
      </c>
      <c r="AD29" s="5">
        <v>3046</v>
      </c>
      <c r="AE29" s="5">
        <v>4313</v>
      </c>
      <c r="AF29" s="5">
        <v>1541</v>
      </c>
      <c r="AG29" s="5">
        <v>233</v>
      </c>
      <c r="AH29" s="5">
        <v>3288</v>
      </c>
      <c r="AI29" s="5">
        <v>8017</v>
      </c>
      <c r="AJ29" s="5">
        <v>6474</v>
      </c>
      <c r="AK29" s="5">
        <v>15210</v>
      </c>
      <c r="AL29" s="5">
        <v>5874</v>
      </c>
      <c r="AM29" s="5">
        <v>3804</v>
      </c>
      <c r="AN29" s="5">
        <v>1778</v>
      </c>
      <c r="AO29" s="5">
        <v>5525</v>
      </c>
      <c r="AP29" s="11">
        <v>2393</v>
      </c>
      <c r="AQ29" s="5">
        <v>2684</v>
      </c>
      <c r="AR29" s="5">
        <v>1893</v>
      </c>
      <c r="AS29" s="11">
        <v>2701</v>
      </c>
      <c r="AT29" s="5">
        <v>3670</v>
      </c>
      <c r="AU29" s="5">
        <v>2101</v>
      </c>
      <c r="AV29" s="5">
        <v>3055</v>
      </c>
    </row>
    <row r="30" spans="1:48" x14ac:dyDescent="0.2">
      <c r="A30" s="3" t="s">
        <v>166</v>
      </c>
      <c r="B30" s="1">
        <v>408609</v>
      </c>
      <c r="C30" s="1">
        <v>103</v>
      </c>
      <c r="D30" s="1">
        <v>108301</v>
      </c>
      <c r="E30" s="1" t="s">
        <v>167</v>
      </c>
      <c r="F30" s="1">
        <v>1136</v>
      </c>
      <c r="G30" s="1" t="s">
        <v>168</v>
      </c>
      <c r="H30" s="10" t="s">
        <v>169</v>
      </c>
      <c r="I30" s="13">
        <v>0</v>
      </c>
      <c r="J30" s="13">
        <v>0.24</v>
      </c>
      <c r="K30" s="13">
        <v>0</v>
      </c>
      <c r="L30" s="5">
        <v>1387</v>
      </c>
      <c r="M30" s="5">
        <v>2154</v>
      </c>
      <c r="N30" s="5">
        <v>10154</v>
      </c>
      <c r="O30" s="5">
        <v>13382</v>
      </c>
      <c r="P30" s="5">
        <v>7130</v>
      </c>
      <c r="Q30" s="5">
        <v>1414</v>
      </c>
      <c r="R30" s="5">
        <v>1392</v>
      </c>
      <c r="S30" s="5">
        <v>16044</v>
      </c>
      <c r="T30" s="5">
        <v>11448</v>
      </c>
      <c r="U30" s="5">
        <v>6918</v>
      </c>
      <c r="V30" s="5">
        <v>11541</v>
      </c>
      <c r="W30" s="5">
        <v>15365</v>
      </c>
      <c r="X30" s="5">
        <v>1573</v>
      </c>
      <c r="Y30" s="11">
        <v>7857</v>
      </c>
      <c r="Z30" s="5">
        <v>56316</v>
      </c>
      <c r="AA30" s="5">
        <v>101751</v>
      </c>
      <c r="AB30" s="5">
        <v>113002</v>
      </c>
      <c r="AC30" s="5">
        <v>57607</v>
      </c>
      <c r="AD30" s="5">
        <v>36760</v>
      </c>
      <c r="AE30" s="5">
        <v>76877</v>
      </c>
      <c r="AF30" s="5">
        <v>31087</v>
      </c>
      <c r="AG30" s="5">
        <v>44098</v>
      </c>
      <c r="AH30" s="5">
        <v>82897</v>
      </c>
      <c r="AI30" s="5">
        <v>42404</v>
      </c>
      <c r="AJ30" s="5">
        <v>27589</v>
      </c>
      <c r="AK30" s="5">
        <v>61898</v>
      </c>
      <c r="AL30" s="5">
        <v>15133</v>
      </c>
      <c r="AM30" s="5">
        <v>47850</v>
      </c>
      <c r="AN30" s="5">
        <v>30592</v>
      </c>
      <c r="AO30" s="5">
        <v>34637</v>
      </c>
      <c r="AP30" s="11">
        <v>27452</v>
      </c>
      <c r="AQ30" s="5">
        <v>121466</v>
      </c>
      <c r="AR30" s="5">
        <v>101230</v>
      </c>
      <c r="AS30" s="11">
        <v>76812</v>
      </c>
      <c r="AT30" s="5">
        <v>13014</v>
      </c>
      <c r="AU30" s="5">
        <v>8873</v>
      </c>
      <c r="AV30" s="5">
        <v>4905</v>
      </c>
    </row>
    <row r="31" spans="1:48" x14ac:dyDescent="0.2">
      <c r="A31" s="3" t="s">
        <v>170</v>
      </c>
      <c r="B31" s="1">
        <v>915139</v>
      </c>
      <c r="C31" s="1">
        <v>271</v>
      </c>
      <c r="D31" s="1">
        <v>173</v>
      </c>
      <c r="E31" s="1" t="s">
        <v>171</v>
      </c>
      <c r="F31" s="1">
        <v>5988</v>
      </c>
      <c r="G31" s="1" t="s">
        <v>172</v>
      </c>
      <c r="H31" s="10" t="s">
        <v>173</v>
      </c>
      <c r="I31" s="13">
        <v>0.36</v>
      </c>
      <c r="J31" s="13">
        <v>0.06</v>
      </c>
      <c r="K31" s="13">
        <v>0.33</v>
      </c>
      <c r="L31" s="5">
        <v>404</v>
      </c>
      <c r="M31" s="5">
        <v>189</v>
      </c>
      <c r="N31" s="5">
        <v>655</v>
      </c>
      <c r="O31" s="5">
        <v>239</v>
      </c>
      <c r="P31" s="5">
        <v>278</v>
      </c>
      <c r="Q31" s="5">
        <v>303</v>
      </c>
      <c r="R31" s="5">
        <v>596</v>
      </c>
      <c r="S31" s="5">
        <v>526</v>
      </c>
      <c r="T31" s="5">
        <v>858</v>
      </c>
      <c r="U31" s="5">
        <v>477</v>
      </c>
      <c r="V31" s="5">
        <v>155</v>
      </c>
      <c r="W31" s="5">
        <v>1772</v>
      </c>
      <c r="X31" s="5">
        <v>237</v>
      </c>
      <c r="Y31" s="11">
        <v>1148</v>
      </c>
      <c r="Z31" s="5">
        <v>575</v>
      </c>
      <c r="AA31" s="5">
        <v>106</v>
      </c>
      <c r="AB31" s="5">
        <v>136</v>
      </c>
      <c r="AC31" s="5">
        <v>101</v>
      </c>
      <c r="AD31" s="5">
        <v>501</v>
      </c>
      <c r="AE31" s="5">
        <v>201</v>
      </c>
      <c r="AF31" s="5">
        <v>202</v>
      </c>
      <c r="AG31" s="5">
        <v>403</v>
      </c>
      <c r="AH31" s="5">
        <v>1351</v>
      </c>
      <c r="AI31" s="5">
        <v>417</v>
      </c>
      <c r="AJ31" s="5">
        <v>637</v>
      </c>
      <c r="AK31" s="5">
        <v>671</v>
      </c>
      <c r="AL31" s="5">
        <v>490</v>
      </c>
      <c r="AM31" s="5">
        <v>149</v>
      </c>
      <c r="AN31" s="5">
        <v>291</v>
      </c>
      <c r="AO31" s="5">
        <v>331</v>
      </c>
      <c r="AP31" s="11">
        <v>859</v>
      </c>
      <c r="AQ31" s="5">
        <v>401</v>
      </c>
      <c r="AR31" s="5">
        <v>337</v>
      </c>
      <c r="AS31" s="11">
        <v>5370</v>
      </c>
      <c r="AT31" s="5">
        <v>618</v>
      </c>
      <c r="AU31" s="5">
        <v>358</v>
      </c>
      <c r="AV31" s="5">
        <v>252</v>
      </c>
    </row>
    <row r="32" spans="1:48" x14ac:dyDescent="0.2">
      <c r="A32" s="3" t="s">
        <v>174</v>
      </c>
      <c r="B32" s="1">
        <v>370608</v>
      </c>
      <c r="C32" s="1">
        <v>247</v>
      </c>
      <c r="D32" s="1">
        <v>161</v>
      </c>
      <c r="E32" s="1" t="s">
        <v>175</v>
      </c>
      <c r="F32" s="1">
        <v>1110</v>
      </c>
      <c r="G32" s="1" t="s">
        <v>176</v>
      </c>
      <c r="H32" s="10" t="s">
        <v>177</v>
      </c>
      <c r="I32" s="13">
        <v>1</v>
      </c>
      <c r="J32" s="13">
        <v>1</v>
      </c>
      <c r="K32" s="13">
        <v>1</v>
      </c>
      <c r="L32" s="5">
        <v>5672</v>
      </c>
      <c r="M32" s="5">
        <v>5350</v>
      </c>
      <c r="N32" s="5">
        <v>14971</v>
      </c>
      <c r="O32" s="5">
        <v>9824</v>
      </c>
      <c r="P32" s="5">
        <v>8055</v>
      </c>
      <c r="Q32" s="5">
        <v>9186</v>
      </c>
      <c r="R32" s="5">
        <v>4385</v>
      </c>
      <c r="S32" s="5">
        <v>6453</v>
      </c>
      <c r="T32" s="5">
        <v>10314</v>
      </c>
      <c r="U32" s="5">
        <v>5467</v>
      </c>
      <c r="V32" s="5">
        <v>10094</v>
      </c>
      <c r="W32" s="5">
        <v>18663</v>
      </c>
      <c r="X32" s="5">
        <v>6622</v>
      </c>
      <c r="Y32" s="11">
        <v>22724</v>
      </c>
      <c r="Z32" s="5">
        <v>31534</v>
      </c>
      <c r="AA32" s="5">
        <v>42238</v>
      </c>
      <c r="AB32" s="5">
        <v>56379</v>
      </c>
      <c r="AC32" s="5">
        <v>37415</v>
      </c>
      <c r="AD32" s="5">
        <v>37102</v>
      </c>
      <c r="AE32" s="5">
        <v>32060</v>
      </c>
      <c r="AF32" s="5">
        <v>52035</v>
      </c>
      <c r="AG32" s="5">
        <v>38684</v>
      </c>
      <c r="AH32" s="5">
        <v>41075</v>
      </c>
      <c r="AI32" s="5">
        <v>39590</v>
      </c>
      <c r="AJ32" s="5">
        <v>38744</v>
      </c>
      <c r="AK32" s="5">
        <v>34781</v>
      </c>
      <c r="AL32" s="5">
        <v>44897</v>
      </c>
      <c r="AM32" s="5">
        <v>39298</v>
      </c>
      <c r="AN32" s="5">
        <v>56334</v>
      </c>
      <c r="AO32" s="5">
        <v>34807</v>
      </c>
      <c r="AP32" s="11">
        <v>52373</v>
      </c>
      <c r="AQ32" s="5">
        <v>73195</v>
      </c>
      <c r="AR32" s="5">
        <v>63553</v>
      </c>
      <c r="AS32" s="11">
        <v>67116</v>
      </c>
      <c r="AT32" s="5">
        <v>7778</v>
      </c>
      <c r="AU32" s="5">
        <v>47420</v>
      </c>
      <c r="AV32" s="5">
        <v>49575</v>
      </c>
    </row>
    <row r="33" spans="1:48" x14ac:dyDescent="0.2">
      <c r="A33" s="3" t="s">
        <v>178</v>
      </c>
      <c r="B33" s="1">
        <v>787622</v>
      </c>
      <c r="C33" s="1">
        <v>117</v>
      </c>
      <c r="D33" s="1">
        <v>13</v>
      </c>
      <c r="E33" s="1" t="s">
        <v>179</v>
      </c>
      <c r="F33" s="1">
        <v>5281</v>
      </c>
      <c r="G33" s="1" t="s">
        <v>180</v>
      </c>
      <c r="H33" s="10" t="s">
        <v>181</v>
      </c>
      <c r="I33" s="13">
        <v>1</v>
      </c>
      <c r="J33" s="13">
        <v>1</v>
      </c>
      <c r="K33" s="13">
        <v>1</v>
      </c>
      <c r="L33" s="5">
        <v>223282</v>
      </c>
      <c r="M33" s="5">
        <v>98436</v>
      </c>
      <c r="N33" s="5">
        <v>61062</v>
      </c>
      <c r="O33" s="5">
        <v>114574</v>
      </c>
      <c r="P33" s="5">
        <v>123721</v>
      </c>
      <c r="Q33" s="5">
        <v>90579</v>
      </c>
      <c r="R33" s="5">
        <v>122019</v>
      </c>
      <c r="S33" s="5">
        <v>85654</v>
      </c>
      <c r="T33" s="5">
        <v>140489</v>
      </c>
      <c r="U33" s="5">
        <v>117512</v>
      </c>
      <c r="V33" s="5">
        <v>34404</v>
      </c>
      <c r="W33" s="5">
        <v>78704</v>
      </c>
      <c r="X33" s="5">
        <v>53454</v>
      </c>
      <c r="Y33" s="11">
        <v>81470</v>
      </c>
      <c r="Z33" s="5">
        <v>87374</v>
      </c>
      <c r="AA33" s="5">
        <v>39661</v>
      </c>
      <c r="AB33" s="5">
        <v>37974</v>
      </c>
      <c r="AC33" s="5">
        <v>58501</v>
      </c>
      <c r="AD33" s="5">
        <v>576740</v>
      </c>
      <c r="AE33" s="5">
        <v>51441</v>
      </c>
      <c r="AF33" s="5">
        <v>27531</v>
      </c>
      <c r="AG33" s="5">
        <v>71721</v>
      </c>
      <c r="AH33" s="5">
        <v>46125</v>
      </c>
      <c r="AI33" s="5">
        <v>303835</v>
      </c>
      <c r="AJ33" s="5">
        <v>100797</v>
      </c>
      <c r="AK33" s="5">
        <v>186750</v>
      </c>
      <c r="AL33" s="5">
        <v>116423</v>
      </c>
      <c r="AM33" s="5">
        <v>41162</v>
      </c>
      <c r="AN33" s="5">
        <v>73302</v>
      </c>
      <c r="AO33" s="5">
        <v>75640</v>
      </c>
      <c r="AP33" s="11">
        <v>29655</v>
      </c>
      <c r="AQ33" s="5">
        <v>76585</v>
      </c>
      <c r="AR33" s="5">
        <v>50771</v>
      </c>
      <c r="AS33" s="11">
        <v>55769</v>
      </c>
      <c r="AT33" s="5">
        <v>77718</v>
      </c>
      <c r="AU33" s="5">
        <v>43974</v>
      </c>
      <c r="AV33" s="5">
        <v>54386</v>
      </c>
    </row>
    <row r="34" spans="1:48" x14ac:dyDescent="0.2">
      <c r="A34" s="3" t="s">
        <v>857</v>
      </c>
      <c r="B34" s="1">
        <v>952638</v>
      </c>
      <c r="C34" s="1">
        <v>116</v>
      </c>
      <c r="D34" s="1">
        <v>113524</v>
      </c>
      <c r="E34" s="1" t="s">
        <v>182</v>
      </c>
      <c r="F34" s="1">
        <v>1103</v>
      </c>
      <c r="G34" s="1" t="s">
        <v>183</v>
      </c>
      <c r="H34" s="10" t="s">
        <v>184</v>
      </c>
      <c r="I34" s="13">
        <v>0.28999999999999998</v>
      </c>
      <c r="J34" s="13">
        <v>0.76</v>
      </c>
      <c r="K34" s="13">
        <v>0</v>
      </c>
      <c r="L34" s="5">
        <v>1581</v>
      </c>
      <c r="M34" s="5">
        <v>1744</v>
      </c>
      <c r="N34" s="5">
        <v>2332</v>
      </c>
      <c r="O34" s="5">
        <v>1460</v>
      </c>
      <c r="P34" s="5">
        <v>1203</v>
      </c>
      <c r="Q34" s="5">
        <v>555</v>
      </c>
      <c r="R34" s="5">
        <v>1446</v>
      </c>
      <c r="S34" s="5">
        <v>3117</v>
      </c>
      <c r="T34" s="5">
        <v>1290</v>
      </c>
      <c r="U34" s="5">
        <v>535</v>
      </c>
      <c r="V34" s="5">
        <v>470</v>
      </c>
      <c r="W34" s="5">
        <v>4751</v>
      </c>
      <c r="X34" s="5">
        <v>432</v>
      </c>
      <c r="Y34" s="11">
        <v>2419</v>
      </c>
      <c r="Z34" s="5">
        <v>12714</v>
      </c>
      <c r="AA34" s="5">
        <v>1857</v>
      </c>
      <c r="AB34" s="5">
        <v>1528</v>
      </c>
      <c r="AC34" s="5">
        <v>3599</v>
      </c>
      <c r="AD34" s="5">
        <v>2851</v>
      </c>
      <c r="AE34" s="5">
        <v>13171</v>
      </c>
      <c r="AF34" s="5">
        <v>3115</v>
      </c>
      <c r="AG34" s="5">
        <v>4527</v>
      </c>
      <c r="AH34" s="5">
        <v>6514</v>
      </c>
      <c r="AI34" s="5">
        <v>5151</v>
      </c>
      <c r="AJ34" s="5">
        <v>16446</v>
      </c>
      <c r="AK34" s="5">
        <v>6432</v>
      </c>
      <c r="AL34" s="5">
        <v>6249</v>
      </c>
      <c r="AM34" s="5">
        <v>1582</v>
      </c>
      <c r="AN34" s="5">
        <v>883</v>
      </c>
      <c r="AO34" s="5">
        <v>2808</v>
      </c>
      <c r="AP34" s="11">
        <v>554</v>
      </c>
      <c r="AQ34" s="5">
        <v>583</v>
      </c>
      <c r="AR34" s="5">
        <v>1153</v>
      </c>
      <c r="AS34" s="11">
        <v>1073</v>
      </c>
      <c r="AT34" s="5">
        <v>1929</v>
      </c>
      <c r="AU34" s="5">
        <v>2977</v>
      </c>
      <c r="AV34" s="5">
        <v>708</v>
      </c>
    </row>
    <row r="35" spans="1:48" x14ac:dyDescent="0.2">
      <c r="A35" s="3" t="s">
        <v>187</v>
      </c>
      <c r="B35" s="3">
        <v>792924</v>
      </c>
      <c r="C35" s="3">
        <v>144</v>
      </c>
      <c r="D35" s="3">
        <v>1714</v>
      </c>
      <c r="E35" s="3" t="s">
        <v>188</v>
      </c>
      <c r="F35" s="3">
        <v>1102</v>
      </c>
      <c r="G35" s="3" t="s">
        <v>185</v>
      </c>
      <c r="H35" s="9" t="s">
        <v>186</v>
      </c>
      <c r="I35" s="14">
        <v>0.93</v>
      </c>
      <c r="J35" s="14">
        <v>0.94</v>
      </c>
      <c r="K35" s="14">
        <v>0.67</v>
      </c>
      <c r="L35" s="5">
        <v>10772</v>
      </c>
      <c r="M35" s="5">
        <v>17847</v>
      </c>
      <c r="N35" s="5">
        <v>27174</v>
      </c>
      <c r="O35" s="5">
        <v>53303</v>
      </c>
      <c r="P35" s="5">
        <v>66968</v>
      </c>
      <c r="Q35" s="5">
        <v>9499</v>
      </c>
      <c r="R35" s="5">
        <v>14895</v>
      </c>
      <c r="S35" s="5">
        <v>16020</v>
      </c>
      <c r="T35" s="5">
        <v>4197</v>
      </c>
      <c r="U35" s="5">
        <v>1470</v>
      </c>
      <c r="V35" s="5">
        <v>8476</v>
      </c>
      <c r="W35" s="5">
        <v>28674</v>
      </c>
      <c r="X35" s="5">
        <v>13611</v>
      </c>
      <c r="Y35" s="11">
        <v>25313</v>
      </c>
      <c r="Z35" s="5">
        <v>33626</v>
      </c>
      <c r="AA35" s="5">
        <v>21074</v>
      </c>
      <c r="AB35" s="5">
        <v>15963</v>
      </c>
      <c r="AC35" s="5">
        <v>14071</v>
      </c>
      <c r="AD35" s="5">
        <v>20398</v>
      </c>
      <c r="AE35" s="5">
        <v>28459</v>
      </c>
      <c r="AF35" s="5">
        <v>16150</v>
      </c>
      <c r="AG35" s="5">
        <v>14452</v>
      </c>
      <c r="AH35" s="5">
        <v>20749</v>
      </c>
      <c r="AI35" s="5">
        <v>16422</v>
      </c>
      <c r="AJ35" s="5">
        <v>55507</v>
      </c>
      <c r="AK35" s="5">
        <v>24132</v>
      </c>
      <c r="AL35" s="5">
        <v>24678</v>
      </c>
      <c r="AM35" s="5">
        <v>2502</v>
      </c>
      <c r="AN35" s="5">
        <v>3588</v>
      </c>
      <c r="AO35" s="5">
        <v>5556</v>
      </c>
      <c r="AP35" s="11">
        <v>2690</v>
      </c>
      <c r="AQ35" s="5">
        <v>26298</v>
      </c>
      <c r="AR35" s="5">
        <v>5235</v>
      </c>
      <c r="AS35" s="11">
        <v>15716</v>
      </c>
      <c r="AT35" s="5">
        <v>21751</v>
      </c>
      <c r="AU35" s="5">
        <v>15485</v>
      </c>
      <c r="AV35" s="5">
        <v>13615</v>
      </c>
    </row>
    <row r="36" spans="1:48" x14ac:dyDescent="0.2">
      <c r="A36" s="3" t="s">
        <v>863</v>
      </c>
      <c r="B36" s="3">
        <v>508295</v>
      </c>
      <c r="C36" s="3">
        <v>114</v>
      </c>
      <c r="D36" s="3">
        <v>2038</v>
      </c>
      <c r="E36" s="3" t="s">
        <v>191</v>
      </c>
      <c r="F36" s="3">
        <v>5951</v>
      </c>
      <c r="G36" s="3" t="s">
        <v>189</v>
      </c>
      <c r="H36" s="9" t="s">
        <v>190</v>
      </c>
      <c r="I36" s="14">
        <v>1</v>
      </c>
      <c r="J36" s="14">
        <v>1</v>
      </c>
      <c r="K36" s="14">
        <v>1</v>
      </c>
      <c r="L36" s="5">
        <v>169477</v>
      </c>
      <c r="M36" s="5">
        <v>300508</v>
      </c>
      <c r="N36" s="5">
        <v>451324</v>
      </c>
      <c r="O36" s="5">
        <v>365313</v>
      </c>
      <c r="P36" s="5">
        <v>184271</v>
      </c>
      <c r="Q36" s="5">
        <v>214337</v>
      </c>
      <c r="R36" s="5">
        <v>258469</v>
      </c>
      <c r="S36" s="5">
        <v>729164</v>
      </c>
      <c r="T36" s="5">
        <v>240783</v>
      </c>
      <c r="U36" s="5">
        <v>160619</v>
      </c>
      <c r="V36" s="5">
        <v>295093</v>
      </c>
      <c r="W36" s="5">
        <v>695946</v>
      </c>
      <c r="X36" s="5">
        <v>281232</v>
      </c>
      <c r="Y36" s="11">
        <v>486989</v>
      </c>
      <c r="Z36" s="5">
        <v>467101</v>
      </c>
      <c r="AA36" s="5">
        <v>900428</v>
      </c>
      <c r="AB36" s="5">
        <v>1247700</v>
      </c>
      <c r="AC36" s="5">
        <v>846458</v>
      </c>
      <c r="AD36" s="5">
        <v>499414</v>
      </c>
      <c r="AE36" s="5">
        <v>494918</v>
      </c>
      <c r="AF36" s="5">
        <v>707703</v>
      </c>
      <c r="AG36" s="5">
        <v>507298</v>
      </c>
      <c r="AH36" s="5">
        <v>552915</v>
      </c>
      <c r="AI36" s="5">
        <v>371908</v>
      </c>
      <c r="AJ36" s="5">
        <v>395309</v>
      </c>
      <c r="AK36" s="5">
        <v>325771</v>
      </c>
      <c r="AL36" s="5">
        <v>476964</v>
      </c>
      <c r="AM36" s="5">
        <v>522013</v>
      </c>
      <c r="AN36" s="5">
        <v>739637</v>
      </c>
      <c r="AO36" s="5">
        <v>558457</v>
      </c>
      <c r="AP36" s="11">
        <v>766875</v>
      </c>
      <c r="AQ36" s="5">
        <v>1475919</v>
      </c>
      <c r="AR36" s="5">
        <v>1381376</v>
      </c>
      <c r="AS36" s="11">
        <v>1365964</v>
      </c>
      <c r="AT36" s="5">
        <v>365799</v>
      </c>
      <c r="AU36" s="5">
        <v>808900</v>
      </c>
      <c r="AV36" s="5">
        <v>795595</v>
      </c>
    </row>
    <row r="37" spans="1:48" x14ac:dyDescent="0.2">
      <c r="A37" s="3" t="s">
        <v>192</v>
      </c>
      <c r="B37" s="1">
        <v>735908</v>
      </c>
      <c r="C37" s="1">
        <v>357</v>
      </c>
      <c r="D37" s="1">
        <v>42027</v>
      </c>
      <c r="E37" s="1" t="s">
        <v>193</v>
      </c>
      <c r="F37" s="1">
        <v>439184</v>
      </c>
      <c r="G37" s="1" t="s">
        <v>194</v>
      </c>
      <c r="H37" s="10" t="s">
        <v>195</v>
      </c>
      <c r="I37" s="13">
        <v>0.14000000000000001</v>
      </c>
      <c r="J37" s="13">
        <v>0</v>
      </c>
      <c r="K37" s="13">
        <v>0</v>
      </c>
      <c r="L37" s="5">
        <v>1664</v>
      </c>
      <c r="M37" s="5">
        <v>1879</v>
      </c>
      <c r="N37" s="5">
        <v>863</v>
      </c>
      <c r="O37" s="5">
        <v>2136</v>
      </c>
      <c r="P37" s="5">
        <v>848</v>
      </c>
      <c r="Q37" s="5">
        <v>912</v>
      </c>
      <c r="R37" s="5">
        <v>2433</v>
      </c>
      <c r="S37" s="5">
        <v>434</v>
      </c>
      <c r="T37" s="5">
        <v>1594</v>
      </c>
      <c r="U37" s="5">
        <v>452</v>
      </c>
      <c r="V37" s="5">
        <v>1113</v>
      </c>
      <c r="W37" s="5">
        <v>508</v>
      </c>
      <c r="X37" s="5">
        <v>1029</v>
      </c>
      <c r="Y37" s="11">
        <v>1046</v>
      </c>
      <c r="Z37" s="5">
        <v>1124</v>
      </c>
      <c r="AA37" s="5">
        <v>281</v>
      </c>
      <c r="AB37" s="5">
        <v>126</v>
      </c>
      <c r="AC37" s="5">
        <v>201</v>
      </c>
      <c r="AD37" s="5">
        <v>547</v>
      </c>
      <c r="AE37" s="5">
        <v>594</v>
      </c>
      <c r="AF37" s="5">
        <v>397</v>
      </c>
      <c r="AG37" s="5">
        <v>279</v>
      </c>
      <c r="AH37" s="5">
        <v>406</v>
      </c>
      <c r="AI37" s="5">
        <v>854</v>
      </c>
      <c r="AJ37" s="5">
        <v>2663</v>
      </c>
      <c r="AK37" s="5">
        <v>614</v>
      </c>
      <c r="AL37" s="5">
        <v>1379</v>
      </c>
      <c r="AM37" s="5">
        <v>117</v>
      </c>
      <c r="AN37" s="5">
        <v>252</v>
      </c>
      <c r="AO37" s="5">
        <v>129</v>
      </c>
      <c r="AP37" s="11">
        <v>120</v>
      </c>
      <c r="AQ37" s="5">
        <v>152</v>
      </c>
      <c r="AR37" s="5">
        <v>155</v>
      </c>
      <c r="AS37" s="11">
        <v>118</v>
      </c>
      <c r="AT37" s="5">
        <v>1342</v>
      </c>
      <c r="AU37" s="5">
        <v>352</v>
      </c>
      <c r="AV37" s="5">
        <v>315</v>
      </c>
    </row>
    <row r="38" spans="1:48" x14ac:dyDescent="0.2">
      <c r="A38" s="3" t="s">
        <v>196</v>
      </c>
      <c r="B38" s="1">
        <v>731837</v>
      </c>
      <c r="C38" s="1">
        <v>315</v>
      </c>
      <c r="D38" s="1">
        <v>42024</v>
      </c>
      <c r="E38" s="1" t="s">
        <v>197</v>
      </c>
      <c r="F38" s="1">
        <v>439167</v>
      </c>
      <c r="G38" s="1" t="s">
        <v>198</v>
      </c>
      <c r="H38" s="10" t="s">
        <v>199</v>
      </c>
      <c r="I38" s="13">
        <v>0.21</v>
      </c>
      <c r="J38" s="13">
        <v>0</v>
      </c>
      <c r="K38" s="13">
        <v>0</v>
      </c>
      <c r="L38" s="5">
        <v>2777</v>
      </c>
      <c r="M38" s="5">
        <v>2269</v>
      </c>
      <c r="N38" s="5">
        <v>2173</v>
      </c>
      <c r="O38" s="5">
        <v>3733</v>
      </c>
      <c r="P38" s="5">
        <v>3293</v>
      </c>
      <c r="Q38" s="5">
        <v>2206</v>
      </c>
      <c r="R38" s="5">
        <v>1018</v>
      </c>
      <c r="S38" s="5">
        <v>1606</v>
      </c>
      <c r="T38" s="5">
        <v>2644</v>
      </c>
      <c r="U38" s="5">
        <v>692</v>
      </c>
      <c r="V38" s="5">
        <v>2408</v>
      </c>
      <c r="W38" s="5">
        <v>3366</v>
      </c>
      <c r="X38" s="5">
        <v>2484</v>
      </c>
      <c r="Y38" s="11">
        <v>3434</v>
      </c>
      <c r="Z38" s="5">
        <v>3121</v>
      </c>
      <c r="AA38" s="5">
        <v>2385</v>
      </c>
      <c r="AB38" s="5">
        <v>6555</v>
      </c>
      <c r="AC38" s="5">
        <v>2755</v>
      </c>
      <c r="AD38" s="5">
        <v>2435</v>
      </c>
      <c r="AE38" s="5">
        <v>2154</v>
      </c>
      <c r="AF38" s="5">
        <v>2125</v>
      </c>
      <c r="AG38" s="5">
        <v>1807</v>
      </c>
      <c r="AH38" s="5">
        <v>1932</v>
      </c>
      <c r="AI38" s="5">
        <v>2948</v>
      </c>
      <c r="AJ38" s="5">
        <v>4669</v>
      </c>
      <c r="AK38" s="5">
        <v>2466</v>
      </c>
      <c r="AL38" s="5">
        <v>3775</v>
      </c>
      <c r="AM38" s="5">
        <v>1261</v>
      </c>
      <c r="AN38" s="5">
        <v>1653</v>
      </c>
      <c r="AO38" s="5">
        <v>1755</v>
      </c>
      <c r="AP38" s="11">
        <v>1208</v>
      </c>
      <c r="AQ38" s="5">
        <v>3741</v>
      </c>
      <c r="AR38" s="5">
        <v>1974</v>
      </c>
      <c r="AS38" s="11">
        <v>3313</v>
      </c>
      <c r="AT38" s="5">
        <v>2481</v>
      </c>
      <c r="AU38" s="5">
        <v>2110</v>
      </c>
      <c r="AV38" s="5">
        <v>2137</v>
      </c>
    </row>
    <row r="39" spans="1:48" x14ac:dyDescent="0.2">
      <c r="A39" s="3" t="s">
        <v>200</v>
      </c>
      <c r="B39" s="1">
        <v>553078</v>
      </c>
      <c r="C39" s="1">
        <v>217</v>
      </c>
      <c r="D39" s="1">
        <v>125857</v>
      </c>
      <c r="E39" s="1" t="s">
        <v>201</v>
      </c>
      <c r="F39" s="1">
        <v>5779</v>
      </c>
      <c r="G39" s="1" t="s">
        <v>202</v>
      </c>
      <c r="H39" s="10" t="s">
        <v>203</v>
      </c>
      <c r="I39" s="13">
        <v>1</v>
      </c>
      <c r="J39" s="13">
        <v>1</v>
      </c>
      <c r="K39" s="13">
        <v>1</v>
      </c>
      <c r="L39" s="5">
        <v>14435</v>
      </c>
      <c r="M39" s="5">
        <v>14228</v>
      </c>
      <c r="N39" s="5">
        <v>6789</v>
      </c>
      <c r="O39" s="5">
        <v>15556</v>
      </c>
      <c r="P39" s="5">
        <v>8546</v>
      </c>
      <c r="Q39" s="5">
        <v>7817</v>
      </c>
      <c r="R39" s="5">
        <v>12634</v>
      </c>
      <c r="S39" s="5">
        <v>15213</v>
      </c>
      <c r="T39" s="5">
        <v>27383</v>
      </c>
      <c r="U39" s="5">
        <v>8775</v>
      </c>
      <c r="V39" s="5">
        <v>15134</v>
      </c>
      <c r="W39" s="5">
        <v>2938</v>
      </c>
      <c r="X39" s="5">
        <v>22789</v>
      </c>
      <c r="Y39" s="11">
        <v>4044</v>
      </c>
      <c r="Z39" s="5">
        <v>26375</v>
      </c>
      <c r="AA39" s="5">
        <v>23781</v>
      </c>
      <c r="AB39" s="5">
        <v>20199</v>
      </c>
      <c r="AC39" s="5">
        <v>28021</v>
      </c>
      <c r="AD39" s="5">
        <v>18907</v>
      </c>
      <c r="AE39" s="5">
        <v>22003</v>
      </c>
      <c r="AF39" s="5">
        <v>19427</v>
      </c>
      <c r="AG39" s="5">
        <v>17488</v>
      </c>
      <c r="AH39" s="5">
        <v>22023</v>
      </c>
      <c r="AI39" s="5">
        <v>22379</v>
      </c>
      <c r="AJ39" s="5">
        <v>17939</v>
      </c>
      <c r="AK39" s="5">
        <v>27240</v>
      </c>
      <c r="AL39" s="5">
        <v>24129</v>
      </c>
      <c r="AM39" s="5">
        <v>31165</v>
      </c>
      <c r="AN39" s="5">
        <v>16389</v>
      </c>
      <c r="AO39" s="5">
        <v>22265</v>
      </c>
      <c r="AP39" s="11">
        <v>14291</v>
      </c>
      <c r="AQ39" s="5">
        <v>16192</v>
      </c>
      <c r="AR39" s="5">
        <v>9234</v>
      </c>
      <c r="AS39" s="11">
        <v>23601</v>
      </c>
      <c r="AT39" s="5">
        <v>12411</v>
      </c>
      <c r="AU39" s="5">
        <v>17386</v>
      </c>
      <c r="AV39" s="5">
        <v>25569</v>
      </c>
    </row>
    <row r="40" spans="1:48" x14ac:dyDescent="0.2">
      <c r="A40" s="3" t="s">
        <v>858</v>
      </c>
      <c r="B40" s="1">
        <v>597646</v>
      </c>
      <c r="C40" s="1">
        <v>292</v>
      </c>
      <c r="D40" s="1">
        <v>84543</v>
      </c>
      <c r="E40" s="1" t="s">
        <v>206</v>
      </c>
      <c r="F40" s="1">
        <v>5460677</v>
      </c>
      <c r="G40" s="1" t="s">
        <v>204</v>
      </c>
      <c r="H40" s="10" t="s">
        <v>205</v>
      </c>
      <c r="I40" s="13">
        <v>0.71</v>
      </c>
      <c r="J40" s="13">
        <v>0</v>
      </c>
      <c r="K40" s="13">
        <v>0</v>
      </c>
      <c r="L40" s="5">
        <v>1279</v>
      </c>
      <c r="M40" s="5">
        <v>1472</v>
      </c>
      <c r="N40" s="5">
        <v>9753</v>
      </c>
      <c r="O40" s="5">
        <v>2593</v>
      </c>
      <c r="P40" s="5">
        <v>1919</v>
      </c>
      <c r="Q40" s="5">
        <v>617</v>
      </c>
      <c r="R40" s="5">
        <v>4128</v>
      </c>
      <c r="S40" s="5">
        <v>3067</v>
      </c>
      <c r="T40" s="5">
        <v>1342</v>
      </c>
      <c r="U40" s="5">
        <v>362</v>
      </c>
      <c r="V40" s="5">
        <v>2003</v>
      </c>
      <c r="W40" s="5">
        <v>5895</v>
      </c>
      <c r="X40" s="5">
        <v>512</v>
      </c>
      <c r="Y40" s="11">
        <v>3151</v>
      </c>
      <c r="Z40" s="5">
        <v>509</v>
      </c>
      <c r="AA40" s="5">
        <v>2863</v>
      </c>
      <c r="AB40" s="5">
        <v>2468</v>
      </c>
      <c r="AC40" s="5">
        <v>756</v>
      </c>
      <c r="AD40" s="5">
        <v>662</v>
      </c>
      <c r="AE40" s="5">
        <v>671</v>
      </c>
      <c r="AF40" s="5">
        <v>788</v>
      </c>
      <c r="AG40" s="5">
        <v>770</v>
      </c>
      <c r="AH40" s="5">
        <v>2006</v>
      </c>
      <c r="AI40" s="5">
        <v>631</v>
      </c>
      <c r="AJ40" s="5">
        <v>522</v>
      </c>
      <c r="AK40" s="5">
        <v>747</v>
      </c>
      <c r="AL40" s="5">
        <v>927</v>
      </c>
      <c r="AM40" s="5">
        <v>673</v>
      </c>
      <c r="AN40" s="5">
        <v>787</v>
      </c>
      <c r="AO40" s="5">
        <v>685</v>
      </c>
      <c r="AP40" s="11">
        <v>635</v>
      </c>
      <c r="AQ40" s="5">
        <v>1299</v>
      </c>
      <c r="AR40" s="5">
        <v>1682</v>
      </c>
      <c r="AS40" s="11">
        <v>941</v>
      </c>
      <c r="AT40" s="5">
        <v>3110</v>
      </c>
      <c r="AU40" s="5">
        <v>1794</v>
      </c>
      <c r="AV40" s="5">
        <v>985</v>
      </c>
    </row>
    <row r="41" spans="1:48" x14ac:dyDescent="0.2">
      <c r="A41" s="3" t="s">
        <v>207</v>
      </c>
      <c r="B41" s="1">
        <v>575497</v>
      </c>
      <c r="C41" s="1">
        <v>217</v>
      </c>
      <c r="D41" s="1">
        <v>7362</v>
      </c>
      <c r="E41" s="1" t="s">
        <v>208</v>
      </c>
      <c r="F41" s="1">
        <v>827</v>
      </c>
      <c r="G41" s="1" t="s">
        <v>209</v>
      </c>
      <c r="H41" s="10" t="s">
        <v>210</v>
      </c>
      <c r="I41" s="13">
        <v>0.5</v>
      </c>
      <c r="J41" s="13">
        <v>1</v>
      </c>
      <c r="K41" s="13">
        <v>1</v>
      </c>
      <c r="L41" s="5">
        <v>1666</v>
      </c>
      <c r="M41" s="5">
        <v>2220</v>
      </c>
      <c r="N41" s="5">
        <v>1709</v>
      </c>
      <c r="O41" s="5">
        <v>1144</v>
      </c>
      <c r="P41" s="5">
        <v>1492</v>
      </c>
      <c r="Q41" s="5">
        <v>1847</v>
      </c>
      <c r="R41" s="5">
        <v>1557</v>
      </c>
      <c r="S41" s="5">
        <v>2311</v>
      </c>
      <c r="T41" s="5">
        <v>1660</v>
      </c>
      <c r="U41" s="5">
        <v>1600</v>
      </c>
      <c r="V41" s="5">
        <v>2330</v>
      </c>
      <c r="W41" s="5">
        <v>1471</v>
      </c>
      <c r="X41" s="5">
        <v>2542</v>
      </c>
      <c r="Y41" s="11">
        <v>933</v>
      </c>
      <c r="Z41" s="5">
        <v>2201</v>
      </c>
      <c r="AA41" s="5">
        <v>16096</v>
      </c>
      <c r="AB41" s="5">
        <v>14345</v>
      </c>
      <c r="AC41" s="5">
        <v>19885</v>
      </c>
      <c r="AD41" s="5">
        <v>14228</v>
      </c>
      <c r="AE41" s="5">
        <v>13069</v>
      </c>
      <c r="AF41" s="5">
        <v>6578</v>
      </c>
      <c r="AG41" s="5">
        <v>7225</v>
      </c>
      <c r="AH41" s="5">
        <v>12456</v>
      </c>
      <c r="AI41" s="5">
        <v>16412</v>
      </c>
      <c r="AJ41" s="5">
        <v>1891</v>
      </c>
      <c r="AK41" s="5">
        <v>2695</v>
      </c>
      <c r="AL41" s="5">
        <v>18123</v>
      </c>
      <c r="AM41" s="5">
        <v>12692</v>
      </c>
      <c r="AN41" s="5">
        <v>7281</v>
      </c>
      <c r="AO41" s="5">
        <v>12174</v>
      </c>
      <c r="AP41" s="11">
        <v>16472</v>
      </c>
      <c r="AQ41" s="5">
        <v>17658</v>
      </c>
      <c r="AR41" s="5">
        <v>4796</v>
      </c>
      <c r="AS41" s="11">
        <v>19569</v>
      </c>
      <c r="AT41" s="5">
        <v>1748</v>
      </c>
      <c r="AU41" s="5">
        <v>14283</v>
      </c>
      <c r="AV41" s="5">
        <v>18537</v>
      </c>
    </row>
    <row r="42" spans="1:48" x14ac:dyDescent="0.2">
      <c r="A42" s="3" t="s">
        <v>211</v>
      </c>
      <c r="B42" s="1">
        <v>213805</v>
      </c>
      <c r="C42" s="1">
        <v>174</v>
      </c>
      <c r="D42" s="1">
        <v>5864</v>
      </c>
      <c r="E42" s="1" t="s">
        <v>212</v>
      </c>
      <c r="F42" s="1">
        <v>1060</v>
      </c>
      <c r="G42" s="1" t="s">
        <v>213</v>
      </c>
      <c r="H42" s="10" t="s">
        <v>214</v>
      </c>
      <c r="I42" s="13">
        <v>0.14000000000000001</v>
      </c>
      <c r="J42" s="13">
        <v>0.12</v>
      </c>
      <c r="K42" s="13">
        <v>0</v>
      </c>
      <c r="L42" s="5">
        <v>39209</v>
      </c>
      <c r="M42" s="5">
        <v>9431</v>
      </c>
      <c r="N42" s="5">
        <v>58235</v>
      </c>
      <c r="O42" s="5">
        <v>23967</v>
      </c>
      <c r="P42" s="5">
        <v>31673</v>
      </c>
      <c r="Q42" s="5">
        <v>55723</v>
      </c>
      <c r="R42" s="5">
        <v>1936</v>
      </c>
      <c r="S42" s="5">
        <v>37620</v>
      </c>
      <c r="T42" s="5">
        <v>2398</v>
      </c>
      <c r="U42" s="5">
        <v>24131</v>
      </c>
      <c r="V42" s="5">
        <v>1811</v>
      </c>
      <c r="W42" s="5">
        <v>82884</v>
      </c>
      <c r="X42" s="5">
        <v>26854</v>
      </c>
      <c r="Y42" s="11">
        <v>54104</v>
      </c>
      <c r="Z42" s="5">
        <v>9490</v>
      </c>
      <c r="AA42" s="5">
        <v>5899</v>
      </c>
      <c r="AB42" s="5">
        <v>4398</v>
      </c>
      <c r="AC42" s="5">
        <v>7572</v>
      </c>
      <c r="AD42" s="5">
        <v>69105</v>
      </c>
      <c r="AE42" s="5">
        <v>74350</v>
      </c>
      <c r="AF42" s="5">
        <v>54602</v>
      </c>
      <c r="AG42" s="5">
        <v>119071</v>
      </c>
      <c r="AH42" s="5">
        <v>65081</v>
      </c>
      <c r="AI42" s="5">
        <v>113833</v>
      </c>
      <c r="AJ42" s="5">
        <v>104575</v>
      </c>
      <c r="AK42" s="5">
        <v>111689</v>
      </c>
      <c r="AL42" s="5">
        <v>118194</v>
      </c>
      <c r="AM42" s="5">
        <v>108123</v>
      </c>
      <c r="AN42" s="5">
        <v>39587</v>
      </c>
      <c r="AO42" s="5">
        <v>126375</v>
      </c>
      <c r="AP42" s="11">
        <v>60558</v>
      </c>
      <c r="AQ42" s="5">
        <v>2253</v>
      </c>
      <c r="AR42" s="5">
        <v>4428</v>
      </c>
      <c r="AS42" s="11">
        <v>6956</v>
      </c>
      <c r="AT42" s="5">
        <v>24599</v>
      </c>
      <c r="AU42" s="5">
        <v>43177</v>
      </c>
      <c r="AV42" s="5">
        <v>54128</v>
      </c>
    </row>
    <row r="43" spans="1:48" x14ac:dyDescent="0.2">
      <c r="A43" s="3" t="s">
        <v>859</v>
      </c>
      <c r="B43" s="3">
        <v>327517</v>
      </c>
      <c r="C43" s="3">
        <v>110</v>
      </c>
      <c r="D43" s="3">
        <v>88181</v>
      </c>
      <c r="E43" s="3" t="s">
        <v>217</v>
      </c>
      <c r="F43" s="3">
        <v>1023</v>
      </c>
      <c r="G43" s="3" t="s">
        <v>215</v>
      </c>
      <c r="H43" s="9" t="s">
        <v>216</v>
      </c>
      <c r="I43" s="14">
        <v>0.64</v>
      </c>
      <c r="J43" s="14">
        <v>0.18</v>
      </c>
      <c r="K43" s="14">
        <v>0</v>
      </c>
      <c r="L43" s="5">
        <v>22681</v>
      </c>
      <c r="M43" s="5">
        <v>81342</v>
      </c>
      <c r="N43" s="5">
        <v>178881</v>
      </c>
      <c r="O43" s="5">
        <v>23718</v>
      </c>
      <c r="P43" s="5">
        <v>9624</v>
      </c>
      <c r="Q43" s="5">
        <v>115623</v>
      </c>
      <c r="R43" s="5">
        <v>40287</v>
      </c>
      <c r="S43" s="5">
        <v>36920</v>
      </c>
      <c r="T43" s="5">
        <v>5655</v>
      </c>
      <c r="U43" s="5">
        <v>8662</v>
      </c>
      <c r="V43" s="5">
        <v>78844</v>
      </c>
      <c r="W43" s="5">
        <v>236987</v>
      </c>
      <c r="X43" s="5">
        <v>35952</v>
      </c>
      <c r="Y43" s="11">
        <v>43097</v>
      </c>
      <c r="Z43" s="5">
        <v>7664</v>
      </c>
      <c r="AA43" s="5">
        <v>19175</v>
      </c>
      <c r="AB43" s="5">
        <v>3154</v>
      </c>
      <c r="AC43" s="5">
        <v>3824</v>
      </c>
      <c r="AD43" s="5">
        <v>3573</v>
      </c>
      <c r="AE43" s="5">
        <v>5612</v>
      </c>
      <c r="AF43" s="5">
        <v>2210</v>
      </c>
      <c r="AG43" s="5">
        <v>5582</v>
      </c>
      <c r="AH43" s="5">
        <v>3995</v>
      </c>
      <c r="AI43" s="5">
        <v>21755</v>
      </c>
      <c r="AJ43" s="5">
        <v>43937</v>
      </c>
      <c r="AK43" s="5">
        <v>20333</v>
      </c>
      <c r="AL43" s="5">
        <v>17707</v>
      </c>
      <c r="AM43" s="5">
        <v>5768</v>
      </c>
      <c r="AN43" s="5">
        <v>2268</v>
      </c>
      <c r="AO43" s="5">
        <v>6589</v>
      </c>
      <c r="AP43" s="11">
        <v>2608</v>
      </c>
      <c r="AQ43" s="5">
        <v>3844</v>
      </c>
      <c r="AR43" s="5">
        <v>3317</v>
      </c>
      <c r="AS43" s="11">
        <v>3792</v>
      </c>
      <c r="AT43" s="5">
        <v>134675</v>
      </c>
      <c r="AU43" s="5">
        <v>5534</v>
      </c>
      <c r="AV43" s="5">
        <v>3070</v>
      </c>
    </row>
    <row r="44" spans="1:48" x14ac:dyDescent="0.2">
      <c r="A44" s="3" t="s">
        <v>220</v>
      </c>
      <c r="B44" s="1">
        <v>588119</v>
      </c>
      <c r="C44" s="1">
        <v>174</v>
      </c>
      <c r="D44" s="1">
        <v>21703</v>
      </c>
      <c r="E44" s="1" t="s">
        <v>221</v>
      </c>
      <c r="F44" s="1">
        <v>1045</v>
      </c>
      <c r="G44" s="1" t="s">
        <v>218</v>
      </c>
      <c r="H44" s="10" t="s">
        <v>219</v>
      </c>
      <c r="I44" s="13">
        <v>1</v>
      </c>
      <c r="J44" s="13">
        <v>0.88</v>
      </c>
      <c r="K44" s="13">
        <v>0</v>
      </c>
      <c r="L44" s="5">
        <v>68036</v>
      </c>
      <c r="M44" s="5">
        <v>157518</v>
      </c>
      <c r="N44" s="5">
        <v>115956</v>
      </c>
      <c r="O44" s="5">
        <v>237611</v>
      </c>
      <c r="P44" s="5">
        <v>66406</v>
      </c>
      <c r="Q44" s="5">
        <v>137569</v>
      </c>
      <c r="R44" s="5">
        <v>139472</v>
      </c>
      <c r="S44" s="5">
        <v>99457</v>
      </c>
      <c r="T44" s="5">
        <v>132559</v>
      </c>
      <c r="U44" s="5">
        <v>16902</v>
      </c>
      <c r="V44" s="5">
        <v>27185</v>
      </c>
      <c r="W44" s="5">
        <v>32600</v>
      </c>
      <c r="X44" s="5">
        <v>29692</v>
      </c>
      <c r="Y44" s="11">
        <v>26480</v>
      </c>
      <c r="Z44" s="5">
        <v>20535</v>
      </c>
      <c r="AA44" s="5">
        <v>2960</v>
      </c>
      <c r="AB44" s="5">
        <v>2374</v>
      </c>
      <c r="AC44" s="5">
        <v>2536</v>
      </c>
      <c r="AD44" s="5">
        <v>12986</v>
      </c>
      <c r="AE44" s="5">
        <v>7002</v>
      </c>
      <c r="AF44" s="5">
        <v>6322</v>
      </c>
      <c r="AG44" s="5">
        <v>6664</v>
      </c>
      <c r="AH44" s="5">
        <v>8340</v>
      </c>
      <c r="AI44" s="5">
        <v>10130</v>
      </c>
      <c r="AJ44" s="5">
        <v>17911</v>
      </c>
      <c r="AK44" s="5">
        <v>12202</v>
      </c>
      <c r="AL44" s="5">
        <v>11554</v>
      </c>
      <c r="AM44" s="5">
        <v>5768</v>
      </c>
      <c r="AN44" s="5">
        <v>4298</v>
      </c>
      <c r="AO44" s="5">
        <v>7830</v>
      </c>
      <c r="AP44" s="11">
        <v>3551</v>
      </c>
      <c r="AQ44" s="5">
        <v>3345</v>
      </c>
      <c r="AR44" s="5">
        <v>3051</v>
      </c>
      <c r="AS44" s="11">
        <v>2522</v>
      </c>
      <c r="AT44" s="5">
        <v>89314</v>
      </c>
      <c r="AU44" s="5">
        <v>4804</v>
      </c>
      <c r="AV44" s="5">
        <v>5562</v>
      </c>
    </row>
    <row r="45" spans="1:48" x14ac:dyDescent="0.2">
      <c r="A45" s="3" t="s">
        <v>222</v>
      </c>
      <c r="B45" s="1">
        <v>813899</v>
      </c>
      <c r="C45" s="1">
        <v>217</v>
      </c>
      <c r="D45" s="1">
        <v>1688</v>
      </c>
      <c r="E45" s="1" t="s">
        <v>223</v>
      </c>
      <c r="F45" s="1">
        <v>15047</v>
      </c>
      <c r="G45" s="1" t="s">
        <v>224</v>
      </c>
      <c r="H45" s="10" t="s">
        <v>225</v>
      </c>
      <c r="I45" s="13">
        <v>0</v>
      </c>
      <c r="J45" s="13">
        <v>0.24</v>
      </c>
      <c r="K45" s="13">
        <v>0.33</v>
      </c>
      <c r="L45" s="5">
        <v>18689</v>
      </c>
      <c r="M45" s="5">
        <v>921</v>
      </c>
      <c r="N45" s="5">
        <v>835</v>
      </c>
      <c r="O45" s="5">
        <v>2272</v>
      </c>
      <c r="P45" s="5">
        <v>1704</v>
      </c>
      <c r="Q45" s="5">
        <v>614</v>
      </c>
      <c r="R45" s="5">
        <v>1470</v>
      </c>
      <c r="S45" s="5">
        <v>749</v>
      </c>
      <c r="T45" s="5">
        <v>675</v>
      </c>
      <c r="U45" s="5">
        <v>1448</v>
      </c>
      <c r="V45" s="5">
        <v>498</v>
      </c>
      <c r="W45" s="5">
        <v>914</v>
      </c>
      <c r="X45" s="5">
        <v>713</v>
      </c>
      <c r="Y45" s="11">
        <v>875</v>
      </c>
      <c r="Z45" s="5">
        <v>2997</v>
      </c>
      <c r="AA45" s="5">
        <v>2925</v>
      </c>
      <c r="AB45" s="5">
        <v>5164</v>
      </c>
      <c r="AC45" s="5">
        <v>3712</v>
      </c>
      <c r="AD45" s="5">
        <v>3447</v>
      </c>
      <c r="AE45" s="5">
        <v>2969</v>
      </c>
      <c r="AF45" s="5">
        <v>3684</v>
      </c>
      <c r="AG45" s="5">
        <v>3542</v>
      </c>
      <c r="AH45" s="5">
        <v>2750</v>
      </c>
      <c r="AI45" s="5">
        <v>3768</v>
      </c>
      <c r="AJ45" s="5">
        <v>3902</v>
      </c>
      <c r="AK45" s="5">
        <v>4308</v>
      </c>
      <c r="AL45" s="5">
        <v>4551</v>
      </c>
      <c r="AM45" s="5">
        <v>3197</v>
      </c>
      <c r="AN45" s="5">
        <v>4184</v>
      </c>
      <c r="AO45" s="5">
        <v>3165</v>
      </c>
      <c r="AP45" s="11">
        <v>4458</v>
      </c>
      <c r="AQ45" s="5">
        <v>7144</v>
      </c>
      <c r="AR45" s="5">
        <v>6562</v>
      </c>
      <c r="AS45" s="11">
        <v>5688</v>
      </c>
      <c r="AT45" s="5">
        <v>712</v>
      </c>
      <c r="AU45" s="5">
        <v>4454</v>
      </c>
      <c r="AV45" s="5">
        <v>3843</v>
      </c>
    </row>
    <row r="46" spans="1:48" x14ac:dyDescent="0.2">
      <c r="A46" s="3" t="s">
        <v>226</v>
      </c>
      <c r="B46" s="1">
        <v>364716</v>
      </c>
      <c r="C46" s="1">
        <v>142</v>
      </c>
      <c r="D46" s="1">
        <v>8</v>
      </c>
      <c r="E46" s="1" t="s">
        <v>227</v>
      </c>
      <c r="F46" s="1">
        <v>145742</v>
      </c>
      <c r="G46" s="1" t="s">
        <v>228</v>
      </c>
      <c r="H46" s="10" t="s">
        <v>229</v>
      </c>
      <c r="I46" s="13">
        <v>1</v>
      </c>
      <c r="J46" s="13">
        <v>0.94</v>
      </c>
      <c r="K46" s="13">
        <v>1</v>
      </c>
      <c r="L46" s="5">
        <v>16670</v>
      </c>
      <c r="M46" s="5">
        <v>123917</v>
      </c>
      <c r="N46" s="5">
        <v>93319</v>
      </c>
      <c r="O46" s="5">
        <v>144974</v>
      </c>
      <c r="P46" s="5">
        <v>66572</v>
      </c>
      <c r="Q46" s="5">
        <v>120014</v>
      </c>
      <c r="R46" s="5">
        <v>67925</v>
      </c>
      <c r="S46" s="5">
        <v>250276</v>
      </c>
      <c r="T46" s="5">
        <v>254541</v>
      </c>
      <c r="U46" s="5">
        <v>113184</v>
      </c>
      <c r="V46" s="5">
        <v>111733</v>
      </c>
      <c r="W46" s="5">
        <v>453678</v>
      </c>
      <c r="X46" s="5">
        <v>100519</v>
      </c>
      <c r="Y46" s="11">
        <v>108385</v>
      </c>
      <c r="Z46" s="5">
        <v>319511</v>
      </c>
      <c r="AA46" s="5">
        <v>515036</v>
      </c>
      <c r="AB46" s="5">
        <v>120231</v>
      </c>
      <c r="AC46" s="5">
        <v>109040</v>
      </c>
      <c r="AD46" s="5">
        <v>115113</v>
      </c>
      <c r="AE46" s="5">
        <v>372935</v>
      </c>
      <c r="AF46" s="5">
        <v>283961</v>
      </c>
      <c r="AG46" s="5">
        <v>204573</v>
      </c>
      <c r="AH46" s="5">
        <v>365705</v>
      </c>
      <c r="AI46" s="5">
        <v>314836</v>
      </c>
      <c r="AJ46" s="5">
        <v>224293</v>
      </c>
      <c r="AK46" s="5">
        <v>374934</v>
      </c>
      <c r="AL46" s="5">
        <v>133433</v>
      </c>
      <c r="AM46" s="5">
        <v>257102</v>
      </c>
      <c r="AN46" s="5">
        <v>298508</v>
      </c>
      <c r="AO46" s="5">
        <v>192784</v>
      </c>
      <c r="AP46" s="11">
        <v>246704</v>
      </c>
      <c r="AQ46" s="5">
        <v>97215</v>
      </c>
      <c r="AR46" s="5">
        <v>131409</v>
      </c>
      <c r="AS46" s="11">
        <v>87896</v>
      </c>
      <c r="AT46" s="5">
        <v>222211</v>
      </c>
      <c r="AU46" s="5">
        <v>281828</v>
      </c>
      <c r="AV46" s="5">
        <v>68661</v>
      </c>
    </row>
    <row r="47" spans="1:48" x14ac:dyDescent="0.2">
      <c r="A47" s="3" t="s">
        <v>230</v>
      </c>
      <c r="B47" s="1">
        <v>404121</v>
      </c>
      <c r="C47" s="1">
        <v>156</v>
      </c>
      <c r="D47" s="1">
        <v>2448</v>
      </c>
      <c r="E47" s="1" t="s">
        <v>231</v>
      </c>
      <c r="F47" s="1">
        <v>6931662</v>
      </c>
      <c r="G47" s="1" t="s">
        <v>0</v>
      </c>
      <c r="H47" s="10" t="s">
        <v>232</v>
      </c>
      <c r="I47" s="13">
        <v>0.56999999999999995</v>
      </c>
      <c r="J47" s="13">
        <v>0</v>
      </c>
      <c r="K47" s="13">
        <v>0</v>
      </c>
      <c r="L47" s="5">
        <v>2064</v>
      </c>
      <c r="M47" s="5">
        <v>8704</v>
      </c>
      <c r="N47" s="5">
        <v>1141</v>
      </c>
      <c r="O47" s="5">
        <v>6072</v>
      </c>
      <c r="P47" s="5">
        <v>2637</v>
      </c>
      <c r="Q47" s="5">
        <v>6735</v>
      </c>
      <c r="R47" s="5">
        <v>3124</v>
      </c>
      <c r="S47" s="5">
        <v>2459</v>
      </c>
      <c r="T47" s="5">
        <v>891</v>
      </c>
      <c r="U47" s="5">
        <v>7353</v>
      </c>
      <c r="V47" s="5">
        <v>929</v>
      </c>
      <c r="W47" s="5">
        <v>2490</v>
      </c>
      <c r="X47" s="5">
        <v>2346</v>
      </c>
      <c r="Y47" s="11">
        <v>790</v>
      </c>
      <c r="Z47" s="5">
        <v>292</v>
      </c>
      <c r="AA47" s="5">
        <v>844</v>
      </c>
      <c r="AB47" s="5">
        <v>421</v>
      </c>
      <c r="AC47" s="5">
        <v>298</v>
      </c>
      <c r="AD47" s="5">
        <v>164</v>
      </c>
      <c r="AE47" s="5">
        <v>318</v>
      </c>
      <c r="AF47" s="5">
        <v>236</v>
      </c>
      <c r="AG47" s="5">
        <v>385</v>
      </c>
      <c r="AH47" s="5">
        <v>291</v>
      </c>
      <c r="AI47" s="5">
        <v>818</v>
      </c>
      <c r="AJ47" s="5">
        <v>590</v>
      </c>
      <c r="AK47" s="5">
        <v>1319</v>
      </c>
      <c r="AL47" s="5">
        <v>400</v>
      </c>
      <c r="AM47" s="5">
        <v>275</v>
      </c>
      <c r="AN47" s="5">
        <v>313</v>
      </c>
      <c r="AO47" s="5">
        <v>327</v>
      </c>
      <c r="AP47" s="11">
        <v>270</v>
      </c>
      <c r="AQ47" s="5">
        <v>498</v>
      </c>
      <c r="AR47" s="5">
        <v>591</v>
      </c>
      <c r="AS47" s="11">
        <v>584</v>
      </c>
      <c r="AT47" s="5">
        <v>4909</v>
      </c>
      <c r="AU47" s="5">
        <v>450</v>
      </c>
      <c r="AV47" s="5">
        <v>282</v>
      </c>
    </row>
    <row r="48" spans="1:48" x14ac:dyDescent="0.2">
      <c r="A48" s="3" t="s">
        <v>233</v>
      </c>
      <c r="B48" s="1">
        <v>567345</v>
      </c>
      <c r="C48" s="1">
        <v>147</v>
      </c>
      <c r="D48" s="1">
        <v>46142</v>
      </c>
      <c r="E48" s="1" t="s">
        <v>234</v>
      </c>
      <c r="F48" s="1">
        <v>1017</v>
      </c>
      <c r="G48" s="1" t="s">
        <v>235</v>
      </c>
      <c r="H48" s="10" t="s">
        <v>236</v>
      </c>
      <c r="I48" s="13">
        <v>0.14000000000000001</v>
      </c>
      <c r="J48" s="13">
        <v>0.06</v>
      </c>
      <c r="K48" s="13">
        <v>0</v>
      </c>
      <c r="L48" s="5">
        <v>5966</v>
      </c>
      <c r="M48" s="5">
        <v>3763</v>
      </c>
      <c r="N48" s="5">
        <v>4228</v>
      </c>
      <c r="O48" s="5">
        <v>4306</v>
      </c>
      <c r="P48" s="5">
        <v>5734</v>
      </c>
      <c r="Q48" s="5">
        <v>3714</v>
      </c>
      <c r="R48" s="5">
        <v>7358</v>
      </c>
      <c r="S48" s="5">
        <v>17857</v>
      </c>
      <c r="T48" s="5">
        <v>3052</v>
      </c>
      <c r="U48" s="5">
        <v>3565</v>
      </c>
      <c r="V48" s="5">
        <v>4314</v>
      </c>
      <c r="W48" s="5">
        <v>2796</v>
      </c>
      <c r="X48" s="5">
        <v>4939</v>
      </c>
      <c r="Y48" s="11">
        <v>2477</v>
      </c>
      <c r="Z48" s="5">
        <v>8526</v>
      </c>
      <c r="AA48" s="5">
        <v>9350</v>
      </c>
      <c r="AB48" s="5">
        <v>13663</v>
      </c>
      <c r="AC48" s="5">
        <v>14137</v>
      </c>
      <c r="AD48" s="5">
        <v>8813</v>
      </c>
      <c r="AE48" s="5">
        <v>7281</v>
      </c>
      <c r="AF48" s="5">
        <v>7948</v>
      </c>
      <c r="AG48" s="5">
        <v>10133</v>
      </c>
      <c r="AH48" s="5">
        <v>10406</v>
      </c>
      <c r="AI48" s="5">
        <v>6702</v>
      </c>
      <c r="AJ48" s="5">
        <v>10763</v>
      </c>
      <c r="AK48" s="5">
        <v>12416</v>
      </c>
      <c r="AL48" s="5">
        <v>11277</v>
      </c>
      <c r="AM48" s="5">
        <v>8615</v>
      </c>
      <c r="AN48" s="5">
        <v>8464</v>
      </c>
      <c r="AO48" s="5">
        <v>12865</v>
      </c>
      <c r="AP48" s="11">
        <v>7902</v>
      </c>
      <c r="AQ48" s="5">
        <v>18020</v>
      </c>
      <c r="AR48" s="5">
        <v>7108</v>
      </c>
      <c r="AS48" s="11">
        <v>14532</v>
      </c>
      <c r="AT48" s="5">
        <v>15047</v>
      </c>
      <c r="AU48" s="5">
        <v>7928</v>
      </c>
      <c r="AV48" s="5">
        <v>10141</v>
      </c>
    </row>
    <row r="49" spans="1:48" x14ac:dyDescent="0.2">
      <c r="A49" s="3" t="s">
        <v>237</v>
      </c>
      <c r="B49" s="1">
        <v>603912</v>
      </c>
      <c r="C49" s="1">
        <v>299</v>
      </c>
      <c r="D49" s="1">
        <v>1723</v>
      </c>
      <c r="E49" s="1" t="s">
        <v>238</v>
      </c>
      <c r="F49" s="1">
        <v>1015</v>
      </c>
      <c r="G49" s="1" t="s">
        <v>239</v>
      </c>
      <c r="H49" s="10" t="s">
        <v>240</v>
      </c>
      <c r="I49" s="13">
        <v>1</v>
      </c>
      <c r="J49" s="13">
        <v>0.06</v>
      </c>
      <c r="K49" s="13">
        <v>0</v>
      </c>
      <c r="L49" s="5">
        <v>26537</v>
      </c>
      <c r="M49" s="5">
        <v>66341</v>
      </c>
      <c r="N49" s="5">
        <v>86155</v>
      </c>
      <c r="O49" s="5">
        <v>54603</v>
      </c>
      <c r="P49" s="5">
        <v>19618</v>
      </c>
      <c r="Q49" s="5">
        <v>38324</v>
      </c>
      <c r="R49" s="5">
        <v>50315</v>
      </c>
      <c r="S49" s="5">
        <v>91075</v>
      </c>
      <c r="T49" s="5">
        <v>48762</v>
      </c>
      <c r="U49" s="5">
        <v>1069</v>
      </c>
      <c r="V49" s="5">
        <v>111987</v>
      </c>
      <c r="W49" s="5">
        <v>73268</v>
      </c>
      <c r="X49" s="5">
        <v>60843</v>
      </c>
      <c r="Y49" s="11">
        <v>152413</v>
      </c>
      <c r="Z49" s="5">
        <v>8355</v>
      </c>
      <c r="AA49" s="5">
        <v>1063</v>
      </c>
      <c r="AB49" s="5">
        <v>2150</v>
      </c>
      <c r="AC49" s="5">
        <v>2735</v>
      </c>
      <c r="AD49" s="5">
        <v>2744</v>
      </c>
      <c r="AE49" s="5">
        <v>6804</v>
      </c>
      <c r="AF49" s="5">
        <v>2514</v>
      </c>
      <c r="AG49" s="5">
        <v>4064</v>
      </c>
      <c r="AH49" s="5">
        <v>3587</v>
      </c>
      <c r="AI49" s="5">
        <v>5282</v>
      </c>
      <c r="AJ49" s="5">
        <v>7584</v>
      </c>
      <c r="AK49" s="5">
        <v>4337</v>
      </c>
      <c r="AL49" s="5">
        <v>3588</v>
      </c>
      <c r="AM49" s="5">
        <v>1377</v>
      </c>
      <c r="AN49" s="5">
        <v>821</v>
      </c>
      <c r="AO49" s="5">
        <v>1151</v>
      </c>
      <c r="AP49" s="11">
        <v>946</v>
      </c>
      <c r="AQ49" s="5">
        <v>1023</v>
      </c>
      <c r="AR49" s="5">
        <v>1426</v>
      </c>
      <c r="AS49" s="11">
        <v>3718</v>
      </c>
      <c r="AT49" s="5">
        <v>70762</v>
      </c>
      <c r="AU49" s="5">
        <v>2143</v>
      </c>
      <c r="AV49" s="5">
        <v>2388</v>
      </c>
    </row>
    <row r="50" spans="1:48" x14ac:dyDescent="0.2">
      <c r="A50" s="3" t="s">
        <v>241</v>
      </c>
      <c r="B50" s="1">
        <v>345365</v>
      </c>
      <c r="C50" s="1">
        <v>314</v>
      </c>
      <c r="D50" s="1">
        <v>4</v>
      </c>
      <c r="E50" s="1" t="s">
        <v>242</v>
      </c>
      <c r="F50" s="1">
        <v>1004</v>
      </c>
      <c r="G50" s="1" t="s">
        <v>243</v>
      </c>
      <c r="H50" s="10" t="s">
        <v>244</v>
      </c>
      <c r="I50" s="13">
        <v>0.79</v>
      </c>
      <c r="J50" s="13">
        <v>0.71</v>
      </c>
      <c r="K50" s="13">
        <v>1</v>
      </c>
      <c r="L50" s="5">
        <v>268284</v>
      </c>
      <c r="M50" s="5">
        <v>592104</v>
      </c>
      <c r="N50" s="5">
        <v>443119</v>
      </c>
      <c r="O50" s="5">
        <v>481919</v>
      </c>
      <c r="P50" s="5">
        <v>369442</v>
      </c>
      <c r="Q50" s="5">
        <v>192422</v>
      </c>
      <c r="R50" s="5">
        <v>463396</v>
      </c>
      <c r="S50" s="5">
        <v>555081</v>
      </c>
      <c r="T50" s="5">
        <v>303646</v>
      </c>
      <c r="U50" s="5">
        <v>100316</v>
      </c>
      <c r="V50" s="5">
        <v>433374</v>
      </c>
      <c r="W50" s="5">
        <v>519937</v>
      </c>
      <c r="X50" s="5">
        <v>411500</v>
      </c>
      <c r="Y50" s="11">
        <v>330212</v>
      </c>
      <c r="Z50" s="5">
        <v>1668974</v>
      </c>
      <c r="AA50" s="5">
        <v>461191</v>
      </c>
      <c r="AB50" s="5">
        <v>367782</v>
      </c>
      <c r="AC50" s="5">
        <v>157985</v>
      </c>
      <c r="AD50" s="5">
        <v>1997340</v>
      </c>
      <c r="AE50" s="5">
        <v>983920</v>
      </c>
      <c r="AF50" s="5">
        <v>1511377</v>
      </c>
      <c r="AG50" s="5">
        <v>2094419</v>
      </c>
      <c r="AH50" s="5">
        <v>2392782</v>
      </c>
      <c r="AI50" s="5">
        <v>5346461</v>
      </c>
      <c r="AJ50" s="5">
        <v>7347018</v>
      </c>
      <c r="AK50" s="5">
        <v>10122267</v>
      </c>
      <c r="AL50" s="5">
        <v>8013324</v>
      </c>
      <c r="AM50" s="5">
        <v>1168228</v>
      </c>
      <c r="AN50" s="5">
        <v>1998650</v>
      </c>
      <c r="AO50" s="5">
        <v>852998</v>
      </c>
      <c r="AP50" s="11">
        <v>1745363</v>
      </c>
      <c r="AQ50" s="5">
        <v>1579393</v>
      </c>
      <c r="AR50" s="5">
        <v>2884231</v>
      </c>
      <c r="AS50" s="11">
        <v>2056653</v>
      </c>
      <c r="AT50" s="5">
        <v>376857</v>
      </c>
      <c r="AU50" s="5">
        <v>2584355</v>
      </c>
      <c r="AV50" s="5">
        <v>2156017</v>
      </c>
    </row>
    <row r="51" spans="1:48" x14ac:dyDescent="0.2">
      <c r="A51" s="3" t="s">
        <v>247</v>
      </c>
      <c r="B51" s="3">
        <v>537804</v>
      </c>
      <c r="C51" s="3">
        <v>192</v>
      </c>
      <c r="D51" s="3">
        <v>33</v>
      </c>
      <c r="E51" s="3" t="s">
        <v>248</v>
      </c>
      <c r="F51" s="3">
        <v>6140</v>
      </c>
      <c r="G51" s="3" t="s">
        <v>245</v>
      </c>
      <c r="H51" s="9" t="s">
        <v>246</v>
      </c>
      <c r="I51" s="14">
        <v>1</v>
      </c>
      <c r="J51" s="14">
        <v>1</v>
      </c>
      <c r="K51" s="14">
        <v>1</v>
      </c>
      <c r="L51" s="5">
        <v>29191</v>
      </c>
      <c r="M51" s="5">
        <v>37592</v>
      </c>
      <c r="N51" s="5">
        <v>50987</v>
      </c>
      <c r="O51" s="5">
        <v>31711</v>
      </c>
      <c r="P51" s="5">
        <v>30759</v>
      </c>
      <c r="Q51" s="5">
        <v>34895</v>
      </c>
      <c r="R51" s="5">
        <v>27613</v>
      </c>
      <c r="S51" s="5">
        <v>82321</v>
      </c>
      <c r="T51" s="5">
        <v>63542</v>
      </c>
      <c r="U51" s="5">
        <v>46881</v>
      </c>
      <c r="V51" s="5">
        <v>54331</v>
      </c>
      <c r="W51" s="5">
        <v>33035</v>
      </c>
      <c r="X51" s="5">
        <v>56308</v>
      </c>
      <c r="Y51" s="11">
        <v>28115</v>
      </c>
      <c r="Z51" s="5">
        <v>685203</v>
      </c>
      <c r="AA51" s="5">
        <v>793298</v>
      </c>
      <c r="AB51" s="5">
        <v>944600</v>
      </c>
      <c r="AC51" s="5">
        <v>907550</v>
      </c>
      <c r="AD51" s="5">
        <v>927652</v>
      </c>
      <c r="AE51" s="5">
        <v>767096</v>
      </c>
      <c r="AF51" s="5">
        <v>964125</v>
      </c>
      <c r="AG51" s="5">
        <v>918510</v>
      </c>
      <c r="AH51" s="5">
        <v>838449</v>
      </c>
      <c r="AI51" s="5">
        <v>848029</v>
      </c>
      <c r="AJ51" s="5">
        <v>902567</v>
      </c>
      <c r="AK51" s="5">
        <v>551858</v>
      </c>
      <c r="AL51" s="5">
        <v>1128564</v>
      </c>
      <c r="AM51" s="5">
        <v>939288</v>
      </c>
      <c r="AN51" s="5">
        <v>590954</v>
      </c>
      <c r="AO51" s="5">
        <v>885095</v>
      </c>
      <c r="AP51" s="11">
        <v>1157376</v>
      </c>
      <c r="AQ51" s="5">
        <v>1223117</v>
      </c>
      <c r="AR51" s="5">
        <v>1134247</v>
      </c>
      <c r="AS51" s="11">
        <v>1513258</v>
      </c>
      <c r="AT51" s="5">
        <v>42898</v>
      </c>
      <c r="AU51" s="5">
        <v>833327</v>
      </c>
      <c r="AV51" s="5">
        <v>1232849</v>
      </c>
    </row>
    <row r="52" spans="1:48" x14ac:dyDescent="0.2">
      <c r="A52" s="3" t="s">
        <v>249</v>
      </c>
      <c r="B52" s="1">
        <v>690887</v>
      </c>
      <c r="C52" s="1">
        <v>291</v>
      </c>
      <c r="D52" s="1">
        <v>31356</v>
      </c>
      <c r="E52" s="1" t="s">
        <v>250</v>
      </c>
      <c r="F52" s="1">
        <v>6613</v>
      </c>
      <c r="G52" s="1" t="s">
        <v>251</v>
      </c>
      <c r="H52" s="10" t="s">
        <v>252</v>
      </c>
      <c r="I52" s="13">
        <v>0.21</v>
      </c>
      <c r="J52" s="13">
        <v>0.94</v>
      </c>
      <c r="K52" s="13">
        <v>1</v>
      </c>
      <c r="L52" s="5">
        <v>438</v>
      </c>
      <c r="M52" s="5">
        <v>686</v>
      </c>
      <c r="N52" s="5">
        <v>1284</v>
      </c>
      <c r="O52" s="5">
        <v>327</v>
      </c>
      <c r="P52" s="5">
        <v>485</v>
      </c>
      <c r="Q52" s="5">
        <v>1274</v>
      </c>
      <c r="R52" s="5">
        <v>959</v>
      </c>
      <c r="S52" s="5">
        <v>582</v>
      </c>
      <c r="T52" s="5">
        <v>1547</v>
      </c>
      <c r="U52" s="5">
        <v>3073</v>
      </c>
      <c r="V52" s="5">
        <v>435</v>
      </c>
      <c r="W52" s="5">
        <v>469</v>
      </c>
      <c r="X52" s="5">
        <v>356</v>
      </c>
      <c r="Y52" s="11">
        <v>289</v>
      </c>
      <c r="Z52" s="5">
        <v>6606</v>
      </c>
      <c r="AA52" s="5">
        <v>10597</v>
      </c>
      <c r="AB52" s="5">
        <v>4342</v>
      </c>
      <c r="AC52" s="5">
        <v>10265</v>
      </c>
      <c r="AD52" s="5">
        <v>8387</v>
      </c>
      <c r="AE52" s="5">
        <v>7441</v>
      </c>
      <c r="AF52" s="5">
        <v>11734</v>
      </c>
      <c r="AG52" s="5">
        <v>7789</v>
      </c>
      <c r="AH52" s="5">
        <v>4191</v>
      </c>
      <c r="AI52" s="5">
        <v>6991</v>
      </c>
      <c r="AJ52" s="5">
        <v>8302</v>
      </c>
      <c r="AK52" s="5">
        <v>8874</v>
      </c>
      <c r="AL52" s="5">
        <v>8436</v>
      </c>
      <c r="AM52" s="5">
        <v>3701</v>
      </c>
      <c r="AN52" s="5">
        <v>10473</v>
      </c>
      <c r="AO52" s="5">
        <v>6699</v>
      </c>
      <c r="AP52" s="11">
        <v>9252</v>
      </c>
      <c r="AQ52" s="5">
        <v>15051</v>
      </c>
      <c r="AR52" s="5">
        <v>7037</v>
      </c>
      <c r="AS52" s="11">
        <v>10757</v>
      </c>
      <c r="AT52" s="5">
        <v>586</v>
      </c>
      <c r="AU52" s="5">
        <v>8693</v>
      </c>
      <c r="AV52" s="5">
        <v>10533</v>
      </c>
    </row>
    <row r="53" spans="1:48" x14ac:dyDescent="0.2">
      <c r="A53" s="3" t="s">
        <v>253</v>
      </c>
      <c r="B53" s="1">
        <v>713809</v>
      </c>
      <c r="C53" s="1">
        <v>313</v>
      </c>
      <c r="D53" s="1">
        <v>11</v>
      </c>
      <c r="E53" s="1" t="s">
        <v>254</v>
      </c>
      <c r="F53" s="1">
        <v>985</v>
      </c>
      <c r="G53" s="1" t="s">
        <v>255</v>
      </c>
      <c r="H53" s="10" t="s">
        <v>256</v>
      </c>
      <c r="I53" s="13">
        <v>1</v>
      </c>
      <c r="J53" s="13">
        <v>1</v>
      </c>
      <c r="K53" s="13">
        <v>1</v>
      </c>
      <c r="L53" s="5">
        <v>39040</v>
      </c>
      <c r="M53" s="5">
        <v>18598</v>
      </c>
      <c r="N53" s="5">
        <v>12644</v>
      </c>
      <c r="O53" s="5">
        <v>22227</v>
      </c>
      <c r="P53" s="5">
        <v>21224</v>
      </c>
      <c r="Q53" s="5">
        <v>17069</v>
      </c>
      <c r="R53" s="5">
        <v>25279</v>
      </c>
      <c r="S53" s="5">
        <v>20177</v>
      </c>
      <c r="T53" s="5">
        <v>31933</v>
      </c>
      <c r="U53" s="5">
        <v>21047</v>
      </c>
      <c r="V53" s="5">
        <v>6675</v>
      </c>
      <c r="W53" s="5">
        <v>14004</v>
      </c>
      <c r="X53" s="5">
        <v>11009</v>
      </c>
      <c r="Y53" s="11">
        <v>16177</v>
      </c>
      <c r="Z53" s="5">
        <v>19408</v>
      </c>
      <c r="AA53" s="5">
        <v>9949</v>
      </c>
      <c r="AB53" s="5">
        <v>5560</v>
      </c>
      <c r="AC53" s="5">
        <v>12978</v>
      </c>
      <c r="AD53" s="5">
        <v>128839</v>
      </c>
      <c r="AE53" s="5">
        <v>10916</v>
      </c>
      <c r="AF53" s="5">
        <v>6953</v>
      </c>
      <c r="AG53" s="5">
        <v>17877</v>
      </c>
      <c r="AH53" s="5">
        <v>9664</v>
      </c>
      <c r="AI53" s="5">
        <v>54801</v>
      </c>
      <c r="AJ53" s="5">
        <v>23118</v>
      </c>
      <c r="AK53" s="5">
        <v>46745</v>
      </c>
      <c r="AL53" s="5">
        <v>31008</v>
      </c>
      <c r="AM53" s="5">
        <v>11691</v>
      </c>
      <c r="AN53" s="5">
        <v>16570</v>
      </c>
      <c r="AO53" s="5">
        <v>16301</v>
      </c>
      <c r="AP53" s="11">
        <v>5810</v>
      </c>
      <c r="AQ53" s="5">
        <v>12744</v>
      </c>
      <c r="AR53" s="5">
        <v>12186</v>
      </c>
      <c r="AS53" s="11">
        <v>11640</v>
      </c>
      <c r="AT53" s="5">
        <v>16909</v>
      </c>
      <c r="AU53" s="5">
        <v>11622</v>
      </c>
      <c r="AV53" s="5">
        <v>13305</v>
      </c>
    </row>
    <row r="54" spans="1:48" x14ac:dyDescent="0.2">
      <c r="A54" s="3" t="s">
        <v>258</v>
      </c>
      <c r="B54" s="1">
        <v>488374</v>
      </c>
      <c r="C54" s="1">
        <v>156</v>
      </c>
      <c r="D54" s="1">
        <v>397705</v>
      </c>
      <c r="E54" s="1" t="s">
        <v>259</v>
      </c>
      <c r="F54" s="1">
        <v>7405</v>
      </c>
      <c r="G54" s="1" t="s">
        <v>0</v>
      </c>
      <c r="H54" s="10" t="s">
        <v>257</v>
      </c>
      <c r="I54" s="13">
        <v>1</v>
      </c>
      <c r="J54" s="13">
        <v>1</v>
      </c>
      <c r="K54" s="13">
        <v>1</v>
      </c>
      <c r="L54" s="5">
        <v>1190473</v>
      </c>
      <c r="M54" s="5">
        <v>1285938</v>
      </c>
      <c r="N54" s="5">
        <v>1657370</v>
      </c>
      <c r="O54" s="5">
        <v>1116371</v>
      </c>
      <c r="P54" s="5">
        <v>942271</v>
      </c>
      <c r="Q54" s="5">
        <v>626363</v>
      </c>
      <c r="R54" s="5">
        <v>1331581</v>
      </c>
      <c r="S54" s="5">
        <v>1303773</v>
      </c>
      <c r="T54" s="5">
        <v>668722</v>
      </c>
      <c r="U54" s="5">
        <v>249065</v>
      </c>
      <c r="V54" s="5">
        <v>976034</v>
      </c>
      <c r="W54" s="5">
        <v>1872229</v>
      </c>
      <c r="X54" s="5">
        <v>1113615</v>
      </c>
      <c r="Y54" s="11">
        <v>947713</v>
      </c>
      <c r="Z54" s="5">
        <v>11212884</v>
      </c>
      <c r="AA54" s="5">
        <v>15229812</v>
      </c>
      <c r="AB54" s="5">
        <v>16060850</v>
      </c>
      <c r="AC54" s="5">
        <v>15288090</v>
      </c>
      <c r="AD54" s="5">
        <v>21067071</v>
      </c>
      <c r="AE54" s="5">
        <v>14063518</v>
      </c>
      <c r="AF54" s="5">
        <v>17369654</v>
      </c>
      <c r="AG54" s="5">
        <v>13950410</v>
      </c>
      <c r="AH54" s="5">
        <v>15404504</v>
      </c>
      <c r="AI54" s="5">
        <v>10191966</v>
      </c>
      <c r="AJ54" s="5">
        <v>12271680</v>
      </c>
      <c r="AK54" s="5">
        <v>7403550</v>
      </c>
      <c r="AL54" s="5">
        <v>15439874</v>
      </c>
      <c r="AM54" s="5">
        <v>12581761</v>
      </c>
      <c r="AN54" s="5">
        <v>18255150</v>
      </c>
      <c r="AO54" s="5">
        <v>12370452</v>
      </c>
      <c r="AP54" s="11">
        <v>16138637</v>
      </c>
      <c r="AQ54" s="5">
        <v>21769802</v>
      </c>
      <c r="AR54" s="5">
        <v>26082044</v>
      </c>
      <c r="AS54" s="11">
        <v>19327772</v>
      </c>
      <c r="AT54" s="5">
        <v>1231246</v>
      </c>
      <c r="AU54" s="5">
        <v>17674784</v>
      </c>
      <c r="AV54" s="5">
        <v>19395558</v>
      </c>
    </row>
    <row r="55" spans="1:48" x14ac:dyDescent="0.2">
      <c r="A55" s="3" t="s">
        <v>864</v>
      </c>
      <c r="B55" s="3">
        <v>527113</v>
      </c>
      <c r="C55" s="3">
        <v>142</v>
      </c>
      <c r="D55" s="3">
        <v>1821</v>
      </c>
      <c r="E55" s="3" t="s">
        <v>262</v>
      </c>
      <c r="F55" s="3">
        <v>6262</v>
      </c>
      <c r="G55" s="3" t="s">
        <v>260</v>
      </c>
      <c r="H55" s="9" t="s">
        <v>261</v>
      </c>
      <c r="I55" s="14">
        <v>1</v>
      </c>
      <c r="J55" s="14">
        <v>0.94</v>
      </c>
      <c r="K55" s="14">
        <v>1</v>
      </c>
      <c r="L55" s="5">
        <v>38081</v>
      </c>
      <c r="M55" s="5">
        <v>49230</v>
      </c>
      <c r="N55" s="5">
        <v>54195</v>
      </c>
      <c r="O55" s="5">
        <v>42689</v>
      </c>
      <c r="P55" s="5">
        <v>59667</v>
      </c>
      <c r="Q55" s="5">
        <v>72810</v>
      </c>
      <c r="R55" s="5">
        <v>43091</v>
      </c>
      <c r="S55" s="5">
        <v>69212</v>
      </c>
      <c r="T55" s="5">
        <v>58794</v>
      </c>
      <c r="U55" s="5">
        <v>159971</v>
      </c>
      <c r="V55" s="5">
        <v>33431</v>
      </c>
      <c r="W55" s="5">
        <v>77594</v>
      </c>
      <c r="X55" s="5">
        <v>48708</v>
      </c>
      <c r="Y55" s="11">
        <v>42516</v>
      </c>
      <c r="Z55" s="5">
        <v>327914</v>
      </c>
      <c r="AA55" s="5">
        <v>470399</v>
      </c>
      <c r="AB55" s="5">
        <v>370258</v>
      </c>
      <c r="AC55" s="5">
        <v>370864</v>
      </c>
      <c r="AD55" s="5">
        <v>325042</v>
      </c>
      <c r="AE55" s="5">
        <v>362203</v>
      </c>
      <c r="AF55" s="5">
        <v>466810</v>
      </c>
      <c r="AG55" s="5">
        <v>372316</v>
      </c>
      <c r="AH55" s="5">
        <v>381650</v>
      </c>
      <c r="AI55" s="5">
        <v>375650</v>
      </c>
      <c r="AJ55" s="5">
        <v>364958</v>
      </c>
      <c r="AK55" s="5">
        <v>311265</v>
      </c>
      <c r="AL55" s="5">
        <v>403258</v>
      </c>
      <c r="AM55" s="5">
        <v>424920</v>
      </c>
      <c r="AN55" s="5">
        <v>366031</v>
      </c>
      <c r="AO55" s="5">
        <v>453538</v>
      </c>
      <c r="AP55" s="11">
        <v>572108</v>
      </c>
      <c r="AQ55" s="5">
        <v>328995</v>
      </c>
      <c r="AR55" s="5">
        <v>301389</v>
      </c>
      <c r="AS55" s="11">
        <v>400311</v>
      </c>
      <c r="AT55" s="5">
        <v>60662</v>
      </c>
      <c r="AU55" s="5">
        <v>374504</v>
      </c>
      <c r="AV55" s="5">
        <v>401097</v>
      </c>
    </row>
    <row r="56" spans="1:48" x14ac:dyDescent="0.2">
      <c r="A56" s="3" t="s">
        <v>263</v>
      </c>
      <c r="B56" s="1">
        <v>779120</v>
      </c>
      <c r="C56" s="1">
        <v>339</v>
      </c>
      <c r="D56" s="1">
        <v>43</v>
      </c>
      <c r="E56" s="1" t="s">
        <v>264</v>
      </c>
      <c r="F56" s="1">
        <v>445639</v>
      </c>
      <c r="G56" s="1" t="s">
        <v>265</v>
      </c>
      <c r="H56" s="10" t="s">
        <v>266</v>
      </c>
      <c r="I56" s="13">
        <v>0.36</v>
      </c>
      <c r="J56" s="13">
        <v>0.06</v>
      </c>
      <c r="K56" s="13">
        <v>0</v>
      </c>
      <c r="L56" s="5">
        <v>10374</v>
      </c>
      <c r="M56" s="5">
        <v>1402</v>
      </c>
      <c r="N56" s="5">
        <v>1770</v>
      </c>
      <c r="O56" s="5">
        <v>1457</v>
      </c>
      <c r="P56" s="5">
        <v>665</v>
      </c>
      <c r="Q56" s="5">
        <v>1172</v>
      </c>
      <c r="R56" s="5">
        <v>564</v>
      </c>
      <c r="S56" s="5">
        <v>1732</v>
      </c>
      <c r="T56" s="5">
        <v>1099</v>
      </c>
      <c r="U56" s="5">
        <v>1463</v>
      </c>
      <c r="V56" s="5">
        <v>303</v>
      </c>
      <c r="W56" s="5">
        <v>2430</v>
      </c>
      <c r="X56" s="5">
        <v>694</v>
      </c>
      <c r="Y56" s="11">
        <v>1196</v>
      </c>
      <c r="Z56" s="5">
        <v>455</v>
      </c>
      <c r="AA56" s="5">
        <v>176</v>
      </c>
      <c r="AB56" s="5">
        <v>139</v>
      </c>
      <c r="AC56" s="5">
        <v>294</v>
      </c>
      <c r="AD56" s="5">
        <v>410</v>
      </c>
      <c r="AE56" s="5">
        <v>173</v>
      </c>
      <c r="AF56" s="5">
        <v>118</v>
      </c>
      <c r="AG56" s="5">
        <v>201</v>
      </c>
      <c r="AH56" s="5">
        <v>192</v>
      </c>
      <c r="AI56" s="5">
        <v>956</v>
      </c>
      <c r="AJ56" s="5">
        <v>345</v>
      </c>
      <c r="AK56" s="5">
        <v>724</v>
      </c>
      <c r="AL56" s="5">
        <v>1878</v>
      </c>
      <c r="AM56" s="5">
        <v>173</v>
      </c>
      <c r="AN56" s="5">
        <v>198</v>
      </c>
      <c r="AO56" s="5">
        <v>287</v>
      </c>
      <c r="AP56" s="11">
        <v>145</v>
      </c>
      <c r="AQ56" s="5">
        <v>351</v>
      </c>
      <c r="AR56" s="5">
        <v>331</v>
      </c>
      <c r="AS56" s="11">
        <v>229</v>
      </c>
      <c r="AT56" s="5">
        <v>799</v>
      </c>
      <c r="AU56" s="5">
        <v>200</v>
      </c>
      <c r="AV56" s="5">
        <v>237</v>
      </c>
    </row>
    <row r="57" spans="1:48" x14ac:dyDescent="0.2">
      <c r="A57" s="3" t="s">
        <v>267</v>
      </c>
      <c r="B57" s="1">
        <v>471602</v>
      </c>
      <c r="C57" s="1">
        <v>179</v>
      </c>
      <c r="D57" s="1">
        <v>84542</v>
      </c>
      <c r="E57" s="1" t="s">
        <v>268</v>
      </c>
      <c r="F57" s="1">
        <v>936</v>
      </c>
      <c r="G57" s="1" t="s">
        <v>269</v>
      </c>
      <c r="H57" s="10" t="s">
        <v>270</v>
      </c>
      <c r="I57" s="13">
        <v>0.43</v>
      </c>
      <c r="J57" s="13">
        <v>0.28999999999999998</v>
      </c>
      <c r="K57" s="13">
        <v>0</v>
      </c>
      <c r="L57" s="5">
        <v>8764</v>
      </c>
      <c r="M57" s="5">
        <v>9942</v>
      </c>
      <c r="N57" s="5">
        <v>10946</v>
      </c>
      <c r="O57" s="5">
        <v>9682</v>
      </c>
      <c r="P57" s="5">
        <v>6448</v>
      </c>
      <c r="Q57" s="5">
        <v>6160</v>
      </c>
      <c r="R57" s="5">
        <v>9363</v>
      </c>
      <c r="S57" s="5">
        <v>10094</v>
      </c>
      <c r="T57" s="5">
        <v>6179</v>
      </c>
      <c r="U57" s="5">
        <v>142</v>
      </c>
      <c r="V57" s="5">
        <v>6729</v>
      </c>
      <c r="W57" s="5">
        <v>9683</v>
      </c>
      <c r="X57" s="5">
        <v>6911</v>
      </c>
      <c r="Y57" s="11">
        <v>8075</v>
      </c>
      <c r="Z57" s="5">
        <v>12446</v>
      </c>
      <c r="AA57" s="5">
        <v>20307</v>
      </c>
      <c r="AB57" s="5">
        <v>27586</v>
      </c>
      <c r="AC57" s="5">
        <v>20906</v>
      </c>
      <c r="AD57" s="5">
        <v>14487</v>
      </c>
      <c r="AE57" s="5">
        <v>13843</v>
      </c>
      <c r="AF57" s="5">
        <v>26776</v>
      </c>
      <c r="AG57" s="5">
        <v>13238</v>
      </c>
      <c r="AH57" s="5">
        <v>19625</v>
      </c>
      <c r="AI57" s="5">
        <v>11775</v>
      </c>
      <c r="AJ57" s="5">
        <v>16421</v>
      </c>
      <c r="AK57" s="5">
        <v>1895</v>
      </c>
      <c r="AL57" s="5">
        <v>20073</v>
      </c>
      <c r="AM57" s="5">
        <v>10644</v>
      </c>
      <c r="AN57" s="5">
        <v>15224</v>
      </c>
      <c r="AO57" s="5">
        <v>10198</v>
      </c>
      <c r="AP57" s="11">
        <v>24968</v>
      </c>
      <c r="AQ57" s="5">
        <v>27994</v>
      </c>
      <c r="AR57" s="5">
        <v>25406</v>
      </c>
      <c r="AS57" s="11">
        <v>41180</v>
      </c>
      <c r="AT57" s="5">
        <v>8081</v>
      </c>
      <c r="AU57" s="5">
        <v>19651</v>
      </c>
      <c r="AV57" s="5">
        <v>23965</v>
      </c>
    </row>
    <row r="58" spans="1:48" x14ac:dyDescent="0.2">
      <c r="A58" s="3" t="s">
        <v>271</v>
      </c>
      <c r="B58" s="3">
        <v>548028</v>
      </c>
      <c r="C58" s="3">
        <v>158</v>
      </c>
      <c r="D58" s="3">
        <v>4081</v>
      </c>
      <c r="E58" s="3" t="s">
        <v>272</v>
      </c>
      <c r="F58" s="3">
        <v>65065</v>
      </c>
      <c r="G58" s="3" t="s">
        <v>273</v>
      </c>
      <c r="H58" s="9" t="s">
        <v>274</v>
      </c>
      <c r="I58" s="14">
        <v>0.86</v>
      </c>
      <c r="J58" s="14">
        <v>0</v>
      </c>
      <c r="K58" s="14">
        <v>0</v>
      </c>
      <c r="L58" s="5">
        <v>420587</v>
      </c>
      <c r="M58" s="5">
        <v>32733</v>
      </c>
      <c r="N58" s="5">
        <v>423665</v>
      </c>
      <c r="O58" s="5">
        <v>15237</v>
      </c>
      <c r="P58" s="5">
        <v>244404</v>
      </c>
      <c r="Q58" s="5">
        <v>7066</v>
      </c>
      <c r="R58" s="5">
        <v>242733</v>
      </c>
      <c r="S58" s="5">
        <v>22037</v>
      </c>
      <c r="T58" s="5">
        <v>5240</v>
      </c>
      <c r="U58" s="5">
        <v>3969</v>
      </c>
      <c r="V58" s="5">
        <v>48974</v>
      </c>
      <c r="W58" s="5">
        <v>14884</v>
      </c>
      <c r="X58" s="5">
        <v>4665</v>
      </c>
      <c r="Y58" s="11">
        <v>3707</v>
      </c>
      <c r="Z58" s="5">
        <v>3103</v>
      </c>
      <c r="AA58" s="5">
        <v>2056</v>
      </c>
      <c r="AB58" s="5">
        <v>1296</v>
      </c>
      <c r="AC58" s="5">
        <v>2398</v>
      </c>
      <c r="AD58" s="5">
        <v>2945</v>
      </c>
      <c r="AE58" s="5">
        <v>1330</v>
      </c>
      <c r="AF58" s="5">
        <v>2622</v>
      </c>
      <c r="AG58" s="5">
        <v>954</v>
      </c>
      <c r="AH58" s="5">
        <v>1391</v>
      </c>
      <c r="AI58" s="5">
        <v>3703</v>
      </c>
      <c r="AJ58" s="5">
        <v>3983</v>
      </c>
      <c r="AK58" s="5">
        <v>6984</v>
      </c>
      <c r="AL58" s="5">
        <v>8506</v>
      </c>
      <c r="AM58" s="5">
        <v>1174</v>
      </c>
      <c r="AN58" s="5">
        <v>3416</v>
      </c>
      <c r="AO58" s="5">
        <v>3793</v>
      </c>
      <c r="AP58" s="11">
        <v>3122</v>
      </c>
      <c r="AQ58" s="5">
        <v>1546</v>
      </c>
      <c r="AR58" s="5">
        <v>996</v>
      </c>
      <c r="AS58" s="11">
        <v>1004</v>
      </c>
      <c r="AT58" s="5">
        <v>73911</v>
      </c>
      <c r="AU58" s="5">
        <v>919</v>
      </c>
      <c r="AV58" s="5">
        <v>2974</v>
      </c>
    </row>
    <row r="59" spans="1:48" x14ac:dyDescent="0.2">
      <c r="A59" s="3" t="s">
        <v>275</v>
      </c>
      <c r="B59" s="1">
        <v>634414</v>
      </c>
      <c r="C59" s="1">
        <v>285</v>
      </c>
      <c r="D59" s="1">
        <v>127</v>
      </c>
      <c r="E59" s="1" t="s">
        <v>276</v>
      </c>
      <c r="F59" s="1">
        <v>11005</v>
      </c>
      <c r="G59" s="1" t="s">
        <v>277</v>
      </c>
      <c r="H59" s="10" t="s">
        <v>278</v>
      </c>
      <c r="I59" s="13">
        <v>0.64</v>
      </c>
      <c r="J59" s="13">
        <v>0.65</v>
      </c>
      <c r="K59" s="13">
        <v>0</v>
      </c>
      <c r="L59" s="5">
        <v>2404</v>
      </c>
      <c r="M59" s="5">
        <v>1642</v>
      </c>
      <c r="N59" s="5">
        <v>1127</v>
      </c>
      <c r="O59" s="5">
        <v>1677</v>
      </c>
      <c r="P59" s="5">
        <v>1840</v>
      </c>
      <c r="Q59" s="5">
        <v>1250</v>
      </c>
      <c r="R59" s="5">
        <v>1755</v>
      </c>
      <c r="S59" s="5">
        <v>2276</v>
      </c>
      <c r="T59" s="5">
        <v>2053</v>
      </c>
      <c r="U59" s="5">
        <v>1700</v>
      </c>
      <c r="V59" s="5">
        <v>766</v>
      </c>
      <c r="W59" s="5">
        <v>1488</v>
      </c>
      <c r="X59" s="5">
        <v>1034</v>
      </c>
      <c r="Y59" s="11">
        <v>1233</v>
      </c>
      <c r="Z59" s="5">
        <v>1740</v>
      </c>
      <c r="AA59" s="5">
        <v>845</v>
      </c>
      <c r="AB59" s="5">
        <v>576</v>
      </c>
      <c r="AC59" s="5">
        <v>1263</v>
      </c>
      <c r="AD59" s="5">
        <v>2373</v>
      </c>
      <c r="AE59" s="5">
        <v>1052</v>
      </c>
      <c r="AF59" s="5">
        <v>656</v>
      </c>
      <c r="AG59" s="5">
        <v>1735</v>
      </c>
      <c r="AH59" s="5">
        <v>854</v>
      </c>
      <c r="AI59" s="5">
        <v>2092</v>
      </c>
      <c r="AJ59" s="5">
        <v>2276</v>
      </c>
      <c r="AK59" s="5">
        <v>4432</v>
      </c>
      <c r="AL59" s="5">
        <v>4234</v>
      </c>
      <c r="AM59" s="5">
        <v>1254</v>
      </c>
      <c r="AN59" s="5">
        <v>901</v>
      </c>
      <c r="AO59" s="5">
        <v>1890</v>
      </c>
      <c r="AP59" s="11">
        <v>694</v>
      </c>
      <c r="AQ59" s="5">
        <v>1594</v>
      </c>
      <c r="AR59" s="5">
        <v>762</v>
      </c>
      <c r="AS59" s="11">
        <v>1124</v>
      </c>
      <c r="AT59" s="5">
        <v>2173</v>
      </c>
      <c r="AU59" s="5">
        <v>681</v>
      </c>
      <c r="AV59" s="5">
        <v>869</v>
      </c>
    </row>
    <row r="60" spans="1:48" x14ac:dyDescent="0.2">
      <c r="A60" s="3" t="s">
        <v>279</v>
      </c>
      <c r="B60" s="1">
        <v>730022</v>
      </c>
      <c r="C60" s="1">
        <v>305</v>
      </c>
      <c r="D60" s="1">
        <v>1741</v>
      </c>
      <c r="E60" s="1" t="s">
        <v>280</v>
      </c>
      <c r="F60" s="1">
        <v>892</v>
      </c>
      <c r="G60" s="1" t="s">
        <v>281</v>
      </c>
      <c r="H60" s="10" t="s">
        <v>282</v>
      </c>
      <c r="I60" s="13">
        <v>0.64</v>
      </c>
      <c r="J60" s="13">
        <v>0.12</v>
      </c>
      <c r="K60" s="13">
        <v>0</v>
      </c>
      <c r="L60" s="5">
        <v>1278707</v>
      </c>
      <c r="M60" s="5">
        <v>1906597</v>
      </c>
      <c r="N60" s="5">
        <v>769700</v>
      </c>
      <c r="O60" s="5">
        <v>1466428</v>
      </c>
      <c r="P60" s="5">
        <v>1872005</v>
      </c>
      <c r="Q60" s="5">
        <v>936058</v>
      </c>
      <c r="R60" s="5">
        <v>1900456</v>
      </c>
      <c r="S60" s="5">
        <v>794856</v>
      </c>
      <c r="T60" s="5">
        <v>212571</v>
      </c>
      <c r="U60" s="5">
        <v>97856</v>
      </c>
      <c r="V60" s="5">
        <v>1303587</v>
      </c>
      <c r="W60" s="5">
        <v>2023249</v>
      </c>
      <c r="X60" s="5">
        <v>1520775</v>
      </c>
      <c r="Y60" s="11">
        <v>2073718</v>
      </c>
      <c r="Z60" s="5">
        <v>1494200</v>
      </c>
      <c r="AA60" s="5">
        <v>1299708</v>
      </c>
      <c r="AB60" s="5">
        <v>1383010</v>
      </c>
      <c r="AC60" s="5">
        <v>1084751</v>
      </c>
      <c r="AD60" s="5">
        <v>1369721</v>
      </c>
      <c r="AE60" s="5">
        <v>1326573</v>
      </c>
      <c r="AF60" s="5">
        <v>1195896</v>
      </c>
      <c r="AG60" s="5">
        <v>845614</v>
      </c>
      <c r="AH60" s="5">
        <v>955555</v>
      </c>
      <c r="AI60" s="5">
        <v>1332557</v>
      </c>
      <c r="AJ60" s="5">
        <v>2339685</v>
      </c>
      <c r="AK60" s="5">
        <v>1064884</v>
      </c>
      <c r="AL60" s="5">
        <v>1769040</v>
      </c>
      <c r="AM60" s="5">
        <v>623798</v>
      </c>
      <c r="AN60" s="5">
        <v>875248</v>
      </c>
      <c r="AO60" s="5">
        <v>779930</v>
      </c>
      <c r="AP60" s="11">
        <v>708485</v>
      </c>
      <c r="AQ60" s="5">
        <v>1138885</v>
      </c>
      <c r="AR60" s="5">
        <v>873840</v>
      </c>
      <c r="AS60" s="11">
        <v>1102350</v>
      </c>
      <c r="AT60" s="5">
        <v>1324134</v>
      </c>
      <c r="AU60" s="5">
        <v>947945</v>
      </c>
      <c r="AV60" s="5">
        <v>1054905</v>
      </c>
    </row>
    <row r="61" spans="1:48" x14ac:dyDescent="0.2">
      <c r="A61" s="3" t="s">
        <v>283</v>
      </c>
      <c r="B61" s="3">
        <v>483560</v>
      </c>
      <c r="C61" s="3">
        <v>176</v>
      </c>
      <c r="D61" s="3">
        <v>45</v>
      </c>
      <c r="E61" s="3" t="s">
        <v>284</v>
      </c>
      <c r="F61" s="3">
        <v>6137</v>
      </c>
      <c r="G61" s="3" t="s">
        <v>285</v>
      </c>
      <c r="H61" s="9" t="s">
        <v>286</v>
      </c>
      <c r="I61" s="14">
        <v>1</v>
      </c>
      <c r="J61" s="14">
        <v>1</v>
      </c>
      <c r="K61" s="14">
        <v>1</v>
      </c>
      <c r="L61" s="5">
        <v>15319</v>
      </c>
      <c r="M61" s="5">
        <v>17525</v>
      </c>
      <c r="N61" s="5">
        <v>19023</v>
      </c>
      <c r="O61" s="5">
        <v>20682</v>
      </c>
      <c r="P61" s="5">
        <v>14723</v>
      </c>
      <c r="Q61" s="5">
        <v>16316</v>
      </c>
      <c r="R61" s="5">
        <v>17201</v>
      </c>
      <c r="S61" s="5">
        <v>41543</v>
      </c>
      <c r="T61" s="5">
        <v>23815</v>
      </c>
      <c r="U61" s="5">
        <v>20397</v>
      </c>
      <c r="V61" s="5">
        <v>22510</v>
      </c>
      <c r="W61" s="5">
        <v>10396</v>
      </c>
      <c r="X61" s="5">
        <v>27418</v>
      </c>
      <c r="Y61" s="11">
        <v>9993</v>
      </c>
      <c r="Z61" s="5">
        <v>189308</v>
      </c>
      <c r="AA61" s="5">
        <v>285533</v>
      </c>
      <c r="AB61" s="5">
        <v>345368</v>
      </c>
      <c r="AC61" s="5">
        <v>249062</v>
      </c>
      <c r="AD61" s="5">
        <v>211554</v>
      </c>
      <c r="AE61" s="5">
        <v>219480</v>
      </c>
      <c r="AF61" s="5">
        <v>292632</v>
      </c>
      <c r="AG61" s="5">
        <v>209129</v>
      </c>
      <c r="AH61" s="5">
        <v>261654</v>
      </c>
      <c r="AI61" s="5">
        <v>215751</v>
      </c>
      <c r="AJ61" s="5">
        <v>221177</v>
      </c>
      <c r="AK61" s="5">
        <v>181709</v>
      </c>
      <c r="AL61" s="5">
        <v>246425</v>
      </c>
      <c r="AM61" s="5">
        <v>227751</v>
      </c>
      <c r="AN61" s="5">
        <v>227255</v>
      </c>
      <c r="AO61" s="5">
        <v>215473</v>
      </c>
      <c r="AP61" s="11">
        <v>299780</v>
      </c>
      <c r="AQ61" s="5">
        <v>502931</v>
      </c>
      <c r="AR61" s="5">
        <v>420561</v>
      </c>
      <c r="AS61" s="11">
        <v>402547</v>
      </c>
      <c r="AT61" s="5">
        <v>25231</v>
      </c>
      <c r="AU61" s="5">
        <v>270217</v>
      </c>
      <c r="AV61" s="5">
        <v>265928</v>
      </c>
    </row>
    <row r="62" spans="1:48" x14ac:dyDescent="0.2">
      <c r="A62" s="3" t="s">
        <v>287</v>
      </c>
      <c r="B62" s="1">
        <v>289520</v>
      </c>
      <c r="C62" s="1">
        <v>241</v>
      </c>
      <c r="D62" s="1">
        <v>5393</v>
      </c>
      <c r="E62" s="1" t="s">
        <v>288</v>
      </c>
      <c r="F62" s="1">
        <v>13130</v>
      </c>
      <c r="G62" s="1" t="s">
        <v>0</v>
      </c>
      <c r="H62" s="10" t="s">
        <v>289</v>
      </c>
      <c r="I62" s="13">
        <v>0.86</v>
      </c>
      <c r="J62" s="13">
        <v>0.18</v>
      </c>
      <c r="K62" s="13">
        <v>0.67</v>
      </c>
      <c r="L62" s="5">
        <v>47867</v>
      </c>
      <c r="M62" s="5">
        <v>82553</v>
      </c>
      <c r="N62" s="5">
        <v>49858</v>
      </c>
      <c r="O62" s="5">
        <v>67818</v>
      </c>
      <c r="P62" s="5">
        <v>22562</v>
      </c>
      <c r="Q62" s="5">
        <v>74479</v>
      </c>
      <c r="R62" s="5">
        <v>88638</v>
      </c>
      <c r="S62" s="5">
        <v>49032</v>
      </c>
      <c r="T62" s="5">
        <v>129647</v>
      </c>
      <c r="U62" s="5">
        <v>48921</v>
      </c>
      <c r="V62" s="5">
        <v>86906</v>
      </c>
      <c r="W62" s="5">
        <v>67691</v>
      </c>
      <c r="X62" s="5">
        <v>135077</v>
      </c>
      <c r="Y62" s="11">
        <v>34324</v>
      </c>
      <c r="Z62" s="5">
        <v>52203</v>
      </c>
      <c r="AA62" s="5">
        <v>9010</v>
      </c>
      <c r="AB62" s="5">
        <v>17916</v>
      </c>
      <c r="AC62" s="5">
        <v>12352</v>
      </c>
      <c r="AD62" s="5">
        <v>14296</v>
      </c>
      <c r="AE62" s="5">
        <v>9829</v>
      </c>
      <c r="AF62" s="5">
        <v>30259</v>
      </c>
      <c r="AG62" s="5">
        <v>12271</v>
      </c>
      <c r="AH62" s="5">
        <v>113137</v>
      </c>
      <c r="AI62" s="5">
        <v>18907</v>
      </c>
      <c r="AJ62" s="5">
        <v>29502</v>
      </c>
      <c r="AK62" s="5">
        <v>17214</v>
      </c>
      <c r="AL62" s="5">
        <v>144</v>
      </c>
      <c r="AM62" s="5">
        <v>110745</v>
      </c>
      <c r="AN62" s="5">
        <v>20434</v>
      </c>
      <c r="AO62" s="5">
        <v>17000</v>
      </c>
      <c r="AP62" s="11">
        <v>18404</v>
      </c>
      <c r="AQ62" s="5">
        <v>27800</v>
      </c>
      <c r="AR62" s="5">
        <v>21580</v>
      </c>
      <c r="AS62" s="11">
        <v>19850</v>
      </c>
      <c r="AT62" s="5">
        <v>74407</v>
      </c>
      <c r="AU62" s="5">
        <v>31529</v>
      </c>
      <c r="AV62" s="5">
        <v>26307</v>
      </c>
    </row>
    <row r="63" spans="1:48" x14ac:dyDescent="0.2">
      <c r="A63" s="3" t="s">
        <v>849</v>
      </c>
      <c r="B63" s="1">
        <v>643848</v>
      </c>
      <c r="C63" s="1">
        <v>205</v>
      </c>
      <c r="D63" s="1">
        <v>390222</v>
      </c>
      <c r="E63" s="1" t="s">
        <v>291</v>
      </c>
      <c r="F63" s="1">
        <v>18950</v>
      </c>
      <c r="G63" s="1" t="s">
        <v>292</v>
      </c>
      <c r="H63" s="10" t="s">
        <v>293</v>
      </c>
      <c r="I63" s="13">
        <v>0.79</v>
      </c>
      <c r="J63" s="13">
        <v>0.82</v>
      </c>
      <c r="K63" s="13">
        <v>0</v>
      </c>
      <c r="L63" s="5">
        <v>6127</v>
      </c>
      <c r="M63" s="5">
        <v>7589</v>
      </c>
      <c r="N63" s="5">
        <v>3445</v>
      </c>
      <c r="O63" s="5">
        <v>7321</v>
      </c>
      <c r="P63" s="5">
        <v>6619</v>
      </c>
      <c r="Q63" s="5">
        <v>5659</v>
      </c>
      <c r="R63" s="5">
        <v>6410</v>
      </c>
      <c r="S63" s="5">
        <v>1982</v>
      </c>
      <c r="T63" s="5">
        <v>2323</v>
      </c>
      <c r="U63" s="5">
        <v>14949</v>
      </c>
      <c r="V63" s="5">
        <v>2639</v>
      </c>
      <c r="W63" s="5">
        <v>2419</v>
      </c>
      <c r="X63" s="5">
        <v>9480</v>
      </c>
      <c r="Y63" s="11">
        <v>3095</v>
      </c>
      <c r="Z63" s="5">
        <v>26155</v>
      </c>
      <c r="AA63" s="5">
        <v>9339</v>
      </c>
      <c r="AB63" s="5">
        <v>102363</v>
      </c>
      <c r="AC63" s="5">
        <v>131375</v>
      </c>
      <c r="AD63" s="5">
        <v>29262</v>
      </c>
      <c r="AE63" s="5">
        <v>24700</v>
      </c>
      <c r="AF63" s="5">
        <v>33559</v>
      </c>
      <c r="AG63" s="5">
        <v>28703</v>
      </c>
      <c r="AH63" s="5">
        <v>26380</v>
      </c>
      <c r="AI63" s="5">
        <v>5848</v>
      </c>
      <c r="AJ63" s="5">
        <v>16563</v>
      </c>
      <c r="AK63" s="5">
        <v>30682</v>
      </c>
      <c r="AL63" s="5">
        <v>29904</v>
      </c>
      <c r="AM63" s="5">
        <v>36850</v>
      </c>
      <c r="AN63" s="5">
        <v>137083</v>
      </c>
      <c r="AO63" s="5">
        <v>19334</v>
      </c>
      <c r="AP63" s="11">
        <v>28221</v>
      </c>
      <c r="AQ63" s="5">
        <v>167319</v>
      </c>
      <c r="AR63" s="5">
        <v>133854</v>
      </c>
      <c r="AS63" s="11">
        <v>152357</v>
      </c>
      <c r="AT63" s="5">
        <v>6786</v>
      </c>
      <c r="AU63" s="5">
        <v>16922</v>
      </c>
      <c r="AV63" s="5">
        <v>24710</v>
      </c>
    </row>
    <row r="64" spans="1:48" x14ac:dyDescent="0.2">
      <c r="A64" s="3" t="s">
        <v>860</v>
      </c>
      <c r="B64" s="1">
        <v>1176044</v>
      </c>
      <c r="C64" s="1">
        <v>361</v>
      </c>
      <c r="D64" s="1">
        <v>84521</v>
      </c>
      <c r="E64" s="1" t="s">
        <v>294</v>
      </c>
      <c r="F64" s="1">
        <v>439586</v>
      </c>
      <c r="G64" s="1" t="s">
        <v>295</v>
      </c>
      <c r="H64" s="10" t="s">
        <v>296</v>
      </c>
      <c r="I64" s="13">
        <v>0.36</v>
      </c>
      <c r="J64" s="13">
        <v>0.94</v>
      </c>
      <c r="K64" s="13">
        <v>0</v>
      </c>
      <c r="L64" s="5">
        <v>1810</v>
      </c>
      <c r="M64" s="5">
        <v>719</v>
      </c>
      <c r="N64" s="5">
        <v>705</v>
      </c>
      <c r="O64" s="5">
        <v>476</v>
      </c>
      <c r="P64" s="5">
        <v>815</v>
      </c>
      <c r="Q64" s="5">
        <v>1430</v>
      </c>
      <c r="R64" s="5">
        <v>776</v>
      </c>
      <c r="S64" s="5">
        <v>87</v>
      </c>
      <c r="T64" s="5">
        <v>132</v>
      </c>
      <c r="U64" s="5">
        <v>107</v>
      </c>
      <c r="V64" s="5">
        <v>138</v>
      </c>
      <c r="W64" s="5">
        <v>1794</v>
      </c>
      <c r="X64" s="5">
        <v>55</v>
      </c>
      <c r="Y64" s="11">
        <v>651</v>
      </c>
      <c r="Z64" s="5">
        <v>36028</v>
      </c>
      <c r="AA64" s="5">
        <v>7574</v>
      </c>
      <c r="AB64" s="5">
        <v>5835</v>
      </c>
      <c r="AC64" s="5">
        <v>4473</v>
      </c>
      <c r="AD64" s="5">
        <v>15270</v>
      </c>
      <c r="AE64" s="5">
        <v>40028</v>
      </c>
      <c r="AF64" s="5">
        <v>7675</v>
      </c>
      <c r="AG64" s="5">
        <v>15212</v>
      </c>
      <c r="AH64" s="5">
        <v>14298</v>
      </c>
      <c r="AI64" s="5">
        <v>16196</v>
      </c>
      <c r="AJ64" s="5">
        <v>27487</v>
      </c>
      <c r="AK64" s="5">
        <v>1661</v>
      </c>
      <c r="AL64" s="5">
        <v>10807</v>
      </c>
      <c r="AM64" s="5">
        <v>2740</v>
      </c>
      <c r="AN64" s="5">
        <v>3484</v>
      </c>
      <c r="AO64" s="5">
        <v>4637</v>
      </c>
      <c r="AP64" s="11">
        <v>1826</v>
      </c>
      <c r="AQ64" s="5">
        <v>474</v>
      </c>
      <c r="AR64" s="5">
        <v>462</v>
      </c>
      <c r="AS64" s="11">
        <v>1018</v>
      </c>
      <c r="AT64" s="5">
        <v>888</v>
      </c>
      <c r="AU64" s="5">
        <v>9011</v>
      </c>
      <c r="AV64" s="5">
        <v>6619</v>
      </c>
    </row>
    <row r="65" spans="1:48" x14ac:dyDescent="0.2">
      <c r="A65" s="3" t="s">
        <v>865</v>
      </c>
      <c r="B65" s="3">
        <v>946601</v>
      </c>
      <c r="C65" s="3">
        <v>204</v>
      </c>
      <c r="D65" s="3">
        <v>1979</v>
      </c>
      <c r="E65" s="3" t="s">
        <v>299</v>
      </c>
      <c r="F65" s="3">
        <v>439186</v>
      </c>
      <c r="G65" s="3" t="s">
        <v>297</v>
      </c>
      <c r="H65" s="9" t="s">
        <v>298</v>
      </c>
      <c r="I65" s="14">
        <v>0.86</v>
      </c>
      <c r="J65" s="14">
        <v>1</v>
      </c>
      <c r="K65" s="14">
        <v>1</v>
      </c>
      <c r="L65" s="5">
        <v>125659</v>
      </c>
      <c r="M65" s="5">
        <v>23475</v>
      </c>
      <c r="N65" s="5">
        <v>19106</v>
      </c>
      <c r="O65" s="5">
        <v>8312</v>
      </c>
      <c r="P65" s="5">
        <v>19281</v>
      </c>
      <c r="Q65" s="5">
        <v>45882</v>
      </c>
      <c r="R65" s="5">
        <v>25266</v>
      </c>
      <c r="S65" s="5">
        <v>493</v>
      </c>
      <c r="T65" s="5">
        <v>1409</v>
      </c>
      <c r="U65" s="5">
        <v>8941</v>
      </c>
      <c r="V65" s="5">
        <v>3731</v>
      </c>
      <c r="W65" s="5">
        <v>55491</v>
      </c>
      <c r="X65" s="5">
        <v>4211</v>
      </c>
      <c r="Y65" s="11">
        <v>44144</v>
      </c>
      <c r="Z65" s="5">
        <v>862189</v>
      </c>
      <c r="AA65" s="5">
        <v>13147</v>
      </c>
      <c r="AB65" s="5">
        <v>12830</v>
      </c>
      <c r="AC65" s="5">
        <v>25896</v>
      </c>
      <c r="AD65" s="5">
        <v>97207</v>
      </c>
      <c r="AE65" s="5">
        <v>114159</v>
      </c>
      <c r="AF65" s="5">
        <v>73150</v>
      </c>
      <c r="AG65" s="5">
        <v>115252</v>
      </c>
      <c r="AH65" s="5">
        <v>295000</v>
      </c>
      <c r="AI65" s="5">
        <v>122804</v>
      </c>
      <c r="AJ65" s="5">
        <v>158627</v>
      </c>
      <c r="AK65" s="5">
        <v>37004</v>
      </c>
      <c r="AL65" s="5">
        <v>187862</v>
      </c>
      <c r="AM65" s="5">
        <v>139256</v>
      </c>
      <c r="AN65" s="5">
        <v>55229</v>
      </c>
      <c r="AO65" s="5">
        <v>64481</v>
      </c>
      <c r="AP65" s="11">
        <v>31698</v>
      </c>
      <c r="AQ65" s="5">
        <v>11676</v>
      </c>
      <c r="AR65" s="5">
        <v>11470</v>
      </c>
      <c r="AS65" s="11">
        <v>12574</v>
      </c>
      <c r="AT65" s="5">
        <v>20633</v>
      </c>
      <c r="AU65" s="5">
        <v>66891</v>
      </c>
      <c r="AV65" s="5">
        <v>79470</v>
      </c>
    </row>
    <row r="66" spans="1:48" x14ac:dyDescent="0.2">
      <c r="A66" s="3" t="s">
        <v>300</v>
      </c>
      <c r="B66" s="1">
        <v>463180</v>
      </c>
      <c r="C66" s="1">
        <v>233</v>
      </c>
      <c r="D66" s="1">
        <v>1391</v>
      </c>
      <c r="E66" s="1" t="s">
        <v>301</v>
      </c>
      <c r="F66" s="1">
        <v>525</v>
      </c>
      <c r="G66" s="1" t="s">
        <v>302</v>
      </c>
      <c r="H66" s="10" t="s">
        <v>303</v>
      </c>
      <c r="I66" s="13">
        <v>1</v>
      </c>
      <c r="J66" s="13">
        <v>1</v>
      </c>
      <c r="K66" s="13">
        <v>1</v>
      </c>
      <c r="L66" s="5">
        <v>19448</v>
      </c>
      <c r="M66" s="5">
        <v>17003</v>
      </c>
      <c r="N66" s="5">
        <v>28568</v>
      </c>
      <c r="O66" s="5">
        <v>21634</v>
      </c>
      <c r="P66" s="5">
        <v>12148</v>
      </c>
      <c r="Q66" s="5">
        <v>21190</v>
      </c>
      <c r="R66" s="5">
        <v>26289</v>
      </c>
      <c r="S66" s="5">
        <v>33788</v>
      </c>
      <c r="T66" s="5">
        <v>23520</v>
      </c>
      <c r="U66" s="5">
        <v>6687</v>
      </c>
      <c r="V66" s="5">
        <v>11120</v>
      </c>
      <c r="W66" s="5">
        <v>21519</v>
      </c>
      <c r="X66" s="5">
        <v>10866</v>
      </c>
      <c r="Y66" s="11">
        <v>14426</v>
      </c>
      <c r="Z66" s="5">
        <v>18308</v>
      </c>
      <c r="AA66" s="5">
        <v>16876</v>
      </c>
      <c r="AB66" s="5">
        <v>12586</v>
      </c>
      <c r="AC66" s="5">
        <v>12079</v>
      </c>
      <c r="AD66" s="5">
        <v>18422</v>
      </c>
      <c r="AE66" s="5">
        <v>14305</v>
      </c>
      <c r="AF66" s="5">
        <v>14825</v>
      </c>
      <c r="AG66" s="5">
        <v>18054</v>
      </c>
      <c r="AH66" s="5">
        <v>15804</v>
      </c>
      <c r="AI66" s="5">
        <v>24449</v>
      </c>
      <c r="AJ66" s="5">
        <v>35255</v>
      </c>
      <c r="AK66" s="5">
        <v>23170</v>
      </c>
      <c r="AL66" s="5">
        <v>28217</v>
      </c>
      <c r="AM66" s="5">
        <v>15526</v>
      </c>
      <c r="AN66" s="5">
        <v>9150</v>
      </c>
      <c r="AO66" s="5">
        <v>15666</v>
      </c>
      <c r="AP66" s="11">
        <v>13623</v>
      </c>
      <c r="AQ66" s="5">
        <v>4175</v>
      </c>
      <c r="AR66" s="5">
        <v>9483</v>
      </c>
      <c r="AS66" s="11">
        <v>11059</v>
      </c>
      <c r="AT66" s="5">
        <v>11393</v>
      </c>
      <c r="AU66" s="5">
        <v>16096</v>
      </c>
      <c r="AV66" s="5">
        <v>17153</v>
      </c>
    </row>
    <row r="67" spans="1:48" x14ac:dyDescent="0.2">
      <c r="A67" s="3" t="s">
        <v>304</v>
      </c>
      <c r="B67" s="1">
        <v>573587</v>
      </c>
      <c r="C67" s="1">
        <v>217</v>
      </c>
      <c r="D67" s="1">
        <v>233</v>
      </c>
      <c r="E67" s="1" t="s">
        <v>305</v>
      </c>
      <c r="F67" s="1">
        <v>439255</v>
      </c>
      <c r="G67" s="1" t="s">
        <v>306</v>
      </c>
      <c r="H67" s="10" t="s">
        <v>307</v>
      </c>
      <c r="I67" s="13">
        <v>0.14000000000000001</v>
      </c>
      <c r="J67" s="13">
        <v>0.24</v>
      </c>
      <c r="K67" s="13">
        <v>0</v>
      </c>
      <c r="L67" s="5">
        <v>34907</v>
      </c>
      <c r="M67" s="5">
        <v>27712</v>
      </c>
      <c r="N67" s="5">
        <v>33653</v>
      </c>
      <c r="O67" s="5">
        <v>15684</v>
      </c>
      <c r="P67" s="5">
        <v>22047</v>
      </c>
      <c r="Q67" s="5">
        <v>15337</v>
      </c>
      <c r="R67" s="5">
        <v>14583</v>
      </c>
      <c r="S67" s="5">
        <v>22241</v>
      </c>
      <c r="T67" s="5">
        <v>16171</v>
      </c>
      <c r="U67" s="5">
        <v>6372</v>
      </c>
      <c r="V67" s="5">
        <v>27166</v>
      </c>
      <c r="W67" s="5">
        <v>11823</v>
      </c>
      <c r="X67" s="5">
        <v>15808</v>
      </c>
      <c r="Y67" s="11">
        <v>2426</v>
      </c>
      <c r="Z67" s="5">
        <v>25803</v>
      </c>
      <c r="AA67" s="5">
        <v>29868</v>
      </c>
      <c r="AB67" s="5">
        <v>29931</v>
      </c>
      <c r="AC67" s="5">
        <v>38117</v>
      </c>
      <c r="AD67" s="5">
        <v>28189</v>
      </c>
      <c r="AE67" s="5">
        <v>26271</v>
      </c>
      <c r="AF67" s="5">
        <v>28736</v>
      </c>
      <c r="AG67" s="5">
        <v>26352</v>
      </c>
      <c r="AH67" s="5">
        <v>26022</v>
      </c>
      <c r="AI67" s="5">
        <v>30981</v>
      </c>
      <c r="AJ67" s="5">
        <v>14947</v>
      </c>
      <c r="AK67" s="5">
        <v>29049</v>
      </c>
      <c r="AL67" s="5">
        <v>35620</v>
      </c>
      <c r="AM67" s="5">
        <v>28602</v>
      </c>
      <c r="AN67" s="5">
        <v>27131</v>
      </c>
      <c r="AO67" s="5">
        <v>31747</v>
      </c>
      <c r="AP67" s="11">
        <v>7114</v>
      </c>
      <c r="AQ67" s="5">
        <v>42535</v>
      </c>
      <c r="AR67" s="5">
        <v>30247</v>
      </c>
      <c r="AS67" s="11">
        <v>44534</v>
      </c>
      <c r="AT67" s="5">
        <v>18655</v>
      </c>
      <c r="AU67" s="5">
        <v>26015</v>
      </c>
      <c r="AV67" s="5">
        <v>34757</v>
      </c>
    </row>
    <row r="68" spans="1:48" x14ac:dyDescent="0.2">
      <c r="A68" s="3" t="s">
        <v>308</v>
      </c>
      <c r="B68" s="1">
        <v>662197</v>
      </c>
      <c r="C68" s="1">
        <v>317</v>
      </c>
      <c r="D68" s="1">
        <v>360160</v>
      </c>
      <c r="E68" s="1" t="s">
        <v>309</v>
      </c>
      <c r="F68" s="1">
        <v>5962</v>
      </c>
      <c r="G68" s="1" t="s">
        <v>310</v>
      </c>
      <c r="H68" s="10" t="s">
        <v>311</v>
      </c>
      <c r="I68" s="13">
        <v>1</v>
      </c>
      <c r="J68" s="13">
        <v>1</v>
      </c>
      <c r="K68" s="13">
        <v>1</v>
      </c>
      <c r="L68" s="5">
        <v>7017</v>
      </c>
      <c r="M68" s="5">
        <v>6902</v>
      </c>
      <c r="N68" s="5">
        <v>8136</v>
      </c>
      <c r="O68" s="5">
        <v>10841</v>
      </c>
      <c r="P68" s="5">
        <v>10670</v>
      </c>
      <c r="Q68" s="5">
        <v>13703</v>
      </c>
      <c r="R68" s="5">
        <v>7807</v>
      </c>
      <c r="S68" s="5">
        <v>15653</v>
      </c>
      <c r="T68" s="5">
        <v>20201</v>
      </c>
      <c r="U68" s="5">
        <v>24981</v>
      </c>
      <c r="V68" s="5">
        <v>10266</v>
      </c>
      <c r="W68" s="5">
        <v>10388</v>
      </c>
      <c r="X68" s="5">
        <v>14698</v>
      </c>
      <c r="Y68" s="11">
        <v>9818</v>
      </c>
      <c r="Z68" s="5">
        <v>309782</v>
      </c>
      <c r="AA68" s="5">
        <v>560389</v>
      </c>
      <c r="AB68" s="5">
        <v>652914</v>
      </c>
      <c r="AC68" s="5">
        <v>654148</v>
      </c>
      <c r="AD68" s="5">
        <v>307049</v>
      </c>
      <c r="AE68" s="5">
        <v>310813</v>
      </c>
      <c r="AF68" s="5">
        <v>516669</v>
      </c>
      <c r="AG68" s="5">
        <v>341971</v>
      </c>
      <c r="AH68" s="5">
        <v>361555</v>
      </c>
      <c r="AI68" s="5">
        <v>277874</v>
      </c>
      <c r="AJ68" s="5">
        <v>225277</v>
      </c>
      <c r="AK68" s="5">
        <v>234961</v>
      </c>
      <c r="AL68" s="5">
        <v>336616</v>
      </c>
      <c r="AM68" s="5">
        <v>405802</v>
      </c>
      <c r="AN68" s="5">
        <v>424079</v>
      </c>
      <c r="AO68" s="5">
        <v>361598</v>
      </c>
      <c r="AP68" s="11">
        <v>584552</v>
      </c>
      <c r="AQ68" s="5">
        <v>1116480</v>
      </c>
      <c r="AR68" s="5">
        <v>921009</v>
      </c>
      <c r="AS68" s="11">
        <v>1089580</v>
      </c>
      <c r="AT68" s="5">
        <v>12130</v>
      </c>
      <c r="AU68" s="5">
        <v>483654</v>
      </c>
      <c r="AV68" s="5">
        <v>551443</v>
      </c>
    </row>
    <row r="69" spans="1:48" x14ac:dyDescent="0.2">
      <c r="A69" s="3" t="s">
        <v>312</v>
      </c>
      <c r="B69" s="1">
        <v>569637</v>
      </c>
      <c r="C69" s="1">
        <v>204</v>
      </c>
      <c r="D69" s="1">
        <v>3169</v>
      </c>
      <c r="E69" s="1" t="s">
        <v>313</v>
      </c>
      <c r="F69" s="1">
        <v>2724705</v>
      </c>
      <c r="G69" s="1" t="s">
        <v>0</v>
      </c>
      <c r="H69" s="10" t="s">
        <v>314</v>
      </c>
      <c r="I69" s="13">
        <v>0.79</v>
      </c>
      <c r="J69" s="13">
        <v>0.28999999999999998</v>
      </c>
      <c r="K69" s="13">
        <v>0</v>
      </c>
      <c r="L69" s="5">
        <v>10820</v>
      </c>
      <c r="M69" s="5">
        <v>2850</v>
      </c>
      <c r="N69" s="5">
        <v>2919</v>
      </c>
      <c r="O69" s="5">
        <v>3202</v>
      </c>
      <c r="P69" s="5">
        <v>3942</v>
      </c>
      <c r="Q69" s="5">
        <v>2128</v>
      </c>
      <c r="R69" s="5">
        <v>2422</v>
      </c>
      <c r="S69" s="5">
        <v>2156</v>
      </c>
      <c r="T69" s="5">
        <v>3858</v>
      </c>
      <c r="U69" s="5">
        <v>1719</v>
      </c>
      <c r="V69" s="5">
        <v>768</v>
      </c>
      <c r="W69" s="5">
        <v>1970</v>
      </c>
      <c r="X69" s="5">
        <v>965</v>
      </c>
      <c r="Y69" s="11">
        <v>1646</v>
      </c>
      <c r="Z69" s="5">
        <v>2127</v>
      </c>
      <c r="AA69" s="5">
        <v>1967</v>
      </c>
      <c r="AB69" s="5">
        <v>1784</v>
      </c>
      <c r="AC69" s="5">
        <v>2815</v>
      </c>
      <c r="AD69" s="5">
        <v>2535</v>
      </c>
      <c r="AE69" s="5">
        <v>1569</v>
      </c>
      <c r="AF69" s="5">
        <v>4956</v>
      </c>
      <c r="AG69" s="5">
        <v>1024</v>
      </c>
      <c r="AH69" s="5">
        <v>1121</v>
      </c>
      <c r="AI69" s="5">
        <v>3841</v>
      </c>
      <c r="AJ69" s="5">
        <v>2677</v>
      </c>
      <c r="AK69" s="5">
        <v>4675</v>
      </c>
      <c r="AL69" s="5">
        <v>3401</v>
      </c>
      <c r="AM69" s="5">
        <v>1681</v>
      </c>
      <c r="AN69" s="5">
        <v>4625</v>
      </c>
      <c r="AO69" s="5">
        <v>3072</v>
      </c>
      <c r="AP69" s="11">
        <v>1433</v>
      </c>
      <c r="AQ69" s="5">
        <v>7365</v>
      </c>
      <c r="AR69" s="5">
        <v>5732</v>
      </c>
      <c r="AS69" s="11">
        <v>2323</v>
      </c>
      <c r="AT69" s="5">
        <v>1348</v>
      </c>
      <c r="AU69" s="5">
        <v>1263</v>
      </c>
      <c r="AV69" s="5">
        <v>2342</v>
      </c>
    </row>
    <row r="70" spans="1:48" x14ac:dyDescent="0.2">
      <c r="A70" s="3" t="s">
        <v>317</v>
      </c>
      <c r="B70" s="3">
        <v>345168</v>
      </c>
      <c r="C70" s="3">
        <v>158</v>
      </c>
      <c r="D70" s="3">
        <v>84921</v>
      </c>
      <c r="E70" s="3" t="s">
        <v>318</v>
      </c>
      <c r="F70" s="3">
        <v>6106</v>
      </c>
      <c r="G70" s="3" t="s">
        <v>315</v>
      </c>
      <c r="H70" s="9" t="s">
        <v>316</v>
      </c>
      <c r="I70" s="14">
        <v>0.79</v>
      </c>
      <c r="J70" s="14">
        <v>0.88</v>
      </c>
      <c r="K70" s="14">
        <v>1</v>
      </c>
      <c r="L70" s="5">
        <v>177712</v>
      </c>
      <c r="M70" s="5">
        <v>225256</v>
      </c>
      <c r="N70" s="5">
        <v>269134</v>
      </c>
      <c r="O70" s="5">
        <v>238887</v>
      </c>
      <c r="P70" s="5">
        <v>138701</v>
      </c>
      <c r="Q70" s="5">
        <v>259951</v>
      </c>
      <c r="R70" s="5">
        <v>178735</v>
      </c>
      <c r="S70" s="5">
        <v>636235</v>
      </c>
      <c r="T70" s="5">
        <v>512418</v>
      </c>
      <c r="U70" s="5">
        <v>312611</v>
      </c>
      <c r="V70" s="5">
        <v>322015</v>
      </c>
      <c r="W70" s="5">
        <v>208417</v>
      </c>
      <c r="X70" s="5">
        <v>336307</v>
      </c>
      <c r="Y70" s="11">
        <v>159560</v>
      </c>
      <c r="Z70" s="5">
        <v>3699096</v>
      </c>
      <c r="AA70" s="5">
        <v>5111468</v>
      </c>
      <c r="AB70" s="5">
        <v>4997098</v>
      </c>
      <c r="AC70" s="5">
        <v>4131773</v>
      </c>
      <c r="AD70" s="5">
        <v>3001818</v>
      </c>
      <c r="AE70" s="5">
        <v>3987852</v>
      </c>
      <c r="AF70" s="5">
        <v>2867583</v>
      </c>
      <c r="AG70" s="5">
        <v>3803737</v>
      </c>
      <c r="AH70" s="5">
        <v>3281651</v>
      </c>
      <c r="AI70" s="5">
        <v>2979217</v>
      </c>
      <c r="AJ70" s="5">
        <v>2794832</v>
      </c>
      <c r="AK70" s="5">
        <v>3625943</v>
      </c>
      <c r="AL70" s="5">
        <v>2981333</v>
      </c>
      <c r="AM70" s="5">
        <v>4072438</v>
      </c>
      <c r="AN70" s="5">
        <v>3981156</v>
      </c>
      <c r="AO70" s="5">
        <v>3825892</v>
      </c>
      <c r="AP70" s="11">
        <v>3813725</v>
      </c>
      <c r="AQ70" s="5">
        <v>5299194</v>
      </c>
      <c r="AR70" s="5">
        <v>4692134</v>
      </c>
      <c r="AS70" s="11">
        <v>5858924</v>
      </c>
      <c r="AT70" s="5">
        <v>324179</v>
      </c>
      <c r="AU70" s="5">
        <v>3645184</v>
      </c>
      <c r="AV70" s="5">
        <v>3554386</v>
      </c>
    </row>
    <row r="71" spans="1:48" x14ac:dyDescent="0.2">
      <c r="A71" s="3" t="s">
        <v>319</v>
      </c>
      <c r="B71" s="1">
        <v>547906</v>
      </c>
      <c r="C71" s="1">
        <v>117</v>
      </c>
      <c r="D71" s="1">
        <v>49</v>
      </c>
      <c r="E71" s="1" t="s">
        <v>320</v>
      </c>
      <c r="F71" s="1">
        <v>3893</v>
      </c>
      <c r="G71" s="1" t="s">
        <v>321</v>
      </c>
      <c r="H71" s="10" t="s">
        <v>322</v>
      </c>
      <c r="I71" s="13">
        <v>0.71</v>
      </c>
      <c r="J71" s="13">
        <v>0.82</v>
      </c>
      <c r="K71" s="13">
        <v>0.67</v>
      </c>
      <c r="L71" s="5">
        <v>123044</v>
      </c>
      <c r="M71" s="5">
        <v>54076</v>
      </c>
      <c r="N71" s="5">
        <v>17182</v>
      </c>
      <c r="O71" s="5">
        <v>28241</v>
      </c>
      <c r="P71" s="5">
        <v>91544</v>
      </c>
      <c r="Q71" s="5">
        <v>24090</v>
      </c>
      <c r="R71" s="5">
        <v>40817</v>
      </c>
      <c r="S71" s="5">
        <v>54293</v>
      </c>
      <c r="T71" s="5">
        <v>41107</v>
      </c>
      <c r="U71" s="5">
        <v>35688</v>
      </c>
      <c r="V71" s="5">
        <v>29934</v>
      </c>
      <c r="W71" s="5">
        <v>25834</v>
      </c>
      <c r="X71" s="5">
        <v>24438</v>
      </c>
      <c r="Y71" s="11">
        <v>21756</v>
      </c>
      <c r="Z71" s="5">
        <v>15422</v>
      </c>
      <c r="AA71" s="5">
        <v>11731</v>
      </c>
      <c r="AB71" s="5">
        <v>10037</v>
      </c>
      <c r="AC71" s="5">
        <v>20652</v>
      </c>
      <c r="AD71" s="5">
        <v>14074</v>
      </c>
      <c r="AE71" s="5">
        <v>23234</v>
      </c>
      <c r="AF71" s="5">
        <v>16175</v>
      </c>
      <c r="AG71" s="5">
        <v>45359</v>
      </c>
      <c r="AH71" s="5">
        <v>45584</v>
      </c>
      <c r="AI71" s="5">
        <v>89309</v>
      </c>
      <c r="AJ71" s="5">
        <v>32272</v>
      </c>
      <c r="AK71" s="5">
        <v>87900</v>
      </c>
      <c r="AL71" s="5">
        <v>74102</v>
      </c>
      <c r="AM71" s="5">
        <v>32263</v>
      </c>
      <c r="AN71" s="5">
        <v>24276</v>
      </c>
      <c r="AO71" s="5">
        <v>40837</v>
      </c>
      <c r="AP71" s="11">
        <v>20810</v>
      </c>
      <c r="AQ71" s="5">
        <v>53690</v>
      </c>
      <c r="AR71" s="5">
        <v>19996</v>
      </c>
      <c r="AS71" s="11">
        <v>34021</v>
      </c>
      <c r="AT71" s="5">
        <v>40265</v>
      </c>
      <c r="AU71" s="5">
        <v>19259</v>
      </c>
      <c r="AV71" s="5">
        <v>19282</v>
      </c>
    </row>
    <row r="72" spans="1:48" x14ac:dyDescent="0.2">
      <c r="A72" s="3" t="s">
        <v>323</v>
      </c>
      <c r="B72" s="1">
        <v>217657</v>
      </c>
      <c r="C72" s="1">
        <v>191</v>
      </c>
      <c r="D72" s="1">
        <v>80</v>
      </c>
      <c r="E72" s="1" t="s">
        <v>324</v>
      </c>
      <c r="F72" s="1">
        <v>612</v>
      </c>
      <c r="G72" s="1" t="s">
        <v>325</v>
      </c>
      <c r="H72" s="10" t="s">
        <v>326</v>
      </c>
      <c r="I72" s="13">
        <v>0.64</v>
      </c>
      <c r="J72" s="13">
        <v>0.41</v>
      </c>
      <c r="K72" s="13">
        <v>0.67</v>
      </c>
      <c r="L72" s="5">
        <v>1625223</v>
      </c>
      <c r="M72" s="5">
        <v>1175707</v>
      </c>
      <c r="N72" s="5">
        <v>1714232</v>
      </c>
      <c r="O72" s="5">
        <v>287124</v>
      </c>
      <c r="P72" s="5">
        <v>999715</v>
      </c>
      <c r="Q72" s="5">
        <v>1795405</v>
      </c>
      <c r="R72" s="5">
        <v>797610</v>
      </c>
      <c r="S72" s="5">
        <v>1442919</v>
      </c>
      <c r="T72" s="5">
        <v>1346142</v>
      </c>
      <c r="U72" s="5">
        <v>1403879</v>
      </c>
      <c r="V72" s="5">
        <v>1395751</v>
      </c>
      <c r="W72" s="5">
        <v>870212</v>
      </c>
      <c r="X72" s="5">
        <v>1290674</v>
      </c>
      <c r="Y72" s="11">
        <v>1379736</v>
      </c>
      <c r="Z72" s="5">
        <v>7306603</v>
      </c>
      <c r="AA72" s="5">
        <v>1018916</v>
      </c>
      <c r="AB72" s="5">
        <v>1593257</v>
      </c>
      <c r="AC72" s="5">
        <v>2425146</v>
      </c>
      <c r="AD72" s="5">
        <v>4078921</v>
      </c>
      <c r="AE72" s="5">
        <v>5311110</v>
      </c>
      <c r="AF72" s="5">
        <v>3199595</v>
      </c>
      <c r="AG72" s="5">
        <v>5962811</v>
      </c>
      <c r="AH72" s="5">
        <v>4354756</v>
      </c>
      <c r="AI72" s="5">
        <v>7469924</v>
      </c>
      <c r="AJ72" s="5">
        <v>5810865</v>
      </c>
      <c r="AK72" s="5">
        <v>7583136</v>
      </c>
      <c r="AL72" s="5">
        <v>4183742</v>
      </c>
      <c r="AM72" s="5">
        <v>5942723</v>
      </c>
      <c r="AN72" s="5">
        <v>3892988</v>
      </c>
      <c r="AO72" s="5">
        <v>6555960</v>
      </c>
      <c r="AP72" s="11">
        <v>3733073</v>
      </c>
      <c r="AQ72" s="5">
        <v>465390</v>
      </c>
      <c r="AR72" s="5">
        <v>833067</v>
      </c>
      <c r="AS72" s="11">
        <v>1479714</v>
      </c>
      <c r="AT72" s="5">
        <v>924755</v>
      </c>
      <c r="AU72" s="5">
        <v>3220565</v>
      </c>
      <c r="AV72" s="5">
        <v>3091365</v>
      </c>
    </row>
    <row r="73" spans="1:48" x14ac:dyDescent="0.2">
      <c r="A73" s="3" t="s">
        <v>327</v>
      </c>
      <c r="B73" s="1">
        <v>263097</v>
      </c>
      <c r="C73" s="1">
        <v>232</v>
      </c>
      <c r="D73" s="1">
        <v>341711</v>
      </c>
      <c r="E73" s="1" t="s">
        <v>329</v>
      </c>
      <c r="F73" s="1">
        <v>94220</v>
      </c>
      <c r="G73" s="1" t="s">
        <v>0</v>
      </c>
      <c r="H73" s="10" t="s">
        <v>328</v>
      </c>
      <c r="I73" s="13">
        <v>0.28999999999999998</v>
      </c>
      <c r="J73" s="13">
        <v>0.18</v>
      </c>
      <c r="K73" s="13">
        <v>0</v>
      </c>
      <c r="L73" s="5">
        <v>2469</v>
      </c>
      <c r="M73" s="5">
        <v>2601</v>
      </c>
      <c r="N73" s="5">
        <v>2430</v>
      </c>
      <c r="O73" s="5">
        <v>1532</v>
      </c>
      <c r="P73" s="5">
        <v>2587</v>
      </c>
      <c r="Q73" s="5">
        <v>2354</v>
      </c>
      <c r="R73" s="5">
        <v>4222</v>
      </c>
      <c r="S73" s="5">
        <v>1830</v>
      </c>
      <c r="T73" s="5">
        <v>1090</v>
      </c>
      <c r="U73" s="5">
        <v>1967</v>
      </c>
      <c r="V73" s="5">
        <v>1799</v>
      </c>
      <c r="W73" s="5">
        <v>1124</v>
      </c>
      <c r="X73" s="5">
        <v>1707</v>
      </c>
      <c r="Y73" s="11">
        <v>1507</v>
      </c>
      <c r="Z73" s="5">
        <v>6634</v>
      </c>
      <c r="AA73" s="5">
        <v>1635</v>
      </c>
      <c r="AB73" s="5">
        <v>441</v>
      </c>
      <c r="AC73" s="5">
        <v>1528</v>
      </c>
      <c r="AD73" s="5">
        <v>2978</v>
      </c>
      <c r="AE73" s="5">
        <v>4583</v>
      </c>
      <c r="AF73" s="5">
        <v>900</v>
      </c>
      <c r="AG73" s="5">
        <v>5267</v>
      </c>
      <c r="AH73" s="5">
        <v>2963</v>
      </c>
      <c r="AI73" s="5">
        <v>5525</v>
      </c>
      <c r="AJ73" s="5">
        <v>3375</v>
      </c>
      <c r="AK73" s="5">
        <v>5180</v>
      </c>
      <c r="AL73" s="5">
        <v>2394</v>
      </c>
      <c r="AM73" s="5">
        <v>5505</v>
      </c>
      <c r="AN73" s="5">
        <v>1408</v>
      </c>
      <c r="AO73" s="5">
        <v>4836</v>
      </c>
      <c r="AP73" s="11">
        <v>543</v>
      </c>
      <c r="AQ73" s="5">
        <v>229</v>
      </c>
      <c r="AR73" s="5">
        <v>295</v>
      </c>
      <c r="AS73" s="11">
        <v>581</v>
      </c>
      <c r="AT73" s="5">
        <v>1517</v>
      </c>
      <c r="AU73" s="5">
        <v>1657</v>
      </c>
      <c r="AV73" s="5">
        <v>1781</v>
      </c>
    </row>
    <row r="74" spans="1:48" x14ac:dyDescent="0.2">
      <c r="A74" s="3" t="s">
        <v>850</v>
      </c>
      <c r="B74" s="1">
        <v>489385</v>
      </c>
      <c r="C74" s="1">
        <v>292</v>
      </c>
      <c r="D74" s="1">
        <v>1679</v>
      </c>
      <c r="E74" s="1" t="s">
        <v>330</v>
      </c>
      <c r="F74" s="1">
        <v>151152</v>
      </c>
      <c r="G74" s="1" t="s">
        <v>331</v>
      </c>
      <c r="H74" s="10" t="s">
        <v>332</v>
      </c>
      <c r="I74" s="13">
        <v>0.79</v>
      </c>
      <c r="J74" s="13">
        <v>0.94</v>
      </c>
      <c r="K74" s="13">
        <v>1</v>
      </c>
      <c r="L74" s="5">
        <v>4842</v>
      </c>
      <c r="M74" s="5">
        <v>2279</v>
      </c>
      <c r="N74" s="5">
        <v>4197</v>
      </c>
      <c r="O74" s="5">
        <v>1724</v>
      </c>
      <c r="P74" s="5">
        <v>3546</v>
      </c>
      <c r="Q74" s="5">
        <v>2418</v>
      </c>
      <c r="R74" s="5">
        <v>2222</v>
      </c>
      <c r="S74" s="5">
        <v>2361</v>
      </c>
      <c r="T74" s="5">
        <v>1627</v>
      </c>
      <c r="U74" s="5">
        <v>2448</v>
      </c>
      <c r="V74" s="5">
        <v>1946</v>
      </c>
      <c r="W74" s="5">
        <v>2597</v>
      </c>
      <c r="X74" s="5">
        <v>2997</v>
      </c>
      <c r="Y74" s="11">
        <v>1109</v>
      </c>
      <c r="Z74" s="5">
        <v>13988</v>
      </c>
      <c r="AA74" s="5">
        <v>19075</v>
      </c>
      <c r="AB74" s="5">
        <v>21697</v>
      </c>
      <c r="AC74" s="5">
        <v>19253</v>
      </c>
      <c r="AD74" s="5">
        <v>18478</v>
      </c>
      <c r="AE74" s="5">
        <v>15078</v>
      </c>
      <c r="AF74" s="5">
        <v>19543</v>
      </c>
      <c r="AG74" s="5">
        <v>18461</v>
      </c>
      <c r="AH74" s="5">
        <v>17988</v>
      </c>
      <c r="AI74" s="5">
        <v>16371</v>
      </c>
      <c r="AJ74" s="5">
        <v>16551</v>
      </c>
      <c r="AK74" s="5">
        <v>13634</v>
      </c>
      <c r="AL74" s="5">
        <v>6544</v>
      </c>
      <c r="AM74" s="5">
        <v>17439</v>
      </c>
      <c r="AN74" s="5">
        <v>13995</v>
      </c>
      <c r="AO74" s="5">
        <v>15873</v>
      </c>
      <c r="AP74" s="11">
        <v>22425</v>
      </c>
      <c r="AQ74" s="5">
        <v>25090</v>
      </c>
      <c r="AR74" s="5">
        <v>20155</v>
      </c>
      <c r="AS74" s="11">
        <v>26691</v>
      </c>
      <c r="AT74" s="5">
        <v>1230</v>
      </c>
      <c r="AU74" s="5">
        <v>17383</v>
      </c>
      <c r="AV74" s="5">
        <v>20979</v>
      </c>
    </row>
    <row r="75" spans="1:48" x14ac:dyDescent="0.2">
      <c r="A75" s="3" t="s">
        <v>333</v>
      </c>
      <c r="B75" s="1">
        <v>558730</v>
      </c>
      <c r="C75" s="1">
        <v>217</v>
      </c>
      <c r="D75" s="1">
        <v>3252</v>
      </c>
      <c r="E75" s="1" t="s">
        <v>334</v>
      </c>
      <c r="F75" s="1">
        <v>10975657</v>
      </c>
      <c r="G75" s="1" t="s">
        <v>0</v>
      </c>
      <c r="H75" s="10" t="s">
        <v>335</v>
      </c>
      <c r="I75" s="13">
        <v>0</v>
      </c>
      <c r="J75" s="13">
        <v>0.24</v>
      </c>
      <c r="K75" s="13">
        <v>0.33</v>
      </c>
      <c r="L75" s="5">
        <v>440</v>
      </c>
      <c r="M75" s="5">
        <v>351</v>
      </c>
      <c r="N75" s="5">
        <v>332</v>
      </c>
      <c r="O75" s="5">
        <v>175</v>
      </c>
      <c r="P75" s="5">
        <v>209</v>
      </c>
      <c r="Q75" s="5">
        <v>359</v>
      </c>
      <c r="R75" s="5">
        <v>351</v>
      </c>
      <c r="S75" s="5">
        <v>468</v>
      </c>
      <c r="T75" s="5">
        <v>319</v>
      </c>
      <c r="U75" s="5">
        <v>384</v>
      </c>
      <c r="V75" s="5">
        <v>88</v>
      </c>
      <c r="W75" s="5">
        <v>970</v>
      </c>
      <c r="X75" s="5">
        <v>286</v>
      </c>
      <c r="Y75" s="11">
        <v>571</v>
      </c>
      <c r="Z75" s="5">
        <v>1358</v>
      </c>
      <c r="AA75" s="5">
        <v>2413</v>
      </c>
      <c r="AB75" s="5">
        <v>930</v>
      </c>
      <c r="AC75" s="5">
        <v>1158</v>
      </c>
      <c r="AD75" s="5">
        <v>1520</v>
      </c>
      <c r="AE75" s="5">
        <v>1637</v>
      </c>
      <c r="AF75" s="5">
        <v>2290</v>
      </c>
      <c r="AG75" s="5">
        <v>750</v>
      </c>
      <c r="AH75" s="5">
        <v>804</v>
      </c>
      <c r="AI75" s="5">
        <v>2026</v>
      </c>
      <c r="AJ75" s="5">
        <v>1147</v>
      </c>
      <c r="AK75" s="5">
        <v>2333</v>
      </c>
      <c r="AL75" s="5">
        <v>2045</v>
      </c>
      <c r="AM75" s="5">
        <v>1320</v>
      </c>
      <c r="AN75" s="5">
        <v>860</v>
      </c>
      <c r="AO75" s="5">
        <v>1371</v>
      </c>
      <c r="AP75" s="11">
        <v>1630</v>
      </c>
      <c r="AQ75" s="5">
        <v>2408</v>
      </c>
      <c r="AR75" s="5">
        <v>1321</v>
      </c>
      <c r="AS75" s="11">
        <v>1794</v>
      </c>
      <c r="AT75" s="5">
        <v>380</v>
      </c>
      <c r="AU75" s="5">
        <v>1025</v>
      </c>
      <c r="AV75" s="5">
        <v>1721</v>
      </c>
    </row>
    <row r="76" spans="1:48" x14ac:dyDescent="0.2">
      <c r="A76" s="3" t="s">
        <v>336</v>
      </c>
      <c r="B76" s="1">
        <v>983199</v>
      </c>
      <c r="C76" s="1">
        <v>160</v>
      </c>
      <c r="D76" s="1">
        <v>127715</v>
      </c>
      <c r="E76" s="1" t="s">
        <v>337</v>
      </c>
      <c r="F76" s="1">
        <v>439193</v>
      </c>
      <c r="G76" s="1" t="s">
        <v>338</v>
      </c>
      <c r="H76" s="10" t="s">
        <v>339</v>
      </c>
      <c r="I76" s="13">
        <v>0</v>
      </c>
      <c r="J76" s="13">
        <v>0.71</v>
      </c>
      <c r="K76" s="13">
        <v>1</v>
      </c>
      <c r="L76" s="5">
        <v>301</v>
      </c>
      <c r="M76" s="5">
        <v>88</v>
      </c>
      <c r="N76" s="5">
        <v>117</v>
      </c>
      <c r="O76" s="5">
        <v>74</v>
      </c>
      <c r="P76" s="5">
        <v>173</v>
      </c>
      <c r="Q76" s="5">
        <v>88</v>
      </c>
      <c r="R76" s="5">
        <v>128</v>
      </c>
      <c r="S76" s="5">
        <v>117</v>
      </c>
      <c r="T76" s="5">
        <v>352</v>
      </c>
      <c r="U76" s="5">
        <v>224</v>
      </c>
      <c r="V76" s="5">
        <v>68</v>
      </c>
      <c r="W76" s="5">
        <v>156</v>
      </c>
      <c r="X76" s="5">
        <v>119</v>
      </c>
      <c r="Y76" s="11">
        <v>107</v>
      </c>
      <c r="Z76" s="5">
        <v>2189</v>
      </c>
      <c r="AA76" s="5">
        <v>1653</v>
      </c>
      <c r="AB76" s="5">
        <v>2086</v>
      </c>
      <c r="AC76" s="5">
        <v>1344</v>
      </c>
      <c r="AD76" s="5">
        <v>1988</v>
      </c>
      <c r="AE76" s="5">
        <v>1723</v>
      </c>
      <c r="AF76" s="5">
        <v>970</v>
      </c>
      <c r="AG76" s="5">
        <v>2045</v>
      </c>
      <c r="AH76" s="5">
        <v>1915</v>
      </c>
      <c r="AI76" s="5">
        <v>2087</v>
      </c>
      <c r="AJ76" s="5">
        <v>1453</v>
      </c>
      <c r="AK76" s="5">
        <v>2266</v>
      </c>
      <c r="AL76" s="5">
        <v>2607</v>
      </c>
      <c r="AM76" s="5">
        <v>2096</v>
      </c>
      <c r="AN76" s="5">
        <v>2285</v>
      </c>
      <c r="AO76" s="5">
        <v>1398</v>
      </c>
      <c r="AP76" s="11">
        <v>2199</v>
      </c>
      <c r="AQ76" s="5">
        <v>657</v>
      </c>
      <c r="AR76" s="5">
        <v>1454</v>
      </c>
      <c r="AS76" s="11">
        <v>1472</v>
      </c>
      <c r="AT76" s="5">
        <v>165</v>
      </c>
      <c r="AU76" s="5">
        <v>1033</v>
      </c>
      <c r="AV76" s="5">
        <v>2562</v>
      </c>
    </row>
    <row r="77" spans="1:48" x14ac:dyDescent="0.2">
      <c r="A77" s="3" t="s">
        <v>342</v>
      </c>
      <c r="B77" s="3">
        <v>356963</v>
      </c>
      <c r="C77" s="3">
        <v>158</v>
      </c>
      <c r="D77" s="3">
        <v>105087</v>
      </c>
      <c r="E77" s="3" t="s">
        <v>343</v>
      </c>
      <c r="F77" s="3">
        <v>6306</v>
      </c>
      <c r="G77" s="3" t="s">
        <v>340</v>
      </c>
      <c r="H77" s="9" t="s">
        <v>341</v>
      </c>
      <c r="I77" s="14">
        <v>1</v>
      </c>
      <c r="J77" s="14">
        <v>0.94</v>
      </c>
      <c r="K77" s="14">
        <v>1</v>
      </c>
      <c r="L77" s="5">
        <v>64942</v>
      </c>
      <c r="M77" s="5">
        <v>86652</v>
      </c>
      <c r="N77" s="5">
        <v>119911</v>
      </c>
      <c r="O77" s="5">
        <v>95696</v>
      </c>
      <c r="P77" s="5">
        <v>54861</v>
      </c>
      <c r="Q77" s="5">
        <v>135463</v>
      </c>
      <c r="R77" s="5">
        <v>76433</v>
      </c>
      <c r="S77" s="5">
        <v>246083</v>
      </c>
      <c r="T77" s="5">
        <v>215469</v>
      </c>
      <c r="U77" s="5">
        <v>134865</v>
      </c>
      <c r="V77" s="5">
        <v>156957</v>
      </c>
      <c r="W77" s="5">
        <v>82740</v>
      </c>
      <c r="X77" s="5">
        <v>175903</v>
      </c>
      <c r="Y77" s="11">
        <v>67409</v>
      </c>
      <c r="Z77" s="5">
        <v>3693471</v>
      </c>
      <c r="AA77" s="5">
        <v>5239359</v>
      </c>
      <c r="AB77" s="5">
        <v>5432687</v>
      </c>
      <c r="AC77" s="5">
        <v>4266174</v>
      </c>
      <c r="AD77" s="5">
        <v>3489365</v>
      </c>
      <c r="AE77" s="5">
        <v>3985356</v>
      </c>
      <c r="AF77" s="5">
        <v>4986100</v>
      </c>
      <c r="AG77" s="5">
        <v>4181389</v>
      </c>
      <c r="AH77" s="5">
        <v>4369596</v>
      </c>
      <c r="AI77" s="5">
        <v>3805187</v>
      </c>
      <c r="AJ77" s="5">
        <v>3325333</v>
      </c>
      <c r="AK77" s="5">
        <v>3644662</v>
      </c>
      <c r="AL77" s="5">
        <v>3634395</v>
      </c>
      <c r="AM77" s="5">
        <v>4320463</v>
      </c>
      <c r="AN77" s="5">
        <v>5608011</v>
      </c>
      <c r="AO77" s="5">
        <v>4180486</v>
      </c>
      <c r="AP77" s="11">
        <v>4979132</v>
      </c>
      <c r="AQ77" s="5">
        <v>7380415</v>
      </c>
      <c r="AR77" s="5">
        <v>6511408</v>
      </c>
      <c r="AS77" s="11">
        <v>6672245</v>
      </c>
      <c r="AT77" s="5">
        <v>135554</v>
      </c>
      <c r="AU77" s="5">
        <v>4646540</v>
      </c>
      <c r="AV77" s="5">
        <v>4344012</v>
      </c>
    </row>
    <row r="78" spans="1:48" x14ac:dyDescent="0.2">
      <c r="A78" s="3" t="s">
        <v>344</v>
      </c>
      <c r="B78" s="1">
        <v>845976</v>
      </c>
      <c r="C78" s="1">
        <v>315</v>
      </c>
      <c r="D78" s="1">
        <v>4759</v>
      </c>
      <c r="E78" s="1" t="s">
        <v>345</v>
      </c>
      <c r="F78" s="1">
        <v>440043</v>
      </c>
      <c r="G78" s="1" t="s">
        <v>346</v>
      </c>
      <c r="H78" s="10" t="s">
        <v>347</v>
      </c>
      <c r="I78" s="13">
        <v>0.21</v>
      </c>
      <c r="J78" s="13">
        <v>0</v>
      </c>
      <c r="K78" s="13">
        <v>0</v>
      </c>
      <c r="L78" s="5">
        <v>2349</v>
      </c>
      <c r="M78" s="5">
        <v>945</v>
      </c>
      <c r="N78" s="5">
        <v>646</v>
      </c>
      <c r="O78" s="5">
        <v>1847</v>
      </c>
      <c r="P78" s="5">
        <v>1351</v>
      </c>
      <c r="Q78" s="5">
        <v>656</v>
      </c>
      <c r="R78" s="5">
        <v>737</v>
      </c>
      <c r="S78" s="5">
        <v>1094</v>
      </c>
      <c r="T78" s="5">
        <v>1043</v>
      </c>
      <c r="U78" s="5">
        <v>334</v>
      </c>
      <c r="V78" s="5">
        <v>242</v>
      </c>
      <c r="W78" s="5">
        <v>519</v>
      </c>
      <c r="X78" s="5">
        <v>508</v>
      </c>
      <c r="Y78" s="11">
        <v>692</v>
      </c>
      <c r="Z78" s="5">
        <v>311</v>
      </c>
      <c r="AA78" s="5">
        <v>169</v>
      </c>
      <c r="AB78" s="5">
        <v>127</v>
      </c>
      <c r="AC78" s="5">
        <v>153</v>
      </c>
      <c r="AD78" s="5">
        <v>253</v>
      </c>
      <c r="AE78" s="5">
        <v>204</v>
      </c>
      <c r="AF78" s="5">
        <v>107</v>
      </c>
      <c r="AG78" s="5">
        <v>190</v>
      </c>
      <c r="AH78" s="5">
        <v>207</v>
      </c>
      <c r="AI78" s="5">
        <v>357</v>
      </c>
      <c r="AJ78" s="5">
        <v>525</v>
      </c>
      <c r="AK78" s="5">
        <v>938</v>
      </c>
      <c r="AL78" s="5">
        <v>412</v>
      </c>
      <c r="AM78" s="5">
        <v>96</v>
      </c>
      <c r="AN78" s="5">
        <v>156</v>
      </c>
      <c r="AO78" s="5">
        <v>91</v>
      </c>
      <c r="AP78" s="11">
        <v>57</v>
      </c>
      <c r="AQ78" s="5">
        <v>208</v>
      </c>
      <c r="AR78" s="5">
        <v>162</v>
      </c>
      <c r="AS78" s="11">
        <v>72</v>
      </c>
      <c r="AT78" s="5">
        <v>264</v>
      </c>
      <c r="AU78" s="5">
        <v>106</v>
      </c>
      <c r="AV78" s="5">
        <v>167</v>
      </c>
    </row>
    <row r="79" spans="1:48" x14ac:dyDescent="0.2">
      <c r="A79" s="3" t="s">
        <v>348</v>
      </c>
      <c r="B79" s="1">
        <v>897434</v>
      </c>
      <c r="C79" s="1">
        <v>230</v>
      </c>
      <c r="D79" s="1">
        <v>84524</v>
      </c>
      <c r="E79" s="1" t="s">
        <v>349</v>
      </c>
      <c r="F79" s="1">
        <v>6021</v>
      </c>
      <c r="G79" s="1" t="s">
        <v>350</v>
      </c>
      <c r="H79" s="10" t="s">
        <v>351</v>
      </c>
      <c r="I79" s="13">
        <v>1</v>
      </c>
      <c r="J79" s="13">
        <v>0.88</v>
      </c>
      <c r="K79" s="13">
        <v>0</v>
      </c>
      <c r="L79" s="5">
        <v>34261</v>
      </c>
      <c r="M79" s="5">
        <v>27233</v>
      </c>
      <c r="N79" s="5">
        <v>22614</v>
      </c>
      <c r="O79" s="5">
        <v>45302</v>
      </c>
      <c r="P79" s="5">
        <v>29070</v>
      </c>
      <c r="Q79" s="5">
        <v>7212</v>
      </c>
      <c r="R79" s="5">
        <v>35459</v>
      </c>
      <c r="S79" s="5">
        <v>28043</v>
      </c>
      <c r="T79" s="5">
        <v>19158</v>
      </c>
      <c r="U79" s="5">
        <v>3526</v>
      </c>
      <c r="V79" s="5">
        <v>18619</v>
      </c>
      <c r="W79" s="5">
        <v>37195</v>
      </c>
      <c r="X79" s="5">
        <v>16431</v>
      </c>
      <c r="Y79" s="11">
        <v>30318</v>
      </c>
      <c r="Z79" s="5">
        <v>18372</v>
      </c>
      <c r="AA79" s="5">
        <v>9000</v>
      </c>
      <c r="AB79" s="5">
        <v>6353</v>
      </c>
      <c r="AC79" s="5">
        <v>5749</v>
      </c>
      <c r="AD79" s="5">
        <v>11926</v>
      </c>
      <c r="AE79" s="5">
        <v>13319</v>
      </c>
      <c r="AF79" s="5">
        <v>8493</v>
      </c>
      <c r="AG79" s="5">
        <v>6609</v>
      </c>
      <c r="AH79" s="5">
        <v>8601</v>
      </c>
      <c r="AI79" s="5">
        <v>7498</v>
      </c>
      <c r="AJ79" s="5">
        <v>15010</v>
      </c>
      <c r="AK79" s="5">
        <v>5608</v>
      </c>
      <c r="AL79" s="5">
        <v>11536</v>
      </c>
      <c r="AM79" s="5">
        <v>925</v>
      </c>
      <c r="AN79" s="5">
        <v>2269</v>
      </c>
      <c r="AO79" s="5">
        <v>971</v>
      </c>
      <c r="AP79" s="11">
        <v>994</v>
      </c>
      <c r="AQ79" s="5">
        <v>784</v>
      </c>
      <c r="AR79" s="5">
        <v>784</v>
      </c>
      <c r="AS79" s="11">
        <v>1216</v>
      </c>
      <c r="AT79" s="5">
        <v>27129</v>
      </c>
      <c r="AU79" s="5">
        <v>4644</v>
      </c>
      <c r="AV79" s="5">
        <v>5080</v>
      </c>
    </row>
    <row r="80" spans="1:48" x14ac:dyDescent="0.2">
      <c r="A80" s="3" t="s">
        <v>352</v>
      </c>
      <c r="B80" s="1">
        <v>619128</v>
      </c>
      <c r="C80" s="1">
        <v>265</v>
      </c>
      <c r="D80" s="1">
        <v>1663</v>
      </c>
      <c r="E80" s="1" t="s">
        <v>353</v>
      </c>
      <c r="F80" s="1">
        <v>790</v>
      </c>
      <c r="G80" s="1" t="s">
        <v>354</v>
      </c>
      <c r="H80" s="10" t="s">
        <v>355</v>
      </c>
      <c r="I80" s="13">
        <v>0.93</v>
      </c>
      <c r="J80" s="13">
        <v>0.41</v>
      </c>
      <c r="K80" s="13">
        <v>0.67</v>
      </c>
      <c r="L80" s="5">
        <v>14121</v>
      </c>
      <c r="M80" s="5">
        <v>18351</v>
      </c>
      <c r="N80" s="5">
        <v>21603</v>
      </c>
      <c r="O80" s="5">
        <v>20250</v>
      </c>
      <c r="P80" s="5">
        <v>9714</v>
      </c>
      <c r="Q80" s="5">
        <v>13702</v>
      </c>
      <c r="R80" s="5">
        <v>22069</v>
      </c>
      <c r="S80" s="5">
        <v>43435</v>
      </c>
      <c r="T80" s="5">
        <v>17500</v>
      </c>
      <c r="U80" s="5">
        <v>4371</v>
      </c>
      <c r="V80" s="5">
        <v>24878</v>
      </c>
      <c r="W80" s="5">
        <v>27049</v>
      </c>
      <c r="X80" s="5">
        <v>35211</v>
      </c>
      <c r="Y80" s="11">
        <v>26092</v>
      </c>
      <c r="Z80" s="5">
        <v>8664</v>
      </c>
      <c r="AA80" s="5">
        <v>7381</v>
      </c>
      <c r="AB80" s="5">
        <v>5729</v>
      </c>
      <c r="AC80" s="5">
        <v>4640</v>
      </c>
      <c r="AD80" s="5">
        <v>3441</v>
      </c>
      <c r="AE80" s="5">
        <v>8040</v>
      </c>
      <c r="AF80" s="5">
        <v>4774</v>
      </c>
      <c r="AG80" s="5">
        <v>4155</v>
      </c>
      <c r="AH80" s="5">
        <v>5224</v>
      </c>
      <c r="AI80" s="5">
        <v>4050</v>
      </c>
      <c r="AJ80" s="5">
        <v>8169</v>
      </c>
      <c r="AK80" s="5">
        <v>3490</v>
      </c>
      <c r="AL80" s="5">
        <v>5658</v>
      </c>
      <c r="AM80" s="5">
        <v>3071</v>
      </c>
      <c r="AN80" s="5">
        <v>1230</v>
      </c>
      <c r="AO80" s="5">
        <v>1950</v>
      </c>
      <c r="AP80" s="11">
        <v>1012</v>
      </c>
      <c r="AQ80" s="5">
        <v>2638</v>
      </c>
      <c r="AR80" s="5">
        <v>3065</v>
      </c>
      <c r="AS80" s="11">
        <v>5037</v>
      </c>
      <c r="AT80" s="5">
        <v>22439</v>
      </c>
      <c r="AU80" s="5">
        <v>3562</v>
      </c>
      <c r="AV80" s="5">
        <v>3955</v>
      </c>
    </row>
    <row r="81" spans="1:48" x14ac:dyDescent="0.2">
      <c r="A81" s="3" t="s">
        <v>870</v>
      </c>
      <c r="B81" s="1">
        <v>325318</v>
      </c>
      <c r="C81" s="1">
        <v>278</v>
      </c>
      <c r="D81" s="1">
        <v>130396</v>
      </c>
      <c r="E81" s="1" t="s">
        <v>356</v>
      </c>
      <c r="F81" s="1">
        <v>16639161</v>
      </c>
      <c r="G81" s="1" t="s">
        <v>0</v>
      </c>
      <c r="H81" s="10" t="s">
        <v>357</v>
      </c>
      <c r="I81" s="13">
        <v>0.5</v>
      </c>
      <c r="J81" s="13">
        <v>0.18</v>
      </c>
      <c r="K81" s="13">
        <v>0</v>
      </c>
      <c r="L81" s="5">
        <v>2279</v>
      </c>
      <c r="M81" s="5">
        <v>3279</v>
      </c>
      <c r="N81" s="5">
        <v>2862</v>
      </c>
      <c r="O81" s="5">
        <v>2681</v>
      </c>
      <c r="P81" s="5">
        <v>2486</v>
      </c>
      <c r="Q81" s="5">
        <v>2347</v>
      </c>
      <c r="R81" s="5">
        <v>2602</v>
      </c>
      <c r="S81" s="5">
        <v>3401</v>
      </c>
      <c r="T81" s="5">
        <v>3758</v>
      </c>
      <c r="U81" s="5">
        <v>2052</v>
      </c>
      <c r="V81" s="5">
        <v>343</v>
      </c>
      <c r="W81" s="5">
        <v>2744</v>
      </c>
      <c r="X81" s="5">
        <v>1826</v>
      </c>
      <c r="Y81" s="11">
        <v>2511</v>
      </c>
      <c r="Z81" s="5">
        <v>5913</v>
      </c>
      <c r="AA81" s="5">
        <v>2428</v>
      </c>
      <c r="AB81" s="5">
        <v>542</v>
      </c>
      <c r="AC81" s="5">
        <v>1333</v>
      </c>
      <c r="AD81" s="5">
        <v>450</v>
      </c>
      <c r="AE81" s="5">
        <v>1919</v>
      </c>
      <c r="AF81" s="5">
        <v>472</v>
      </c>
      <c r="AG81" s="5">
        <v>2600</v>
      </c>
      <c r="AH81" s="5">
        <v>2550</v>
      </c>
      <c r="AI81" s="5">
        <v>5348</v>
      </c>
      <c r="AJ81" s="5">
        <v>1651</v>
      </c>
      <c r="AK81" s="5">
        <v>11387</v>
      </c>
      <c r="AL81" s="5">
        <v>972</v>
      </c>
      <c r="AM81" s="5">
        <v>2843</v>
      </c>
      <c r="AN81" s="5">
        <v>971</v>
      </c>
      <c r="AO81" s="5">
        <v>3830</v>
      </c>
      <c r="AP81" s="11">
        <v>293</v>
      </c>
      <c r="AQ81" s="5">
        <v>1213</v>
      </c>
      <c r="AR81" s="5">
        <v>782</v>
      </c>
      <c r="AS81" s="11">
        <v>789</v>
      </c>
      <c r="AT81" s="5">
        <v>2937</v>
      </c>
      <c r="AU81" s="5">
        <v>1305</v>
      </c>
      <c r="AV81" s="5">
        <v>548</v>
      </c>
    </row>
    <row r="82" spans="1:48" x14ac:dyDescent="0.2">
      <c r="A82" s="3" t="s">
        <v>358</v>
      </c>
      <c r="B82" s="1">
        <v>663102</v>
      </c>
      <c r="C82" s="1">
        <v>154</v>
      </c>
      <c r="D82" s="1">
        <v>364463</v>
      </c>
      <c r="E82" s="1" t="s">
        <v>359</v>
      </c>
      <c r="F82" s="1">
        <v>6274</v>
      </c>
      <c r="G82" s="1" t="s">
        <v>360</v>
      </c>
      <c r="H82" s="10" t="s">
        <v>361</v>
      </c>
      <c r="I82" s="13">
        <v>0</v>
      </c>
      <c r="J82" s="13">
        <v>0.47</v>
      </c>
      <c r="K82" s="13">
        <v>0.33</v>
      </c>
      <c r="L82" s="5">
        <v>3033</v>
      </c>
      <c r="M82" s="5">
        <v>5260</v>
      </c>
      <c r="N82" s="5">
        <v>4526</v>
      </c>
      <c r="O82" s="5">
        <v>5953</v>
      </c>
      <c r="P82" s="5">
        <v>11232</v>
      </c>
      <c r="Q82" s="5">
        <v>7752</v>
      </c>
      <c r="R82" s="5">
        <v>4022</v>
      </c>
      <c r="S82" s="5">
        <v>9541</v>
      </c>
      <c r="T82" s="5">
        <v>9614</v>
      </c>
      <c r="U82" s="5">
        <v>13520</v>
      </c>
      <c r="V82" s="5">
        <v>5672</v>
      </c>
      <c r="W82" s="5">
        <v>9169</v>
      </c>
      <c r="X82" s="5">
        <v>8877</v>
      </c>
      <c r="Y82" s="11">
        <v>8412</v>
      </c>
      <c r="Z82" s="5">
        <v>185042</v>
      </c>
      <c r="AA82" s="5">
        <v>323966</v>
      </c>
      <c r="AB82" s="5">
        <v>340401</v>
      </c>
      <c r="AC82" s="5">
        <v>140803</v>
      </c>
      <c r="AD82" s="5">
        <v>185154</v>
      </c>
      <c r="AE82" s="5">
        <v>71296</v>
      </c>
      <c r="AF82" s="5">
        <v>152364</v>
      </c>
      <c r="AG82" s="5">
        <v>79223</v>
      </c>
      <c r="AH82" s="5">
        <v>60082</v>
      </c>
      <c r="AI82" s="5">
        <v>165837</v>
      </c>
      <c r="AJ82" s="5">
        <v>157228</v>
      </c>
      <c r="AK82" s="5">
        <v>137911</v>
      </c>
      <c r="AL82" s="5">
        <v>195913</v>
      </c>
      <c r="AM82" s="5">
        <v>120083</v>
      </c>
      <c r="AN82" s="5">
        <v>86701</v>
      </c>
      <c r="AO82" s="5">
        <v>257157</v>
      </c>
      <c r="AP82" s="11">
        <v>178359</v>
      </c>
      <c r="AQ82" s="5">
        <v>585148</v>
      </c>
      <c r="AR82" s="5">
        <v>485775</v>
      </c>
      <c r="AS82" s="11">
        <v>152877</v>
      </c>
      <c r="AT82" s="5">
        <v>7374</v>
      </c>
      <c r="AU82" s="5">
        <v>268182</v>
      </c>
      <c r="AV82" s="5">
        <v>309068</v>
      </c>
    </row>
    <row r="83" spans="1:48" x14ac:dyDescent="0.2">
      <c r="A83" s="3" t="s">
        <v>362</v>
      </c>
      <c r="B83" s="1">
        <v>751309</v>
      </c>
      <c r="C83" s="1">
        <v>117</v>
      </c>
      <c r="D83" s="1">
        <v>727</v>
      </c>
      <c r="E83" s="1" t="s">
        <v>363</v>
      </c>
      <c r="F83" s="1">
        <v>10465</v>
      </c>
      <c r="G83" s="1" t="s">
        <v>0</v>
      </c>
      <c r="H83" s="10" t="s">
        <v>364</v>
      </c>
      <c r="I83" s="13">
        <v>0.36</v>
      </c>
      <c r="J83" s="13">
        <v>0.12</v>
      </c>
      <c r="K83" s="13">
        <v>0</v>
      </c>
      <c r="L83" s="5">
        <v>4897</v>
      </c>
      <c r="M83" s="5">
        <v>3325</v>
      </c>
      <c r="N83" s="5">
        <v>2956</v>
      </c>
      <c r="O83" s="5">
        <v>2249</v>
      </c>
      <c r="P83" s="5">
        <v>4395</v>
      </c>
      <c r="Q83" s="5">
        <v>3308</v>
      </c>
      <c r="R83" s="5">
        <v>2686</v>
      </c>
      <c r="S83" s="5">
        <v>3578</v>
      </c>
      <c r="T83" s="5">
        <v>4200</v>
      </c>
      <c r="U83" s="5">
        <v>4053</v>
      </c>
      <c r="V83" s="5">
        <v>1625</v>
      </c>
      <c r="W83" s="5">
        <v>2893</v>
      </c>
      <c r="X83" s="5">
        <v>1890</v>
      </c>
      <c r="Y83" s="11">
        <v>3888</v>
      </c>
      <c r="Z83" s="5">
        <v>7235</v>
      </c>
      <c r="AA83" s="5">
        <v>4465</v>
      </c>
      <c r="AB83" s="5">
        <v>6002</v>
      </c>
      <c r="AC83" s="5">
        <v>5221</v>
      </c>
      <c r="AD83" s="5">
        <v>8568</v>
      </c>
      <c r="AE83" s="5">
        <v>5419</v>
      </c>
      <c r="AF83" s="5">
        <v>4407</v>
      </c>
      <c r="AG83" s="5">
        <v>4290</v>
      </c>
      <c r="AH83" s="5">
        <v>2435</v>
      </c>
      <c r="AI83" s="5">
        <v>12067</v>
      </c>
      <c r="AJ83" s="5">
        <v>8986</v>
      </c>
      <c r="AK83" s="5">
        <v>10031</v>
      </c>
      <c r="AL83" s="5">
        <v>6983</v>
      </c>
      <c r="AM83" s="5">
        <v>4474</v>
      </c>
      <c r="AN83" s="5">
        <v>4340</v>
      </c>
      <c r="AO83" s="5">
        <v>5413</v>
      </c>
      <c r="AP83" s="11">
        <v>3629</v>
      </c>
      <c r="AQ83" s="5">
        <v>6193</v>
      </c>
      <c r="AR83" s="5">
        <v>6289</v>
      </c>
      <c r="AS83" s="11">
        <v>6205</v>
      </c>
      <c r="AT83" s="5">
        <v>3106</v>
      </c>
      <c r="AU83" s="5">
        <v>4250</v>
      </c>
      <c r="AV83" s="5">
        <v>6072</v>
      </c>
    </row>
    <row r="84" spans="1:48" x14ac:dyDescent="0.2">
      <c r="A84" s="3" t="s">
        <v>365</v>
      </c>
      <c r="B84" s="1">
        <v>954962</v>
      </c>
      <c r="C84" s="1">
        <v>324</v>
      </c>
      <c r="D84" s="1">
        <v>1966</v>
      </c>
      <c r="E84" s="1" t="s">
        <v>366</v>
      </c>
      <c r="F84" s="1">
        <v>6802</v>
      </c>
      <c r="G84" s="1" t="s">
        <v>367</v>
      </c>
      <c r="H84" s="10" t="s">
        <v>368</v>
      </c>
      <c r="I84" s="13">
        <v>0.71</v>
      </c>
      <c r="J84" s="13">
        <v>0.28999999999999998</v>
      </c>
      <c r="K84" s="13">
        <v>0</v>
      </c>
      <c r="L84" s="5">
        <v>2201</v>
      </c>
      <c r="M84" s="5">
        <v>1739</v>
      </c>
      <c r="N84" s="5">
        <v>1151</v>
      </c>
      <c r="O84" s="5">
        <v>373</v>
      </c>
      <c r="P84" s="5">
        <v>1770</v>
      </c>
      <c r="Q84" s="5">
        <v>361</v>
      </c>
      <c r="R84" s="5">
        <v>2217</v>
      </c>
      <c r="S84" s="5">
        <v>2688</v>
      </c>
      <c r="T84" s="5">
        <v>1737</v>
      </c>
      <c r="U84" s="5">
        <v>260</v>
      </c>
      <c r="V84" s="5">
        <v>1028</v>
      </c>
      <c r="W84" s="5">
        <v>2172</v>
      </c>
      <c r="X84" s="5">
        <v>952</v>
      </c>
      <c r="Y84" s="11">
        <v>1954</v>
      </c>
      <c r="Z84" s="5">
        <v>1284</v>
      </c>
      <c r="AA84" s="5">
        <v>1943</v>
      </c>
      <c r="AB84" s="5">
        <v>1272</v>
      </c>
      <c r="AC84" s="5">
        <v>1304</v>
      </c>
      <c r="AD84" s="5">
        <v>1267</v>
      </c>
      <c r="AE84" s="5">
        <v>912</v>
      </c>
      <c r="AF84" s="5">
        <v>1160</v>
      </c>
      <c r="AG84" s="5">
        <v>755</v>
      </c>
      <c r="AH84" s="5">
        <v>850</v>
      </c>
      <c r="AI84" s="5">
        <v>995</v>
      </c>
      <c r="AJ84" s="5">
        <v>2619</v>
      </c>
      <c r="AK84" s="5">
        <v>828</v>
      </c>
      <c r="AL84" s="5">
        <v>1233</v>
      </c>
      <c r="AM84" s="5">
        <v>524</v>
      </c>
      <c r="AN84" s="5">
        <v>274</v>
      </c>
      <c r="AO84" s="5">
        <v>553</v>
      </c>
      <c r="AP84" s="11">
        <v>131</v>
      </c>
      <c r="AQ84" s="5">
        <v>156</v>
      </c>
      <c r="AR84" s="5">
        <v>191</v>
      </c>
      <c r="AS84" s="11">
        <v>315</v>
      </c>
      <c r="AT84" s="5">
        <v>970</v>
      </c>
      <c r="AU84" s="5">
        <v>871</v>
      </c>
      <c r="AV84" s="5">
        <v>1092</v>
      </c>
    </row>
    <row r="85" spans="1:48" x14ac:dyDescent="0.2">
      <c r="A85" s="3" t="s">
        <v>369</v>
      </c>
      <c r="B85" s="1">
        <v>227215</v>
      </c>
      <c r="C85" s="1">
        <v>177</v>
      </c>
      <c r="D85" s="1">
        <v>34086</v>
      </c>
      <c r="E85" s="1" t="s">
        <v>370</v>
      </c>
      <c r="F85" s="1">
        <v>757</v>
      </c>
      <c r="G85" s="1" t="s">
        <v>371</v>
      </c>
      <c r="H85" s="10" t="s">
        <v>372</v>
      </c>
      <c r="I85" s="13">
        <v>0.79</v>
      </c>
      <c r="J85" s="13">
        <v>0.35</v>
      </c>
      <c r="K85" s="13">
        <v>0</v>
      </c>
      <c r="L85" s="5">
        <v>5827</v>
      </c>
      <c r="M85" s="5">
        <v>3528</v>
      </c>
      <c r="N85" s="5">
        <v>3845</v>
      </c>
      <c r="O85" s="5">
        <v>3279</v>
      </c>
      <c r="P85" s="5">
        <v>4248</v>
      </c>
      <c r="Q85" s="5">
        <v>4360</v>
      </c>
      <c r="R85" s="5">
        <v>5786</v>
      </c>
      <c r="S85" s="5">
        <v>4434</v>
      </c>
      <c r="T85" s="5">
        <v>5428</v>
      </c>
      <c r="U85" s="5">
        <v>6221</v>
      </c>
      <c r="V85" s="5">
        <v>2693</v>
      </c>
      <c r="W85" s="5">
        <v>2168</v>
      </c>
      <c r="X85" s="5">
        <v>2088</v>
      </c>
      <c r="Y85" s="11">
        <v>3242</v>
      </c>
      <c r="Z85" s="5">
        <v>5983</v>
      </c>
      <c r="AA85" s="5">
        <v>2779</v>
      </c>
      <c r="AB85" s="5">
        <v>7080</v>
      </c>
      <c r="AC85" s="5">
        <v>3076</v>
      </c>
      <c r="AD85" s="5">
        <v>1049</v>
      </c>
      <c r="AE85" s="5">
        <v>4796</v>
      </c>
      <c r="AF85" s="5">
        <v>13243</v>
      </c>
      <c r="AG85" s="5">
        <v>4312</v>
      </c>
      <c r="AH85" s="5">
        <v>1593</v>
      </c>
      <c r="AI85" s="5">
        <v>3623</v>
      </c>
      <c r="AJ85" s="5">
        <v>3701</v>
      </c>
      <c r="AK85" s="5">
        <v>14610</v>
      </c>
      <c r="AL85" s="5">
        <v>21313</v>
      </c>
      <c r="AM85" s="5">
        <v>4767</v>
      </c>
      <c r="AN85" s="5">
        <v>2338</v>
      </c>
      <c r="AO85" s="5">
        <v>8725</v>
      </c>
      <c r="AP85" s="11">
        <v>15907</v>
      </c>
      <c r="AQ85" s="5">
        <v>7174</v>
      </c>
      <c r="AR85" s="5">
        <v>4538</v>
      </c>
      <c r="AS85" s="11">
        <v>300</v>
      </c>
      <c r="AT85" s="5">
        <v>1049</v>
      </c>
      <c r="AU85" s="5">
        <v>14490</v>
      </c>
      <c r="AV85" s="5">
        <v>2554</v>
      </c>
    </row>
    <row r="86" spans="1:48" x14ac:dyDescent="0.2">
      <c r="A86" s="3" t="s">
        <v>375</v>
      </c>
      <c r="B86" s="3">
        <v>368707</v>
      </c>
      <c r="C86" s="3">
        <v>248</v>
      </c>
      <c r="D86" s="3">
        <v>6</v>
      </c>
      <c r="E86" s="3" t="s">
        <v>376</v>
      </c>
      <c r="F86" s="3">
        <v>750</v>
      </c>
      <c r="G86" s="3" t="s">
        <v>373</v>
      </c>
      <c r="H86" s="9" t="s">
        <v>374</v>
      </c>
      <c r="I86" s="14">
        <v>1</v>
      </c>
      <c r="J86" s="14">
        <v>1</v>
      </c>
      <c r="K86" s="14">
        <v>1</v>
      </c>
      <c r="L86" s="5">
        <v>135673</v>
      </c>
      <c r="M86" s="5">
        <v>911234</v>
      </c>
      <c r="N86" s="5">
        <v>507278</v>
      </c>
      <c r="O86" s="5">
        <v>916214</v>
      </c>
      <c r="P86" s="5">
        <v>138598</v>
      </c>
      <c r="Q86" s="5">
        <v>351563</v>
      </c>
      <c r="R86" s="5">
        <v>740426</v>
      </c>
      <c r="S86" s="5">
        <v>983139</v>
      </c>
      <c r="T86" s="5">
        <v>680502</v>
      </c>
      <c r="U86" s="5">
        <v>98737</v>
      </c>
      <c r="V86" s="5">
        <v>339703</v>
      </c>
      <c r="W86" s="5">
        <v>755257</v>
      </c>
      <c r="X86" s="5">
        <v>467647</v>
      </c>
      <c r="Y86" s="11">
        <v>674846</v>
      </c>
      <c r="Z86" s="5">
        <v>391913</v>
      </c>
      <c r="AA86" s="5">
        <v>491167</v>
      </c>
      <c r="AB86" s="5">
        <v>447776</v>
      </c>
      <c r="AC86" s="5">
        <v>398137</v>
      </c>
      <c r="AD86" s="5">
        <v>325940</v>
      </c>
      <c r="AE86" s="5">
        <v>407070</v>
      </c>
      <c r="AF86" s="5">
        <v>480943</v>
      </c>
      <c r="AG86" s="5">
        <v>416165</v>
      </c>
      <c r="AH86" s="5">
        <v>385795</v>
      </c>
      <c r="AI86" s="5">
        <v>311476</v>
      </c>
      <c r="AJ86" s="5">
        <v>335203</v>
      </c>
      <c r="AK86" s="5">
        <v>365579</v>
      </c>
      <c r="AL86" s="5">
        <v>224051</v>
      </c>
      <c r="AM86" s="5">
        <v>376519</v>
      </c>
      <c r="AN86" s="5">
        <v>520273</v>
      </c>
      <c r="AO86" s="5">
        <v>387207</v>
      </c>
      <c r="AP86" s="11">
        <v>441656</v>
      </c>
      <c r="AQ86" s="5">
        <v>517258</v>
      </c>
      <c r="AR86" s="5">
        <v>535686</v>
      </c>
      <c r="AS86" s="11">
        <v>498983</v>
      </c>
      <c r="AT86" s="5">
        <v>540531</v>
      </c>
      <c r="AU86" s="5">
        <v>423245</v>
      </c>
      <c r="AV86" s="5">
        <v>332722</v>
      </c>
    </row>
    <row r="87" spans="1:48" x14ac:dyDescent="0.2">
      <c r="A87" s="3" t="s">
        <v>377</v>
      </c>
      <c r="B87" s="1">
        <v>590747</v>
      </c>
      <c r="C87" s="1">
        <v>357</v>
      </c>
      <c r="D87" s="1">
        <v>1687</v>
      </c>
      <c r="E87" s="1" t="s">
        <v>378</v>
      </c>
      <c r="F87" s="1">
        <v>754</v>
      </c>
      <c r="G87" s="1" t="s">
        <v>379</v>
      </c>
      <c r="H87" s="10" t="s">
        <v>380</v>
      </c>
      <c r="I87" s="13">
        <v>0.93</v>
      </c>
      <c r="J87" s="13">
        <v>1</v>
      </c>
      <c r="K87" s="13">
        <v>0.67</v>
      </c>
      <c r="L87" s="5">
        <v>24264</v>
      </c>
      <c r="M87" s="5">
        <v>20169</v>
      </c>
      <c r="N87" s="5">
        <v>28485</v>
      </c>
      <c r="O87" s="5">
        <v>13438</v>
      </c>
      <c r="P87" s="5">
        <v>20119</v>
      </c>
      <c r="Q87" s="5">
        <v>15958</v>
      </c>
      <c r="R87" s="5">
        <v>20791</v>
      </c>
      <c r="S87" s="5">
        <v>4605</v>
      </c>
      <c r="T87" s="5">
        <v>3916</v>
      </c>
      <c r="U87" s="5">
        <v>1459</v>
      </c>
      <c r="V87" s="5">
        <v>46355</v>
      </c>
      <c r="W87" s="5">
        <v>27722</v>
      </c>
      <c r="X87" s="5">
        <v>24720</v>
      </c>
      <c r="Y87" s="11">
        <v>32134</v>
      </c>
      <c r="Z87" s="5">
        <v>57544</v>
      </c>
      <c r="AA87" s="5">
        <v>23453</v>
      </c>
      <c r="AB87" s="5">
        <v>11897</v>
      </c>
      <c r="AC87" s="5">
        <v>13483</v>
      </c>
      <c r="AD87" s="5">
        <v>26181</v>
      </c>
      <c r="AE87" s="5">
        <v>60419</v>
      </c>
      <c r="AF87" s="5">
        <v>26471</v>
      </c>
      <c r="AG87" s="5">
        <v>28271</v>
      </c>
      <c r="AH87" s="5">
        <v>40685</v>
      </c>
      <c r="AI87" s="5">
        <v>32985</v>
      </c>
      <c r="AJ87" s="5">
        <v>95018</v>
      </c>
      <c r="AK87" s="5">
        <v>19842</v>
      </c>
      <c r="AL87" s="5">
        <v>15790</v>
      </c>
      <c r="AM87" s="5">
        <v>6905</v>
      </c>
      <c r="AN87" s="5">
        <v>7746</v>
      </c>
      <c r="AO87" s="5">
        <v>7526</v>
      </c>
      <c r="AP87" s="11">
        <v>4592</v>
      </c>
      <c r="AQ87" s="5">
        <v>955</v>
      </c>
      <c r="AR87" s="5">
        <v>2035</v>
      </c>
      <c r="AS87" s="11">
        <v>1689</v>
      </c>
      <c r="AT87" s="5">
        <v>20370</v>
      </c>
      <c r="AU87" s="5">
        <v>17389</v>
      </c>
      <c r="AV87" s="5">
        <v>19485</v>
      </c>
    </row>
    <row r="88" spans="1:48" x14ac:dyDescent="0.2">
      <c r="A88" s="3" t="s">
        <v>381</v>
      </c>
      <c r="B88" s="1">
        <v>800205</v>
      </c>
      <c r="C88" s="1">
        <v>204</v>
      </c>
      <c r="D88" s="1">
        <v>100875</v>
      </c>
      <c r="E88" s="1" t="s">
        <v>382</v>
      </c>
      <c r="F88" s="1">
        <v>16048618</v>
      </c>
      <c r="G88" s="1" t="s">
        <v>383</v>
      </c>
      <c r="H88" s="10" t="s">
        <v>384</v>
      </c>
      <c r="I88" s="13">
        <v>0.28999999999999998</v>
      </c>
      <c r="J88" s="13">
        <v>0</v>
      </c>
      <c r="K88" s="13">
        <v>0</v>
      </c>
      <c r="L88" s="5">
        <v>4828</v>
      </c>
      <c r="M88" s="5">
        <v>1268</v>
      </c>
      <c r="N88" s="5">
        <v>973</v>
      </c>
      <c r="O88" s="5">
        <v>1518</v>
      </c>
      <c r="P88" s="5">
        <v>3738</v>
      </c>
      <c r="Q88" s="5">
        <v>1548</v>
      </c>
      <c r="R88" s="5">
        <v>1640</v>
      </c>
      <c r="S88" s="5">
        <v>1467</v>
      </c>
      <c r="T88" s="5">
        <v>1681</v>
      </c>
      <c r="U88" s="5">
        <v>16068</v>
      </c>
      <c r="V88" s="5">
        <v>2970</v>
      </c>
      <c r="W88" s="5">
        <v>2170</v>
      </c>
      <c r="X88" s="5">
        <v>2345</v>
      </c>
      <c r="Y88" s="11">
        <v>822</v>
      </c>
      <c r="Z88" s="5">
        <v>1312</v>
      </c>
      <c r="AA88" s="5">
        <v>839</v>
      </c>
      <c r="AB88" s="5">
        <v>1651</v>
      </c>
      <c r="AC88" s="5">
        <v>923</v>
      </c>
      <c r="AD88" s="5">
        <v>591</v>
      </c>
      <c r="AE88" s="5">
        <v>583</v>
      </c>
      <c r="AF88" s="5">
        <v>734</v>
      </c>
      <c r="AG88" s="5">
        <v>740</v>
      </c>
      <c r="AH88" s="5">
        <v>764</v>
      </c>
      <c r="AI88" s="5">
        <v>2050</v>
      </c>
      <c r="AJ88" s="5">
        <v>1628</v>
      </c>
      <c r="AK88" s="5">
        <v>1162</v>
      </c>
      <c r="AL88" s="5">
        <v>1179</v>
      </c>
      <c r="AM88" s="5">
        <v>720</v>
      </c>
      <c r="AN88" s="5">
        <v>900</v>
      </c>
      <c r="AO88" s="5">
        <v>1067</v>
      </c>
      <c r="AP88" s="11">
        <v>1308</v>
      </c>
      <c r="AQ88" s="5">
        <v>2263</v>
      </c>
      <c r="AR88" s="5">
        <v>1560</v>
      </c>
      <c r="AS88" s="11">
        <v>1607</v>
      </c>
      <c r="AT88" s="5">
        <v>2656</v>
      </c>
      <c r="AU88" s="5">
        <v>574</v>
      </c>
      <c r="AV88" s="5">
        <v>824</v>
      </c>
    </row>
    <row r="89" spans="1:48" x14ac:dyDescent="0.2">
      <c r="A89" s="3" t="s">
        <v>385</v>
      </c>
      <c r="B89" s="1">
        <v>344428</v>
      </c>
      <c r="C89" s="1">
        <v>205</v>
      </c>
      <c r="D89" s="1">
        <v>102844</v>
      </c>
      <c r="E89" s="1" t="s">
        <v>386</v>
      </c>
      <c r="F89" s="1">
        <v>753</v>
      </c>
      <c r="G89" s="1" t="s">
        <v>387</v>
      </c>
      <c r="H89" s="10" t="s">
        <v>388</v>
      </c>
      <c r="I89" s="13">
        <v>1</v>
      </c>
      <c r="J89" s="13">
        <v>0.82</v>
      </c>
      <c r="K89" s="13">
        <v>0.33</v>
      </c>
      <c r="L89" s="5">
        <v>424532</v>
      </c>
      <c r="M89" s="5">
        <v>147835</v>
      </c>
      <c r="N89" s="5">
        <v>205406</v>
      </c>
      <c r="O89" s="5">
        <v>217996</v>
      </c>
      <c r="P89" s="5">
        <v>762340</v>
      </c>
      <c r="Q89" s="5">
        <v>171840</v>
      </c>
      <c r="R89" s="5">
        <v>190247</v>
      </c>
      <c r="S89" s="5">
        <v>167786</v>
      </c>
      <c r="T89" s="5">
        <v>115810</v>
      </c>
      <c r="U89" s="5">
        <v>2627290</v>
      </c>
      <c r="V89" s="5">
        <v>637855</v>
      </c>
      <c r="W89" s="5">
        <v>223523</v>
      </c>
      <c r="X89" s="5">
        <v>262072</v>
      </c>
      <c r="Y89" s="11">
        <v>116199</v>
      </c>
      <c r="Z89" s="5">
        <v>415190</v>
      </c>
      <c r="AA89" s="5">
        <v>282915</v>
      </c>
      <c r="AB89" s="5">
        <v>295766</v>
      </c>
      <c r="AC89" s="5">
        <v>288317</v>
      </c>
      <c r="AD89" s="5">
        <v>231520</v>
      </c>
      <c r="AE89" s="5">
        <v>393188</v>
      </c>
      <c r="AF89" s="5">
        <v>330915</v>
      </c>
      <c r="AG89" s="5">
        <v>451643</v>
      </c>
      <c r="AH89" s="5">
        <v>152048</v>
      </c>
      <c r="AI89" s="5">
        <v>1315453</v>
      </c>
      <c r="AJ89" s="5">
        <v>1430295</v>
      </c>
      <c r="AK89" s="5">
        <v>404345</v>
      </c>
      <c r="AL89" s="5">
        <v>1391943</v>
      </c>
      <c r="AM89" s="5">
        <v>443373</v>
      </c>
      <c r="AN89" s="5">
        <v>451900</v>
      </c>
      <c r="AO89" s="5">
        <v>512816</v>
      </c>
      <c r="AP89" s="11">
        <v>404933</v>
      </c>
      <c r="AQ89" s="5">
        <v>514954</v>
      </c>
      <c r="AR89" s="5">
        <v>506471</v>
      </c>
      <c r="AS89" s="11">
        <v>316426</v>
      </c>
      <c r="AT89" s="5">
        <v>386296</v>
      </c>
      <c r="AU89" s="5">
        <v>397746</v>
      </c>
      <c r="AV89" s="5">
        <v>386081</v>
      </c>
    </row>
    <row r="90" spans="1:48" x14ac:dyDescent="0.2">
      <c r="A90" s="3" t="s">
        <v>389</v>
      </c>
      <c r="B90" s="1">
        <v>377308</v>
      </c>
      <c r="C90" s="1">
        <v>189</v>
      </c>
      <c r="D90" s="1">
        <v>394878</v>
      </c>
      <c r="E90" s="1" t="s">
        <v>390</v>
      </c>
      <c r="F90" s="1">
        <v>752</v>
      </c>
      <c r="G90" s="1" t="s">
        <v>391</v>
      </c>
      <c r="H90" s="10" t="s">
        <v>392</v>
      </c>
      <c r="I90" s="13">
        <v>0.93</v>
      </c>
      <c r="J90" s="13">
        <v>0.88</v>
      </c>
      <c r="K90" s="13">
        <v>1</v>
      </c>
      <c r="L90" s="5">
        <v>4651</v>
      </c>
      <c r="M90" s="5">
        <v>3857</v>
      </c>
      <c r="N90" s="5">
        <v>604</v>
      </c>
      <c r="O90" s="5">
        <v>2139</v>
      </c>
      <c r="P90" s="5">
        <v>3095</v>
      </c>
      <c r="Q90" s="5">
        <v>2417</v>
      </c>
      <c r="R90" s="5">
        <v>3742</v>
      </c>
      <c r="S90" s="5">
        <v>6837</v>
      </c>
      <c r="T90" s="5">
        <v>34880</v>
      </c>
      <c r="U90" s="5">
        <v>7206</v>
      </c>
      <c r="V90" s="5">
        <v>2991</v>
      </c>
      <c r="W90" s="5">
        <v>2831</v>
      </c>
      <c r="X90" s="5">
        <v>7611</v>
      </c>
      <c r="Y90" s="11">
        <v>4428</v>
      </c>
      <c r="Z90" s="5">
        <v>19123</v>
      </c>
      <c r="AA90" s="5">
        <v>12729</v>
      </c>
      <c r="AB90" s="5">
        <v>15827</v>
      </c>
      <c r="AC90" s="5">
        <v>10866</v>
      </c>
      <c r="AD90" s="5">
        <v>5827</v>
      </c>
      <c r="AE90" s="5">
        <v>8582</v>
      </c>
      <c r="AF90" s="5">
        <v>10921</v>
      </c>
      <c r="AG90" s="5">
        <v>8357</v>
      </c>
      <c r="AH90" s="5">
        <v>11922</v>
      </c>
      <c r="AI90" s="5">
        <v>8463</v>
      </c>
      <c r="AJ90" s="5">
        <v>10819</v>
      </c>
      <c r="AK90" s="5">
        <v>5451</v>
      </c>
      <c r="AL90" s="5">
        <v>14087</v>
      </c>
      <c r="AM90" s="5">
        <v>10023</v>
      </c>
      <c r="AN90" s="5">
        <v>9908</v>
      </c>
      <c r="AO90" s="5">
        <v>5963</v>
      </c>
      <c r="AP90" s="11">
        <v>8215</v>
      </c>
      <c r="AQ90" s="5">
        <v>6657</v>
      </c>
      <c r="AR90" s="5">
        <v>6398</v>
      </c>
      <c r="AS90" s="11">
        <v>12149</v>
      </c>
      <c r="AT90" s="5">
        <v>6925</v>
      </c>
      <c r="AU90" s="5">
        <v>11535</v>
      </c>
      <c r="AV90" s="5">
        <v>10884</v>
      </c>
    </row>
    <row r="91" spans="1:48" x14ac:dyDescent="0.2">
      <c r="A91" s="3" t="s">
        <v>393</v>
      </c>
      <c r="B91" s="1">
        <v>421596</v>
      </c>
      <c r="C91" s="1">
        <v>261</v>
      </c>
      <c r="D91" s="1">
        <v>16952</v>
      </c>
      <c r="E91" s="1" t="s">
        <v>394</v>
      </c>
      <c r="F91" s="1">
        <v>743</v>
      </c>
      <c r="G91" s="1" t="s">
        <v>395</v>
      </c>
      <c r="H91" s="10" t="s">
        <v>396</v>
      </c>
      <c r="I91" s="13">
        <v>0.86</v>
      </c>
      <c r="J91" s="13">
        <v>0.41</v>
      </c>
      <c r="K91" s="13">
        <v>0.33</v>
      </c>
      <c r="L91" s="5">
        <v>186</v>
      </c>
      <c r="M91" s="5">
        <v>750</v>
      </c>
      <c r="N91" s="5">
        <v>1421</v>
      </c>
      <c r="O91" s="5">
        <v>350</v>
      </c>
      <c r="P91" s="5">
        <v>719</v>
      </c>
      <c r="Q91" s="5">
        <v>1317</v>
      </c>
      <c r="R91" s="5">
        <v>743</v>
      </c>
      <c r="S91" s="5">
        <v>517</v>
      </c>
      <c r="T91" s="5">
        <v>671</v>
      </c>
      <c r="U91" s="5">
        <v>477</v>
      </c>
      <c r="V91" s="5">
        <v>1829</v>
      </c>
      <c r="W91" s="5">
        <v>721</v>
      </c>
      <c r="X91" s="5">
        <v>3478</v>
      </c>
      <c r="Y91" s="11">
        <v>442</v>
      </c>
      <c r="Z91" s="5">
        <v>664</v>
      </c>
      <c r="AA91" s="5">
        <v>362</v>
      </c>
      <c r="AB91" s="5">
        <v>571</v>
      </c>
      <c r="AC91" s="5">
        <v>540</v>
      </c>
      <c r="AD91" s="5">
        <v>687</v>
      </c>
      <c r="AE91" s="5">
        <v>589</v>
      </c>
      <c r="AF91" s="5">
        <v>593</v>
      </c>
      <c r="AG91" s="5">
        <v>574</v>
      </c>
      <c r="AH91" s="5">
        <v>543</v>
      </c>
      <c r="AI91" s="5">
        <v>519</v>
      </c>
      <c r="AJ91" s="5">
        <v>1082</v>
      </c>
      <c r="AK91" s="5">
        <v>1381</v>
      </c>
      <c r="AL91" s="5">
        <v>1246</v>
      </c>
      <c r="AM91" s="5">
        <v>262</v>
      </c>
      <c r="AN91" s="5">
        <v>502</v>
      </c>
      <c r="AO91" s="5">
        <v>628</v>
      </c>
      <c r="AP91" s="11">
        <v>629</v>
      </c>
      <c r="AQ91" s="5">
        <v>828</v>
      </c>
      <c r="AR91" s="5">
        <v>794</v>
      </c>
      <c r="AS91" s="11">
        <v>789</v>
      </c>
      <c r="AT91" s="5">
        <v>714</v>
      </c>
      <c r="AU91" s="5">
        <v>235</v>
      </c>
      <c r="AV91" s="5">
        <v>331</v>
      </c>
    </row>
    <row r="92" spans="1:48" x14ac:dyDescent="0.2">
      <c r="A92" s="3" t="s">
        <v>399</v>
      </c>
      <c r="B92" s="3">
        <v>600315</v>
      </c>
      <c r="C92" s="3">
        <v>156</v>
      </c>
      <c r="D92" s="3">
        <v>18</v>
      </c>
      <c r="E92" s="3" t="s">
        <v>400</v>
      </c>
      <c r="F92" s="3">
        <v>5961</v>
      </c>
      <c r="G92" s="3" t="s">
        <v>397</v>
      </c>
      <c r="H92" s="9" t="s">
        <v>398</v>
      </c>
      <c r="I92" s="14">
        <v>1</v>
      </c>
      <c r="J92" s="14">
        <v>1</v>
      </c>
      <c r="K92" s="14">
        <v>1</v>
      </c>
      <c r="L92" s="5">
        <v>250834</v>
      </c>
      <c r="M92" s="5">
        <v>486900</v>
      </c>
      <c r="N92" s="5">
        <v>375710</v>
      </c>
      <c r="O92" s="5">
        <v>819971</v>
      </c>
      <c r="P92" s="5">
        <v>534484</v>
      </c>
      <c r="Q92" s="5">
        <v>126052</v>
      </c>
      <c r="R92" s="5">
        <v>364188</v>
      </c>
      <c r="S92" s="5">
        <v>390743</v>
      </c>
      <c r="T92" s="5">
        <v>112126</v>
      </c>
      <c r="U92" s="5">
        <v>131299</v>
      </c>
      <c r="V92" s="5">
        <v>264969</v>
      </c>
      <c r="W92" s="5">
        <v>516519</v>
      </c>
      <c r="X92" s="5">
        <v>417841</v>
      </c>
      <c r="Y92" s="11">
        <v>321800</v>
      </c>
      <c r="Z92" s="5">
        <v>2157784</v>
      </c>
      <c r="AA92" s="5">
        <v>3981637</v>
      </c>
      <c r="AB92" s="5">
        <v>3328575</v>
      </c>
      <c r="AC92" s="5">
        <v>4040024</v>
      </c>
      <c r="AD92" s="5">
        <v>733457</v>
      </c>
      <c r="AE92" s="5">
        <v>2718856</v>
      </c>
      <c r="AF92" s="5">
        <v>2316260</v>
      </c>
      <c r="AG92" s="5">
        <v>2275240</v>
      </c>
      <c r="AH92" s="5">
        <v>2495349</v>
      </c>
      <c r="AI92" s="5">
        <v>1719099</v>
      </c>
      <c r="AJ92" s="5">
        <v>1068590</v>
      </c>
      <c r="AK92" s="5">
        <v>1621484</v>
      </c>
      <c r="AL92" s="5">
        <v>972883</v>
      </c>
      <c r="AM92" s="5">
        <v>3272433</v>
      </c>
      <c r="AN92" s="5">
        <v>730733</v>
      </c>
      <c r="AO92" s="5">
        <v>3669223</v>
      </c>
      <c r="AP92" s="11">
        <v>1965181</v>
      </c>
      <c r="AQ92" s="5">
        <v>2266524</v>
      </c>
      <c r="AR92" s="5">
        <v>1207247</v>
      </c>
      <c r="AS92" s="11">
        <v>3999468</v>
      </c>
      <c r="AT92" s="5">
        <v>415260</v>
      </c>
      <c r="AU92" s="5">
        <v>1675327</v>
      </c>
      <c r="AV92" s="5">
        <v>1621741</v>
      </c>
    </row>
    <row r="93" spans="1:48" x14ac:dyDescent="0.2">
      <c r="A93" s="3" t="s">
        <v>401</v>
      </c>
      <c r="B93" s="3">
        <v>529100</v>
      </c>
      <c r="C93" s="3">
        <v>246</v>
      </c>
      <c r="D93" s="3">
        <v>28</v>
      </c>
      <c r="E93" s="3" t="s">
        <v>402</v>
      </c>
      <c r="F93" s="3">
        <v>33032</v>
      </c>
      <c r="G93" s="3" t="s">
        <v>403</v>
      </c>
      <c r="H93" s="9" t="s">
        <v>404</v>
      </c>
      <c r="I93" s="14">
        <v>1</v>
      </c>
      <c r="J93" s="14">
        <v>1</v>
      </c>
      <c r="K93" s="14">
        <v>1</v>
      </c>
      <c r="L93" s="5">
        <v>1009276</v>
      </c>
      <c r="M93" s="5">
        <v>841563</v>
      </c>
      <c r="N93" s="5">
        <v>944530</v>
      </c>
      <c r="O93" s="5">
        <v>368472</v>
      </c>
      <c r="P93" s="5">
        <v>422583</v>
      </c>
      <c r="Q93" s="5">
        <v>263408</v>
      </c>
      <c r="R93" s="5">
        <v>1046476</v>
      </c>
      <c r="S93" s="5">
        <v>577674</v>
      </c>
      <c r="T93" s="5">
        <v>278124</v>
      </c>
      <c r="U93" s="5">
        <v>74962</v>
      </c>
      <c r="V93" s="5">
        <v>629401</v>
      </c>
      <c r="W93" s="5">
        <v>779993</v>
      </c>
      <c r="X93" s="5">
        <v>167830</v>
      </c>
      <c r="Y93" s="11">
        <v>174773</v>
      </c>
      <c r="Z93" s="5">
        <v>277351</v>
      </c>
      <c r="AA93" s="5">
        <v>356808</v>
      </c>
      <c r="AB93" s="5">
        <v>129191</v>
      </c>
      <c r="AC93" s="5">
        <v>233368</v>
      </c>
      <c r="AD93" s="5">
        <v>139439</v>
      </c>
      <c r="AE93" s="5">
        <v>306081</v>
      </c>
      <c r="AF93" s="5">
        <v>154677</v>
      </c>
      <c r="AG93" s="5">
        <v>201127</v>
      </c>
      <c r="AH93" s="5">
        <v>298450</v>
      </c>
      <c r="AI93" s="5">
        <v>473318</v>
      </c>
      <c r="AJ93" s="5">
        <v>446499</v>
      </c>
      <c r="AK93" s="5">
        <v>382284</v>
      </c>
      <c r="AL93" s="5">
        <v>265954</v>
      </c>
      <c r="AM93" s="5">
        <v>187868</v>
      </c>
      <c r="AN93" s="5">
        <v>59221</v>
      </c>
      <c r="AO93" s="5">
        <v>137601</v>
      </c>
      <c r="AP93" s="11">
        <v>131825</v>
      </c>
      <c r="AQ93" s="5">
        <v>75190</v>
      </c>
      <c r="AR93" s="5">
        <v>67040</v>
      </c>
      <c r="AS93" s="11">
        <v>106713</v>
      </c>
      <c r="AT93" s="5">
        <v>502820</v>
      </c>
      <c r="AU93" s="5">
        <v>121745</v>
      </c>
      <c r="AV93" s="5">
        <v>187178</v>
      </c>
    </row>
    <row r="94" spans="1:48" x14ac:dyDescent="0.2">
      <c r="A94" s="3" t="s">
        <v>409</v>
      </c>
      <c r="B94" s="3">
        <v>808788</v>
      </c>
      <c r="C94" s="3">
        <v>387</v>
      </c>
      <c r="D94" s="3">
        <v>360626</v>
      </c>
      <c r="E94" s="3" t="s">
        <v>410</v>
      </c>
      <c r="F94" s="3">
        <v>5958</v>
      </c>
      <c r="G94" s="3" t="s">
        <v>407</v>
      </c>
      <c r="H94" s="9" t="s">
        <v>408</v>
      </c>
      <c r="I94" s="14">
        <v>0.79</v>
      </c>
      <c r="J94" s="14">
        <v>0.35</v>
      </c>
      <c r="K94" s="14">
        <v>0</v>
      </c>
      <c r="L94" s="5">
        <v>48816</v>
      </c>
      <c r="M94" s="5">
        <v>12824</v>
      </c>
      <c r="N94" s="5">
        <v>804</v>
      </c>
      <c r="O94" s="5">
        <v>71943</v>
      </c>
      <c r="P94" s="5">
        <v>27654</v>
      </c>
      <c r="Q94" s="5">
        <v>1394</v>
      </c>
      <c r="R94" s="5">
        <v>31628</v>
      </c>
      <c r="S94" s="5">
        <v>1617</v>
      </c>
      <c r="T94" s="5">
        <v>6036</v>
      </c>
      <c r="U94" s="5">
        <v>1368</v>
      </c>
      <c r="V94" s="5">
        <v>1077</v>
      </c>
      <c r="W94" s="5">
        <v>2241</v>
      </c>
      <c r="X94" s="5">
        <v>4152</v>
      </c>
      <c r="Y94" s="11">
        <v>2174</v>
      </c>
      <c r="Z94" s="5">
        <v>3797</v>
      </c>
      <c r="AA94" s="5">
        <v>455</v>
      </c>
      <c r="AB94" s="5">
        <v>752</v>
      </c>
      <c r="AC94" s="5">
        <v>584</v>
      </c>
      <c r="AD94" s="5">
        <v>1220</v>
      </c>
      <c r="AE94" s="5">
        <v>3488</v>
      </c>
      <c r="AF94" s="5">
        <v>2062</v>
      </c>
      <c r="AG94" s="5">
        <v>3612</v>
      </c>
      <c r="AH94" s="5">
        <v>4564</v>
      </c>
      <c r="AI94" s="5">
        <v>6876</v>
      </c>
      <c r="AJ94" s="5">
        <v>7549</v>
      </c>
      <c r="AK94" s="5">
        <v>3009</v>
      </c>
      <c r="AL94" s="5">
        <v>7093</v>
      </c>
      <c r="AM94" s="5">
        <v>426</v>
      </c>
      <c r="AN94" s="5">
        <v>675</v>
      </c>
      <c r="AO94" s="5">
        <v>1154</v>
      </c>
      <c r="AP94" s="11">
        <v>256</v>
      </c>
      <c r="AQ94" s="5">
        <v>353</v>
      </c>
      <c r="AR94" s="5">
        <v>329</v>
      </c>
      <c r="AS94" s="11">
        <v>509</v>
      </c>
      <c r="AT94" s="5">
        <v>12038</v>
      </c>
      <c r="AU94" s="5">
        <v>1921</v>
      </c>
      <c r="AV94" s="5">
        <v>1691</v>
      </c>
    </row>
    <row r="95" spans="1:48" x14ac:dyDescent="0.2">
      <c r="A95" s="3" t="s">
        <v>412</v>
      </c>
      <c r="B95" s="1">
        <v>594647</v>
      </c>
      <c r="C95" s="1">
        <v>217</v>
      </c>
      <c r="D95" s="1">
        <v>3167</v>
      </c>
      <c r="E95" s="1" t="s">
        <v>413</v>
      </c>
      <c r="F95" s="1">
        <v>65533</v>
      </c>
      <c r="G95" s="1" t="s">
        <v>414</v>
      </c>
      <c r="H95" s="10" t="s">
        <v>415</v>
      </c>
      <c r="I95" s="13">
        <v>0.64</v>
      </c>
      <c r="J95" s="13">
        <v>0.82</v>
      </c>
      <c r="K95" s="13">
        <v>0.33</v>
      </c>
      <c r="L95" s="5">
        <v>22399</v>
      </c>
      <c r="M95" s="5">
        <v>6768</v>
      </c>
      <c r="N95" s="5">
        <v>7509</v>
      </c>
      <c r="O95" s="5">
        <v>14686</v>
      </c>
      <c r="P95" s="5">
        <v>9278</v>
      </c>
      <c r="Q95" s="5">
        <v>4328</v>
      </c>
      <c r="R95" s="5">
        <v>8007</v>
      </c>
      <c r="S95" s="5">
        <v>3282</v>
      </c>
      <c r="T95" s="5">
        <v>8457</v>
      </c>
      <c r="U95" s="5">
        <v>1238</v>
      </c>
      <c r="V95" s="5">
        <v>1645</v>
      </c>
      <c r="W95" s="5">
        <v>6754</v>
      </c>
      <c r="X95" s="5">
        <v>1836</v>
      </c>
      <c r="Y95" s="11">
        <v>3454</v>
      </c>
      <c r="Z95" s="5">
        <v>9815</v>
      </c>
      <c r="AA95" s="5">
        <v>20639</v>
      </c>
      <c r="AB95" s="5">
        <v>53776</v>
      </c>
      <c r="AC95" s="5">
        <v>16999</v>
      </c>
      <c r="AD95" s="5">
        <v>23704</v>
      </c>
      <c r="AE95" s="5">
        <v>10660</v>
      </c>
      <c r="AF95" s="5">
        <v>25943</v>
      </c>
      <c r="AG95" s="5">
        <v>10061</v>
      </c>
      <c r="AH95" s="5">
        <v>12574</v>
      </c>
      <c r="AI95" s="5">
        <v>7000</v>
      </c>
      <c r="AJ95" s="5">
        <v>15917</v>
      </c>
      <c r="AK95" s="5">
        <v>8874</v>
      </c>
      <c r="AL95" s="5">
        <v>18681</v>
      </c>
      <c r="AM95" s="5">
        <v>11014</v>
      </c>
      <c r="AN95" s="5">
        <v>38030</v>
      </c>
      <c r="AO95" s="5">
        <v>9088</v>
      </c>
      <c r="AP95" s="11">
        <v>14832</v>
      </c>
      <c r="AQ95" s="5">
        <v>64639</v>
      </c>
      <c r="AR95" s="5">
        <v>70831</v>
      </c>
      <c r="AS95" s="11">
        <v>57762</v>
      </c>
      <c r="AT95" s="5">
        <v>4040</v>
      </c>
      <c r="AU95" s="5">
        <v>33255</v>
      </c>
      <c r="AV95" s="5">
        <v>26487</v>
      </c>
    </row>
    <row r="96" spans="1:48" x14ac:dyDescent="0.2">
      <c r="A96" s="3" t="s">
        <v>416</v>
      </c>
      <c r="B96" s="3">
        <v>659798</v>
      </c>
      <c r="C96" s="3">
        <v>319</v>
      </c>
      <c r="D96" s="3">
        <v>22</v>
      </c>
      <c r="E96" s="3" t="s">
        <v>411</v>
      </c>
      <c r="F96" s="3">
        <v>64689</v>
      </c>
      <c r="G96" s="3" t="s">
        <v>405</v>
      </c>
      <c r="H96" s="9" t="s">
        <v>406</v>
      </c>
      <c r="I96" s="14">
        <v>1</v>
      </c>
      <c r="J96" s="14">
        <v>0.94</v>
      </c>
      <c r="K96" s="14">
        <v>0.33</v>
      </c>
      <c r="L96" s="5">
        <v>91597</v>
      </c>
      <c r="M96" s="5">
        <v>41226</v>
      </c>
      <c r="N96" s="5">
        <v>16020</v>
      </c>
      <c r="O96" s="5">
        <v>36594</v>
      </c>
      <c r="P96" s="5">
        <v>59099</v>
      </c>
      <c r="Q96" s="5">
        <v>136714</v>
      </c>
      <c r="R96" s="5">
        <v>61375</v>
      </c>
      <c r="S96" s="5">
        <v>18954</v>
      </c>
      <c r="T96" s="5">
        <v>78247</v>
      </c>
      <c r="U96" s="5">
        <v>202825</v>
      </c>
      <c r="V96" s="5">
        <v>22541</v>
      </c>
      <c r="W96" s="5">
        <v>75127</v>
      </c>
      <c r="X96" s="5">
        <v>77465</v>
      </c>
      <c r="Y96" s="11">
        <v>93297</v>
      </c>
      <c r="Z96" s="5">
        <v>5391154</v>
      </c>
      <c r="AA96" s="5">
        <v>3801715</v>
      </c>
      <c r="AB96" s="5">
        <v>4929300</v>
      </c>
      <c r="AC96" s="5">
        <v>7050320</v>
      </c>
      <c r="AD96" s="5">
        <v>4940550</v>
      </c>
      <c r="AE96" s="5">
        <v>5077014</v>
      </c>
      <c r="AF96" s="5">
        <v>4411819</v>
      </c>
      <c r="AG96" s="5">
        <v>5542135</v>
      </c>
      <c r="AH96" s="5">
        <v>4631471</v>
      </c>
      <c r="AI96" s="5">
        <v>5235862</v>
      </c>
      <c r="AJ96" s="5">
        <v>4863782</v>
      </c>
      <c r="AK96" s="5">
        <v>5647502</v>
      </c>
      <c r="AL96" s="5">
        <v>8148380</v>
      </c>
      <c r="AM96" s="5">
        <v>5833551</v>
      </c>
      <c r="AN96" s="5">
        <v>4407142</v>
      </c>
      <c r="AO96" s="5">
        <v>6536891</v>
      </c>
      <c r="AP96" s="11">
        <v>5529307</v>
      </c>
      <c r="AQ96" s="5">
        <v>9775823</v>
      </c>
      <c r="AR96" s="5">
        <v>8696085</v>
      </c>
      <c r="AS96" s="11">
        <v>8788488</v>
      </c>
      <c r="AT96" s="5">
        <v>63068</v>
      </c>
      <c r="AU96" s="5">
        <v>5964046</v>
      </c>
      <c r="AV96" s="5">
        <v>6566416</v>
      </c>
    </row>
    <row r="97" spans="1:48" x14ac:dyDescent="0.2">
      <c r="A97" s="3" t="s">
        <v>417</v>
      </c>
      <c r="B97" s="1">
        <v>693148</v>
      </c>
      <c r="C97" s="1">
        <v>333</v>
      </c>
      <c r="D97" s="1">
        <v>7501</v>
      </c>
      <c r="E97" s="1" t="s">
        <v>418</v>
      </c>
      <c r="F97" s="1">
        <v>6857417</v>
      </c>
      <c r="G97" s="1" t="s">
        <v>419</v>
      </c>
      <c r="H97" s="10" t="s">
        <v>420</v>
      </c>
      <c r="I97" s="13">
        <v>0.79</v>
      </c>
      <c r="J97" s="13">
        <v>0.71</v>
      </c>
      <c r="K97" s="13">
        <v>0.33</v>
      </c>
      <c r="L97" s="5">
        <v>4002</v>
      </c>
      <c r="M97" s="5">
        <v>658</v>
      </c>
      <c r="N97" s="5">
        <v>7378</v>
      </c>
      <c r="O97" s="5">
        <v>1324</v>
      </c>
      <c r="P97" s="5">
        <v>8669</v>
      </c>
      <c r="Q97" s="5">
        <v>10145</v>
      </c>
      <c r="R97" s="5">
        <v>958</v>
      </c>
      <c r="S97" s="5">
        <v>10217</v>
      </c>
      <c r="T97" s="5">
        <v>11029</v>
      </c>
      <c r="U97" s="5">
        <v>26536</v>
      </c>
      <c r="V97" s="5">
        <v>3727</v>
      </c>
      <c r="W97" s="5">
        <v>3039</v>
      </c>
      <c r="X97" s="5">
        <v>483</v>
      </c>
      <c r="Y97" s="11">
        <v>2898</v>
      </c>
      <c r="Z97" s="5">
        <v>2241</v>
      </c>
      <c r="AA97" s="5">
        <v>2032</v>
      </c>
      <c r="AB97" s="5">
        <v>4150</v>
      </c>
      <c r="AC97" s="5">
        <v>2967</v>
      </c>
      <c r="AD97" s="5">
        <v>3084</v>
      </c>
      <c r="AE97" s="5">
        <v>2475</v>
      </c>
      <c r="AF97" s="5">
        <v>3663</v>
      </c>
      <c r="AG97" s="5">
        <v>2355</v>
      </c>
      <c r="AH97" s="5">
        <v>3127</v>
      </c>
      <c r="AI97" s="5">
        <v>2679</v>
      </c>
      <c r="AJ97" s="5">
        <v>2568</v>
      </c>
      <c r="AK97" s="5">
        <v>4513</v>
      </c>
      <c r="AL97" s="5">
        <v>4346</v>
      </c>
      <c r="AM97" s="5">
        <v>1755</v>
      </c>
      <c r="AN97" s="5">
        <v>3755</v>
      </c>
      <c r="AO97" s="5">
        <v>2811</v>
      </c>
      <c r="AP97" s="11">
        <v>3610</v>
      </c>
      <c r="AQ97" s="5">
        <v>4673</v>
      </c>
      <c r="AR97" s="5">
        <v>4123</v>
      </c>
      <c r="AS97" s="11">
        <v>4665</v>
      </c>
      <c r="AT97" s="5">
        <v>6710</v>
      </c>
      <c r="AU97" s="5">
        <v>3149</v>
      </c>
      <c r="AV97" s="5">
        <v>3458</v>
      </c>
    </row>
    <row r="98" spans="1:48" x14ac:dyDescent="0.2">
      <c r="A98" s="3" t="s">
        <v>421</v>
      </c>
      <c r="B98" s="1">
        <v>690882</v>
      </c>
      <c r="C98" s="1">
        <v>292</v>
      </c>
      <c r="D98" s="1">
        <v>4706</v>
      </c>
      <c r="E98" s="1" t="s">
        <v>422</v>
      </c>
      <c r="F98" s="1">
        <v>128869</v>
      </c>
      <c r="G98" s="1" t="s">
        <v>423</v>
      </c>
      <c r="H98" s="10" t="s">
        <v>424</v>
      </c>
      <c r="I98" s="13">
        <v>0.14000000000000001</v>
      </c>
      <c r="J98" s="13">
        <v>0.18</v>
      </c>
      <c r="K98" s="13">
        <v>0</v>
      </c>
      <c r="L98" s="5">
        <v>3884</v>
      </c>
      <c r="M98" s="5">
        <v>636</v>
      </c>
      <c r="N98" s="5">
        <v>6703</v>
      </c>
      <c r="O98" s="5">
        <v>1029</v>
      </c>
      <c r="P98" s="5">
        <v>7644</v>
      </c>
      <c r="Q98" s="5">
        <v>9434</v>
      </c>
      <c r="R98" s="5">
        <v>1059</v>
      </c>
      <c r="S98" s="5">
        <v>9179</v>
      </c>
      <c r="T98" s="5">
        <v>11711</v>
      </c>
      <c r="U98" s="5">
        <v>25096</v>
      </c>
      <c r="V98" s="5">
        <v>3479</v>
      </c>
      <c r="W98" s="5">
        <v>3073</v>
      </c>
      <c r="X98" s="5">
        <v>1746</v>
      </c>
      <c r="Y98" s="11">
        <v>3526</v>
      </c>
      <c r="Z98" s="5">
        <v>3271</v>
      </c>
      <c r="AA98" s="5">
        <v>2770</v>
      </c>
      <c r="AB98" s="5">
        <v>3933</v>
      </c>
      <c r="AC98" s="5">
        <v>2979</v>
      </c>
      <c r="AD98" s="5">
        <v>2949</v>
      </c>
      <c r="AE98" s="5">
        <v>2503</v>
      </c>
      <c r="AF98" s="5">
        <v>3446</v>
      </c>
      <c r="AG98" s="5">
        <v>2039</v>
      </c>
      <c r="AH98" s="5">
        <v>2882</v>
      </c>
      <c r="AI98" s="5">
        <v>2839</v>
      </c>
      <c r="AJ98" s="5">
        <v>2759</v>
      </c>
      <c r="AK98" s="5">
        <v>4723</v>
      </c>
      <c r="AL98" s="5">
        <v>5210</v>
      </c>
      <c r="AM98" s="5">
        <v>3161</v>
      </c>
      <c r="AN98" s="5">
        <v>3091</v>
      </c>
      <c r="AO98" s="5">
        <v>2771</v>
      </c>
      <c r="AP98" s="11">
        <v>3454</v>
      </c>
      <c r="AQ98" s="5">
        <v>4630</v>
      </c>
      <c r="AR98" s="5">
        <v>3717</v>
      </c>
      <c r="AS98" s="11">
        <v>4393</v>
      </c>
      <c r="AT98" s="5">
        <v>5911</v>
      </c>
      <c r="AU98" s="5">
        <v>3209</v>
      </c>
      <c r="AV98" s="5">
        <v>3509</v>
      </c>
    </row>
    <row r="99" spans="1:48" x14ac:dyDescent="0.2">
      <c r="A99" s="3" t="s">
        <v>425</v>
      </c>
      <c r="B99" s="1">
        <v>669079</v>
      </c>
      <c r="C99" s="1">
        <v>319</v>
      </c>
      <c r="D99" s="1">
        <v>34096</v>
      </c>
      <c r="E99" s="1" t="s">
        <v>426</v>
      </c>
      <c r="F99" s="1">
        <v>5460044</v>
      </c>
      <c r="G99" s="1" t="s">
        <v>427</v>
      </c>
      <c r="H99" s="10" t="s">
        <v>428</v>
      </c>
      <c r="I99" s="13">
        <v>0</v>
      </c>
      <c r="J99" s="13">
        <v>0.35</v>
      </c>
      <c r="K99" s="13">
        <v>0.67</v>
      </c>
      <c r="L99" s="5">
        <v>24494</v>
      </c>
      <c r="M99" s="5">
        <v>1258386</v>
      </c>
      <c r="N99" s="5">
        <v>895793</v>
      </c>
      <c r="O99" s="5">
        <v>1529915</v>
      </c>
      <c r="P99" s="5">
        <v>2092606</v>
      </c>
      <c r="Q99" s="5">
        <v>3534847</v>
      </c>
      <c r="R99" s="5">
        <v>1450134</v>
      </c>
      <c r="S99" s="5">
        <v>8902</v>
      </c>
      <c r="T99" s="5">
        <v>3712116</v>
      </c>
      <c r="U99" s="5">
        <v>4260364</v>
      </c>
      <c r="V99" s="5">
        <v>2201588</v>
      </c>
      <c r="W99" s="5">
        <v>23519</v>
      </c>
      <c r="X99" s="5">
        <v>2473744</v>
      </c>
      <c r="Y99" s="11">
        <v>3517034</v>
      </c>
      <c r="Z99" s="5">
        <v>259200</v>
      </c>
      <c r="AA99" s="5">
        <v>419127</v>
      </c>
      <c r="AB99" s="5">
        <v>537120</v>
      </c>
      <c r="AC99" s="5">
        <v>468179</v>
      </c>
      <c r="AD99" s="5">
        <v>341518</v>
      </c>
      <c r="AE99" s="5">
        <v>288908</v>
      </c>
      <c r="AF99" s="5">
        <v>336916</v>
      </c>
      <c r="AG99" s="5">
        <v>308718</v>
      </c>
      <c r="AH99" s="5">
        <v>292258</v>
      </c>
      <c r="AI99" s="5">
        <v>294226</v>
      </c>
      <c r="AJ99" s="5">
        <v>292014</v>
      </c>
      <c r="AK99" s="5">
        <v>259584</v>
      </c>
      <c r="AL99" s="5">
        <v>366684</v>
      </c>
      <c r="AM99" s="5">
        <v>308616</v>
      </c>
      <c r="AN99" s="5">
        <v>434043</v>
      </c>
      <c r="AO99" s="5">
        <v>326875</v>
      </c>
      <c r="AP99" s="11">
        <v>315646</v>
      </c>
      <c r="AQ99" s="5">
        <v>719383</v>
      </c>
      <c r="AR99" s="5">
        <v>622444</v>
      </c>
      <c r="AS99" s="11">
        <v>683191</v>
      </c>
      <c r="AT99" s="5">
        <v>2317654</v>
      </c>
      <c r="AU99" s="5">
        <v>348529</v>
      </c>
      <c r="AV99" s="5">
        <v>417343</v>
      </c>
    </row>
    <row r="100" spans="1:48" x14ac:dyDescent="0.2">
      <c r="A100" s="3" t="s">
        <v>429</v>
      </c>
      <c r="B100" s="1">
        <v>390016</v>
      </c>
      <c r="C100" s="1">
        <v>245</v>
      </c>
      <c r="D100" s="1">
        <v>14755</v>
      </c>
      <c r="E100" s="1" t="s">
        <v>430</v>
      </c>
      <c r="F100" s="1">
        <v>444972</v>
      </c>
      <c r="G100" s="1" t="s">
        <v>431</v>
      </c>
      <c r="H100" s="10" t="s">
        <v>432</v>
      </c>
      <c r="I100" s="13">
        <v>1</v>
      </c>
      <c r="J100" s="13">
        <v>1</v>
      </c>
      <c r="K100" s="13">
        <v>0.67</v>
      </c>
      <c r="L100" s="5">
        <v>20395</v>
      </c>
      <c r="M100" s="5">
        <v>12688</v>
      </c>
      <c r="N100" s="5">
        <v>18958</v>
      </c>
      <c r="O100" s="5">
        <v>21540</v>
      </c>
      <c r="P100" s="5">
        <v>8146</v>
      </c>
      <c r="Q100" s="5">
        <v>15050</v>
      </c>
      <c r="R100" s="5">
        <v>18223</v>
      </c>
      <c r="S100" s="5">
        <v>33130</v>
      </c>
      <c r="T100" s="5">
        <v>14934</v>
      </c>
      <c r="U100" s="5">
        <v>4489</v>
      </c>
      <c r="V100" s="5">
        <v>8747</v>
      </c>
      <c r="W100" s="5">
        <v>22724</v>
      </c>
      <c r="X100" s="5">
        <v>10607</v>
      </c>
      <c r="Y100" s="11">
        <v>14119</v>
      </c>
      <c r="Z100" s="5">
        <v>7845</v>
      </c>
      <c r="AA100" s="5">
        <v>9690</v>
      </c>
      <c r="AB100" s="5">
        <v>6527</v>
      </c>
      <c r="AC100" s="5">
        <v>6107</v>
      </c>
      <c r="AD100" s="5">
        <v>13041</v>
      </c>
      <c r="AE100" s="5">
        <v>8887</v>
      </c>
      <c r="AF100" s="5">
        <v>12981</v>
      </c>
      <c r="AG100" s="5">
        <v>8603</v>
      </c>
      <c r="AH100" s="5">
        <v>11294</v>
      </c>
      <c r="AI100" s="5">
        <v>11487</v>
      </c>
      <c r="AJ100" s="5">
        <v>2645</v>
      </c>
      <c r="AK100" s="5">
        <v>12173</v>
      </c>
      <c r="AL100" s="5">
        <v>19455</v>
      </c>
      <c r="AM100" s="5">
        <v>6583</v>
      </c>
      <c r="AN100" s="5">
        <v>10246</v>
      </c>
      <c r="AO100" s="5">
        <v>8698</v>
      </c>
      <c r="AP100" s="11">
        <v>11035</v>
      </c>
      <c r="AQ100" s="5">
        <v>1460</v>
      </c>
      <c r="AR100" s="5">
        <v>6161</v>
      </c>
      <c r="AS100" s="11">
        <v>6758</v>
      </c>
      <c r="AT100" s="5">
        <v>15277</v>
      </c>
      <c r="AU100" s="5">
        <v>10748</v>
      </c>
      <c r="AV100" s="5">
        <v>10036</v>
      </c>
    </row>
    <row r="101" spans="1:48" x14ac:dyDescent="0.2">
      <c r="A101" s="3" t="s">
        <v>851</v>
      </c>
      <c r="B101" s="1">
        <v>804279</v>
      </c>
      <c r="C101" s="1">
        <v>315</v>
      </c>
      <c r="D101" s="1">
        <v>6431</v>
      </c>
      <c r="E101" s="1" t="s">
        <v>433</v>
      </c>
      <c r="F101" s="1">
        <v>440641</v>
      </c>
      <c r="G101" s="1" t="s">
        <v>434</v>
      </c>
      <c r="H101" s="10" t="s">
        <v>435</v>
      </c>
      <c r="I101" s="13">
        <v>0.71</v>
      </c>
      <c r="J101" s="13">
        <v>0.06</v>
      </c>
      <c r="K101" s="13">
        <v>0</v>
      </c>
      <c r="L101" s="5">
        <v>23701</v>
      </c>
      <c r="M101" s="5">
        <v>6419</v>
      </c>
      <c r="N101" s="5">
        <v>940</v>
      </c>
      <c r="O101" s="5">
        <v>24661</v>
      </c>
      <c r="P101" s="5">
        <v>9004</v>
      </c>
      <c r="Q101" s="5">
        <v>1858</v>
      </c>
      <c r="R101" s="5">
        <v>10938</v>
      </c>
      <c r="S101" s="5">
        <v>883</v>
      </c>
      <c r="T101" s="5">
        <v>2365</v>
      </c>
      <c r="U101" s="5">
        <v>897</v>
      </c>
      <c r="V101" s="5">
        <v>2221</v>
      </c>
      <c r="W101" s="5">
        <v>1492</v>
      </c>
      <c r="X101" s="5">
        <v>6729</v>
      </c>
      <c r="Y101" s="11">
        <v>953</v>
      </c>
      <c r="Z101" s="5">
        <v>2786</v>
      </c>
      <c r="AA101" s="5">
        <v>208</v>
      </c>
      <c r="AB101" s="5">
        <v>298</v>
      </c>
      <c r="AC101" s="5">
        <v>306</v>
      </c>
      <c r="AD101" s="5">
        <v>1272</v>
      </c>
      <c r="AE101" s="5">
        <v>2320</v>
      </c>
      <c r="AF101" s="5">
        <v>1041</v>
      </c>
      <c r="AG101" s="5">
        <v>1137</v>
      </c>
      <c r="AH101" s="5">
        <v>316</v>
      </c>
      <c r="AI101" s="5">
        <v>1907</v>
      </c>
      <c r="AJ101" s="5">
        <v>4767</v>
      </c>
      <c r="AK101" s="5">
        <v>1476</v>
      </c>
      <c r="AL101" s="5">
        <v>2160</v>
      </c>
      <c r="AM101" s="5">
        <v>350</v>
      </c>
      <c r="AN101" s="5">
        <v>398</v>
      </c>
      <c r="AO101" s="5">
        <v>516</v>
      </c>
      <c r="AP101" s="11">
        <v>135</v>
      </c>
      <c r="AQ101" s="5">
        <v>226</v>
      </c>
      <c r="AR101" s="5">
        <v>359</v>
      </c>
      <c r="AS101" s="11">
        <v>266</v>
      </c>
      <c r="AT101" s="5">
        <v>5881</v>
      </c>
      <c r="AU101" s="5">
        <v>963</v>
      </c>
      <c r="AV101" s="5">
        <v>851</v>
      </c>
    </row>
    <row r="102" spans="1:48" x14ac:dyDescent="0.2">
      <c r="A102" s="3" t="s">
        <v>438</v>
      </c>
      <c r="B102" s="1">
        <v>803180</v>
      </c>
      <c r="C102" s="1">
        <v>387</v>
      </c>
      <c r="D102" s="1">
        <v>87944</v>
      </c>
      <c r="E102" s="1" t="s">
        <v>439</v>
      </c>
      <c r="F102" s="1">
        <v>439394</v>
      </c>
      <c r="G102" s="1" t="s">
        <v>440</v>
      </c>
      <c r="H102" s="10" t="s">
        <v>441</v>
      </c>
      <c r="I102" s="13">
        <v>0.21</v>
      </c>
      <c r="J102" s="13">
        <v>0</v>
      </c>
      <c r="K102" s="13">
        <v>0</v>
      </c>
      <c r="L102" s="5">
        <v>2021</v>
      </c>
      <c r="M102" s="5">
        <v>1592</v>
      </c>
      <c r="N102" s="5">
        <v>515</v>
      </c>
      <c r="O102" s="5">
        <v>2734</v>
      </c>
      <c r="P102" s="5">
        <v>867</v>
      </c>
      <c r="Q102" s="5">
        <v>1277</v>
      </c>
      <c r="R102" s="5">
        <v>2286</v>
      </c>
      <c r="S102" s="5">
        <v>221</v>
      </c>
      <c r="T102" s="5">
        <v>1057</v>
      </c>
      <c r="U102" s="5">
        <v>102</v>
      </c>
      <c r="V102" s="5">
        <v>734</v>
      </c>
      <c r="W102" s="5">
        <v>853</v>
      </c>
      <c r="X102" s="5">
        <v>4621</v>
      </c>
      <c r="Y102" s="11">
        <v>945</v>
      </c>
      <c r="Z102" s="5">
        <v>328</v>
      </c>
      <c r="AA102" s="5">
        <v>302</v>
      </c>
      <c r="AB102" s="5">
        <v>329</v>
      </c>
      <c r="AC102" s="5">
        <v>280</v>
      </c>
      <c r="AD102" s="5">
        <v>111</v>
      </c>
      <c r="AE102" s="5">
        <v>183</v>
      </c>
      <c r="AF102" s="5">
        <v>74</v>
      </c>
      <c r="AG102" s="5">
        <v>143</v>
      </c>
      <c r="AH102" s="5">
        <v>99</v>
      </c>
      <c r="AI102" s="5">
        <v>335</v>
      </c>
      <c r="AJ102" s="5">
        <v>1947</v>
      </c>
      <c r="AK102" s="5">
        <v>333</v>
      </c>
      <c r="AL102" s="5">
        <v>216</v>
      </c>
      <c r="AM102" s="5">
        <v>38</v>
      </c>
      <c r="AN102" s="5">
        <v>130</v>
      </c>
      <c r="AO102" s="5">
        <v>213</v>
      </c>
      <c r="AP102" s="11">
        <v>52</v>
      </c>
      <c r="AQ102" s="5">
        <v>116</v>
      </c>
      <c r="AR102" s="5">
        <v>127</v>
      </c>
      <c r="AS102" s="11">
        <v>102</v>
      </c>
      <c r="AT102" s="5">
        <v>1733</v>
      </c>
      <c r="AU102" s="5">
        <v>127</v>
      </c>
      <c r="AV102" s="5">
        <v>210</v>
      </c>
    </row>
    <row r="103" spans="1:48" x14ac:dyDescent="0.2">
      <c r="A103" s="3" t="s">
        <v>866</v>
      </c>
      <c r="B103" s="3">
        <v>641863</v>
      </c>
      <c r="C103" s="3">
        <v>307</v>
      </c>
      <c r="D103" s="3">
        <v>50366</v>
      </c>
      <c r="E103" s="3" t="s">
        <v>442</v>
      </c>
      <c r="F103" s="3">
        <v>439709</v>
      </c>
      <c r="G103" s="3" t="s">
        <v>436</v>
      </c>
      <c r="H103" s="9" t="s">
        <v>437</v>
      </c>
      <c r="I103" s="14">
        <v>1</v>
      </c>
      <c r="J103" s="14">
        <v>1</v>
      </c>
      <c r="K103" s="14">
        <v>1</v>
      </c>
      <c r="L103" s="5">
        <v>15411</v>
      </c>
      <c r="M103" s="5">
        <v>5466</v>
      </c>
      <c r="N103" s="5">
        <v>1655</v>
      </c>
      <c r="O103" s="5">
        <v>2624</v>
      </c>
      <c r="P103" s="5">
        <v>5706</v>
      </c>
      <c r="Q103" s="5">
        <v>4510</v>
      </c>
      <c r="R103" s="5">
        <v>6713</v>
      </c>
      <c r="S103" s="5">
        <v>1455</v>
      </c>
      <c r="T103" s="5">
        <v>2597</v>
      </c>
      <c r="U103" s="5">
        <v>3200</v>
      </c>
      <c r="V103" s="5">
        <v>2201</v>
      </c>
      <c r="W103" s="5">
        <v>7199</v>
      </c>
      <c r="X103" s="5">
        <v>6995</v>
      </c>
      <c r="Y103" s="11">
        <v>1110</v>
      </c>
      <c r="Z103" s="5">
        <v>686086</v>
      </c>
      <c r="AA103" s="5">
        <v>668424</v>
      </c>
      <c r="AB103" s="5">
        <v>701646</v>
      </c>
      <c r="AC103" s="5">
        <v>816022</v>
      </c>
      <c r="AD103" s="5">
        <v>775049</v>
      </c>
      <c r="AE103" s="5">
        <v>708024</v>
      </c>
      <c r="AF103" s="5">
        <v>816327</v>
      </c>
      <c r="AG103" s="5">
        <v>783852</v>
      </c>
      <c r="AH103" s="5">
        <v>713780</v>
      </c>
      <c r="AI103" s="5">
        <v>765957</v>
      </c>
      <c r="AJ103" s="5">
        <v>770864</v>
      </c>
      <c r="AK103" s="5">
        <v>620016</v>
      </c>
      <c r="AL103" s="5">
        <v>899886</v>
      </c>
      <c r="AM103" s="5">
        <v>775657</v>
      </c>
      <c r="AN103" s="5">
        <v>857883</v>
      </c>
      <c r="AO103" s="5">
        <v>805053</v>
      </c>
      <c r="AP103" s="11">
        <v>840948</v>
      </c>
      <c r="AQ103" s="5">
        <v>1007795</v>
      </c>
      <c r="AR103" s="5">
        <v>751843</v>
      </c>
      <c r="AS103" s="11">
        <v>994530</v>
      </c>
      <c r="AT103" s="5">
        <v>6978</v>
      </c>
      <c r="AU103" s="5">
        <v>685792</v>
      </c>
      <c r="AV103" s="5">
        <v>882276</v>
      </c>
    </row>
    <row r="104" spans="1:48" x14ac:dyDescent="0.2">
      <c r="A104" s="3" t="s">
        <v>443</v>
      </c>
      <c r="B104" s="1">
        <v>343800</v>
      </c>
      <c r="C104" s="1">
        <v>174</v>
      </c>
      <c r="D104" s="1">
        <v>45341</v>
      </c>
      <c r="E104" s="1" t="s">
        <v>444</v>
      </c>
      <c r="F104" s="1">
        <v>700</v>
      </c>
      <c r="G104" s="1" t="s">
        <v>445</v>
      </c>
      <c r="H104" s="10" t="s">
        <v>446</v>
      </c>
      <c r="I104" s="13">
        <v>0.86</v>
      </c>
      <c r="J104" s="13">
        <v>0</v>
      </c>
      <c r="K104" s="13">
        <v>0</v>
      </c>
      <c r="L104" s="5">
        <v>295750</v>
      </c>
      <c r="M104" s="5">
        <v>296734</v>
      </c>
      <c r="N104" s="5">
        <v>289147</v>
      </c>
      <c r="O104" s="5">
        <v>259101</v>
      </c>
      <c r="P104" s="5">
        <v>161849</v>
      </c>
      <c r="Q104" s="5">
        <v>426278</v>
      </c>
      <c r="R104" s="5">
        <v>342802</v>
      </c>
      <c r="S104" s="5">
        <v>412909</v>
      </c>
      <c r="T104" s="5">
        <v>701783</v>
      </c>
      <c r="U104" s="5">
        <v>259470</v>
      </c>
      <c r="V104" s="5">
        <v>596958</v>
      </c>
      <c r="W104" s="5">
        <v>369528</v>
      </c>
      <c r="X104" s="5">
        <v>509162</v>
      </c>
      <c r="Y104" s="11">
        <v>288454</v>
      </c>
      <c r="Z104" s="5">
        <v>32653</v>
      </c>
      <c r="AA104" s="5">
        <v>19637</v>
      </c>
      <c r="AB104" s="5">
        <v>16502</v>
      </c>
      <c r="AC104" s="5">
        <v>12306</v>
      </c>
      <c r="AD104" s="5">
        <v>19643</v>
      </c>
      <c r="AE104" s="5">
        <v>21779</v>
      </c>
      <c r="AF104" s="5">
        <v>17816</v>
      </c>
      <c r="AG104" s="5">
        <v>24416</v>
      </c>
      <c r="AH104" s="5">
        <v>23738</v>
      </c>
      <c r="AI104" s="5">
        <v>53214</v>
      </c>
      <c r="AJ104" s="5">
        <v>56825</v>
      </c>
      <c r="AK104" s="5">
        <v>85396</v>
      </c>
      <c r="AL104" s="5">
        <v>17619</v>
      </c>
      <c r="AM104" s="5">
        <v>22464</v>
      </c>
      <c r="AN104" s="5">
        <v>21702</v>
      </c>
      <c r="AO104" s="5">
        <v>20558</v>
      </c>
      <c r="AP104" s="11">
        <v>18031</v>
      </c>
      <c r="AQ104" s="5">
        <v>30280</v>
      </c>
      <c r="AR104" s="5">
        <v>29148</v>
      </c>
      <c r="AS104" s="11">
        <v>22843</v>
      </c>
      <c r="AT104" s="5">
        <v>370994</v>
      </c>
      <c r="AU104" s="5">
        <v>13521</v>
      </c>
      <c r="AV104" s="5">
        <v>11224</v>
      </c>
    </row>
    <row r="105" spans="1:48" x14ac:dyDescent="0.2">
      <c r="A105" s="3" t="s">
        <v>852</v>
      </c>
      <c r="B105" s="1">
        <v>443306</v>
      </c>
      <c r="C105" s="1">
        <v>205</v>
      </c>
      <c r="D105" s="1">
        <v>102661</v>
      </c>
      <c r="E105" s="1" t="s">
        <v>447</v>
      </c>
      <c r="F105" s="1">
        <v>439574</v>
      </c>
      <c r="G105" s="1" t="s">
        <v>448</v>
      </c>
      <c r="H105" s="10" t="s">
        <v>449</v>
      </c>
      <c r="I105" s="13">
        <v>0</v>
      </c>
      <c r="J105" s="13">
        <v>0.35</v>
      </c>
      <c r="K105" s="13">
        <v>0.33</v>
      </c>
      <c r="L105" s="5">
        <v>148</v>
      </c>
      <c r="M105" s="5">
        <v>138</v>
      </c>
      <c r="N105" s="5">
        <v>174</v>
      </c>
      <c r="O105" s="5">
        <v>328</v>
      </c>
      <c r="P105" s="5">
        <v>155</v>
      </c>
      <c r="Q105" s="5">
        <v>265</v>
      </c>
      <c r="R105" s="5">
        <v>224</v>
      </c>
      <c r="S105" s="5">
        <v>385</v>
      </c>
      <c r="T105" s="5">
        <v>292</v>
      </c>
      <c r="U105" s="5">
        <v>164</v>
      </c>
      <c r="V105" s="5">
        <v>216</v>
      </c>
      <c r="W105" s="5">
        <v>270</v>
      </c>
      <c r="X105" s="5">
        <v>277</v>
      </c>
      <c r="Y105" s="11">
        <v>208</v>
      </c>
      <c r="Z105" s="5">
        <v>899</v>
      </c>
      <c r="AA105" s="5">
        <v>4634</v>
      </c>
      <c r="AB105" s="5">
        <v>3134</v>
      </c>
      <c r="AC105" s="5">
        <v>5918</v>
      </c>
      <c r="AD105" s="5">
        <v>1438</v>
      </c>
      <c r="AE105" s="5">
        <v>952</v>
      </c>
      <c r="AF105" s="5">
        <v>1939</v>
      </c>
      <c r="AG105" s="5">
        <v>929</v>
      </c>
      <c r="AH105" s="5">
        <v>1227</v>
      </c>
      <c r="AI105" s="5">
        <v>1123</v>
      </c>
      <c r="AJ105" s="5">
        <v>1427</v>
      </c>
      <c r="AK105" s="5">
        <v>614</v>
      </c>
      <c r="AL105" s="5">
        <v>1350</v>
      </c>
      <c r="AM105" s="5">
        <v>715</v>
      </c>
      <c r="AN105" s="5">
        <v>1646</v>
      </c>
      <c r="AO105" s="5">
        <v>665</v>
      </c>
      <c r="AP105" s="11">
        <v>772</v>
      </c>
      <c r="AQ105" s="5">
        <v>1493</v>
      </c>
      <c r="AR105" s="5">
        <v>2007</v>
      </c>
      <c r="AS105" s="11">
        <v>1418</v>
      </c>
      <c r="AT105" s="5">
        <v>185</v>
      </c>
      <c r="AU105" s="5">
        <v>1296</v>
      </c>
      <c r="AV105" s="5">
        <v>1714</v>
      </c>
    </row>
    <row r="106" spans="1:48" x14ac:dyDescent="0.2">
      <c r="A106" s="3" t="s">
        <v>450</v>
      </c>
      <c r="B106" s="1">
        <v>471922</v>
      </c>
      <c r="C106" s="1">
        <v>217</v>
      </c>
      <c r="D106" s="1">
        <v>92</v>
      </c>
      <c r="E106" s="1" t="s">
        <v>451</v>
      </c>
      <c r="F106" s="1">
        <v>222285</v>
      </c>
      <c r="G106" s="1" t="s">
        <v>290</v>
      </c>
      <c r="H106" s="10" t="s">
        <v>452</v>
      </c>
      <c r="I106" s="13">
        <v>1</v>
      </c>
      <c r="J106" s="13">
        <v>0.94</v>
      </c>
      <c r="K106" s="13">
        <v>1</v>
      </c>
      <c r="L106" s="5">
        <v>73406</v>
      </c>
      <c r="M106" s="5">
        <v>2554</v>
      </c>
      <c r="N106" s="5">
        <v>5680</v>
      </c>
      <c r="O106" s="5">
        <v>2369</v>
      </c>
      <c r="P106" s="5">
        <v>14148</v>
      </c>
      <c r="Q106" s="5">
        <v>48598</v>
      </c>
      <c r="R106" s="5">
        <v>4083</v>
      </c>
      <c r="S106" s="5">
        <v>2138</v>
      </c>
      <c r="T106" s="5">
        <v>2900</v>
      </c>
      <c r="U106" s="5">
        <v>9699</v>
      </c>
      <c r="V106" s="5">
        <v>3413</v>
      </c>
      <c r="W106" s="5">
        <v>3094</v>
      </c>
      <c r="X106" s="5">
        <v>5269</v>
      </c>
      <c r="Y106" s="11">
        <v>1628</v>
      </c>
      <c r="Z106" s="5">
        <v>129336</v>
      </c>
      <c r="AA106" s="5">
        <v>147134</v>
      </c>
      <c r="AB106" s="5">
        <v>150817</v>
      </c>
      <c r="AC106" s="5">
        <v>165427</v>
      </c>
      <c r="AD106" s="5">
        <v>130358</v>
      </c>
      <c r="AE106" s="5">
        <v>126561</v>
      </c>
      <c r="AF106" s="5">
        <v>143474</v>
      </c>
      <c r="AG106" s="5">
        <v>153754</v>
      </c>
      <c r="AH106" s="5">
        <v>135342</v>
      </c>
      <c r="AI106" s="5">
        <v>149587</v>
      </c>
      <c r="AJ106" s="5">
        <v>150406</v>
      </c>
      <c r="AK106" s="5">
        <v>123643</v>
      </c>
      <c r="AL106" s="5">
        <v>169030</v>
      </c>
      <c r="AM106" s="5">
        <v>149728</v>
      </c>
      <c r="AN106" s="5">
        <v>115988</v>
      </c>
      <c r="AO106" s="5">
        <v>144660</v>
      </c>
      <c r="AP106" s="11">
        <v>159064</v>
      </c>
      <c r="AQ106" s="5">
        <v>237932</v>
      </c>
      <c r="AR106" s="5">
        <v>204438</v>
      </c>
      <c r="AS106" s="11">
        <v>227743</v>
      </c>
      <c r="AT106" s="5">
        <v>7068</v>
      </c>
      <c r="AU106" s="5">
        <v>146294</v>
      </c>
      <c r="AV106" s="5">
        <v>179005</v>
      </c>
    </row>
    <row r="107" spans="1:48" x14ac:dyDescent="0.2">
      <c r="A107" s="3" t="s">
        <v>453</v>
      </c>
      <c r="B107" s="1">
        <v>332120</v>
      </c>
      <c r="C107" s="1">
        <v>89</v>
      </c>
      <c r="D107" s="1">
        <v>22000</v>
      </c>
      <c r="E107" s="1" t="s">
        <v>454</v>
      </c>
      <c r="F107" s="1">
        <v>670</v>
      </c>
      <c r="G107" s="1" t="s">
        <v>455</v>
      </c>
      <c r="H107" s="10" t="s">
        <v>456</v>
      </c>
      <c r="I107" s="13">
        <v>0.5</v>
      </c>
      <c r="J107" s="13">
        <v>0.47</v>
      </c>
      <c r="K107" s="13">
        <v>0.33</v>
      </c>
      <c r="L107" s="5">
        <v>8236</v>
      </c>
      <c r="M107" s="5">
        <v>10219</v>
      </c>
      <c r="N107" s="5">
        <v>6067</v>
      </c>
      <c r="O107" s="5">
        <v>7051</v>
      </c>
      <c r="P107" s="5">
        <v>7102</v>
      </c>
      <c r="Q107" s="5">
        <v>6649</v>
      </c>
      <c r="R107" s="5">
        <v>6342</v>
      </c>
      <c r="S107" s="5">
        <v>6102</v>
      </c>
      <c r="T107" s="5">
        <v>11132</v>
      </c>
      <c r="U107" s="5">
        <v>13575</v>
      </c>
      <c r="V107" s="5">
        <v>766</v>
      </c>
      <c r="W107" s="5">
        <v>6100</v>
      </c>
      <c r="X107" s="5">
        <v>14566</v>
      </c>
      <c r="Y107" s="11">
        <v>6211</v>
      </c>
      <c r="Z107" s="5">
        <v>16411</v>
      </c>
      <c r="AA107" s="5">
        <v>15903</v>
      </c>
      <c r="AB107" s="5">
        <v>18450</v>
      </c>
      <c r="AC107" s="5">
        <v>25979</v>
      </c>
      <c r="AD107" s="5">
        <v>8161</v>
      </c>
      <c r="AE107" s="5">
        <v>6551</v>
      </c>
      <c r="AF107" s="5">
        <v>17263</v>
      </c>
      <c r="AG107" s="5">
        <v>9484</v>
      </c>
      <c r="AH107" s="5">
        <v>9624</v>
      </c>
      <c r="AI107" s="5">
        <v>9834</v>
      </c>
      <c r="AJ107" s="5">
        <v>10038</v>
      </c>
      <c r="AK107" s="5">
        <v>16234</v>
      </c>
      <c r="AL107" s="5">
        <v>9667</v>
      </c>
      <c r="AM107" s="5">
        <v>13780</v>
      </c>
      <c r="AN107" s="5">
        <v>8355</v>
      </c>
      <c r="AO107" s="5">
        <v>9025</v>
      </c>
      <c r="AP107" s="11">
        <v>7631</v>
      </c>
      <c r="AQ107" s="5">
        <v>56331</v>
      </c>
      <c r="AR107" s="5">
        <v>38206</v>
      </c>
      <c r="AS107" s="11">
        <v>6260</v>
      </c>
      <c r="AT107" s="5">
        <v>4170</v>
      </c>
      <c r="AU107" s="5">
        <v>14677</v>
      </c>
      <c r="AV107" s="5">
        <v>13602</v>
      </c>
    </row>
    <row r="108" spans="1:48" x14ac:dyDescent="0.2">
      <c r="A108" s="3" t="s">
        <v>457</v>
      </c>
      <c r="B108" s="1">
        <v>591074</v>
      </c>
      <c r="C108" s="1">
        <v>103</v>
      </c>
      <c r="D108" s="1">
        <v>34153</v>
      </c>
      <c r="E108" s="1" t="s">
        <v>458</v>
      </c>
      <c r="F108" s="1">
        <v>42953</v>
      </c>
      <c r="G108" s="1" t="s">
        <v>0</v>
      </c>
      <c r="H108" s="10" t="s">
        <v>459</v>
      </c>
      <c r="I108" s="13">
        <v>0.21</v>
      </c>
      <c r="J108" s="13">
        <v>0.06</v>
      </c>
      <c r="K108" s="13">
        <v>0</v>
      </c>
      <c r="L108" s="5">
        <v>48236</v>
      </c>
      <c r="M108" s="5">
        <v>31510</v>
      </c>
      <c r="N108" s="5">
        <v>60850</v>
      </c>
      <c r="O108" s="5">
        <v>26537</v>
      </c>
      <c r="P108" s="5">
        <v>38221</v>
      </c>
      <c r="Q108" s="5">
        <v>32234</v>
      </c>
      <c r="R108" s="5">
        <v>44555</v>
      </c>
      <c r="S108" s="5">
        <v>5512</v>
      </c>
      <c r="T108" s="5">
        <v>9344</v>
      </c>
      <c r="U108" s="5">
        <v>3361</v>
      </c>
      <c r="V108" s="5">
        <v>83827</v>
      </c>
      <c r="W108" s="5">
        <v>51165</v>
      </c>
      <c r="X108" s="5">
        <v>49505</v>
      </c>
      <c r="Y108" s="11">
        <v>60479</v>
      </c>
      <c r="Z108" s="5">
        <v>126006</v>
      </c>
      <c r="AA108" s="5">
        <v>16095</v>
      </c>
      <c r="AB108" s="5">
        <v>22918</v>
      </c>
      <c r="AC108" s="5">
        <v>24907</v>
      </c>
      <c r="AD108" s="5">
        <v>50052</v>
      </c>
      <c r="AE108" s="5">
        <v>110253</v>
      </c>
      <c r="AF108" s="5">
        <v>47837</v>
      </c>
      <c r="AG108" s="5">
        <v>55505</v>
      </c>
      <c r="AH108" s="5">
        <v>71333</v>
      </c>
      <c r="AI108" s="5">
        <v>99037</v>
      </c>
      <c r="AJ108" s="5">
        <v>168051</v>
      </c>
      <c r="AK108" s="5">
        <v>41141</v>
      </c>
      <c r="AL108" s="5">
        <v>58640</v>
      </c>
      <c r="AM108" s="5">
        <v>13107</v>
      </c>
      <c r="AN108" s="5">
        <v>15525</v>
      </c>
      <c r="AO108" s="5">
        <v>12586</v>
      </c>
      <c r="AP108" s="11">
        <v>8992</v>
      </c>
      <c r="AQ108" s="5">
        <v>3471</v>
      </c>
      <c r="AR108" s="5">
        <v>4365</v>
      </c>
      <c r="AS108" s="11">
        <v>5740</v>
      </c>
      <c r="AT108" s="5">
        <v>42838</v>
      </c>
      <c r="AU108" s="5">
        <v>33006</v>
      </c>
      <c r="AV108" s="5">
        <v>36018</v>
      </c>
    </row>
    <row r="109" spans="1:48" x14ac:dyDescent="0.2">
      <c r="A109" s="3" t="s">
        <v>460</v>
      </c>
      <c r="B109" s="1">
        <v>528774</v>
      </c>
      <c r="C109" s="1">
        <v>231</v>
      </c>
      <c r="D109" s="1">
        <v>33037</v>
      </c>
      <c r="E109" s="1" t="s">
        <v>461</v>
      </c>
      <c r="F109" s="1">
        <v>270738</v>
      </c>
      <c r="G109" s="1" t="s">
        <v>0</v>
      </c>
      <c r="H109" s="10" t="s">
        <v>462</v>
      </c>
      <c r="I109" s="13">
        <v>0</v>
      </c>
      <c r="J109" s="13">
        <v>0.24</v>
      </c>
      <c r="K109" s="13">
        <v>0</v>
      </c>
      <c r="L109" s="5">
        <v>23220</v>
      </c>
      <c r="M109" s="5">
        <v>19243</v>
      </c>
      <c r="N109" s="5">
        <v>24256</v>
      </c>
      <c r="O109" s="5">
        <v>12954</v>
      </c>
      <c r="P109" s="5">
        <v>13445</v>
      </c>
      <c r="Q109" s="5">
        <v>6141</v>
      </c>
      <c r="R109" s="5">
        <v>25375</v>
      </c>
      <c r="S109" s="5">
        <v>17416</v>
      </c>
      <c r="T109" s="5">
        <v>9311</v>
      </c>
      <c r="U109" s="5">
        <v>2415</v>
      </c>
      <c r="V109" s="5">
        <v>7900</v>
      </c>
      <c r="W109" s="5">
        <v>29362</v>
      </c>
      <c r="X109" s="5">
        <v>5466</v>
      </c>
      <c r="Y109" s="11">
        <v>7118</v>
      </c>
      <c r="Z109" s="5">
        <v>12845</v>
      </c>
      <c r="AA109" s="5">
        <v>14657</v>
      </c>
      <c r="AB109" s="5">
        <v>4474</v>
      </c>
      <c r="AC109" s="5">
        <v>8270</v>
      </c>
      <c r="AD109" s="5">
        <v>3229</v>
      </c>
      <c r="AE109" s="5">
        <v>12146</v>
      </c>
      <c r="AF109" s="5">
        <v>4671</v>
      </c>
      <c r="AG109" s="5">
        <v>6738</v>
      </c>
      <c r="AH109" s="5">
        <v>10271</v>
      </c>
      <c r="AI109" s="5">
        <v>13986</v>
      </c>
      <c r="AJ109" s="5">
        <v>9322</v>
      </c>
      <c r="AK109" s="5">
        <v>15691</v>
      </c>
      <c r="AL109" s="5">
        <v>4085</v>
      </c>
      <c r="AM109" s="5">
        <v>6505</v>
      </c>
      <c r="AN109" s="5">
        <v>1702</v>
      </c>
      <c r="AO109" s="5">
        <v>6132</v>
      </c>
      <c r="AP109" s="11">
        <v>3897</v>
      </c>
      <c r="AQ109" s="5">
        <v>3593</v>
      </c>
      <c r="AR109" s="5">
        <v>2264</v>
      </c>
      <c r="AS109" s="11">
        <v>3441</v>
      </c>
      <c r="AT109" s="5">
        <v>15230</v>
      </c>
      <c r="AU109" s="5">
        <v>3923</v>
      </c>
      <c r="AV109" s="5">
        <v>2632</v>
      </c>
    </row>
    <row r="110" spans="1:48" x14ac:dyDescent="0.2">
      <c r="A110" s="3" t="s">
        <v>465</v>
      </c>
      <c r="B110" s="3">
        <v>641371</v>
      </c>
      <c r="C110" s="3">
        <v>303</v>
      </c>
      <c r="D110" s="3">
        <v>62396</v>
      </c>
      <c r="E110" s="3" t="s">
        <v>466</v>
      </c>
      <c r="F110" s="3">
        <v>440667</v>
      </c>
      <c r="G110" s="3" t="s">
        <v>463</v>
      </c>
      <c r="H110" s="9" t="s">
        <v>464</v>
      </c>
      <c r="I110" s="14">
        <v>0.64</v>
      </c>
      <c r="J110" s="14">
        <v>0</v>
      </c>
      <c r="K110" s="14">
        <v>0</v>
      </c>
      <c r="L110" s="5">
        <v>11355</v>
      </c>
      <c r="M110" s="5">
        <v>51810</v>
      </c>
      <c r="N110" s="5">
        <v>13869</v>
      </c>
      <c r="O110" s="5">
        <v>50445</v>
      </c>
      <c r="P110" s="5">
        <v>7535</v>
      </c>
      <c r="Q110" s="5">
        <v>1421</v>
      </c>
      <c r="R110" s="5">
        <v>44697</v>
      </c>
      <c r="S110" s="5">
        <v>30289</v>
      </c>
      <c r="T110" s="5">
        <v>1404</v>
      </c>
      <c r="U110" s="5">
        <v>909</v>
      </c>
      <c r="V110" s="5">
        <v>11292</v>
      </c>
      <c r="W110" s="5">
        <v>4890</v>
      </c>
      <c r="X110" s="5">
        <v>1236</v>
      </c>
      <c r="Y110" s="11">
        <v>4044</v>
      </c>
      <c r="Z110" s="5">
        <v>3368</v>
      </c>
      <c r="AA110" s="5">
        <v>2726</v>
      </c>
      <c r="AB110" s="5">
        <v>109792</v>
      </c>
      <c r="AC110" s="5">
        <v>3541</v>
      </c>
      <c r="AD110" s="5">
        <v>3438</v>
      </c>
      <c r="AE110" s="5">
        <v>3219</v>
      </c>
      <c r="AF110" s="5">
        <v>3564</v>
      </c>
      <c r="AG110" s="5">
        <v>3608</v>
      </c>
      <c r="AH110" s="5">
        <v>3443</v>
      </c>
      <c r="AI110" s="5">
        <v>3708</v>
      </c>
      <c r="AJ110" s="5">
        <v>4067</v>
      </c>
      <c r="AK110" s="5">
        <v>3399</v>
      </c>
      <c r="AL110" s="5">
        <v>4330</v>
      </c>
      <c r="AM110" s="5">
        <v>3197</v>
      </c>
      <c r="AN110" s="5">
        <v>3727</v>
      </c>
      <c r="AO110" s="5">
        <v>3877</v>
      </c>
      <c r="AP110" s="11">
        <v>4102</v>
      </c>
      <c r="AQ110" s="5">
        <v>4416</v>
      </c>
      <c r="AR110" s="5">
        <v>3590</v>
      </c>
      <c r="AS110" s="11">
        <v>4450</v>
      </c>
      <c r="AT110" s="5">
        <v>10742</v>
      </c>
      <c r="AU110" s="5">
        <v>3026</v>
      </c>
      <c r="AV110" s="5">
        <v>4459</v>
      </c>
    </row>
    <row r="111" spans="1:48" x14ac:dyDescent="0.2">
      <c r="A111" s="3" t="s">
        <v>469</v>
      </c>
      <c r="B111" s="3">
        <v>804619</v>
      </c>
      <c r="C111" s="3">
        <v>218</v>
      </c>
      <c r="D111" s="3">
        <v>94</v>
      </c>
      <c r="E111" s="3" t="s">
        <v>470</v>
      </c>
      <c r="F111" s="3">
        <v>595</v>
      </c>
      <c r="G111" s="3" t="s">
        <v>467</v>
      </c>
      <c r="H111" s="9" t="s">
        <v>468</v>
      </c>
      <c r="I111" s="14">
        <v>0</v>
      </c>
      <c r="J111" s="14">
        <v>0.94</v>
      </c>
      <c r="K111" s="14">
        <v>1</v>
      </c>
      <c r="L111" s="5">
        <v>6287</v>
      </c>
      <c r="M111" s="5">
        <v>3356</v>
      </c>
      <c r="N111" s="5">
        <v>1085</v>
      </c>
      <c r="O111" s="5">
        <v>6956</v>
      </c>
      <c r="P111" s="5">
        <v>4024</v>
      </c>
      <c r="Q111" s="5">
        <v>880</v>
      </c>
      <c r="R111" s="5">
        <v>3981</v>
      </c>
      <c r="S111" s="5">
        <v>1172</v>
      </c>
      <c r="T111" s="5">
        <v>1364</v>
      </c>
      <c r="U111" s="5">
        <v>810</v>
      </c>
      <c r="V111" s="5">
        <v>1311</v>
      </c>
      <c r="W111" s="5">
        <v>2946</v>
      </c>
      <c r="X111" s="5">
        <v>3415</v>
      </c>
      <c r="Y111" s="11">
        <v>1983</v>
      </c>
      <c r="Z111" s="5">
        <v>24144</v>
      </c>
      <c r="AA111" s="5">
        <v>20267</v>
      </c>
      <c r="AB111" s="5">
        <v>44530</v>
      </c>
      <c r="AC111" s="5">
        <v>40703</v>
      </c>
      <c r="AD111" s="5">
        <v>19884</v>
      </c>
      <c r="AE111" s="5">
        <v>21760</v>
      </c>
      <c r="AF111" s="5">
        <v>37665</v>
      </c>
      <c r="AG111" s="5">
        <v>28915</v>
      </c>
      <c r="AH111" s="5">
        <v>24597</v>
      </c>
      <c r="AI111" s="5">
        <v>12814</v>
      </c>
      <c r="AJ111" s="5">
        <v>7829</v>
      </c>
      <c r="AK111" s="5">
        <v>16500</v>
      </c>
      <c r="AL111" s="5">
        <v>10771</v>
      </c>
      <c r="AM111" s="5">
        <v>29138</v>
      </c>
      <c r="AN111" s="5">
        <v>20503</v>
      </c>
      <c r="AO111" s="5">
        <v>43222</v>
      </c>
      <c r="AP111" s="11">
        <v>58426</v>
      </c>
      <c r="AQ111" s="5">
        <v>99270</v>
      </c>
      <c r="AR111" s="5">
        <v>88368</v>
      </c>
      <c r="AS111" s="11">
        <v>75823</v>
      </c>
      <c r="AT111" s="5">
        <v>2990</v>
      </c>
      <c r="AU111" s="5">
        <v>35184</v>
      </c>
      <c r="AV111" s="5">
        <v>28375</v>
      </c>
    </row>
    <row r="112" spans="1:48" x14ac:dyDescent="0.2">
      <c r="A112" s="3" t="s">
        <v>471</v>
      </c>
      <c r="B112" s="1">
        <v>715335</v>
      </c>
      <c r="C112" s="1">
        <v>220</v>
      </c>
      <c r="D112" s="1">
        <v>2787</v>
      </c>
      <c r="E112" s="1" t="s">
        <v>472</v>
      </c>
      <c r="F112" s="1">
        <v>439498</v>
      </c>
      <c r="G112" s="1" t="s">
        <v>473</v>
      </c>
      <c r="H112" s="10" t="s">
        <v>474</v>
      </c>
      <c r="I112" s="13">
        <v>0.14000000000000001</v>
      </c>
      <c r="J112" s="13">
        <v>0.06</v>
      </c>
      <c r="K112" s="13">
        <v>0</v>
      </c>
      <c r="L112" s="5">
        <v>477</v>
      </c>
      <c r="M112" s="5">
        <v>1126</v>
      </c>
      <c r="N112" s="5">
        <v>749</v>
      </c>
      <c r="O112" s="5">
        <v>750</v>
      </c>
      <c r="P112" s="5">
        <v>531</v>
      </c>
      <c r="Q112" s="5">
        <v>1247</v>
      </c>
      <c r="R112" s="5">
        <v>413</v>
      </c>
      <c r="S112" s="5">
        <v>1960</v>
      </c>
      <c r="T112" s="5">
        <v>1335</v>
      </c>
      <c r="U112" s="5">
        <v>484</v>
      </c>
      <c r="V112" s="5">
        <v>1327</v>
      </c>
      <c r="W112" s="5">
        <v>1888</v>
      </c>
      <c r="X112" s="5">
        <v>1068</v>
      </c>
      <c r="Y112" s="11">
        <v>1306</v>
      </c>
      <c r="Z112" s="5">
        <v>2128</v>
      </c>
      <c r="AA112" s="5">
        <v>744</v>
      </c>
      <c r="AB112" s="5">
        <v>1267</v>
      </c>
      <c r="AC112" s="5">
        <v>803</v>
      </c>
      <c r="AD112" s="5">
        <v>689</v>
      </c>
      <c r="AE112" s="5">
        <v>1840</v>
      </c>
      <c r="AF112" s="5">
        <v>1778</v>
      </c>
      <c r="AG112" s="5">
        <v>698</v>
      </c>
      <c r="AH112" s="5">
        <v>1451</v>
      </c>
      <c r="AI112" s="5">
        <v>1769</v>
      </c>
      <c r="AJ112" s="5">
        <v>2132</v>
      </c>
      <c r="AK112" s="5">
        <v>990</v>
      </c>
      <c r="AL112" s="5">
        <v>1752</v>
      </c>
      <c r="AM112" s="5">
        <v>534</v>
      </c>
      <c r="AN112" s="5">
        <v>842</v>
      </c>
      <c r="AO112" s="5">
        <v>620</v>
      </c>
      <c r="AP112" s="11">
        <v>704</v>
      </c>
      <c r="AQ112" s="5">
        <v>1759</v>
      </c>
      <c r="AR112" s="5">
        <v>1552</v>
      </c>
      <c r="AS112" s="11">
        <v>1545</v>
      </c>
      <c r="AT112" s="5">
        <v>1431</v>
      </c>
      <c r="AU112" s="5">
        <v>1357</v>
      </c>
      <c r="AV112" s="5">
        <v>1349</v>
      </c>
    </row>
    <row r="113" spans="1:48" x14ac:dyDescent="0.2">
      <c r="A113" s="3" t="s">
        <v>475</v>
      </c>
      <c r="B113" s="1">
        <v>500158</v>
      </c>
      <c r="C113" s="1">
        <v>220</v>
      </c>
      <c r="D113" s="1">
        <v>65</v>
      </c>
      <c r="E113" s="1" t="s">
        <v>476</v>
      </c>
      <c r="F113" s="1">
        <v>5862</v>
      </c>
      <c r="G113" s="1" t="s">
        <v>477</v>
      </c>
      <c r="H113" s="10" t="s">
        <v>478</v>
      </c>
      <c r="I113" s="13">
        <v>0.93</v>
      </c>
      <c r="J113" s="13">
        <v>1</v>
      </c>
      <c r="K113" s="13">
        <v>0.67</v>
      </c>
      <c r="L113" s="5">
        <v>6074</v>
      </c>
      <c r="M113" s="5">
        <v>12369</v>
      </c>
      <c r="N113" s="5">
        <v>4110</v>
      </c>
      <c r="O113" s="5">
        <v>21775</v>
      </c>
      <c r="P113" s="5">
        <v>13862</v>
      </c>
      <c r="Q113" s="5">
        <v>5668</v>
      </c>
      <c r="R113" s="5">
        <v>4109</v>
      </c>
      <c r="S113" s="5">
        <v>16357</v>
      </c>
      <c r="T113" s="5">
        <v>14138</v>
      </c>
      <c r="U113" s="5">
        <v>2617</v>
      </c>
      <c r="V113" s="5">
        <v>11636</v>
      </c>
      <c r="W113" s="5">
        <v>28668</v>
      </c>
      <c r="X113" s="5">
        <v>8291</v>
      </c>
      <c r="Y113" s="11">
        <v>8745</v>
      </c>
      <c r="Z113" s="5">
        <v>21248</v>
      </c>
      <c r="AA113" s="5">
        <v>40717</v>
      </c>
      <c r="AB113" s="5">
        <v>36238</v>
      </c>
      <c r="AC113" s="5">
        <v>6616</v>
      </c>
      <c r="AD113" s="5">
        <v>5618</v>
      </c>
      <c r="AE113" s="5">
        <v>36934</v>
      </c>
      <c r="AF113" s="5">
        <v>17314</v>
      </c>
      <c r="AG113" s="5">
        <v>6528</v>
      </c>
      <c r="AH113" s="5">
        <v>33145</v>
      </c>
      <c r="AI113" s="5">
        <v>13770</v>
      </c>
      <c r="AJ113" s="5">
        <v>10903</v>
      </c>
      <c r="AK113" s="5">
        <v>23518</v>
      </c>
      <c r="AL113" s="5">
        <v>7473</v>
      </c>
      <c r="AM113" s="5">
        <v>6629</v>
      </c>
      <c r="AN113" s="5">
        <v>12589</v>
      </c>
      <c r="AO113" s="5">
        <v>5801</v>
      </c>
      <c r="AP113" s="11">
        <v>5458</v>
      </c>
      <c r="AQ113" s="5">
        <v>19193</v>
      </c>
      <c r="AR113" s="5">
        <v>15134</v>
      </c>
      <c r="AS113" s="11">
        <v>6297</v>
      </c>
      <c r="AT113" s="5">
        <v>29874</v>
      </c>
      <c r="AU113" s="5">
        <v>24556</v>
      </c>
      <c r="AV113" s="5">
        <v>4184</v>
      </c>
    </row>
    <row r="114" spans="1:48" x14ac:dyDescent="0.2">
      <c r="A114" s="3" t="s">
        <v>853</v>
      </c>
      <c r="B114" s="1">
        <v>772979</v>
      </c>
      <c r="C114" s="1">
        <v>218</v>
      </c>
      <c r="D114" s="1">
        <v>18481</v>
      </c>
      <c r="E114" s="1" t="s">
        <v>479</v>
      </c>
      <c r="F114" s="1">
        <v>439258</v>
      </c>
      <c r="G114" s="1" t="s">
        <v>480</v>
      </c>
      <c r="H114" s="10" t="s">
        <v>481</v>
      </c>
      <c r="I114" s="13">
        <v>0.5</v>
      </c>
      <c r="J114" s="13">
        <v>0</v>
      </c>
      <c r="K114" s="13">
        <v>0</v>
      </c>
      <c r="L114" s="5">
        <v>173399</v>
      </c>
      <c r="M114" s="5">
        <v>46137</v>
      </c>
      <c r="N114" s="5">
        <v>38081</v>
      </c>
      <c r="O114" s="5">
        <v>96658</v>
      </c>
      <c r="P114" s="5">
        <v>123565</v>
      </c>
      <c r="Q114" s="5">
        <v>39913</v>
      </c>
      <c r="R114" s="5">
        <v>27583</v>
      </c>
      <c r="S114" s="5">
        <v>16477</v>
      </c>
      <c r="T114" s="5">
        <v>2483</v>
      </c>
      <c r="U114" s="5">
        <v>1734</v>
      </c>
      <c r="V114" s="5">
        <v>22411</v>
      </c>
      <c r="W114" s="5">
        <v>124201</v>
      </c>
      <c r="X114" s="5">
        <v>34029</v>
      </c>
      <c r="Y114" s="11">
        <v>77653</v>
      </c>
      <c r="Z114" s="5">
        <v>891</v>
      </c>
      <c r="AA114" s="5">
        <v>1361</v>
      </c>
      <c r="AB114" s="5">
        <v>15670</v>
      </c>
      <c r="AC114" s="5">
        <v>1183</v>
      </c>
      <c r="AD114" s="5">
        <v>584</v>
      </c>
      <c r="AE114" s="5">
        <v>583</v>
      </c>
      <c r="AF114" s="5">
        <v>15220</v>
      </c>
      <c r="AG114" s="5">
        <v>427</v>
      </c>
      <c r="AH114" s="5">
        <v>521</v>
      </c>
      <c r="AI114" s="5">
        <v>604</v>
      </c>
      <c r="AJ114" s="5">
        <v>4158</v>
      </c>
      <c r="AK114" s="5">
        <v>1576</v>
      </c>
      <c r="AL114" s="5">
        <v>8940</v>
      </c>
      <c r="AM114" s="5">
        <v>563</v>
      </c>
      <c r="AN114" s="5">
        <v>9703</v>
      </c>
      <c r="AO114" s="5">
        <v>861</v>
      </c>
      <c r="AP114" s="11">
        <v>13978</v>
      </c>
      <c r="AQ114" s="5">
        <v>8745</v>
      </c>
      <c r="AR114" s="5">
        <v>16692</v>
      </c>
      <c r="AS114" s="11">
        <v>23577</v>
      </c>
      <c r="AT114" s="5">
        <v>51039</v>
      </c>
      <c r="AU114" s="5">
        <v>13316</v>
      </c>
      <c r="AV114" s="5">
        <v>737</v>
      </c>
    </row>
    <row r="115" spans="1:48" x14ac:dyDescent="0.2">
      <c r="A115" s="3" t="s">
        <v>482</v>
      </c>
      <c r="B115" s="1">
        <v>502599</v>
      </c>
      <c r="C115" s="1">
        <v>115</v>
      </c>
      <c r="D115" s="1">
        <v>31</v>
      </c>
      <c r="E115" s="1" t="s">
        <v>483</v>
      </c>
      <c r="F115" s="1">
        <v>588</v>
      </c>
      <c r="G115" s="1" t="s">
        <v>484</v>
      </c>
      <c r="H115" s="10" t="s">
        <v>485</v>
      </c>
      <c r="I115" s="13">
        <v>1</v>
      </c>
      <c r="J115" s="13">
        <v>0.94</v>
      </c>
      <c r="K115" s="13">
        <v>1</v>
      </c>
      <c r="L115" s="5">
        <v>2088500</v>
      </c>
      <c r="M115" s="5">
        <v>1060057</v>
      </c>
      <c r="N115" s="5">
        <v>812461</v>
      </c>
      <c r="O115" s="5">
        <v>1585641</v>
      </c>
      <c r="P115" s="5">
        <v>1501661</v>
      </c>
      <c r="Q115" s="5">
        <v>537951</v>
      </c>
      <c r="R115" s="5">
        <v>1496087</v>
      </c>
      <c r="S115" s="5">
        <v>559468</v>
      </c>
      <c r="T115" s="5">
        <v>486974</v>
      </c>
      <c r="U115" s="5">
        <v>57038</v>
      </c>
      <c r="V115" s="5">
        <v>944435</v>
      </c>
      <c r="W115" s="5">
        <v>302185</v>
      </c>
      <c r="X115" s="5">
        <v>717833</v>
      </c>
      <c r="Y115" s="11">
        <v>294075</v>
      </c>
      <c r="Z115" s="5">
        <v>308528</v>
      </c>
      <c r="AA115" s="5">
        <v>170464</v>
      </c>
      <c r="AB115" s="5">
        <v>59366</v>
      </c>
      <c r="AC115" s="5">
        <v>160476</v>
      </c>
      <c r="AD115" s="5">
        <v>27878</v>
      </c>
      <c r="AE115" s="5">
        <v>252470</v>
      </c>
      <c r="AF115" s="5">
        <v>44824</v>
      </c>
      <c r="AG115" s="5">
        <v>164107</v>
      </c>
      <c r="AH115" s="5">
        <v>103688</v>
      </c>
      <c r="AI115" s="5">
        <v>230544</v>
      </c>
      <c r="AJ115" s="5">
        <v>215191</v>
      </c>
      <c r="AK115" s="5">
        <v>193815</v>
      </c>
      <c r="AL115" s="5">
        <v>107146</v>
      </c>
      <c r="AM115" s="5">
        <v>88158</v>
      </c>
      <c r="AN115" s="5">
        <v>13204</v>
      </c>
      <c r="AO115" s="5">
        <v>102838</v>
      </c>
      <c r="AP115" s="11">
        <v>26765</v>
      </c>
      <c r="AQ115" s="5">
        <v>53796</v>
      </c>
      <c r="AR115" s="5">
        <v>29963</v>
      </c>
      <c r="AS115" s="11">
        <v>65530</v>
      </c>
      <c r="AT115" s="5">
        <v>710736</v>
      </c>
      <c r="AU115" s="5">
        <v>90167</v>
      </c>
      <c r="AV115" s="5">
        <v>94279</v>
      </c>
    </row>
    <row r="116" spans="1:48" x14ac:dyDescent="0.2">
      <c r="A116" s="3" t="s">
        <v>854</v>
      </c>
      <c r="B116" s="1">
        <v>675635</v>
      </c>
      <c r="C116" s="1">
        <v>318</v>
      </c>
      <c r="D116" s="1">
        <v>2670</v>
      </c>
      <c r="E116" s="1" t="s">
        <v>487</v>
      </c>
      <c r="F116" s="1">
        <v>9989541</v>
      </c>
      <c r="G116" s="1" t="s">
        <v>0</v>
      </c>
      <c r="H116" s="10" t="s">
        <v>486</v>
      </c>
      <c r="I116" s="13">
        <v>0.28999999999999998</v>
      </c>
      <c r="J116" s="13">
        <v>0</v>
      </c>
      <c r="K116" s="13">
        <v>0</v>
      </c>
      <c r="L116" s="5">
        <v>5277</v>
      </c>
      <c r="M116" s="5">
        <v>549</v>
      </c>
      <c r="N116" s="5">
        <v>2067</v>
      </c>
      <c r="O116" s="5">
        <v>1240</v>
      </c>
      <c r="P116" s="5">
        <v>2735</v>
      </c>
      <c r="Q116" s="5">
        <v>1289</v>
      </c>
      <c r="R116" s="5">
        <v>541</v>
      </c>
      <c r="S116" s="5">
        <v>1442</v>
      </c>
      <c r="T116" s="5">
        <v>1114</v>
      </c>
      <c r="U116" s="5">
        <v>1159</v>
      </c>
      <c r="V116" s="5">
        <v>739</v>
      </c>
      <c r="W116" s="5">
        <v>9629</v>
      </c>
      <c r="X116" s="5">
        <v>1686</v>
      </c>
      <c r="Y116" s="11">
        <v>12126</v>
      </c>
      <c r="Z116" s="5">
        <v>1453</v>
      </c>
      <c r="AA116" s="5">
        <v>2911</v>
      </c>
      <c r="AB116" s="5">
        <v>3713</v>
      </c>
      <c r="AC116" s="5">
        <v>3721</v>
      </c>
      <c r="AD116" s="5">
        <v>1362</v>
      </c>
      <c r="AE116" s="5">
        <v>1640</v>
      </c>
      <c r="AF116" s="5">
        <v>2243</v>
      </c>
      <c r="AG116" s="5">
        <v>1531</v>
      </c>
      <c r="AH116" s="5">
        <v>1735</v>
      </c>
      <c r="AI116" s="5">
        <v>1614</v>
      </c>
      <c r="AJ116" s="5">
        <v>1502</v>
      </c>
      <c r="AK116" s="5">
        <v>1819</v>
      </c>
      <c r="AL116" s="5">
        <v>2247</v>
      </c>
      <c r="AM116" s="5">
        <v>2116</v>
      </c>
      <c r="AN116" s="5">
        <v>1370</v>
      </c>
      <c r="AO116" s="5">
        <v>1965</v>
      </c>
      <c r="AP116" s="11">
        <v>1992</v>
      </c>
      <c r="AQ116" s="5">
        <v>6023</v>
      </c>
      <c r="AR116" s="5">
        <v>3476</v>
      </c>
      <c r="AS116" s="11">
        <v>5129</v>
      </c>
      <c r="AT116" s="5">
        <v>3167</v>
      </c>
      <c r="AU116" s="5">
        <v>1982</v>
      </c>
      <c r="AV116" s="5">
        <v>2397</v>
      </c>
    </row>
    <row r="117" spans="1:48" x14ac:dyDescent="0.2">
      <c r="A117" s="3" t="s">
        <v>490</v>
      </c>
      <c r="B117" s="1">
        <v>621404</v>
      </c>
      <c r="C117" s="1">
        <v>157</v>
      </c>
      <c r="D117" s="1">
        <v>1712</v>
      </c>
      <c r="E117" s="1" t="s">
        <v>491</v>
      </c>
      <c r="F117" s="1">
        <v>9750</v>
      </c>
      <c r="G117" s="1" t="s">
        <v>488</v>
      </c>
      <c r="H117" s="10" t="s">
        <v>489</v>
      </c>
      <c r="I117" s="13">
        <v>1</v>
      </c>
      <c r="J117" s="13">
        <v>1</v>
      </c>
      <c r="K117" s="13">
        <v>1</v>
      </c>
      <c r="L117" s="5">
        <v>3598</v>
      </c>
      <c r="M117" s="5">
        <v>3429</v>
      </c>
      <c r="N117" s="5">
        <v>3424</v>
      </c>
      <c r="O117" s="5">
        <v>7474</v>
      </c>
      <c r="P117" s="5">
        <v>3685</v>
      </c>
      <c r="Q117" s="5">
        <v>2699</v>
      </c>
      <c r="R117" s="5">
        <v>3032</v>
      </c>
      <c r="S117" s="5">
        <v>6043</v>
      </c>
      <c r="T117" s="5">
        <v>6827</v>
      </c>
      <c r="U117" s="5">
        <v>3001</v>
      </c>
      <c r="V117" s="5">
        <v>3941</v>
      </c>
      <c r="W117" s="5">
        <v>1694</v>
      </c>
      <c r="X117" s="5">
        <v>5660</v>
      </c>
      <c r="Y117" s="11">
        <v>3967</v>
      </c>
      <c r="Z117" s="5">
        <v>32206</v>
      </c>
      <c r="AA117" s="5">
        <v>39547</v>
      </c>
      <c r="AB117" s="5">
        <v>31575</v>
      </c>
      <c r="AC117" s="5">
        <v>38978</v>
      </c>
      <c r="AD117" s="5">
        <v>24654</v>
      </c>
      <c r="AE117" s="5">
        <v>33668</v>
      </c>
      <c r="AF117" s="5">
        <v>30644</v>
      </c>
      <c r="AG117" s="5">
        <v>33913</v>
      </c>
      <c r="AH117" s="5">
        <v>27464</v>
      </c>
      <c r="AI117" s="5">
        <v>30093</v>
      </c>
      <c r="AJ117" s="5">
        <v>24222</v>
      </c>
      <c r="AK117" s="5">
        <v>34305</v>
      </c>
      <c r="AL117" s="5">
        <v>21828</v>
      </c>
      <c r="AM117" s="5">
        <v>45188</v>
      </c>
      <c r="AN117" s="5">
        <v>18397</v>
      </c>
      <c r="AO117" s="5">
        <v>45033</v>
      </c>
      <c r="AP117" s="11">
        <v>39720</v>
      </c>
      <c r="AQ117" s="5">
        <v>48152</v>
      </c>
      <c r="AR117" s="5">
        <v>21084</v>
      </c>
      <c r="AS117" s="11">
        <v>55244</v>
      </c>
      <c r="AT117" s="5">
        <v>1823</v>
      </c>
      <c r="AU117" s="5">
        <v>27867</v>
      </c>
      <c r="AV117" s="5">
        <v>28752</v>
      </c>
    </row>
    <row r="118" spans="1:48" x14ac:dyDescent="0.2">
      <c r="A118" s="3" t="s">
        <v>492</v>
      </c>
      <c r="B118" s="1">
        <v>617342</v>
      </c>
      <c r="C118" s="1">
        <v>273</v>
      </c>
      <c r="D118" s="1">
        <v>288</v>
      </c>
      <c r="E118" s="1" t="s">
        <v>493</v>
      </c>
      <c r="F118" s="1">
        <v>311</v>
      </c>
      <c r="G118" s="1" t="s">
        <v>494</v>
      </c>
      <c r="H118" s="10" t="s">
        <v>495</v>
      </c>
      <c r="I118" s="13">
        <v>1</v>
      </c>
      <c r="J118" s="13">
        <v>1</v>
      </c>
      <c r="K118" s="13">
        <v>1</v>
      </c>
      <c r="L118" s="5">
        <v>31215</v>
      </c>
      <c r="M118" s="5">
        <v>42236</v>
      </c>
      <c r="N118" s="5">
        <v>55550</v>
      </c>
      <c r="O118" s="5">
        <v>48590</v>
      </c>
      <c r="P118" s="5">
        <v>42690</v>
      </c>
      <c r="Q118" s="5">
        <v>34528</v>
      </c>
      <c r="R118" s="5">
        <v>104196</v>
      </c>
      <c r="S118" s="5">
        <v>25495</v>
      </c>
      <c r="T118" s="5">
        <v>33199</v>
      </c>
      <c r="U118" s="5">
        <v>35916</v>
      </c>
      <c r="V118" s="5">
        <v>9818</v>
      </c>
      <c r="W118" s="5">
        <v>49056</v>
      </c>
      <c r="X118" s="5">
        <v>18718</v>
      </c>
      <c r="Y118" s="11">
        <v>21396</v>
      </c>
      <c r="Z118" s="5">
        <v>117957</v>
      </c>
      <c r="AA118" s="5">
        <v>43958</v>
      </c>
      <c r="AB118" s="5">
        <v>41099</v>
      </c>
      <c r="AC118" s="5">
        <v>44425</v>
      </c>
      <c r="AD118" s="5">
        <v>120910</v>
      </c>
      <c r="AE118" s="5">
        <v>137101</v>
      </c>
      <c r="AF118" s="5">
        <v>158043</v>
      </c>
      <c r="AG118" s="5">
        <v>164228</v>
      </c>
      <c r="AH118" s="5">
        <v>171332</v>
      </c>
      <c r="AI118" s="5">
        <v>283377</v>
      </c>
      <c r="AJ118" s="5">
        <v>260786</v>
      </c>
      <c r="AK118" s="5">
        <v>161905</v>
      </c>
      <c r="AL118" s="5">
        <v>218879</v>
      </c>
      <c r="AM118" s="5">
        <v>180383</v>
      </c>
      <c r="AN118" s="5">
        <v>187214</v>
      </c>
      <c r="AO118" s="5">
        <v>151786</v>
      </c>
      <c r="AP118" s="11">
        <v>186531</v>
      </c>
      <c r="AQ118" s="5">
        <v>47027</v>
      </c>
      <c r="AR118" s="5">
        <v>11563</v>
      </c>
      <c r="AS118" s="11">
        <v>63752</v>
      </c>
      <c r="AT118" s="5">
        <v>33898</v>
      </c>
      <c r="AU118" s="5">
        <v>102211</v>
      </c>
      <c r="AV118" s="5">
        <v>130405</v>
      </c>
    </row>
    <row r="119" spans="1:48" x14ac:dyDescent="0.2">
      <c r="A119" s="3" t="s">
        <v>496</v>
      </c>
      <c r="B119" s="1">
        <v>1078536</v>
      </c>
      <c r="C119" s="1">
        <v>129</v>
      </c>
      <c r="D119" s="1">
        <v>19</v>
      </c>
      <c r="E119" s="1" t="s">
        <v>497</v>
      </c>
      <c r="F119" s="1">
        <v>5997</v>
      </c>
      <c r="G119" s="1" t="s">
        <v>498</v>
      </c>
      <c r="H119" s="10" t="s">
        <v>499</v>
      </c>
      <c r="I119" s="13">
        <v>0.93</v>
      </c>
      <c r="J119" s="13">
        <v>0.06</v>
      </c>
      <c r="K119" s="13">
        <v>0</v>
      </c>
      <c r="L119" s="5">
        <v>863893</v>
      </c>
      <c r="M119" s="5">
        <v>55439</v>
      </c>
      <c r="N119" s="5">
        <v>10758</v>
      </c>
      <c r="O119" s="5">
        <v>443752</v>
      </c>
      <c r="P119" s="5">
        <v>252065</v>
      </c>
      <c r="Q119" s="5">
        <v>3157</v>
      </c>
      <c r="R119" s="5">
        <v>18337</v>
      </c>
      <c r="S119" s="5">
        <v>15593</v>
      </c>
      <c r="T119" s="5">
        <v>16477</v>
      </c>
      <c r="U119" s="5">
        <v>42901</v>
      </c>
      <c r="V119" s="5">
        <v>7902</v>
      </c>
      <c r="W119" s="5">
        <v>7922</v>
      </c>
      <c r="X119" s="5">
        <v>7036</v>
      </c>
      <c r="Y119" s="11">
        <v>5004</v>
      </c>
      <c r="Z119" s="5">
        <v>2469</v>
      </c>
      <c r="AA119" s="5">
        <v>1454</v>
      </c>
      <c r="AB119" s="5">
        <v>648</v>
      </c>
      <c r="AC119" s="5">
        <v>1076</v>
      </c>
      <c r="AD119" s="5">
        <v>3122</v>
      </c>
      <c r="AE119" s="5">
        <v>1530</v>
      </c>
      <c r="AF119" s="5">
        <v>1906</v>
      </c>
      <c r="AG119" s="5">
        <v>1997</v>
      </c>
      <c r="AH119" s="5">
        <v>1240</v>
      </c>
      <c r="AI119" s="5">
        <v>3135</v>
      </c>
      <c r="AJ119" s="5">
        <v>3146</v>
      </c>
      <c r="AK119" s="5">
        <v>2590</v>
      </c>
      <c r="AL119" s="5">
        <v>17720</v>
      </c>
      <c r="AM119" s="5">
        <v>1630</v>
      </c>
      <c r="AN119" s="5">
        <v>1054</v>
      </c>
      <c r="AO119" s="5">
        <v>1172</v>
      </c>
      <c r="AP119" s="11">
        <v>713</v>
      </c>
      <c r="AQ119" s="5">
        <v>806</v>
      </c>
      <c r="AR119" s="5">
        <v>842</v>
      </c>
      <c r="AS119" s="11">
        <v>825</v>
      </c>
      <c r="AT119" s="5">
        <v>62771</v>
      </c>
      <c r="AU119" s="5">
        <v>1596</v>
      </c>
      <c r="AV119" s="5">
        <v>1452</v>
      </c>
    </row>
    <row r="120" spans="1:48" x14ac:dyDescent="0.2">
      <c r="A120" s="3" t="s">
        <v>500</v>
      </c>
      <c r="B120" s="1">
        <v>574470</v>
      </c>
      <c r="C120" s="1">
        <v>243</v>
      </c>
      <c r="D120" s="1">
        <v>22021</v>
      </c>
      <c r="E120" s="1" t="s">
        <v>501</v>
      </c>
      <c r="F120" s="1">
        <v>2526</v>
      </c>
      <c r="G120" s="1" t="s">
        <v>502</v>
      </c>
      <c r="H120" s="10" t="s">
        <v>503</v>
      </c>
      <c r="I120" s="13">
        <v>0.14000000000000001</v>
      </c>
      <c r="J120" s="13">
        <v>0</v>
      </c>
      <c r="K120" s="13">
        <v>0</v>
      </c>
      <c r="L120" s="5">
        <v>1290</v>
      </c>
      <c r="M120" s="5">
        <v>807</v>
      </c>
      <c r="N120" s="5">
        <v>716</v>
      </c>
      <c r="O120" s="5">
        <v>688</v>
      </c>
      <c r="P120" s="5">
        <v>737</v>
      </c>
      <c r="Q120" s="5">
        <v>315</v>
      </c>
      <c r="R120" s="5">
        <v>913</v>
      </c>
      <c r="S120" s="5">
        <v>393</v>
      </c>
      <c r="T120" s="5">
        <v>288</v>
      </c>
      <c r="U120" s="5">
        <v>572</v>
      </c>
      <c r="V120" s="5">
        <v>1693</v>
      </c>
      <c r="W120" s="5">
        <v>629</v>
      </c>
      <c r="X120" s="5">
        <v>382</v>
      </c>
      <c r="Y120" s="11">
        <v>612</v>
      </c>
      <c r="Z120" s="5">
        <v>2769</v>
      </c>
      <c r="AA120" s="5">
        <v>1835</v>
      </c>
      <c r="AB120" s="5">
        <v>1628</v>
      </c>
      <c r="AC120" s="5">
        <v>1649</v>
      </c>
      <c r="AD120" s="5">
        <v>4641</v>
      </c>
      <c r="AE120" s="5">
        <v>2712</v>
      </c>
      <c r="AF120" s="5">
        <v>1604</v>
      </c>
      <c r="AG120" s="5">
        <v>2158</v>
      </c>
      <c r="AH120" s="5">
        <v>1804</v>
      </c>
      <c r="AI120" s="5">
        <v>3999</v>
      </c>
      <c r="AJ120" s="5">
        <v>3242</v>
      </c>
      <c r="AK120" s="5">
        <v>2157</v>
      </c>
      <c r="AL120" s="5">
        <v>1966</v>
      </c>
      <c r="AM120" s="5">
        <v>1457</v>
      </c>
      <c r="AN120" s="5">
        <v>1168</v>
      </c>
      <c r="AO120" s="5">
        <v>2073</v>
      </c>
      <c r="AP120" s="11">
        <v>1431</v>
      </c>
      <c r="AQ120" s="5">
        <v>3093</v>
      </c>
      <c r="AR120" s="5">
        <v>1219</v>
      </c>
      <c r="AS120" s="11">
        <v>3037</v>
      </c>
      <c r="AT120" s="5">
        <v>778</v>
      </c>
      <c r="AU120" s="5">
        <v>1684</v>
      </c>
      <c r="AV120" s="5">
        <v>1724</v>
      </c>
    </row>
    <row r="121" spans="1:48" x14ac:dyDescent="0.2">
      <c r="A121" s="3" t="s">
        <v>504</v>
      </c>
      <c r="B121" s="1">
        <v>435564</v>
      </c>
      <c r="C121" s="1">
        <v>248</v>
      </c>
      <c r="D121" s="1">
        <v>148</v>
      </c>
      <c r="E121" s="1" t="s">
        <v>505</v>
      </c>
      <c r="F121" s="1">
        <v>239</v>
      </c>
      <c r="G121" s="1" t="s">
        <v>506</v>
      </c>
      <c r="H121" s="10" t="s">
        <v>507</v>
      </c>
      <c r="I121" s="13">
        <v>1</v>
      </c>
      <c r="J121" s="13">
        <v>1</v>
      </c>
      <c r="K121" s="13">
        <v>1</v>
      </c>
      <c r="L121" s="5">
        <v>3125</v>
      </c>
      <c r="M121" s="5">
        <v>4149</v>
      </c>
      <c r="N121" s="5">
        <v>5702</v>
      </c>
      <c r="O121" s="5">
        <v>6603</v>
      </c>
      <c r="P121" s="5">
        <v>3227</v>
      </c>
      <c r="Q121" s="5">
        <v>4567</v>
      </c>
      <c r="R121" s="5">
        <v>5664</v>
      </c>
      <c r="S121" s="5">
        <v>5898</v>
      </c>
      <c r="T121" s="5">
        <v>18840</v>
      </c>
      <c r="U121" s="5">
        <v>2234</v>
      </c>
      <c r="V121" s="5">
        <v>3700</v>
      </c>
      <c r="W121" s="5">
        <v>5152</v>
      </c>
      <c r="X121" s="5">
        <v>4879</v>
      </c>
      <c r="Y121" s="11">
        <v>3798</v>
      </c>
      <c r="Z121" s="5">
        <v>24944</v>
      </c>
      <c r="AA121" s="5">
        <v>32225</v>
      </c>
      <c r="AB121" s="5">
        <v>22935</v>
      </c>
      <c r="AC121" s="5">
        <v>20320</v>
      </c>
      <c r="AD121" s="5">
        <v>19472</v>
      </c>
      <c r="AE121" s="5">
        <v>22528</v>
      </c>
      <c r="AF121" s="5">
        <v>18300</v>
      </c>
      <c r="AG121" s="5">
        <v>14708</v>
      </c>
      <c r="AH121" s="5">
        <v>17676</v>
      </c>
      <c r="AI121" s="5">
        <v>26099</v>
      </c>
      <c r="AJ121" s="5">
        <v>43420</v>
      </c>
      <c r="AK121" s="5">
        <v>17867</v>
      </c>
      <c r="AL121" s="5">
        <v>12317</v>
      </c>
      <c r="AM121" s="5">
        <v>10999</v>
      </c>
      <c r="AN121" s="5">
        <v>10026</v>
      </c>
      <c r="AO121" s="5">
        <v>11451</v>
      </c>
      <c r="AP121" s="11">
        <v>10053</v>
      </c>
      <c r="AQ121" s="5">
        <v>10384</v>
      </c>
      <c r="AR121" s="5">
        <v>9715</v>
      </c>
      <c r="AS121" s="11">
        <v>7278</v>
      </c>
      <c r="AT121" s="5">
        <v>7605</v>
      </c>
      <c r="AU121" s="5">
        <v>17429</v>
      </c>
      <c r="AV121" s="5">
        <v>17404</v>
      </c>
    </row>
    <row r="122" spans="1:48" x14ac:dyDescent="0.2">
      <c r="A122" s="3" t="s">
        <v>508</v>
      </c>
      <c r="B122" s="3">
        <v>480387</v>
      </c>
      <c r="C122" s="3">
        <v>232</v>
      </c>
      <c r="D122" s="3">
        <v>79</v>
      </c>
      <c r="E122" s="3" t="s">
        <v>509</v>
      </c>
      <c r="F122" s="3">
        <v>5960</v>
      </c>
      <c r="G122" s="3" t="s">
        <v>510</v>
      </c>
      <c r="H122" s="9" t="s">
        <v>511</v>
      </c>
      <c r="I122" s="14">
        <v>1</v>
      </c>
      <c r="J122" s="14">
        <v>0.88</v>
      </c>
      <c r="K122" s="14">
        <v>1</v>
      </c>
      <c r="L122" s="5">
        <v>209451</v>
      </c>
      <c r="M122" s="5">
        <v>82349</v>
      </c>
      <c r="N122" s="5">
        <v>203930</v>
      </c>
      <c r="O122" s="5">
        <v>118637</v>
      </c>
      <c r="P122" s="5">
        <v>230431</v>
      </c>
      <c r="Q122" s="5">
        <v>55116</v>
      </c>
      <c r="R122" s="5">
        <v>104581</v>
      </c>
      <c r="S122" s="5">
        <v>122315</v>
      </c>
      <c r="T122" s="5">
        <v>81383</v>
      </c>
      <c r="U122" s="5">
        <v>18830</v>
      </c>
      <c r="V122" s="5">
        <v>40531</v>
      </c>
      <c r="W122" s="5">
        <v>186829</v>
      </c>
      <c r="X122" s="5">
        <v>24641</v>
      </c>
      <c r="Y122" s="11">
        <v>104125</v>
      </c>
      <c r="Z122" s="5">
        <v>18734</v>
      </c>
      <c r="AA122" s="5">
        <v>23853</v>
      </c>
      <c r="AB122" s="5">
        <v>13971</v>
      </c>
      <c r="AC122" s="5">
        <v>12912</v>
      </c>
      <c r="AD122" s="5">
        <v>17680</v>
      </c>
      <c r="AE122" s="5">
        <v>15265</v>
      </c>
      <c r="AF122" s="5">
        <v>13822</v>
      </c>
      <c r="AG122" s="5">
        <v>9203</v>
      </c>
      <c r="AH122" s="5">
        <v>17605</v>
      </c>
      <c r="AI122" s="5">
        <v>20809</v>
      </c>
      <c r="AJ122" s="5">
        <v>53868</v>
      </c>
      <c r="AK122" s="5">
        <v>26669</v>
      </c>
      <c r="AL122" s="5">
        <v>52134</v>
      </c>
      <c r="AM122" s="5">
        <v>16306</v>
      </c>
      <c r="AN122" s="5">
        <v>10999</v>
      </c>
      <c r="AO122" s="5">
        <v>10433</v>
      </c>
      <c r="AP122" s="11">
        <v>9709</v>
      </c>
      <c r="AQ122" s="5">
        <v>11890</v>
      </c>
      <c r="AR122" s="5">
        <v>10250</v>
      </c>
      <c r="AS122" s="11">
        <v>9424</v>
      </c>
      <c r="AT122" s="5">
        <v>119009</v>
      </c>
      <c r="AU122" s="5">
        <v>14755</v>
      </c>
      <c r="AV122" s="5">
        <v>14880</v>
      </c>
    </row>
    <row r="123" spans="1:48" x14ac:dyDescent="0.2">
      <c r="A123" s="3" t="s">
        <v>512</v>
      </c>
      <c r="B123" s="1">
        <v>553743</v>
      </c>
      <c r="C123" s="1">
        <v>231</v>
      </c>
      <c r="D123" s="1">
        <v>369588</v>
      </c>
      <c r="E123" s="1" t="s">
        <v>513</v>
      </c>
      <c r="F123" s="1">
        <v>6267</v>
      </c>
      <c r="G123" s="1" t="s">
        <v>514</v>
      </c>
      <c r="H123" s="10" t="s">
        <v>515</v>
      </c>
      <c r="I123" s="13">
        <v>0.71</v>
      </c>
      <c r="J123" s="13">
        <v>0.18</v>
      </c>
      <c r="K123" s="13">
        <v>0.33</v>
      </c>
      <c r="L123" s="5">
        <v>1530</v>
      </c>
      <c r="M123" s="5">
        <v>1891</v>
      </c>
      <c r="N123" s="5">
        <v>859</v>
      </c>
      <c r="O123" s="5">
        <v>3587</v>
      </c>
      <c r="P123" s="5">
        <v>1350</v>
      </c>
      <c r="Q123" s="5">
        <v>1124</v>
      </c>
      <c r="R123" s="5">
        <v>1840</v>
      </c>
      <c r="S123" s="5">
        <v>3501</v>
      </c>
      <c r="T123" s="5">
        <v>2965</v>
      </c>
      <c r="U123" s="5">
        <v>1315</v>
      </c>
      <c r="V123" s="5">
        <v>1498</v>
      </c>
      <c r="W123" s="5">
        <v>2862</v>
      </c>
      <c r="X123" s="5">
        <v>1259</v>
      </c>
      <c r="Y123" s="11">
        <v>692</v>
      </c>
      <c r="Z123" s="5">
        <v>1418</v>
      </c>
      <c r="AA123" s="5">
        <v>245</v>
      </c>
      <c r="AB123" s="5">
        <v>960</v>
      </c>
      <c r="AC123" s="5">
        <v>907</v>
      </c>
      <c r="AD123" s="5">
        <v>588</v>
      </c>
      <c r="AE123" s="5">
        <v>1034</v>
      </c>
      <c r="AF123" s="5">
        <v>962</v>
      </c>
      <c r="AG123" s="5">
        <v>1132</v>
      </c>
      <c r="AH123" s="5">
        <v>1507</v>
      </c>
      <c r="AI123" s="5">
        <v>1381</v>
      </c>
      <c r="AJ123" s="5">
        <v>1423</v>
      </c>
      <c r="AK123" s="5">
        <v>2285</v>
      </c>
      <c r="AL123" s="5">
        <v>1039</v>
      </c>
      <c r="AM123" s="5">
        <v>1167</v>
      </c>
      <c r="AN123" s="5">
        <v>751</v>
      </c>
      <c r="AO123" s="5">
        <v>1079</v>
      </c>
      <c r="AP123" s="11">
        <v>858</v>
      </c>
      <c r="AQ123" s="5">
        <v>413</v>
      </c>
      <c r="AR123" s="5">
        <v>536</v>
      </c>
      <c r="AS123" s="11">
        <v>617</v>
      </c>
      <c r="AT123" s="5">
        <v>2513</v>
      </c>
      <c r="AU123" s="5">
        <v>882</v>
      </c>
      <c r="AV123" s="5">
        <v>689</v>
      </c>
    </row>
    <row r="124" spans="1:48" x14ac:dyDescent="0.2">
      <c r="A124" s="3" t="s">
        <v>516</v>
      </c>
      <c r="B124" s="1">
        <v>834339</v>
      </c>
      <c r="C124" s="1">
        <v>91</v>
      </c>
      <c r="D124" s="1">
        <v>6529</v>
      </c>
      <c r="E124" s="1" t="s">
        <v>517</v>
      </c>
      <c r="F124" s="1">
        <v>444899</v>
      </c>
      <c r="G124" s="1" t="s">
        <v>518</v>
      </c>
      <c r="H124" s="10" t="s">
        <v>519</v>
      </c>
      <c r="I124" s="13">
        <v>0.14000000000000001</v>
      </c>
      <c r="J124" s="13">
        <v>0</v>
      </c>
      <c r="K124" s="13">
        <v>0</v>
      </c>
      <c r="L124" s="5">
        <v>16030</v>
      </c>
      <c r="M124" s="5">
        <v>6028</v>
      </c>
      <c r="N124" s="5">
        <v>2862</v>
      </c>
      <c r="O124" s="5">
        <v>2591</v>
      </c>
      <c r="P124" s="5">
        <v>1709</v>
      </c>
      <c r="Q124" s="5">
        <v>1787</v>
      </c>
      <c r="R124" s="5">
        <v>3099</v>
      </c>
      <c r="S124" s="5">
        <v>2899</v>
      </c>
      <c r="T124" s="5">
        <v>1654</v>
      </c>
      <c r="U124" s="5">
        <v>1417</v>
      </c>
      <c r="V124" s="5">
        <v>788</v>
      </c>
      <c r="W124" s="5">
        <v>3605</v>
      </c>
      <c r="X124" s="5">
        <v>1586</v>
      </c>
      <c r="Y124" s="11">
        <v>1545</v>
      </c>
      <c r="Z124" s="5">
        <v>1523</v>
      </c>
      <c r="AA124" s="5">
        <v>340</v>
      </c>
      <c r="AB124" s="5">
        <v>417</v>
      </c>
      <c r="AC124" s="5">
        <v>608</v>
      </c>
      <c r="AD124" s="5">
        <v>545</v>
      </c>
      <c r="AE124" s="5">
        <v>1512</v>
      </c>
      <c r="AF124" s="5">
        <v>538</v>
      </c>
      <c r="AG124" s="5">
        <v>963</v>
      </c>
      <c r="AH124" s="5">
        <v>695</v>
      </c>
      <c r="AI124" s="5">
        <v>1597</v>
      </c>
      <c r="AJ124" s="5">
        <v>1896</v>
      </c>
      <c r="AK124" s="5">
        <v>4318</v>
      </c>
      <c r="AL124" s="5">
        <v>1847</v>
      </c>
      <c r="AM124" s="5">
        <v>653</v>
      </c>
      <c r="AN124" s="5">
        <v>724</v>
      </c>
      <c r="AO124" s="5">
        <v>942</v>
      </c>
      <c r="AP124" s="11">
        <v>1170</v>
      </c>
      <c r="AQ124" s="5">
        <v>1151</v>
      </c>
      <c r="AR124" s="5">
        <v>792</v>
      </c>
      <c r="AS124" s="11">
        <v>1181</v>
      </c>
      <c r="AT124" s="5">
        <v>2068</v>
      </c>
      <c r="AU124" s="5">
        <v>1051</v>
      </c>
      <c r="AV124" s="5">
        <v>1147</v>
      </c>
    </row>
    <row r="125" spans="1:48" x14ac:dyDescent="0.2">
      <c r="A125" s="3" t="s">
        <v>520</v>
      </c>
      <c r="B125" s="1">
        <v>572730</v>
      </c>
      <c r="C125" s="1">
        <v>103</v>
      </c>
      <c r="D125" s="1">
        <v>372446</v>
      </c>
      <c r="E125" s="1" t="s">
        <v>523</v>
      </c>
      <c r="F125" s="1">
        <v>94154</v>
      </c>
      <c r="G125" s="1" t="s">
        <v>521</v>
      </c>
      <c r="H125" s="10" t="s">
        <v>522</v>
      </c>
      <c r="I125" s="13">
        <v>0.21</v>
      </c>
      <c r="J125" s="13">
        <v>0.94</v>
      </c>
      <c r="K125" s="13">
        <v>1</v>
      </c>
      <c r="L125" s="5">
        <v>42302</v>
      </c>
      <c r="M125" s="5">
        <v>6645</v>
      </c>
      <c r="N125" s="5">
        <v>14115</v>
      </c>
      <c r="O125" s="5">
        <v>7076</v>
      </c>
      <c r="P125" s="5">
        <v>17174</v>
      </c>
      <c r="Q125" s="5">
        <v>8002</v>
      </c>
      <c r="R125" s="5">
        <v>7970</v>
      </c>
      <c r="S125" s="5">
        <v>6445</v>
      </c>
      <c r="T125" s="5">
        <v>7839</v>
      </c>
      <c r="U125" s="5">
        <v>9084</v>
      </c>
      <c r="V125" s="5">
        <v>7516</v>
      </c>
      <c r="W125" s="5">
        <v>8400</v>
      </c>
      <c r="X125" s="5">
        <v>7955</v>
      </c>
      <c r="Y125" s="11">
        <v>6959</v>
      </c>
      <c r="Z125" s="5">
        <v>40192</v>
      </c>
      <c r="AA125" s="5">
        <v>43518</v>
      </c>
      <c r="AB125" s="5">
        <v>41167</v>
      </c>
      <c r="AC125" s="5">
        <v>55835</v>
      </c>
      <c r="AD125" s="5">
        <v>43452</v>
      </c>
      <c r="AE125" s="5">
        <v>37768</v>
      </c>
      <c r="AF125" s="5">
        <v>39598</v>
      </c>
      <c r="AG125" s="5">
        <v>39430</v>
      </c>
      <c r="AH125" s="5">
        <v>31180</v>
      </c>
      <c r="AI125" s="5">
        <v>43734</v>
      </c>
      <c r="AJ125" s="5">
        <v>33142</v>
      </c>
      <c r="AK125" s="5">
        <v>23884</v>
      </c>
      <c r="AL125" s="5">
        <v>52931</v>
      </c>
      <c r="AM125" s="5">
        <v>41177</v>
      </c>
      <c r="AN125" s="5">
        <v>37970</v>
      </c>
      <c r="AO125" s="5">
        <v>46763</v>
      </c>
      <c r="AP125" s="11">
        <v>40174</v>
      </c>
      <c r="AQ125" s="5">
        <v>40111</v>
      </c>
      <c r="AR125" s="5">
        <v>44679</v>
      </c>
      <c r="AS125" s="11">
        <v>68257</v>
      </c>
      <c r="AT125" s="5">
        <v>9092</v>
      </c>
      <c r="AU125" s="5">
        <v>35330</v>
      </c>
      <c r="AV125" s="5">
        <v>49969</v>
      </c>
    </row>
    <row r="126" spans="1:48" x14ac:dyDescent="0.2">
      <c r="A126" s="3" t="s">
        <v>524</v>
      </c>
      <c r="B126" s="1">
        <v>455754</v>
      </c>
      <c r="C126" s="1">
        <v>218</v>
      </c>
      <c r="D126" s="1">
        <v>413</v>
      </c>
      <c r="E126" s="1" t="s">
        <v>525</v>
      </c>
      <c r="F126" s="1">
        <v>100714</v>
      </c>
      <c r="G126" s="1" t="s">
        <v>526</v>
      </c>
      <c r="H126" s="10" t="s">
        <v>527</v>
      </c>
      <c r="I126" s="13">
        <v>0.86</v>
      </c>
      <c r="J126" s="13">
        <v>0.59</v>
      </c>
      <c r="K126" s="13">
        <v>0.33</v>
      </c>
      <c r="L126" s="5">
        <v>2492</v>
      </c>
      <c r="M126" s="5">
        <v>16062</v>
      </c>
      <c r="N126" s="5">
        <v>7586</v>
      </c>
      <c r="O126" s="5">
        <v>14158</v>
      </c>
      <c r="P126" s="5">
        <v>1848</v>
      </c>
      <c r="Q126" s="5">
        <v>3855</v>
      </c>
      <c r="R126" s="5">
        <v>12104</v>
      </c>
      <c r="S126" s="5">
        <v>13098</v>
      </c>
      <c r="T126" s="5">
        <v>7066</v>
      </c>
      <c r="U126" s="5">
        <v>1154</v>
      </c>
      <c r="V126" s="5">
        <v>6992</v>
      </c>
      <c r="W126" s="5">
        <v>13439</v>
      </c>
      <c r="X126" s="5">
        <v>6319</v>
      </c>
      <c r="Y126" s="11">
        <v>10195</v>
      </c>
      <c r="Z126" s="5">
        <v>2629</v>
      </c>
      <c r="AA126" s="5">
        <v>1665</v>
      </c>
      <c r="AB126" s="5">
        <v>2258</v>
      </c>
      <c r="AC126" s="5">
        <v>3111</v>
      </c>
      <c r="AD126" s="5">
        <v>1464</v>
      </c>
      <c r="AE126" s="5">
        <v>5061</v>
      </c>
      <c r="AF126" s="5">
        <v>2444</v>
      </c>
      <c r="AG126" s="5">
        <v>3827</v>
      </c>
      <c r="AH126" s="5">
        <v>2649</v>
      </c>
      <c r="AI126" s="5">
        <v>3970</v>
      </c>
      <c r="AJ126" s="5">
        <v>2495</v>
      </c>
      <c r="AK126" s="5">
        <v>4861</v>
      </c>
      <c r="AL126" s="5">
        <v>1957</v>
      </c>
      <c r="AM126" s="5">
        <v>2721</v>
      </c>
      <c r="AN126" s="5">
        <v>2232</v>
      </c>
      <c r="AO126" s="5">
        <v>4604</v>
      </c>
      <c r="AP126" s="11">
        <v>3018</v>
      </c>
      <c r="AQ126" s="5">
        <v>1770</v>
      </c>
      <c r="AR126" s="5">
        <v>1931</v>
      </c>
      <c r="AS126" s="11">
        <v>3138</v>
      </c>
      <c r="AT126" s="5">
        <v>6279</v>
      </c>
      <c r="AU126" s="5">
        <v>2254</v>
      </c>
      <c r="AV126" s="5">
        <v>2408</v>
      </c>
    </row>
    <row r="127" spans="1:48" x14ac:dyDescent="0.2">
      <c r="A127" s="3" t="s">
        <v>528</v>
      </c>
      <c r="B127" s="1">
        <v>507392</v>
      </c>
      <c r="C127" s="1">
        <v>198</v>
      </c>
      <c r="D127" s="1">
        <v>294</v>
      </c>
      <c r="E127" s="1" t="s">
        <v>529</v>
      </c>
      <c r="F127" s="1">
        <v>51</v>
      </c>
      <c r="G127" s="1" t="s">
        <v>530</v>
      </c>
      <c r="H127" s="10" t="s">
        <v>531</v>
      </c>
      <c r="I127" s="13">
        <v>0</v>
      </c>
      <c r="J127" s="13">
        <v>0.53</v>
      </c>
      <c r="K127" s="13">
        <v>0</v>
      </c>
      <c r="L127" s="5">
        <v>258</v>
      </c>
      <c r="M127" s="5">
        <v>623</v>
      </c>
      <c r="N127" s="5">
        <v>375</v>
      </c>
      <c r="O127" s="5">
        <v>664</v>
      </c>
      <c r="P127" s="5">
        <v>398</v>
      </c>
      <c r="Q127" s="5">
        <v>580</v>
      </c>
      <c r="R127" s="5">
        <v>642</v>
      </c>
      <c r="S127" s="5">
        <v>1164</v>
      </c>
      <c r="T127" s="5">
        <v>1413</v>
      </c>
      <c r="U127" s="5">
        <v>517</v>
      </c>
      <c r="V127" s="5">
        <v>993</v>
      </c>
      <c r="W127" s="5">
        <v>1217</v>
      </c>
      <c r="X127" s="5">
        <v>1718</v>
      </c>
      <c r="Y127" s="11">
        <v>241</v>
      </c>
      <c r="Z127" s="5">
        <v>3810</v>
      </c>
      <c r="AA127" s="5">
        <v>951</v>
      </c>
      <c r="AB127" s="5">
        <v>500</v>
      </c>
      <c r="AC127" s="5">
        <v>729</v>
      </c>
      <c r="AD127" s="5">
        <v>3451</v>
      </c>
      <c r="AE127" s="5">
        <v>3151</v>
      </c>
      <c r="AF127" s="5">
        <v>3399</v>
      </c>
      <c r="AG127" s="5">
        <v>4113</v>
      </c>
      <c r="AH127" s="5">
        <v>3961</v>
      </c>
      <c r="AI127" s="5">
        <v>7714</v>
      </c>
      <c r="AJ127" s="5">
        <v>4168</v>
      </c>
      <c r="AK127" s="5">
        <v>4123</v>
      </c>
      <c r="AL127" s="5">
        <v>5046</v>
      </c>
      <c r="AM127" s="5">
        <v>4791</v>
      </c>
      <c r="AN127" s="5">
        <v>4126</v>
      </c>
      <c r="AO127" s="5">
        <v>3824</v>
      </c>
      <c r="AP127" s="11">
        <v>2897</v>
      </c>
      <c r="AQ127" s="5">
        <v>334</v>
      </c>
      <c r="AR127" s="5">
        <v>480</v>
      </c>
      <c r="AS127" s="11">
        <v>792</v>
      </c>
      <c r="AT127" s="5">
        <v>653</v>
      </c>
      <c r="AU127" s="5">
        <v>2443</v>
      </c>
      <c r="AV127" s="5">
        <v>2552</v>
      </c>
    </row>
    <row r="128" spans="1:48" x14ac:dyDescent="0.2">
      <c r="A128" s="3" t="s">
        <v>532</v>
      </c>
      <c r="B128" s="1">
        <v>573295</v>
      </c>
      <c r="C128" s="1">
        <v>260</v>
      </c>
      <c r="D128" s="1">
        <v>125502</v>
      </c>
      <c r="E128" s="1" t="s">
        <v>533</v>
      </c>
      <c r="F128" s="1">
        <v>92136</v>
      </c>
      <c r="G128" s="1" t="s">
        <v>534</v>
      </c>
      <c r="H128" s="10" t="s">
        <v>535</v>
      </c>
      <c r="I128" s="13">
        <v>0.71</v>
      </c>
      <c r="J128" s="13">
        <v>0</v>
      </c>
      <c r="K128" s="13">
        <v>0</v>
      </c>
      <c r="L128" s="5">
        <v>2449</v>
      </c>
      <c r="M128" s="5">
        <v>27336</v>
      </c>
      <c r="N128" s="5">
        <v>28421</v>
      </c>
      <c r="O128" s="5">
        <v>12502</v>
      </c>
      <c r="P128" s="5">
        <v>1693</v>
      </c>
      <c r="Q128" s="5">
        <v>12724</v>
      </c>
      <c r="R128" s="5">
        <v>10307</v>
      </c>
      <c r="S128" s="5">
        <v>20071</v>
      </c>
      <c r="T128" s="5">
        <v>8521</v>
      </c>
      <c r="U128" s="5">
        <v>813</v>
      </c>
      <c r="V128" s="5">
        <v>27590</v>
      </c>
      <c r="W128" s="5">
        <v>8243</v>
      </c>
      <c r="X128" s="5">
        <v>12638</v>
      </c>
      <c r="Y128" s="11">
        <v>4866</v>
      </c>
      <c r="Z128" s="5">
        <v>678</v>
      </c>
      <c r="AA128" s="5">
        <v>984</v>
      </c>
      <c r="AB128" s="5">
        <v>1163</v>
      </c>
      <c r="AC128" s="5">
        <v>837</v>
      </c>
      <c r="AD128" s="5">
        <v>559</v>
      </c>
      <c r="AE128" s="5">
        <v>778</v>
      </c>
      <c r="AF128" s="5">
        <v>554</v>
      </c>
      <c r="AG128" s="5">
        <v>544</v>
      </c>
      <c r="AH128" s="5">
        <v>964</v>
      </c>
      <c r="AI128" s="5">
        <v>1029</v>
      </c>
      <c r="AJ128" s="5">
        <v>576</v>
      </c>
      <c r="AK128" s="5">
        <v>1495</v>
      </c>
      <c r="AL128" s="5">
        <v>612</v>
      </c>
      <c r="AM128" s="5">
        <v>682</v>
      </c>
      <c r="AN128" s="5">
        <v>551</v>
      </c>
      <c r="AO128" s="5">
        <v>890</v>
      </c>
      <c r="AP128" s="11">
        <v>612</v>
      </c>
      <c r="AQ128" s="5">
        <v>1061</v>
      </c>
      <c r="AR128" s="5">
        <v>811</v>
      </c>
      <c r="AS128" s="11">
        <v>904</v>
      </c>
      <c r="AT128" s="5">
        <v>15905</v>
      </c>
      <c r="AU128" s="5">
        <v>779</v>
      </c>
      <c r="AV128" s="5">
        <v>362</v>
      </c>
    </row>
    <row r="129" spans="1:48" x14ac:dyDescent="0.2">
      <c r="A129" s="3" t="s">
        <v>538</v>
      </c>
      <c r="B129" s="3">
        <v>240378</v>
      </c>
      <c r="C129" s="3">
        <v>116</v>
      </c>
      <c r="D129" s="3">
        <v>18223</v>
      </c>
      <c r="E129" s="3" t="s">
        <v>539</v>
      </c>
      <c r="F129" s="3">
        <v>5950</v>
      </c>
      <c r="G129" s="3" t="s">
        <v>536</v>
      </c>
      <c r="H129" s="9" t="s">
        <v>537</v>
      </c>
      <c r="I129" s="14">
        <v>0.86</v>
      </c>
      <c r="J129" s="14">
        <v>0.71</v>
      </c>
      <c r="K129" s="14">
        <v>0</v>
      </c>
      <c r="L129" s="5">
        <v>396791</v>
      </c>
      <c r="M129" s="5">
        <v>580189</v>
      </c>
      <c r="N129" s="5">
        <v>997285</v>
      </c>
      <c r="O129" s="5">
        <v>991183</v>
      </c>
      <c r="P129" s="5">
        <v>279042</v>
      </c>
      <c r="Q129" s="5">
        <v>1334206</v>
      </c>
      <c r="R129" s="5">
        <v>357057</v>
      </c>
      <c r="S129" s="5">
        <v>1647947</v>
      </c>
      <c r="T129" s="5">
        <v>1398689</v>
      </c>
      <c r="U129" s="5">
        <v>708287</v>
      </c>
      <c r="V129" s="5">
        <v>508959</v>
      </c>
      <c r="W129" s="5">
        <v>1058161</v>
      </c>
      <c r="X129" s="5">
        <v>442587</v>
      </c>
      <c r="Y129" s="11">
        <v>588123</v>
      </c>
      <c r="Z129" s="5">
        <v>8267687</v>
      </c>
      <c r="AA129" s="5">
        <v>6283807</v>
      </c>
      <c r="AB129" s="5">
        <v>4079134</v>
      </c>
      <c r="AC129" s="5">
        <v>5698587</v>
      </c>
      <c r="AD129" s="5">
        <v>5938748</v>
      </c>
      <c r="AE129" s="5">
        <v>7809123</v>
      </c>
      <c r="AF129" s="5">
        <v>6231710</v>
      </c>
      <c r="AG129" s="5">
        <v>7487445</v>
      </c>
      <c r="AH129" s="5">
        <v>7128693</v>
      </c>
      <c r="AI129" s="5">
        <v>6347728</v>
      </c>
      <c r="AJ129" s="5">
        <v>5139131</v>
      </c>
      <c r="AK129" s="5">
        <v>5238834</v>
      </c>
      <c r="AL129" s="5">
        <v>487593</v>
      </c>
      <c r="AM129" s="5">
        <v>7555319</v>
      </c>
      <c r="AN129" s="5">
        <v>5432977</v>
      </c>
      <c r="AO129" s="5">
        <v>7054669</v>
      </c>
      <c r="AP129" s="11">
        <v>5775201</v>
      </c>
      <c r="AQ129" s="5">
        <v>1434207</v>
      </c>
      <c r="AR129" s="5">
        <v>2942245</v>
      </c>
      <c r="AS129" s="11">
        <v>4184791</v>
      </c>
      <c r="AT129" s="5">
        <v>746502</v>
      </c>
      <c r="AU129" s="5">
        <v>4762612</v>
      </c>
      <c r="AV129" s="5">
        <v>3492303</v>
      </c>
    </row>
    <row r="130" spans="1:48" x14ac:dyDescent="0.2">
      <c r="A130" s="3" t="s">
        <v>540</v>
      </c>
      <c r="B130" s="1">
        <v>474435</v>
      </c>
      <c r="C130" s="1">
        <v>111</v>
      </c>
      <c r="D130" s="1">
        <v>125</v>
      </c>
      <c r="E130" s="1" t="s">
        <v>541</v>
      </c>
      <c r="F130" s="1">
        <v>196</v>
      </c>
      <c r="G130" s="1" t="s">
        <v>542</v>
      </c>
      <c r="H130" s="10" t="s">
        <v>543</v>
      </c>
      <c r="I130" s="13">
        <v>0.93</v>
      </c>
      <c r="J130" s="13">
        <v>0.53</v>
      </c>
      <c r="K130" s="13">
        <v>0.33</v>
      </c>
      <c r="L130" s="5">
        <v>14066</v>
      </c>
      <c r="M130" s="5">
        <v>4683</v>
      </c>
      <c r="N130" s="5">
        <v>330</v>
      </c>
      <c r="O130" s="5">
        <v>5283</v>
      </c>
      <c r="P130" s="5">
        <v>7142</v>
      </c>
      <c r="Q130" s="5">
        <v>7887</v>
      </c>
      <c r="R130" s="5">
        <v>3977</v>
      </c>
      <c r="S130" s="5">
        <v>6463</v>
      </c>
      <c r="T130" s="5">
        <v>3615</v>
      </c>
      <c r="U130" s="5">
        <v>8227</v>
      </c>
      <c r="V130" s="5">
        <v>2073</v>
      </c>
      <c r="W130" s="5">
        <v>4601</v>
      </c>
      <c r="X130" s="5">
        <v>3475</v>
      </c>
      <c r="Y130" s="11">
        <v>3828</v>
      </c>
      <c r="Z130" s="5">
        <v>5759</v>
      </c>
      <c r="AA130" s="5">
        <v>2833</v>
      </c>
      <c r="AB130" s="5">
        <v>1444</v>
      </c>
      <c r="AC130" s="5">
        <v>2996</v>
      </c>
      <c r="AD130" s="5">
        <v>6019</v>
      </c>
      <c r="AE130" s="5">
        <v>4092</v>
      </c>
      <c r="AF130" s="5">
        <v>1906</v>
      </c>
      <c r="AG130" s="5">
        <v>3705</v>
      </c>
      <c r="AH130" s="5">
        <v>4190</v>
      </c>
      <c r="AI130" s="5">
        <v>7461</v>
      </c>
      <c r="AJ130" s="5">
        <v>7978</v>
      </c>
      <c r="AK130" s="5">
        <v>12573</v>
      </c>
      <c r="AL130" s="5">
        <v>9194</v>
      </c>
      <c r="AM130" s="5">
        <v>3096</v>
      </c>
      <c r="AN130" s="5">
        <v>1593</v>
      </c>
      <c r="AO130" s="5">
        <v>5403</v>
      </c>
      <c r="AP130" s="11">
        <v>2143</v>
      </c>
      <c r="AQ130" s="5">
        <v>3569</v>
      </c>
      <c r="AR130" s="5">
        <v>2799</v>
      </c>
      <c r="AS130" s="11">
        <v>1192</v>
      </c>
      <c r="AT130" s="5">
        <v>3795</v>
      </c>
      <c r="AU130" s="5">
        <v>2461</v>
      </c>
      <c r="AV130" s="5">
        <v>3673</v>
      </c>
    </row>
    <row r="131" spans="1:48" x14ac:dyDescent="0.2">
      <c r="A131" s="3" t="s">
        <v>544</v>
      </c>
      <c r="B131" s="1">
        <v>1038688</v>
      </c>
      <c r="C131" s="1">
        <v>169</v>
      </c>
      <c r="D131" s="1">
        <v>1726</v>
      </c>
      <c r="E131" s="1" t="s">
        <v>545</v>
      </c>
      <c r="F131" s="1">
        <v>6083</v>
      </c>
      <c r="G131" s="1" t="s">
        <v>546</v>
      </c>
      <c r="H131" s="10" t="s">
        <v>547</v>
      </c>
      <c r="I131" s="13">
        <v>0.43</v>
      </c>
      <c r="J131" s="13">
        <v>0</v>
      </c>
      <c r="K131" s="13">
        <v>0</v>
      </c>
      <c r="L131" s="5">
        <v>2314</v>
      </c>
      <c r="M131" s="5">
        <v>6850</v>
      </c>
      <c r="N131" s="5">
        <v>2083</v>
      </c>
      <c r="O131" s="5">
        <v>1072</v>
      </c>
      <c r="P131" s="5">
        <v>2384</v>
      </c>
      <c r="Q131" s="5">
        <v>1726</v>
      </c>
      <c r="R131" s="5">
        <v>2561</v>
      </c>
      <c r="S131" s="5">
        <v>930</v>
      </c>
      <c r="T131" s="5">
        <v>276</v>
      </c>
      <c r="U131" s="5">
        <v>199</v>
      </c>
      <c r="V131" s="5">
        <v>1680</v>
      </c>
      <c r="W131" s="5">
        <v>4221</v>
      </c>
      <c r="X131" s="5">
        <v>2337</v>
      </c>
      <c r="Y131" s="11">
        <v>997</v>
      </c>
      <c r="Z131" s="5">
        <v>365</v>
      </c>
      <c r="AA131" s="5">
        <v>129</v>
      </c>
      <c r="AB131" s="5">
        <v>203</v>
      </c>
      <c r="AC131" s="5">
        <v>189</v>
      </c>
      <c r="AD131" s="5">
        <v>128</v>
      </c>
      <c r="AE131" s="5">
        <v>325</v>
      </c>
      <c r="AF131" s="5">
        <v>142</v>
      </c>
      <c r="AG131" s="5">
        <v>265</v>
      </c>
      <c r="AH131" s="5">
        <v>384</v>
      </c>
      <c r="AI131" s="5">
        <v>422</v>
      </c>
      <c r="AJ131" s="5">
        <v>963</v>
      </c>
      <c r="AK131" s="5">
        <v>824</v>
      </c>
      <c r="AL131" s="5">
        <v>387</v>
      </c>
      <c r="AM131" s="5">
        <v>204</v>
      </c>
      <c r="AN131" s="5">
        <v>117</v>
      </c>
      <c r="AO131" s="5">
        <v>163</v>
      </c>
      <c r="AP131" s="11">
        <v>108</v>
      </c>
      <c r="AQ131" s="5">
        <v>226</v>
      </c>
      <c r="AR131" s="5">
        <v>223</v>
      </c>
      <c r="AS131" s="11">
        <v>155</v>
      </c>
      <c r="AT131" s="5">
        <v>2746</v>
      </c>
      <c r="AU131" s="5">
        <v>165</v>
      </c>
      <c r="AV131" s="5">
        <v>135</v>
      </c>
    </row>
    <row r="132" spans="1:48" x14ac:dyDescent="0.2">
      <c r="A132" s="3" t="s">
        <v>548</v>
      </c>
      <c r="B132" s="1">
        <v>918039</v>
      </c>
      <c r="C132" s="1">
        <v>236</v>
      </c>
      <c r="D132" s="1">
        <v>290</v>
      </c>
      <c r="E132" s="1" t="s">
        <v>549</v>
      </c>
      <c r="F132" s="1">
        <v>60961</v>
      </c>
      <c r="G132" s="1" t="s">
        <v>550</v>
      </c>
      <c r="H132" s="10" t="s">
        <v>551</v>
      </c>
      <c r="I132" s="13">
        <v>0.14000000000000001</v>
      </c>
      <c r="J132" s="13">
        <v>0.24</v>
      </c>
      <c r="K132" s="13">
        <v>0.33</v>
      </c>
      <c r="L132" s="5">
        <v>5947</v>
      </c>
      <c r="M132" s="5">
        <v>1573</v>
      </c>
      <c r="N132" s="5">
        <v>465</v>
      </c>
      <c r="O132" s="5">
        <v>378</v>
      </c>
      <c r="P132" s="5">
        <v>552</v>
      </c>
      <c r="Q132" s="5">
        <v>288</v>
      </c>
      <c r="R132" s="5">
        <v>1455</v>
      </c>
      <c r="S132" s="5">
        <v>745</v>
      </c>
      <c r="T132" s="5">
        <v>229</v>
      </c>
      <c r="U132" s="5">
        <v>105</v>
      </c>
      <c r="V132" s="5">
        <v>259</v>
      </c>
      <c r="W132" s="5">
        <v>569</v>
      </c>
      <c r="X132" s="5">
        <v>603</v>
      </c>
      <c r="Y132" s="11">
        <v>454</v>
      </c>
      <c r="Z132" s="5">
        <v>526</v>
      </c>
      <c r="AA132" s="5">
        <v>15184</v>
      </c>
      <c r="AB132" s="5">
        <v>14874</v>
      </c>
      <c r="AC132" s="5">
        <v>12330</v>
      </c>
      <c r="AD132" s="5">
        <v>200</v>
      </c>
      <c r="AE132" s="5">
        <v>475</v>
      </c>
      <c r="AF132" s="5">
        <v>105</v>
      </c>
      <c r="AG132" s="5">
        <v>186</v>
      </c>
      <c r="AH132" s="5">
        <v>234</v>
      </c>
      <c r="AI132" s="5">
        <v>415</v>
      </c>
      <c r="AJ132" s="5">
        <v>569</v>
      </c>
      <c r="AK132" s="5">
        <v>857</v>
      </c>
      <c r="AL132" s="5">
        <v>448</v>
      </c>
      <c r="AM132" s="5">
        <v>177</v>
      </c>
      <c r="AN132" s="5">
        <v>124</v>
      </c>
      <c r="AO132" s="5">
        <v>396</v>
      </c>
      <c r="AP132" s="11">
        <v>78</v>
      </c>
      <c r="AQ132" s="5">
        <v>215</v>
      </c>
      <c r="AR132" s="5">
        <v>168</v>
      </c>
      <c r="AS132" s="11">
        <v>936</v>
      </c>
      <c r="AT132" s="5">
        <v>543</v>
      </c>
      <c r="AU132" s="5">
        <v>2930</v>
      </c>
      <c r="AV132" s="5">
        <v>1402</v>
      </c>
    </row>
    <row r="133" spans="1:48" x14ac:dyDescent="0.2">
      <c r="A133" s="3" t="s">
        <v>568</v>
      </c>
      <c r="B133" s="1">
        <v>864466</v>
      </c>
      <c r="C133" s="1">
        <v>174</v>
      </c>
      <c r="D133" s="1">
        <v>284</v>
      </c>
      <c r="E133" s="1" t="s">
        <v>569</v>
      </c>
      <c r="F133" s="1">
        <v>1833</v>
      </c>
      <c r="G133" s="1" t="s">
        <v>570</v>
      </c>
      <c r="H133" s="10" t="s">
        <v>571</v>
      </c>
      <c r="I133" s="13">
        <v>0</v>
      </c>
      <c r="J133" s="13">
        <v>0.35</v>
      </c>
      <c r="K133" s="13">
        <v>0</v>
      </c>
      <c r="L133" s="5">
        <v>2173</v>
      </c>
      <c r="M133" s="5">
        <v>1008</v>
      </c>
      <c r="N133" s="5">
        <v>1314</v>
      </c>
      <c r="O133" s="5">
        <v>2399</v>
      </c>
      <c r="P133" s="5">
        <v>2399</v>
      </c>
      <c r="Q133" s="5">
        <v>361</v>
      </c>
      <c r="R133" s="5">
        <v>1081</v>
      </c>
      <c r="S133" s="5">
        <v>713</v>
      </c>
      <c r="T133" s="5">
        <v>348</v>
      </c>
      <c r="U133" s="5">
        <v>252</v>
      </c>
      <c r="V133" s="5">
        <v>677</v>
      </c>
      <c r="W133" s="5">
        <v>1288</v>
      </c>
      <c r="X133" s="5">
        <v>794</v>
      </c>
      <c r="Y133" s="11">
        <v>947</v>
      </c>
      <c r="Z133" s="5">
        <v>3788</v>
      </c>
      <c r="AA133" s="5">
        <v>1763</v>
      </c>
      <c r="AB133" s="5">
        <v>1987</v>
      </c>
      <c r="AC133" s="5">
        <v>1589</v>
      </c>
      <c r="AD133" s="5">
        <v>3561</v>
      </c>
      <c r="AE133" s="5">
        <v>2587</v>
      </c>
      <c r="AF133" s="5">
        <v>3015</v>
      </c>
      <c r="AG133" s="5">
        <v>2580</v>
      </c>
      <c r="AH133" s="5">
        <v>6158</v>
      </c>
      <c r="AI133" s="5">
        <v>2060</v>
      </c>
      <c r="AJ133" s="5">
        <v>4228</v>
      </c>
      <c r="AK133" s="5">
        <v>1790</v>
      </c>
      <c r="AL133" s="5">
        <v>2439</v>
      </c>
      <c r="AM133" s="5">
        <v>1142</v>
      </c>
      <c r="AN133" s="5">
        <v>1692</v>
      </c>
      <c r="AO133" s="5">
        <v>979</v>
      </c>
      <c r="AP133" s="11">
        <v>607</v>
      </c>
      <c r="AQ133" s="5">
        <v>922</v>
      </c>
      <c r="AR133" s="5">
        <v>958</v>
      </c>
      <c r="AS133" s="11">
        <v>1048</v>
      </c>
      <c r="AT133" s="5">
        <v>993</v>
      </c>
      <c r="AU133" s="5">
        <v>1977</v>
      </c>
      <c r="AV133" s="5">
        <v>2195</v>
      </c>
    </row>
    <row r="134" spans="1:48" x14ac:dyDescent="0.2">
      <c r="A134" s="3" t="s">
        <v>855</v>
      </c>
      <c r="B134" s="1">
        <v>488730</v>
      </c>
      <c r="C134" s="1">
        <v>304</v>
      </c>
      <c r="D134" s="1">
        <v>1842</v>
      </c>
      <c r="E134" s="1" t="s">
        <v>577</v>
      </c>
      <c r="F134" s="1">
        <v>119</v>
      </c>
      <c r="G134" s="1" t="s">
        <v>578</v>
      </c>
      <c r="H134" s="10" t="s">
        <v>579</v>
      </c>
      <c r="I134" s="13">
        <v>0.79</v>
      </c>
      <c r="J134" s="13">
        <v>0.18</v>
      </c>
      <c r="K134" s="13">
        <v>0</v>
      </c>
      <c r="L134" s="5">
        <v>45089</v>
      </c>
      <c r="M134" s="5">
        <v>37589</v>
      </c>
      <c r="N134" s="5">
        <v>27174</v>
      </c>
      <c r="O134" s="5">
        <v>5406</v>
      </c>
      <c r="P134" s="5">
        <v>3145</v>
      </c>
      <c r="Q134" s="5">
        <v>8800</v>
      </c>
      <c r="R134" s="5">
        <v>45360</v>
      </c>
      <c r="S134" s="5">
        <v>13306</v>
      </c>
      <c r="T134" s="5">
        <v>1689</v>
      </c>
      <c r="U134" s="5">
        <v>1093</v>
      </c>
      <c r="V134" s="5">
        <v>44923</v>
      </c>
      <c r="W134" s="5">
        <v>1772</v>
      </c>
      <c r="X134" s="5">
        <v>3440</v>
      </c>
      <c r="Y134" s="11">
        <v>695</v>
      </c>
      <c r="Z134" s="5">
        <v>3748</v>
      </c>
      <c r="AA134" s="5">
        <v>1161</v>
      </c>
      <c r="AB134" s="5">
        <v>1036</v>
      </c>
      <c r="AC134" s="5">
        <v>917</v>
      </c>
      <c r="AD134" s="5">
        <v>2656</v>
      </c>
      <c r="AE134" s="5">
        <v>3935</v>
      </c>
      <c r="AF134" s="5">
        <v>2726</v>
      </c>
      <c r="AG134" s="5">
        <v>3418</v>
      </c>
      <c r="AH134" s="5">
        <v>3589</v>
      </c>
      <c r="AI134" s="5">
        <v>4203</v>
      </c>
      <c r="AJ134" s="5">
        <v>5935</v>
      </c>
      <c r="AK134" s="5">
        <v>1252</v>
      </c>
      <c r="AL134" s="5">
        <v>3793</v>
      </c>
      <c r="AM134" s="5">
        <v>1518</v>
      </c>
      <c r="AN134" s="5">
        <v>1553</v>
      </c>
      <c r="AO134" s="5">
        <v>1664</v>
      </c>
      <c r="AP134" s="11">
        <v>1917</v>
      </c>
      <c r="AQ134" s="5">
        <v>616</v>
      </c>
      <c r="AR134" s="5">
        <v>608</v>
      </c>
      <c r="AS134" s="11">
        <v>736</v>
      </c>
      <c r="AT134" s="5">
        <v>11064</v>
      </c>
      <c r="AU134" s="5">
        <v>1892</v>
      </c>
      <c r="AV134" s="5">
        <v>1979</v>
      </c>
    </row>
    <row r="135" spans="1:48" x14ac:dyDescent="0.2">
      <c r="A135" s="3" t="s">
        <v>621</v>
      </c>
      <c r="B135" s="1">
        <v>610734</v>
      </c>
      <c r="C135" s="1">
        <v>227</v>
      </c>
      <c r="D135" s="1">
        <v>1667</v>
      </c>
      <c r="E135" s="1" t="s">
        <v>622</v>
      </c>
      <c r="F135" s="1">
        <v>724</v>
      </c>
      <c r="G135" s="1" t="s">
        <v>623</v>
      </c>
      <c r="H135" s="10" t="s">
        <v>624</v>
      </c>
      <c r="I135" s="13">
        <v>0.5</v>
      </c>
      <c r="J135" s="13">
        <v>0.41</v>
      </c>
      <c r="K135" s="13">
        <v>0</v>
      </c>
      <c r="L135" s="5">
        <v>840</v>
      </c>
      <c r="M135" s="5">
        <v>591</v>
      </c>
      <c r="N135" s="5">
        <v>1409</v>
      </c>
      <c r="O135" s="5">
        <v>208</v>
      </c>
      <c r="P135" s="5">
        <v>243</v>
      </c>
      <c r="Q135" s="5">
        <v>2741</v>
      </c>
      <c r="R135" s="5">
        <v>308</v>
      </c>
      <c r="S135" s="5">
        <v>1977</v>
      </c>
      <c r="T135" s="5">
        <v>4594</v>
      </c>
      <c r="U135" s="5">
        <v>997</v>
      </c>
      <c r="V135" s="5">
        <v>165</v>
      </c>
      <c r="W135" s="5">
        <v>2862</v>
      </c>
      <c r="X135" s="5">
        <v>330</v>
      </c>
      <c r="Y135" s="11">
        <v>2539</v>
      </c>
      <c r="Z135" s="5">
        <v>8091</v>
      </c>
      <c r="AA135" s="5">
        <v>8388</v>
      </c>
      <c r="AB135" s="5">
        <v>1322</v>
      </c>
      <c r="AC135" s="5">
        <v>2348</v>
      </c>
      <c r="AD135" s="5">
        <v>2250</v>
      </c>
      <c r="AE135" s="5">
        <v>540</v>
      </c>
      <c r="AF135" s="5">
        <v>698</v>
      </c>
      <c r="AG135" s="5">
        <v>1397</v>
      </c>
      <c r="AH135" s="5">
        <v>1763</v>
      </c>
      <c r="AI135" s="5">
        <v>1956</v>
      </c>
      <c r="AJ135" s="5">
        <v>1423</v>
      </c>
      <c r="AK135" s="5">
        <v>1124</v>
      </c>
      <c r="AL135" s="5">
        <v>1482</v>
      </c>
      <c r="AM135" s="5">
        <v>190</v>
      </c>
      <c r="AN135" s="5">
        <v>357</v>
      </c>
      <c r="AO135" s="5">
        <v>1054</v>
      </c>
      <c r="AP135" s="11">
        <v>172</v>
      </c>
      <c r="AQ135" s="5">
        <v>215</v>
      </c>
      <c r="AR135" s="5">
        <v>158</v>
      </c>
      <c r="AS135" s="11">
        <v>171</v>
      </c>
      <c r="AT135" s="5">
        <v>1654</v>
      </c>
      <c r="AU135" s="5">
        <v>1384</v>
      </c>
      <c r="AV135" s="5">
        <v>1521</v>
      </c>
    </row>
    <row r="136" spans="1:48" x14ac:dyDescent="0.2">
      <c r="A136" s="3" t="s">
        <v>625</v>
      </c>
      <c r="B136" s="1">
        <v>278632</v>
      </c>
      <c r="C136" s="1">
        <v>191</v>
      </c>
      <c r="D136" s="1">
        <v>145501</v>
      </c>
      <c r="E136" s="1" t="s">
        <v>626</v>
      </c>
      <c r="F136" s="1">
        <v>92135</v>
      </c>
      <c r="G136" s="1" t="s">
        <v>627</v>
      </c>
      <c r="H136" s="10" t="s">
        <v>628</v>
      </c>
      <c r="I136" s="13">
        <v>0.56999999999999995</v>
      </c>
      <c r="J136" s="13">
        <v>0.35</v>
      </c>
      <c r="K136" s="13">
        <v>0.67</v>
      </c>
      <c r="L136" s="5">
        <v>4778</v>
      </c>
      <c r="M136" s="5">
        <v>57285</v>
      </c>
      <c r="N136" s="5">
        <v>175742</v>
      </c>
      <c r="O136" s="5">
        <v>11305</v>
      </c>
      <c r="P136" s="5">
        <v>13339</v>
      </c>
      <c r="Q136" s="5">
        <v>26973</v>
      </c>
      <c r="R136" s="5">
        <v>76867</v>
      </c>
      <c r="S136" s="5">
        <v>231763</v>
      </c>
      <c r="T136" s="5">
        <v>5367</v>
      </c>
      <c r="U136" s="5">
        <v>32224</v>
      </c>
      <c r="V136" s="5">
        <v>17494</v>
      </c>
      <c r="W136" s="5">
        <v>12696</v>
      </c>
      <c r="X136" s="5">
        <v>20442</v>
      </c>
      <c r="Y136" s="11">
        <v>15571</v>
      </c>
      <c r="Z136" s="5">
        <v>25540</v>
      </c>
      <c r="AA136" s="5">
        <v>30647</v>
      </c>
      <c r="AB136" s="5">
        <v>4290</v>
      </c>
      <c r="AC136" s="5">
        <v>11259</v>
      </c>
      <c r="AD136" s="5">
        <v>61829</v>
      </c>
      <c r="AE136" s="5">
        <v>45693</v>
      </c>
      <c r="AF136" s="5">
        <v>26688</v>
      </c>
      <c r="AG136" s="5">
        <v>74826</v>
      </c>
      <c r="AH136" s="5">
        <v>5963</v>
      </c>
      <c r="AI136" s="5">
        <v>397936</v>
      </c>
      <c r="AJ136" s="5">
        <v>431671</v>
      </c>
      <c r="AK136" s="5">
        <v>347160</v>
      </c>
      <c r="AL136" s="5">
        <v>7421</v>
      </c>
      <c r="AM136" s="5">
        <v>88523</v>
      </c>
      <c r="AN136" s="5">
        <v>73965</v>
      </c>
      <c r="AO136" s="5">
        <v>10368</v>
      </c>
      <c r="AP136" s="11">
        <v>61237</v>
      </c>
      <c r="AQ136" s="5">
        <v>5765</v>
      </c>
      <c r="AR136" s="5">
        <v>9414</v>
      </c>
      <c r="AS136" s="11">
        <v>65560</v>
      </c>
      <c r="AT136" s="5">
        <v>38784</v>
      </c>
      <c r="AU136" s="5">
        <v>8207</v>
      </c>
      <c r="AV136" s="5">
        <v>6477</v>
      </c>
    </row>
    <row r="137" spans="1:48" x14ac:dyDescent="0.2">
      <c r="A137" s="3" t="s">
        <v>629</v>
      </c>
      <c r="B137" s="1">
        <v>521554</v>
      </c>
      <c r="C137" s="1">
        <v>247</v>
      </c>
      <c r="D137" s="1">
        <v>32000</v>
      </c>
      <c r="E137" s="1" t="s">
        <v>630</v>
      </c>
      <c r="F137" s="1">
        <v>1662</v>
      </c>
      <c r="G137" s="1" t="s">
        <v>631</v>
      </c>
      <c r="H137" s="10" t="s">
        <v>632</v>
      </c>
      <c r="I137" s="13">
        <v>0.36</v>
      </c>
      <c r="J137" s="13">
        <v>0.12</v>
      </c>
      <c r="K137" s="13">
        <v>0.67</v>
      </c>
      <c r="L137" s="5">
        <v>1103</v>
      </c>
      <c r="M137" s="5">
        <v>1130</v>
      </c>
      <c r="N137" s="5">
        <v>252</v>
      </c>
      <c r="O137" s="5">
        <v>1737</v>
      </c>
      <c r="P137" s="5">
        <v>1915</v>
      </c>
      <c r="Q137" s="5">
        <v>418</v>
      </c>
      <c r="R137" s="5">
        <v>898</v>
      </c>
      <c r="S137" s="5">
        <v>598</v>
      </c>
      <c r="T137" s="5">
        <v>457</v>
      </c>
      <c r="U137" s="5">
        <v>166</v>
      </c>
      <c r="V137" s="5">
        <v>174</v>
      </c>
      <c r="W137" s="5">
        <v>577</v>
      </c>
      <c r="X137" s="5">
        <v>1586</v>
      </c>
      <c r="Y137" s="11">
        <v>344</v>
      </c>
      <c r="Z137" s="5">
        <v>888</v>
      </c>
      <c r="AA137" s="5">
        <v>664</v>
      </c>
      <c r="AB137" s="5">
        <v>637</v>
      </c>
      <c r="AC137" s="5">
        <v>625</v>
      </c>
      <c r="AD137" s="5">
        <v>586</v>
      </c>
      <c r="AE137" s="5">
        <v>453</v>
      </c>
      <c r="AF137" s="5">
        <v>682</v>
      </c>
      <c r="AG137" s="5">
        <v>691</v>
      </c>
      <c r="AH137" s="5">
        <v>765</v>
      </c>
      <c r="AI137" s="5">
        <v>1218</v>
      </c>
      <c r="AJ137" s="5">
        <v>1273</v>
      </c>
      <c r="AK137" s="5">
        <v>552</v>
      </c>
      <c r="AL137" s="5">
        <v>1035</v>
      </c>
      <c r="AM137" s="5">
        <v>700</v>
      </c>
      <c r="AN137" s="5">
        <v>598</v>
      </c>
      <c r="AO137" s="5">
        <v>674</v>
      </c>
      <c r="AP137" s="11">
        <v>707</v>
      </c>
      <c r="AQ137" s="5">
        <v>844</v>
      </c>
      <c r="AR137" s="5">
        <v>849</v>
      </c>
      <c r="AS137" s="11">
        <v>657</v>
      </c>
      <c r="AT137" s="5">
        <v>1323</v>
      </c>
      <c r="AU137" s="5">
        <v>655</v>
      </c>
      <c r="AV137" s="5">
        <v>697</v>
      </c>
    </row>
    <row r="138" spans="1:48" x14ac:dyDescent="0.2">
      <c r="A138" s="3" t="s">
        <v>635</v>
      </c>
      <c r="B138" s="3">
        <v>452655</v>
      </c>
      <c r="C138" s="3">
        <v>248</v>
      </c>
      <c r="D138" s="3">
        <v>12265</v>
      </c>
      <c r="E138" s="3" t="s">
        <v>636</v>
      </c>
      <c r="F138" s="3">
        <v>64956</v>
      </c>
      <c r="G138" s="3" t="s">
        <v>633</v>
      </c>
      <c r="H138" s="9" t="s">
        <v>634</v>
      </c>
      <c r="I138" s="14">
        <v>0.79</v>
      </c>
      <c r="J138" s="14">
        <v>0.41</v>
      </c>
      <c r="K138" s="14">
        <v>1</v>
      </c>
      <c r="L138" s="5">
        <v>3910</v>
      </c>
      <c r="M138" s="5">
        <v>18275</v>
      </c>
      <c r="N138" s="5">
        <v>4899</v>
      </c>
      <c r="O138" s="5">
        <v>8475</v>
      </c>
      <c r="P138" s="5">
        <v>1772</v>
      </c>
      <c r="Q138" s="5">
        <v>4187</v>
      </c>
      <c r="R138" s="5">
        <v>10573</v>
      </c>
      <c r="S138" s="5">
        <v>7304</v>
      </c>
      <c r="T138" s="5">
        <v>4297</v>
      </c>
      <c r="U138" s="5">
        <v>6115</v>
      </c>
      <c r="V138" s="5">
        <v>7639</v>
      </c>
      <c r="W138" s="5">
        <v>46555</v>
      </c>
      <c r="X138" s="5">
        <v>6506</v>
      </c>
      <c r="Y138" s="11">
        <v>16644</v>
      </c>
      <c r="Z138" s="5">
        <v>13010</v>
      </c>
      <c r="AA138" s="5">
        <v>53924</v>
      </c>
      <c r="AB138" s="5">
        <v>36100</v>
      </c>
      <c r="AC138" s="5">
        <v>35915</v>
      </c>
      <c r="AD138" s="5">
        <v>18316</v>
      </c>
      <c r="AE138" s="5">
        <v>37571</v>
      </c>
      <c r="AF138" s="5">
        <v>29699</v>
      </c>
      <c r="AG138" s="5">
        <v>23097</v>
      </c>
      <c r="AH138" s="5">
        <v>27418</v>
      </c>
      <c r="AI138" s="5">
        <v>27821</v>
      </c>
      <c r="AJ138" s="5">
        <v>19361</v>
      </c>
      <c r="AK138" s="5">
        <v>11921</v>
      </c>
      <c r="AL138" s="5">
        <v>18204</v>
      </c>
      <c r="AM138" s="5">
        <v>29941</v>
      </c>
      <c r="AN138" s="5">
        <v>27660</v>
      </c>
      <c r="AO138" s="5">
        <v>25984</v>
      </c>
      <c r="AP138" s="11">
        <v>20719</v>
      </c>
      <c r="AQ138" s="5">
        <v>50290</v>
      </c>
      <c r="AR138" s="5">
        <v>41188</v>
      </c>
      <c r="AS138" s="11">
        <v>28995</v>
      </c>
      <c r="AT138" s="5">
        <v>9023</v>
      </c>
      <c r="AU138" s="5">
        <v>31814</v>
      </c>
      <c r="AV138" s="5">
        <v>17876</v>
      </c>
    </row>
    <row r="139" spans="1:48" x14ac:dyDescent="0.2">
      <c r="A139" s="3" t="s">
        <v>712</v>
      </c>
      <c r="B139" s="1">
        <v>310761</v>
      </c>
      <c r="C139" s="1">
        <v>89</v>
      </c>
      <c r="D139" s="1">
        <v>208</v>
      </c>
      <c r="E139" s="1" t="s">
        <v>713</v>
      </c>
      <c r="F139" s="1">
        <v>70</v>
      </c>
      <c r="G139" s="1" t="s">
        <v>710</v>
      </c>
      <c r="H139" s="10" t="s">
        <v>711</v>
      </c>
      <c r="I139" s="13">
        <v>0.21</v>
      </c>
      <c r="J139" s="13">
        <v>0.88</v>
      </c>
      <c r="K139" s="13">
        <v>0</v>
      </c>
      <c r="L139" s="5">
        <v>1962</v>
      </c>
      <c r="M139" s="5">
        <v>2130</v>
      </c>
      <c r="N139" s="5">
        <v>2464</v>
      </c>
      <c r="O139" s="5">
        <v>3051</v>
      </c>
      <c r="P139" s="5">
        <v>3451</v>
      </c>
      <c r="Q139" s="5">
        <v>3622</v>
      </c>
      <c r="R139" s="5">
        <v>1520</v>
      </c>
      <c r="S139" s="5">
        <v>2541</v>
      </c>
      <c r="T139" s="5">
        <v>6778</v>
      </c>
      <c r="U139" s="5">
        <v>10722</v>
      </c>
      <c r="V139" s="5">
        <v>2513</v>
      </c>
      <c r="W139" s="5">
        <v>3023</v>
      </c>
      <c r="X139" s="5">
        <v>3700</v>
      </c>
      <c r="Y139" s="11">
        <v>2478</v>
      </c>
      <c r="Z139" s="5">
        <v>30098</v>
      </c>
      <c r="AA139" s="5">
        <v>12958</v>
      </c>
      <c r="AB139" s="5">
        <v>20205</v>
      </c>
      <c r="AC139" s="5">
        <v>11535</v>
      </c>
      <c r="AD139" s="5">
        <v>18989</v>
      </c>
      <c r="AE139" s="5">
        <v>29890</v>
      </c>
      <c r="AF139" s="5">
        <v>40203</v>
      </c>
      <c r="AG139" s="5">
        <v>20287</v>
      </c>
      <c r="AH139" s="5">
        <v>28718</v>
      </c>
      <c r="AI139" s="5">
        <v>40463</v>
      </c>
      <c r="AJ139" s="5">
        <v>40896</v>
      </c>
      <c r="AK139" s="5">
        <v>23718</v>
      </c>
      <c r="AL139" s="5">
        <v>44432</v>
      </c>
      <c r="AM139" s="5">
        <v>39166</v>
      </c>
      <c r="AN139" s="5">
        <v>42454</v>
      </c>
      <c r="AO139" s="5">
        <v>35252</v>
      </c>
      <c r="AP139" s="11">
        <v>17910</v>
      </c>
      <c r="AQ139" s="5">
        <v>11296</v>
      </c>
      <c r="AR139" s="5">
        <v>12781</v>
      </c>
      <c r="AS139" s="11">
        <v>15100</v>
      </c>
      <c r="AT139" s="5">
        <v>2850</v>
      </c>
      <c r="AU139" s="5">
        <v>17882</v>
      </c>
      <c r="AV139" s="5">
        <v>11491</v>
      </c>
    </row>
    <row r="140" spans="1:48" x14ac:dyDescent="0.2">
      <c r="A140" s="3" t="s">
        <v>871</v>
      </c>
      <c r="B140" s="1">
        <v>456913</v>
      </c>
      <c r="C140" s="1">
        <v>234</v>
      </c>
      <c r="D140" s="1">
        <v>3279</v>
      </c>
      <c r="E140" s="1" t="s">
        <v>714</v>
      </c>
      <c r="F140" s="1">
        <v>159630</v>
      </c>
      <c r="G140" s="1" t="s">
        <v>0</v>
      </c>
      <c r="H140" s="10" t="s">
        <v>715</v>
      </c>
      <c r="I140" s="13">
        <v>0.21</v>
      </c>
      <c r="J140" s="13">
        <v>0</v>
      </c>
      <c r="K140" s="13">
        <v>0</v>
      </c>
      <c r="L140" s="5">
        <v>926</v>
      </c>
      <c r="M140" s="5">
        <v>726</v>
      </c>
      <c r="N140" s="5">
        <v>505</v>
      </c>
      <c r="O140" s="5">
        <v>991</v>
      </c>
      <c r="P140" s="5">
        <v>824</v>
      </c>
      <c r="Q140" s="5">
        <v>950</v>
      </c>
      <c r="R140" s="5">
        <v>1072</v>
      </c>
      <c r="S140" s="5">
        <v>2101</v>
      </c>
      <c r="T140" s="5">
        <v>1222</v>
      </c>
      <c r="U140" s="5">
        <v>510</v>
      </c>
      <c r="V140" s="5">
        <v>478</v>
      </c>
      <c r="W140" s="5">
        <v>1433</v>
      </c>
      <c r="X140" s="5">
        <v>534</v>
      </c>
      <c r="Y140" s="11">
        <v>481</v>
      </c>
      <c r="Z140" s="5">
        <v>853</v>
      </c>
      <c r="AA140" s="5">
        <v>1745</v>
      </c>
      <c r="AB140" s="5">
        <v>3038</v>
      </c>
      <c r="AC140" s="5">
        <v>936</v>
      </c>
      <c r="AD140" s="5">
        <v>2747</v>
      </c>
      <c r="AE140" s="5">
        <v>1032</v>
      </c>
      <c r="AF140" s="5">
        <v>2786</v>
      </c>
      <c r="AG140" s="5">
        <v>1133</v>
      </c>
      <c r="AH140" s="5">
        <v>1826</v>
      </c>
      <c r="AI140" s="5">
        <v>859</v>
      </c>
      <c r="AJ140" s="5">
        <v>1290</v>
      </c>
      <c r="AK140" s="5">
        <v>776</v>
      </c>
      <c r="AL140" s="5">
        <v>805</v>
      </c>
      <c r="AM140" s="5">
        <v>937</v>
      </c>
      <c r="AN140" s="5">
        <v>7073</v>
      </c>
      <c r="AO140" s="5">
        <v>948</v>
      </c>
      <c r="AP140" s="11">
        <v>1549</v>
      </c>
      <c r="AQ140" s="5">
        <v>624</v>
      </c>
      <c r="AR140" s="5">
        <v>1059</v>
      </c>
      <c r="AS140" s="11">
        <v>1379</v>
      </c>
      <c r="AT140" s="5">
        <v>1069</v>
      </c>
      <c r="AU140" s="5">
        <v>2050</v>
      </c>
      <c r="AV140" s="5">
        <v>810</v>
      </c>
    </row>
    <row r="141" spans="1:48" x14ac:dyDescent="0.2">
      <c r="A141" s="3" t="s">
        <v>716</v>
      </c>
      <c r="B141" s="1">
        <v>506306</v>
      </c>
      <c r="C141" s="1">
        <v>247</v>
      </c>
      <c r="D141" s="1">
        <v>2000</v>
      </c>
      <c r="E141" s="1" t="s">
        <v>717</v>
      </c>
      <c r="F141" s="1">
        <v>43</v>
      </c>
      <c r="G141" s="1" t="s">
        <v>718</v>
      </c>
      <c r="H141" s="10" t="s">
        <v>719</v>
      </c>
      <c r="I141" s="13">
        <v>0.93</v>
      </c>
      <c r="J141" s="13">
        <v>0.71</v>
      </c>
      <c r="K141" s="13">
        <v>1</v>
      </c>
      <c r="L141" s="5">
        <v>2201</v>
      </c>
      <c r="M141" s="5">
        <v>1747</v>
      </c>
      <c r="N141" s="5">
        <v>4145</v>
      </c>
      <c r="O141" s="5">
        <v>19663</v>
      </c>
      <c r="P141" s="5">
        <v>974</v>
      </c>
      <c r="Q141" s="5">
        <v>3208</v>
      </c>
      <c r="R141" s="5">
        <v>3810</v>
      </c>
      <c r="S141" s="5">
        <v>4151</v>
      </c>
      <c r="T141" s="5">
        <v>2717</v>
      </c>
      <c r="U141" s="5">
        <v>2660</v>
      </c>
      <c r="V141" s="5">
        <v>622143</v>
      </c>
      <c r="W141" s="5">
        <v>4889</v>
      </c>
      <c r="X141" s="5">
        <v>1025074</v>
      </c>
      <c r="Y141" s="11">
        <v>2985</v>
      </c>
      <c r="Z141" s="5">
        <v>2095</v>
      </c>
      <c r="AA141" s="5">
        <v>2720</v>
      </c>
      <c r="AB141" s="5">
        <v>2331</v>
      </c>
      <c r="AC141" s="5">
        <v>2522</v>
      </c>
      <c r="AD141" s="5">
        <v>2068</v>
      </c>
      <c r="AE141" s="5">
        <v>2028</v>
      </c>
      <c r="AF141" s="5">
        <v>580</v>
      </c>
      <c r="AG141" s="5">
        <v>1170</v>
      </c>
      <c r="AH141" s="5">
        <v>2097</v>
      </c>
      <c r="AI141" s="5">
        <v>3069</v>
      </c>
      <c r="AJ141" s="5">
        <v>2575</v>
      </c>
      <c r="AK141" s="5">
        <v>2709</v>
      </c>
      <c r="AL141" s="5">
        <v>3237</v>
      </c>
      <c r="AM141" s="5">
        <v>2635</v>
      </c>
      <c r="AN141" s="5">
        <v>2228</v>
      </c>
      <c r="AO141" s="5">
        <v>2356</v>
      </c>
      <c r="AP141" s="11">
        <v>2557</v>
      </c>
      <c r="AQ141" s="5">
        <v>2103</v>
      </c>
      <c r="AR141" s="5">
        <v>1536</v>
      </c>
      <c r="AS141" s="11">
        <v>2267</v>
      </c>
      <c r="AT141" s="5">
        <v>135629</v>
      </c>
      <c r="AU141" s="5">
        <v>2190</v>
      </c>
      <c r="AV141" s="5">
        <v>3142</v>
      </c>
    </row>
    <row r="142" spans="1:48" x14ac:dyDescent="0.2">
      <c r="A142" s="3" t="s">
        <v>720</v>
      </c>
      <c r="B142" s="1">
        <v>258161</v>
      </c>
      <c r="C142" s="1">
        <v>131</v>
      </c>
      <c r="D142" s="1">
        <v>40</v>
      </c>
      <c r="E142" s="1" t="s">
        <v>721</v>
      </c>
      <c r="F142" s="1">
        <v>440864</v>
      </c>
      <c r="G142" s="1" t="s">
        <v>722</v>
      </c>
      <c r="H142" s="10" t="s">
        <v>723</v>
      </c>
      <c r="I142" s="13">
        <v>1</v>
      </c>
      <c r="J142" s="13">
        <v>0.06</v>
      </c>
      <c r="K142" s="13">
        <v>0</v>
      </c>
      <c r="L142" s="5">
        <v>49965</v>
      </c>
      <c r="M142" s="5">
        <v>53378</v>
      </c>
      <c r="N142" s="5">
        <v>79910</v>
      </c>
      <c r="O142" s="5">
        <v>41364</v>
      </c>
      <c r="P142" s="5">
        <v>40412</v>
      </c>
      <c r="Q142" s="5">
        <v>132812</v>
      </c>
      <c r="R142" s="5">
        <v>62171</v>
      </c>
      <c r="S142" s="5">
        <v>98811</v>
      </c>
      <c r="T142" s="5">
        <v>55241</v>
      </c>
      <c r="U142" s="5">
        <v>110233</v>
      </c>
      <c r="V142" s="5">
        <v>65831</v>
      </c>
      <c r="W142" s="5">
        <v>22637</v>
      </c>
      <c r="X142" s="5">
        <v>97850</v>
      </c>
      <c r="Y142" s="11">
        <v>19025</v>
      </c>
      <c r="Z142" s="5">
        <v>19934</v>
      </c>
      <c r="AA142" s="5">
        <v>12036</v>
      </c>
      <c r="AB142" s="5">
        <v>74300</v>
      </c>
      <c r="AC142" s="5">
        <v>16698</v>
      </c>
      <c r="AD142" s="5">
        <v>10646</v>
      </c>
      <c r="AE142" s="5">
        <v>15158</v>
      </c>
      <c r="AF142" s="5">
        <v>10853</v>
      </c>
      <c r="AG142" s="5">
        <v>19687</v>
      </c>
      <c r="AH142" s="5">
        <v>25736</v>
      </c>
      <c r="AI142" s="5">
        <v>16832</v>
      </c>
      <c r="AJ142" s="5">
        <v>15863</v>
      </c>
      <c r="AK142" s="5">
        <v>17234</v>
      </c>
      <c r="AL142" s="5">
        <v>4074</v>
      </c>
      <c r="AM142" s="5">
        <v>21929</v>
      </c>
      <c r="AN142" s="5">
        <v>12007</v>
      </c>
      <c r="AO142" s="5">
        <v>23583</v>
      </c>
      <c r="AP142" s="11">
        <v>10992</v>
      </c>
      <c r="AQ142" s="5">
        <v>16678</v>
      </c>
      <c r="AR142" s="5">
        <v>58190</v>
      </c>
      <c r="AS142" s="11">
        <v>14362</v>
      </c>
      <c r="AT142" s="5">
        <v>47797</v>
      </c>
      <c r="AU142" s="5">
        <v>18970</v>
      </c>
      <c r="AV142" s="5">
        <v>12331</v>
      </c>
    </row>
    <row r="143" spans="1:48" x14ac:dyDescent="0.2">
      <c r="A143" s="3" t="s">
        <v>724</v>
      </c>
      <c r="B143" s="1">
        <v>285825</v>
      </c>
      <c r="C143" s="1">
        <v>130</v>
      </c>
      <c r="D143" s="1">
        <v>160842</v>
      </c>
      <c r="E143" s="1" t="s">
        <v>725</v>
      </c>
      <c r="F143" s="1">
        <v>6657</v>
      </c>
      <c r="G143" s="1" t="s">
        <v>726</v>
      </c>
      <c r="H143" s="10" t="s">
        <v>727</v>
      </c>
      <c r="I143" s="13">
        <v>0.79</v>
      </c>
      <c r="J143" s="13">
        <v>0.06</v>
      </c>
      <c r="K143" s="13">
        <v>0</v>
      </c>
      <c r="L143" s="5">
        <v>33955</v>
      </c>
      <c r="M143" s="5">
        <v>53546</v>
      </c>
      <c r="N143" s="5">
        <v>59609</v>
      </c>
      <c r="O143" s="5">
        <v>50185</v>
      </c>
      <c r="P143" s="5">
        <v>21845</v>
      </c>
      <c r="Q143" s="5">
        <v>41146</v>
      </c>
      <c r="R143" s="5">
        <v>31025</v>
      </c>
      <c r="S143" s="5">
        <v>72719</v>
      </c>
      <c r="T143" s="5">
        <v>31667</v>
      </c>
      <c r="U143" s="5">
        <v>24706</v>
      </c>
      <c r="V143" s="5">
        <v>100470</v>
      </c>
      <c r="W143" s="5">
        <v>22105</v>
      </c>
      <c r="X143" s="5">
        <v>76410</v>
      </c>
      <c r="Y143" s="11">
        <v>16533</v>
      </c>
      <c r="Z143" s="5">
        <v>12443</v>
      </c>
      <c r="AA143" s="5">
        <v>15499</v>
      </c>
      <c r="AB143" s="5">
        <v>59555</v>
      </c>
      <c r="AC143" s="5">
        <v>10976</v>
      </c>
      <c r="AD143" s="5">
        <v>66752</v>
      </c>
      <c r="AE143" s="5">
        <v>12724</v>
      </c>
      <c r="AF143" s="5">
        <v>67434</v>
      </c>
      <c r="AG143" s="5">
        <v>9721</v>
      </c>
      <c r="AH143" s="5">
        <v>11456</v>
      </c>
      <c r="AI143" s="5">
        <v>10572</v>
      </c>
      <c r="AJ143" s="5">
        <v>9021</v>
      </c>
      <c r="AK143" s="5">
        <v>13744</v>
      </c>
      <c r="AL143" s="5">
        <v>71521</v>
      </c>
      <c r="AM143" s="5">
        <v>9389</v>
      </c>
      <c r="AN143" s="5">
        <v>83757</v>
      </c>
      <c r="AO143" s="5">
        <v>8342</v>
      </c>
      <c r="AP143" s="11">
        <v>76815</v>
      </c>
      <c r="AQ143" s="5">
        <v>85691</v>
      </c>
      <c r="AR143" s="5">
        <v>78606</v>
      </c>
      <c r="AS143" s="11">
        <v>103397</v>
      </c>
      <c r="AT143" s="5">
        <v>59662</v>
      </c>
      <c r="AU143" s="5">
        <v>61318</v>
      </c>
      <c r="AV143" s="5">
        <v>82107</v>
      </c>
    </row>
    <row r="144" spans="1:48" x14ac:dyDescent="0.2">
      <c r="A144" s="3" t="s">
        <v>872</v>
      </c>
      <c r="B144" s="1">
        <v>397526</v>
      </c>
      <c r="C144" s="1">
        <v>241</v>
      </c>
      <c r="D144" s="1">
        <v>2254</v>
      </c>
      <c r="E144" s="1" t="s">
        <v>729</v>
      </c>
      <c r="F144" s="1">
        <v>23368901</v>
      </c>
      <c r="G144" s="1" t="s">
        <v>0</v>
      </c>
      <c r="H144" s="10" t="s">
        <v>730</v>
      </c>
      <c r="I144" s="13">
        <v>0.86</v>
      </c>
      <c r="J144" s="13">
        <v>0.28999999999999998</v>
      </c>
      <c r="K144" s="13">
        <v>0</v>
      </c>
      <c r="L144" s="5">
        <v>10243</v>
      </c>
      <c r="M144" s="5">
        <v>7575</v>
      </c>
      <c r="N144" s="5">
        <v>8576</v>
      </c>
      <c r="O144" s="5">
        <v>14216</v>
      </c>
      <c r="P144" s="5">
        <v>6373</v>
      </c>
      <c r="Q144" s="5">
        <v>1070</v>
      </c>
      <c r="R144" s="5">
        <v>11164</v>
      </c>
      <c r="S144" s="5">
        <v>7506</v>
      </c>
      <c r="T144" s="5">
        <v>7440</v>
      </c>
      <c r="U144" s="5">
        <v>956</v>
      </c>
      <c r="V144" s="5">
        <v>11185</v>
      </c>
      <c r="W144" s="5">
        <v>9934</v>
      </c>
      <c r="X144" s="5">
        <v>5702</v>
      </c>
      <c r="Y144" s="11">
        <v>8480</v>
      </c>
      <c r="Z144" s="5">
        <v>3415</v>
      </c>
      <c r="AA144" s="5">
        <v>1757</v>
      </c>
      <c r="AB144" s="5">
        <v>1069</v>
      </c>
      <c r="AC144" s="5">
        <v>1419</v>
      </c>
      <c r="AD144" s="5">
        <v>1116</v>
      </c>
      <c r="AE144" s="5">
        <v>1214</v>
      </c>
      <c r="AF144" s="5">
        <v>944</v>
      </c>
      <c r="AG144" s="5">
        <v>1490</v>
      </c>
      <c r="AH144" s="5">
        <v>2973</v>
      </c>
      <c r="AI144" s="5">
        <v>2989</v>
      </c>
      <c r="AJ144" s="5">
        <v>3419</v>
      </c>
      <c r="AK144" s="5">
        <v>5042</v>
      </c>
      <c r="AL144" s="5">
        <v>2583</v>
      </c>
      <c r="AM144" s="5">
        <v>1581</v>
      </c>
      <c r="AN144" s="5">
        <v>585</v>
      </c>
      <c r="AO144" s="5">
        <v>1307</v>
      </c>
      <c r="AP144" s="11">
        <v>625</v>
      </c>
      <c r="AQ144" s="5">
        <v>1184</v>
      </c>
      <c r="AR144" s="5">
        <v>1092</v>
      </c>
      <c r="AS144" s="11">
        <v>938</v>
      </c>
      <c r="AT144" s="5">
        <v>5388</v>
      </c>
      <c r="AU144" s="5">
        <v>1157</v>
      </c>
      <c r="AV144" s="5">
        <v>977</v>
      </c>
    </row>
    <row r="145" spans="1:48" x14ac:dyDescent="0.2">
      <c r="A145" s="3" t="s">
        <v>789</v>
      </c>
      <c r="B145" s="1">
        <v>632918</v>
      </c>
      <c r="C145" s="1">
        <v>217</v>
      </c>
      <c r="D145" s="1">
        <v>171285</v>
      </c>
      <c r="E145" s="1" t="s">
        <v>790</v>
      </c>
      <c r="F145" s="1">
        <v>64960</v>
      </c>
      <c r="G145" s="1" t="s">
        <v>791</v>
      </c>
      <c r="H145" s="10" t="s">
        <v>792</v>
      </c>
      <c r="I145" s="13">
        <v>0.21</v>
      </c>
      <c r="J145" s="13">
        <v>0</v>
      </c>
      <c r="K145" s="13">
        <v>0</v>
      </c>
      <c r="L145" s="5">
        <v>10635</v>
      </c>
      <c r="M145" s="5">
        <v>2069</v>
      </c>
      <c r="N145" s="5">
        <v>17313</v>
      </c>
      <c r="O145" s="5">
        <v>20179</v>
      </c>
      <c r="P145" s="5">
        <v>13551</v>
      </c>
      <c r="Q145" s="5">
        <v>17691</v>
      </c>
      <c r="R145" s="5">
        <v>2058</v>
      </c>
      <c r="S145" s="5">
        <v>18075</v>
      </c>
      <c r="T145" s="5">
        <v>34001</v>
      </c>
      <c r="U145" s="5">
        <v>26939</v>
      </c>
      <c r="V145" s="5">
        <v>13434</v>
      </c>
      <c r="W145" s="5">
        <v>31303</v>
      </c>
      <c r="X145" s="5">
        <v>19711</v>
      </c>
      <c r="Y145" s="11">
        <v>25945</v>
      </c>
      <c r="Z145" s="5">
        <v>18489</v>
      </c>
      <c r="AA145" s="5">
        <v>1977</v>
      </c>
      <c r="AB145" s="5">
        <v>8464</v>
      </c>
      <c r="AC145" s="5">
        <v>10210</v>
      </c>
      <c r="AD145" s="5">
        <v>1319</v>
      </c>
      <c r="AE145" s="5">
        <v>1371</v>
      </c>
      <c r="AF145" s="5">
        <v>6577</v>
      </c>
      <c r="AG145" s="5">
        <v>1509</v>
      </c>
      <c r="AH145" s="5">
        <v>1155</v>
      </c>
      <c r="AI145" s="5">
        <v>19982</v>
      </c>
      <c r="AJ145" s="5">
        <v>2136</v>
      </c>
      <c r="AK145" s="5">
        <v>1423</v>
      </c>
      <c r="AL145" s="5">
        <v>1728</v>
      </c>
      <c r="AM145" s="5">
        <v>1512</v>
      </c>
      <c r="AN145" s="5">
        <v>1036</v>
      </c>
      <c r="AO145" s="5">
        <v>1594</v>
      </c>
      <c r="AP145" s="11">
        <v>4713</v>
      </c>
      <c r="AQ145" s="5">
        <v>2826</v>
      </c>
      <c r="AR145" s="5">
        <v>1794</v>
      </c>
      <c r="AS145" s="11">
        <v>3056</v>
      </c>
      <c r="AT145" s="5">
        <v>17724</v>
      </c>
      <c r="AU145" s="5">
        <v>7287</v>
      </c>
      <c r="AV145" s="5">
        <v>2024</v>
      </c>
    </row>
    <row r="146" spans="1:48" x14ac:dyDescent="0.2">
      <c r="A146" s="3" t="s">
        <v>801</v>
      </c>
      <c r="B146" s="1">
        <v>552422</v>
      </c>
      <c r="C146" s="1">
        <v>129</v>
      </c>
      <c r="D146" s="1">
        <v>103838</v>
      </c>
      <c r="E146" s="1" t="s">
        <v>802</v>
      </c>
      <c r="F146" s="1">
        <v>13006</v>
      </c>
      <c r="G146" s="1" t="s">
        <v>803</v>
      </c>
      <c r="H146" s="10" t="s">
        <v>804</v>
      </c>
      <c r="I146" s="13">
        <v>0.36</v>
      </c>
      <c r="J146" s="13">
        <v>0</v>
      </c>
      <c r="K146" s="13">
        <v>0</v>
      </c>
      <c r="L146" s="5">
        <v>80353</v>
      </c>
      <c r="M146" s="5">
        <v>5568</v>
      </c>
      <c r="N146" s="5">
        <v>11017</v>
      </c>
      <c r="O146" s="5">
        <v>5672</v>
      </c>
      <c r="P146" s="5">
        <v>55883</v>
      </c>
      <c r="Q146" s="5">
        <v>1331</v>
      </c>
      <c r="R146" s="5">
        <v>5945</v>
      </c>
      <c r="S146" s="5">
        <v>6632</v>
      </c>
      <c r="T146" s="5">
        <v>9446</v>
      </c>
      <c r="U146" s="5">
        <v>3521</v>
      </c>
      <c r="V146" s="5">
        <v>13477</v>
      </c>
      <c r="W146" s="5">
        <v>1549</v>
      </c>
      <c r="X146" s="5">
        <v>3230</v>
      </c>
      <c r="Y146" s="11">
        <v>1723</v>
      </c>
      <c r="Z146" s="5">
        <v>8431</v>
      </c>
      <c r="AA146" s="5">
        <v>5557</v>
      </c>
      <c r="AB146" s="5">
        <v>5514</v>
      </c>
      <c r="AC146" s="5">
        <v>6765</v>
      </c>
      <c r="AD146" s="5">
        <v>5122</v>
      </c>
      <c r="AE146" s="5">
        <v>6758</v>
      </c>
      <c r="AF146" s="5">
        <v>5422</v>
      </c>
      <c r="AG146" s="5">
        <v>5653</v>
      </c>
      <c r="AH146" s="5">
        <v>6847</v>
      </c>
      <c r="AI146" s="5">
        <v>5695</v>
      </c>
      <c r="AJ146" s="5">
        <v>5679</v>
      </c>
      <c r="AK146" s="5">
        <v>7136</v>
      </c>
      <c r="AL146" s="5">
        <v>7667</v>
      </c>
      <c r="AM146" s="5">
        <v>8831</v>
      </c>
      <c r="AN146" s="5">
        <v>4856</v>
      </c>
      <c r="AO146" s="5">
        <v>5957</v>
      </c>
      <c r="AP146" s="11">
        <v>5198</v>
      </c>
      <c r="AQ146" s="5">
        <v>4800</v>
      </c>
      <c r="AR146" s="5">
        <v>3684</v>
      </c>
      <c r="AS146" s="11">
        <v>6359</v>
      </c>
      <c r="AT146" s="5">
        <v>6247</v>
      </c>
      <c r="AU146" s="5">
        <v>4425</v>
      </c>
      <c r="AV146" s="5">
        <v>7459</v>
      </c>
    </row>
    <row r="147" spans="1:48" x14ac:dyDescent="0.2">
      <c r="A147" s="3">
        <v>704730</v>
      </c>
      <c r="B147" s="1">
        <v>704730</v>
      </c>
      <c r="C147" s="1">
        <v>217</v>
      </c>
      <c r="D147" s="1">
        <v>132107</v>
      </c>
      <c r="E147" s="1" t="s">
        <v>564</v>
      </c>
      <c r="F147" s="1" t="s">
        <v>0</v>
      </c>
      <c r="G147" s="1" t="s">
        <v>0</v>
      </c>
      <c r="H147" s="10" t="s">
        <v>0</v>
      </c>
      <c r="I147" s="13">
        <v>0</v>
      </c>
      <c r="J147" s="13">
        <v>0.94</v>
      </c>
      <c r="K147" s="13">
        <v>1</v>
      </c>
      <c r="L147" s="5">
        <v>63190</v>
      </c>
      <c r="M147" s="5">
        <v>85835</v>
      </c>
      <c r="N147" s="5">
        <v>76886</v>
      </c>
      <c r="O147" s="5">
        <v>66535</v>
      </c>
      <c r="P147" s="5">
        <v>89996</v>
      </c>
      <c r="Q147" s="5">
        <v>82447</v>
      </c>
      <c r="R147" s="5">
        <v>72361</v>
      </c>
      <c r="S147" s="5">
        <v>114529</v>
      </c>
      <c r="T147" s="5">
        <v>23262</v>
      </c>
      <c r="U147" s="5">
        <v>8124</v>
      </c>
      <c r="V147" s="5">
        <v>45117</v>
      </c>
      <c r="W147" s="5">
        <v>162854</v>
      </c>
      <c r="X147" s="5">
        <v>49324</v>
      </c>
      <c r="Y147" s="11">
        <v>158285</v>
      </c>
      <c r="Z147" s="5">
        <v>65321</v>
      </c>
      <c r="AA147" s="5">
        <v>9763</v>
      </c>
      <c r="AB147" s="5">
        <v>43354</v>
      </c>
      <c r="AC147" s="5">
        <v>9949</v>
      </c>
      <c r="AD147" s="5">
        <v>48410</v>
      </c>
      <c r="AE147" s="5">
        <v>47717</v>
      </c>
      <c r="AF147" s="5">
        <v>67663</v>
      </c>
      <c r="AG147" s="5">
        <v>72527</v>
      </c>
      <c r="AH147" s="5">
        <v>23328</v>
      </c>
      <c r="AI147" s="5">
        <v>45721</v>
      </c>
      <c r="AJ147" s="5">
        <v>63754</v>
      </c>
      <c r="AK147" s="5">
        <v>54357</v>
      </c>
      <c r="AL147" s="5">
        <v>60278</v>
      </c>
      <c r="AM147" s="5">
        <v>23151</v>
      </c>
      <c r="AN147" s="5">
        <v>47613</v>
      </c>
      <c r="AO147" s="5">
        <v>38327</v>
      </c>
      <c r="AP147" s="11">
        <v>62401</v>
      </c>
      <c r="AQ147" s="5">
        <v>7105</v>
      </c>
      <c r="AR147" s="5">
        <v>12793</v>
      </c>
      <c r="AS147" s="11">
        <v>19416</v>
      </c>
      <c r="AT147" s="5">
        <v>82977</v>
      </c>
      <c r="AU147" s="5">
        <v>44226</v>
      </c>
      <c r="AV147" s="5">
        <v>49356</v>
      </c>
    </row>
    <row r="148" spans="1:48" x14ac:dyDescent="0.2">
      <c r="A148" s="3">
        <v>475542</v>
      </c>
      <c r="B148" s="1">
        <v>397537</v>
      </c>
      <c r="C148" s="1">
        <v>147</v>
      </c>
      <c r="D148" s="1">
        <v>475542</v>
      </c>
      <c r="E148" s="1" t="s">
        <v>582</v>
      </c>
      <c r="F148" s="1" t="s">
        <v>0</v>
      </c>
      <c r="G148" s="1" t="s">
        <v>0</v>
      </c>
      <c r="H148" s="10" t="s">
        <v>0</v>
      </c>
      <c r="I148" s="13">
        <v>0</v>
      </c>
      <c r="J148" s="13">
        <v>1</v>
      </c>
      <c r="K148" s="13">
        <v>1</v>
      </c>
      <c r="L148" s="5">
        <v>37980</v>
      </c>
      <c r="M148" s="5">
        <v>64803</v>
      </c>
      <c r="N148" s="5">
        <v>77704</v>
      </c>
      <c r="O148" s="5">
        <v>94096</v>
      </c>
      <c r="P148" s="5">
        <v>49807</v>
      </c>
      <c r="Q148" s="5">
        <v>30773</v>
      </c>
      <c r="R148" s="5">
        <v>37671</v>
      </c>
      <c r="S148" s="5">
        <v>132330</v>
      </c>
      <c r="T148" s="5">
        <v>53561</v>
      </c>
      <c r="U148" s="5">
        <v>32479</v>
      </c>
      <c r="V148" s="5">
        <v>50420</v>
      </c>
      <c r="W148" s="5">
        <v>167892</v>
      </c>
      <c r="X148" s="5">
        <v>36264</v>
      </c>
      <c r="Y148" s="11">
        <v>83468</v>
      </c>
      <c r="Z148" s="5">
        <v>279652</v>
      </c>
      <c r="AA148" s="5">
        <v>15970</v>
      </c>
      <c r="AB148" s="5">
        <v>121124</v>
      </c>
      <c r="AC148" s="5">
        <v>78608</v>
      </c>
      <c r="AD148" s="5">
        <v>9077</v>
      </c>
      <c r="AE148" s="5">
        <v>107936</v>
      </c>
      <c r="AF148" s="5">
        <v>100009</v>
      </c>
      <c r="AG148" s="5">
        <v>121658</v>
      </c>
      <c r="AH148" s="5">
        <v>435433</v>
      </c>
      <c r="AI148" s="5">
        <v>95725</v>
      </c>
      <c r="AJ148" s="5">
        <v>69162</v>
      </c>
      <c r="AK148" s="5">
        <v>184532</v>
      </c>
      <c r="AL148" s="5">
        <v>26579</v>
      </c>
      <c r="AM148" s="5">
        <v>141028</v>
      </c>
      <c r="AN148" s="5">
        <v>60012</v>
      </c>
      <c r="AO148" s="5">
        <v>197835</v>
      </c>
      <c r="AP148" s="11">
        <v>57058</v>
      </c>
      <c r="AQ148" s="5">
        <v>104791</v>
      </c>
      <c r="AR148" s="5">
        <v>66455</v>
      </c>
      <c r="AS148" s="11">
        <v>79484</v>
      </c>
      <c r="AT148" s="5">
        <v>3749</v>
      </c>
      <c r="AU148" s="5">
        <v>99025</v>
      </c>
      <c r="AV148" s="5">
        <v>34814</v>
      </c>
    </row>
    <row r="149" spans="1:48" x14ac:dyDescent="0.2">
      <c r="A149" s="3">
        <v>474901</v>
      </c>
      <c r="B149" s="1">
        <v>222821</v>
      </c>
      <c r="C149" s="1">
        <v>120</v>
      </c>
      <c r="D149" s="1">
        <v>474901</v>
      </c>
      <c r="E149" s="1" t="s">
        <v>583</v>
      </c>
      <c r="F149" s="1" t="s">
        <v>0</v>
      </c>
      <c r="G149" s="1" t="s">
        <v>0</v>
      </c>
      <c r="H149" s="10" t="s">
        <v>0</v>
      </c>
      <c r="I149" s="13">
        <v>0</v>
      </c>
      <c r="J149" s="13">
        <v>0.12</v>
      </c>
      <c r="K149" s="13">
        <v>0</v>
      </c>
      <c r="L149" s="5">
        <v>1375</v>
      </c>
      <c r="M149" s="5">
        <v>1092</v>
      </c>
      <c r="N149" s="5">
        <v>1462</v>
      </c>
      <c r="O149" s="5">
        <v>958</v>
      </c>
      <c r="P149" s="5">
        <v>1201</v>
      </c>
      <c r="Q149" s="5">
        <v>1928</v>
      </c>
      <c r="R149" s="5">
        <v>832</v>
      </c>
      <c r="S149" s="5">
        <v>1570</v>
      </c>
      <c r="T149" s="5">
        <v>1582</v>
      </c>
      <c r="U149" s="5">
        <v>19158</v>
      </c>
      <c r="V149" s="5">
        <v>736</v>
      </c>
      <c r="W149" s="5">
        <v>1162</v>
      </c>
      <c r="X149" s="5">
        <v>440</v>
      </c>
      <c r="Y149" s="11">
        <v>865</v>
      </c>
      <c r="Z149" s="5">
        <v>10187</v>
      </c>
      <c r="AA149" s="5">
        <v>3377</v>
      </c>
      <c r="AB149" s="5">
        <v>35480</v>
      </c>
      <c r="AC149" s="5">
        <v>7226</v>
      </c>
      <c r="AD149" s="5">
        <v>12673</v>
      </c>
      <c r="AE149" s="5">
        <v>14958</v>
      </c>
      <c r="AF149" s="5">
        <v>68194</v>
      </c>
      <c r="AG149" s="5">
        <v>10149</v>
      </c>
      <c r="AH149" s="5">
        <v>94051</v>
      </c>
      <c r="AI149" s="5">
        <v>29935</v>
      </c>
      <c r="AJ149" s="5">
        <v>18440</v>
      </c>
      <c r="AK149" s="5">
        <v>49792</v>
      </c>
      <c r="AL149" s="5">
        <v>110228</v>
      </c>
      <c r="AM149" s="5">
        <v>11739</v>
      </c>
      <c r="AN149" s="5">
        <v>89429</v>
      </c>
      <c r="AO149" s="5">
        <v>29248</v>
      </c>
      <c r="AP149" s="11">
        <v>80771</v>
      </c>
      <c r="AQ149" s="5">
        <v>10099</v>
      </c>
      <c r="AR149" s="5">
        <v>18983</v>
      </c>
      <c r="AS149" s="11">
        <v>33855</v>
      </c>
      <c r="AT149" s="5">
        <v>1287</v>
      </c>
      <c r="AU149" s="5">
        <v>70146</v>
      </c>
      <c r="AV149" s="5">
        <v>74414</v>
      </c>
    </row>
    <row r="150" spans="1:48" x14ac:dyDescent="0.2">
      <c r="A150" s="3">
        <v>474622</v>
      </c>
      <c r="B150" s="1">
        <v>218414</v>
      </c>
      <c r="C150" s="1">
        <v>131</v>
      </c>
      <c r="D150" s="1">
        <v>474622</v>
      </c>
      <c r="E150" s="1" t="s">
        <v>584</v>
      </c>
      <c r="F150" s="1" t="s">
        <v>0</v>
      </c>
      <c r="G150" s="1" t="s">
        <v>0</v>
      </c>
      <c r="H150" s="10" t="s">
        <v>0</v>
      </c>
      <c r="I150" s="13">
        <v>0.21</v>
      </c>
      <c r="J150" s="13">
        <v>0.18</v>
      </c>
      <c r="K150" s="13">
        <v>0</v>
      </c>
      <c r="L150" s="5">
        <v>656628</v>
      </c>
      <c r="M150" s="5">
        <v>491536</v>
      </c>
      <c r="N150" s="5">
        <v>675019</v>
      </c>
      <c r="O150" s="5">
        <v>475418</v>
      </c>
      <c r="P150" s="5">
        <v>37039</v>
      </c>
      <c r="Q150" s="5">
        <v>711182</v>
      </c>
      <c r="R150" s="5">
        <v>52172</v>
      </c>
      <c r="S150" s="5">
        <v>658095</v>
      </c>
      <c r="T150" s="5">
        <v>557439</v>
      </c>
      <c r="U150" s="5">
        <v>684862</v>
      </c>
      <c r="V150" s="5">
        <v>537139</v>
      </c>
      <c r="W150" s="5">
        <v>359330</v>
      </c>
      <c r="X150" s="5">
        <v>519424</v>
      </c>
      <c r="Y150" s="11">
        <v>48450</v>
      </c>
      <c r="Z150" s="5">
        <v>1070023</v>
      </c>
      <c r="AA150" s="5">
        <v>800279</v>
      </c>
      <c r="AB150" s="5">
        <v>571991</v>
      </c>
      <c r="AC150" s="5">
        <v>906177</v>
      </c>
      <c r="AD150" s="5">
        <v>1465159</v>
      </c>
      <c r="AE150" s="5">
        <v>813238</v>
      </c>
      <c r="AF150" s="5">
        <v>1075831</v>
      </c>
      <c r="AG150" s="5">
        <v>2260388</v>
      </c>
      <c r="AH150" s="5">
        <v>1473027</v>
      </c>
      <c r="AI150" s="5">
        <v>2782740</v>
      </c>
      <c r="AJ150" s="5">
        <v>2219564</v>
      </c>
      <c r="AK150" s="5">
        <v>3061769</v>
      </c>
      <c r="AL150" s="5">
        <v>1427552</v>
      </c>
      <c r="AM150" s="5">
        <v>2001400</v>
      </c>
      <c r="AN150" s="5">
        <v>819217</v>
      </c>
      <c r="AO150" s="5">
        <v>2348738</v>
      </c>
      <c r="AP150" s="11">
        <v>1254471</v>
      </c>
      <c r="AQ150" s="5">
        <v>187209</v>
      </c>
      <c r="AR150" s="5">
        <v>352557</v>
      </c>
      <c r="AS150" s="11">
        <v>612629</v>
      </c>
      <c r="AT150" s="5">
        <v>390027</v>
      </c>
      <c r="AU150" s="5">
        <v>1141757</v>
      </c>
      <c r="AV150" s="5">
        <v>1121580</v>
      </c>
    </row>
    <row r="151" spans="1:48" x14ac:dyDescent="0.2">
      <c r="A151" s="3">
        <v>474138</v>
      </c>
      <c r="B151" s="1">
        <v>267859</v>
      </c>
      <c r="C151" s="1">
        <v>191</v>
      </c>
      <c r="D151" s="1">
        <v>474138</v>
      </c>
      <c r="E151" s="1" t="s">
        <v>586</v>
      </c>
      <c r="F151" s="1" t="s">
        <v>0</v>
      </c>
      <c r="G151" s="1" t="s">
        <v>0</v>
      </c>
      <c r="H151" s="10" t="s">
        <v>0</v>
      </c>
      <c r="I151" s="13">
        <v>0</v>
      </c>
      <c r="J151" s="13">
        <v>0.12</v>
      </c>
      <c r="K151" s="13">
        <v>0</v>
      </c>
      <c r="L151" s="5">
        <v>37407</v>
      </c>
      <c r="M151" s="5">
        <v>37888</v>
      </c>
      <c r="N151" s="5">
        <v>21200</v>
      </c>
      <c r="O151" s="5">
        <v>31418</v>
      </c>
      <c r="P151" s="5">
        <v>24767</v>
      </c>
      <c r="Q151" s="5">
        <v>25582</v>
      </c>
      <c r="R151" s="5">
        <v>35511</v>
      </c>
      <c r="S151" s="5">
        <v>28801</v>
      </c>
      <c r="T151" s="5">
        <v>29093</v>
      </c>
      <c r="U151" s="5">
        <v>30865</v>
      </c>
      <c r="V151" s="5">
        <v>20675</v>
      </c>
      <c r="W151" s="5">
        <v>33030</v>
      </c>
      <c r="X151" s="5">
        <v>23625</v>
      </c>
      <c r="Y151" s="11">
        <v>24992</v>
      </c>
      <c r="Z151" s="5">
        <v>36109</v>
      </c>
      <c r="AA151" s="5">
        <v>14468</v>
      </c>
      <c r="AB151" s="5">
        <v>10942</v>
      </c>
      <c r="AC151" s="5">
        <v>13091</v>
      </c>
      <c r="AD151" s="5">
        <v>11777</v>
      </c>
      <c r="AE151" s="5">
        <v>19232</v>
      </c>
      <c r="AF151" s="5">
        <v>11874</v>
      </c>
      <c r="AG151" s="5">
        <v>21661</v>
      </c>
      <c r="AH151" s="5">
        <v>14439</v>
      </c>
      <c r="AI151" s="5">
        <v>26773</v>
      </c>
      <c r="AJ151" s="5">
        <v>15910</v>
      </c>
      <c r="AK151" s="5">
        <v>77041</v>
      </c>
      <c r="AL151" s="5">
        <v>24352</v>
      </c>
      <c r="AM151" s="5">
        <v>18006</v>
      </c>
      <c r="AN151" s="5">
        <v>32414</v>
      </c>
      <c r="AO151" s="5">
        <v>23793</v>
      </c>
      <c r="AP151" s="11">
        <v>12886</v>
      </c>
      <c r="AQ151" s="5">
        <v>23143</v>
      </c>
      <c r="AR151" s="5">
        <v>33802</v>
      </c>
      <c r="AS151" s="11">
        <v>21429</v>
      </c>
      <c r="AT151" s="5">
        <v>26010</v>
      </c>
      <c r="AU151" s="5">
        <v>21756</v>
      </c>
      <c r="AV151" s="5">
        <v>13953</v>
      </c>
    </row>
    <row r="152" spans="1:48" x14ac:dyDescent="0.2">
      <c r="A152" s="3">
        <v>472871</v>
      </c>
      <c r="B152" s="1">
        <v>628914</v>
      </c>
      <c r="C152" s="1">
        <v>103</v>
      </c>
      <c r="D152" s="1">
        <v>472871</v>
      </c>
      <c r="E152" s="1" t="s">
        <v>587</v>
      </c>
      <c r="F152" s="1" t="s">
        <v>0</v>
      </c>
      <c r="G152" s="1" t="s">
        <v>0</v>
      </c>
      <c r="H152" s="10" t="s">
        <v>0</v>
      </c>
      <c r="I152" s="13">
        <v>0</v>
      </c>
      <c r="J152" s="13">
        <v>0.18</v>
      </c>
      <c r="K152" s="13">
        <v>0.33</v>
      </c>
      <c r="L152" s="5">
        <v>5113</v>
      </c>
      <c r="M152" s="5">
        <v>8404</v>
      </c>
      <c r="N152" s="5">
        <v>6301</v>
      </c>
      <c r="O152" s="5">
        <v>8225</v>
      </c>
      <c r="P152" s="5">
        <v>2612</v>
      </c>
      <c r="Q152" s="5">
        <v>11598</v>
      </c>
      <c r="R152" s="5">
        <v>6786</v>
      </c>
      <c r="S152" s="5">
        <v>8975</v>
      </c>
      <c r="T152" s="5">
        <v>12514</v>
      </c>
      <c r="U152" s="5">
        <v>1367</v>
      </c>
      <c r="V152" s="5">
        <v>5202</v>
      </c>
      <c r="W152" s="5">
        <v>9020</v>
      </c>
      <c r="X152" s="5">
        <v>2465</v>
      </c>
      <c r="Y152" s="11">
        <v>7357</v>
      </c>
      <c r="Z152" s="5">
        <v>22465</v>
      </c>
      <c r="AA152" s="5">
        <v>16790</v>
      </c>
      <c r="AB152" s="5">
        <v>14559</v>
      </c>
      <c r="AC152" s="5">
        <v>33762</v>
      </c>
      <c r="AD152" s="5">
        <v>20944</v>
      </c>
      <c r="AE152" s="5">
        <v>16567</v>
      </c>
      <c r="AF152" s="5">
        <v>10037</v>
      </c>
      <c r="AG152" s="5">
        <v>13302</v>
      </c>
      <c r="AH152" s="5">
        <v>12739</v>
      </c>
      <c r="AI152" s="5">
        <v>35994</v>
      </c>
      <c r="AJ152" s="5">
        <v>36227</v>
      </c>
      <c r="AK152" s="5">
        <v>20809</v>
      </c>
      <c r="AL152" s="5">
        <v>14847</v>
      </c>
      <c r="AM152" s="5">
        <v>17017</v>
      </c>
      <c r="AN152" s="5">
        <v>5393</v>
      </c>
      <c r="AO152" s="5">
        <v>18509</v>
      </c>
      <c r="AP152" s="11">
        <v>24982</v>
      </c>
      <c r="AQ152" s="5">
        <v>20046</v>
      </c>
      <c r="AR152" s="5">
        <v>14790</v>
      </c>
      <c r="AS152" s="11">
        <v>27022</v>
      </c>
      <c r="AT152" s="5">
        <v>5433</v>
      </c>
      <c r="AU152" s="5">
        <v>11543</v>
      </c>
      <c r="AV152" s="5">
        <v>13994</v>
      </c>
    </row>
    <row r="153" spans="1:48" x14ac:dyDescent="0.2">
      <c r="A153" s="3">
        <v>471797</v>
      </c>
      <c r="B153" s="1">
        <v>446789</v>
      </c>
      <c r="C153" s="1">
        <v>351</v>
      </c>
      <c r="D153" s="1">
        <v>471797</v>
      </c>
      <c r="E153" s="1" t="s">
        <v>591</v>
      </c>
      <c r="F153" s="1" t="s">
        <v>0</v>
      </c>
      <c r="G153" s="1" t="s">
        <v>0</v>
      </c>
      <c r="H153" s="10" t="s">
        <v>0</v>
      </c>
      <c r="I153" s="13">
        <v>0.79</v>
      </c>
      <c r="J153" s="13">
        <v>0.59</v>
      </c>
      <c r="K153" s="13">
        <v>1</v>
      </c>
      <c r="L153" s="5">
        <v>3665</v>
      </c>
      <c r="M153" s="5">
        <v>4259</v>
      </c>
      <c r="N153" s="5">
        <v>1487</v>
      </c>
      <c r="O153" s="5">
        <v>3888</v>
      </c>
      <c r="P153" s="5">
        <v>2731</v>
      </c>
      <c r="Q153" s="5">
        <v>1205</v>
      </c>
      <c r="R153" s="5">
        <v>5171</v>
      </c>
      <c r="S153" s="5">
        <v>3389</v>
      </c>
      <c r="T153" s="5">
        <v>4063</v>
      </c>
      <c r="U153" s="5">
        <v>3389</v>
      </c>
      <c r="V153" s="5">
        <v>2251</v>
      </c>
      <c r="W153" s="5">
        <v>3989</v>
      </c>
      <c r="X153" s="5">
        <v>1103</v>
      </c>
      <c r="Y153" s="11">
        <v>3001</v>
      </c>
      <c r="Z153" s="5">
        <v>3144</v>
      </c>
      <c r="AA153" s="5">
        <v>2280</v>
      </c>
      <c r="AB153" s="5">
        <v>1261</v>
      </c>
      <c r="AC153" s="5">
        <v>1823</v>
      </c>
      <c r="AD153" s="5">
        <v>1027</v>
      </c>
      <c r="AE153" s="5">
        <v>2122</v>
      </c>
      <c r="AF153" s="5">
        <v>1360</v>
      </c>
      <c r="AG153" s="5">
        <v>4059</v>
      </c>
      <c r="AH153" s="5">
        <v>2235</v>
      </c>
      <c r="AI153" s="5">
        <v>1128</v>
      </c>
      <c r="AJ153" s="5">
        <v>3055</v>
      </c>
      <c r="AK153" s="5">
        <v>10826</v>
      </c>
      <c r="AL153" s="5">
        <v>3030</v>
      </c>
      <c r="AM153" s="5">
        <v>3236</v>
      </c>
      <c r="AN153" s="5">
        <v>958</v>
      </c>
      <c r="AO153" s="5">
        <v>3632</v>
      </c>
      <c r="AP153" s="11">
        <v>902</v>
      </c>
      <c r="AQ153" s="5">
        <v>1905</v>
      </c>
      <c r="AR153" s="5">
        <v>597</v>
      </c>
      <c r="AS153" s="11">
        <v>1713</v>
      </c>
      <c r="AT153" s="5">
        <v>4343</v>
      </c>
      <c r="AU153" s="5">
        <v>2983</v>
      </c>
      <c r="AV153" s="5">
        <v>1838</v>
      </c>
    </row>
    <row r="154" spans="1:48" x14ac:dyDescent="0.2">
      <c r="A154" s="3">
        <v>470973</v>
      </c>
      <c r="B154" s="1">
        <v>446933</v>
      </c>
      <c r="C154" s="1">
        <v>160</v>
      </c>
      <c r="D154" s="1">
        <v>470973</v>
      </c>
      <c r="E154" s="1" t="s">
        <v>592</v>
      </c>
      <c r="F154" s="1" t="s">
        <v>0</v>
      </c>
      <c r="G154" s="1" t="s">
        <v>0</v>
      </c>
      <c r="H154" s="10" t="s">
        <v>0</v>
      </c>
      <c r="I154" s="13">
        <v>0.14000000000000001</v>
      </c>
      <c r="J154" s="13">
        <v>0.18</v>
      </c>
      <c r="K154" s="13">
        <v>0</v>
      </c>
      <c r="L154" s="5">
        <v>13868</v>
      </c>
      <c r="M154" s="5">
        <v>11354</v>
      </c>
      <c r="N154" s="5">
        <v>6815</v>
      </c>
      <c r="O154" s="5">
        <v>14599</v>
      </c>
      <c r="P154" s="5">
        <v>8958</v>
      </c>
      <c r="Q154" s="5">
        <v>7730</v>
      </c>
      <c r="R154" s="5">
        <v>12439</v>
      </c>
      <c r="S154" s="5">
        <v>7544</v>
      </c>
      <c r="T154" s="5">
        <v>12005</v>
      </c>
      <c r="U154" s="5">
        <v>10604</v>
      </c>
      <c r="V154" s="5">
        <v>6457</v>
      </c>
      <c r="W154" s="5">
        <v>8666</v>
      </c>
      <c r="X154" s="5">
        <v>5887</v>
      </c>
      <c r="Y154" s="11">
        <v>7763</v>
      </c>
      <c r="Z154" s="5">
        <v>9775</v>
      </c>
      <c r="AA154" s="5">
        <v>5292</v>
      </c>
      <c r="AB154" s="5">
        <v>2668</v>
      </c>
      <c r="AC154" s="5">
        <v>4234</v>
      </c>
      <c r="AD154" s="5">
        <v>2798</v>
      </c>
      <c r="AE154" s="5">
        <v>9916</v>
      </c>
      <c r="AF154" s="5">
        <v>2620</v>
      </c>
      <c r="AG154" s="5">
        <v>9658</v>
      </c>
      <c r="AH154" s="5">
        <v>6923</v>
      </c>
      <c r="AI154" s="5">
        <v>8277</v>
      </c>
      <c r="AJ154" s="5">
        <v>12650</v>
      </c>
      <c r="AK154" s="5">
        <v>35205</v>
      </c>
      <c r="AL154" s="5">
        <v>6600</v>
      </c>
      <c r="AM154" s="5">
        <v>7397</v>
      </c>
      <c r="AN154" s="5">
        <v>3626</v>
      </c>
      <c r="AO154" s="5">
        <v>9564</v>
      </c>
      <c r="AP154" s="11">
        <v>2708</v>
      </c>
      <c r="AQ154" s="5">
        <v>6068</v>
      </c>
      <c r="AR154" s="5">
        <v>4268</v>
      </c>
      <c r="AS154" s="11">
        <v>4001</v>
      </c>
      <c r="AT154" s="5">
        <v>11699</v>
      </c>
      <c r="AU154" s="5">
        <v>6426</v>
      </c>
      <c r="AV154" s="5">
        <v>4033</v>
      </c>
    </row>
    <row r="155" spans="1:48" x14ac:dyDescent="0.2">
      <c r="A155" s="3">
        <v>425770</v>
      </c>
      <c r="B155" s="1">
        <v>197252</v>
      </c>
      <c r="C155" s="1">
        <v>144</v>
      </c>
      <c r="D155" s="1">
        <v>425770</v>
      </c>
      <c r="E155" s="1" t="s">
        <v>603</v>
      </c>
      <c r="F155" s="1" t="s">
        <v>0</v>
      </c>
      <c r="G155" s="1" t="s">
        <v>0</v>
      </c>
      <c r="H155" s="10" t="s">
        <v>0</v>
      </c>
      <c r="I155" s="13">
        <v>0.5</v>
      </c>
      <c r="J155" s="13">
        <v>0</v>
      </c>
      <c r="K155" s="13">
        <v>0</v>
      </c>
      <c r="L155" s="5">
        <v>92002</v>
      </c>
      <c r="M155" s="5">
        <v>5036</v>
      </c>
      <c r="N155" s="5">
        <v>15149</v>
      </c>
      <c r="O155" s="5">
        <v>117854</v>
      </c>
      <c r="P155" s="5">
        <v>126242</v>
      </c>
      <c r="Q155" s="5">
        <v>4738</v>
      </c>
      <c r="R155" s="5">
        <v>11209</v>
      </c>
      <c r="S155" s="5">
        <v>7980</v>
      </c>
      <c r="T155" s="5">
        <v>6946</v>
      </c>
      <c r="U155" s="5">
        <v>5319</v>
      </c>
      <c r="V155" s="5">
        <v>3897</v>
      </c>
      <c r="W155" s="5">
        <v>6845</v>
      </c>
      <c r="X155" s="5">
        <v>2401</v>
      </c>
      <c r="Y155" s="11">
        <v>6225</v>
      </c>
      <c r="Z155" s="5">
        <v>1260</v>
      </c>
      <c r="AA155" s="5">
        <v>99</v>
      </c>
      <c r="AB155" s="5">
        <v>338</v>
      </c>
      <c r="AC155" s="5">
        <v>817</v>
      </c>
      <c r="AD155" s="5">
        <v>621</v>
      </c>
      <c r="AE155" s="5">
        <v>879</v>
      </c>
      <c r="AF155" s="5">
        <v>375</v>
      </c>
      <c r="AG155" s="5">
        <v>252</v>
      </c>
      <c r="AH155" s="5">
        <v>160</v>
      </c>
      <c r="AI155" s="5">
        <v>247</v>
      </c>
      <c r="AJ155" s="5">
        <v>450</v>
      </c>
      <c r="AK155" s="5">
        <v>3775</v>
      </c>
      <c r="AL155" s="5">
        <v>2965</v>
      </c>
      <c r="AM155" s="5">
        <v>1187</v>
      </c>
      <c r="AN155" s="5">
        <v>224</v>
      </c>
      <c r="AO155" s="5">
        <v>217</v>
      </c>
      <c r="AP155" s="11">
        <v>676</v>
      </c>
      <c r="AQ155" s="5">
        <v>458</v>
      </c>
      <c r="AR155" s="5">
        <v>598</v>
      </c>
      <c r="AS155" s="11">
        <v>679</v>
      </c>
      <c r="AT155" s="5">
        <v>15864</v>
      </c>
      <c r="AU155" s="5">
        <v>641</v>
      </c>
      <c r="AV155" s="5">
        <v>837</v>
      </c>
    </row>
    <row r="156" spans="1:48" x14ac:dyDescent="0.2">
      <c r="A156" s="3">
        <v>422804</v>
      </c>
      <c r="B156" s="1">
        <v>600682</v>
      </c>
      <c r="C156" s="1">
        <v>217</v>
      </c>
      <c r="D156" s="1">
        <v>422804</v>
      </c>
      <c r="E156" s="1" t="s">
        <v>606</v>
      </c>
      <c r="F156" s="1" t="s">
        <v>0</v>
      </c>
      <c r="G156" s="1" t="s">
        <v>0</v>
      </c>
      <c r="H156" s="10" t="s">
        <v>0</v>
      </c>
      <c r="I156" s="13">
        <v>0</v>
      </c>
      <c r="J156" s="13">
        <v>0.53</v>
      </c>
      <c r="K156" s="13">
        <v>0</v>
      </c>
      <c r="L156" s="5">
        <v>6127</v>
      </c>
      <c r="M156" s="5">
        <v>3320</v>
      </c>
      <c r="N156" s="5">
        <v>4713</v>
      </c>
      <c r="O156" s="5">
        <v>7457</v>
      </c>
      <c r="P156" s="5">
        <v>8420</v>
      </c>
      <c r="Q156" s="5">
        <v>1636</v>
      </c>
      <c r="R156" s="5">
        <v>3730</v>
      </c>
      <c r="S156" s="5">
        <v>3082</v>
      </c>
      <c r="T156" s="5">
        <v>2100</v>
      </c>
      <c r="U156" s="5">
        <v>2132</v>
      </c>
      <c r="V156" s="5">
        <v>2029</v>
      </c>
      <c r="W156" s="5">
        <v>3705</v>
      </c>
      <c r="X156" s="5">
        <v>2698</v>
      </c>
      <c r="Y156" s="11">
        <v>2669</v>
      </c>
      <c r="Z156" s="5">
        <v>18906</v>
      </c>
      <c r="AA156" s="5">
        <v>67166</v>
      </c>
      <c r="AB156" s="5">
        <v>199239</v>
      </c>
      <c r="AC156" s="5">
        <v>66704</v>
      </c>
      <c r="AD156" s="5">
        <v>34952</v>
      </c>
      <c r="AE156" s="5">
        <v>27664</v>
      </c>
      <c r="AF156" s="5">
        <v>68303</v>
      </c>
      <c r="AG156" s="5">
        <v>30833</v>
      </c>
      <c r="AH156" s="5">
        <v>35648</v>
      </c>
      <c r="AI156" s="5">
        <v>18878</v>
      </c>
      <c r="AJ156" s="5">
        <v>25626</v>
      </c>
      <c r="AK156" s="5">
        <v>17852</v>
      </c>
      <c r="AL156" s="5">
        <v>27926</v>
      </c>
      <c r="AM156" s="5">
        <v>40637</v>
      </c>
      <c r="AN156" s="5">
        <v>48587</v>
      </c>
      <c r="AO156" s="5">
        <v>33210</v>
      </c>
      <c r="AP156" s="11">
        <v>54156</v>
      </c>
      <c r="AQ156" s="5">
        <v>191744</v>
      </c>
      <c r="AR156" s="5">
        <v>142439</v>
      </c>
      <c r="AS156" s="11">
        <v>169052</v>
      </c>
      <c r="AT156" s="5">
        <v>3556</v>
      </c>
      <c r="AU156" s="5">
        <v>82532</v>
      </c>
      <c r="AV156" s="5">
        <v>68828</v>
      </c>
    </row>
    <row r="157" spans="1:48" x14ac:dyDescent="0.2">
      <c r="A157" s="3">
        <v>414208</v>
      </c>
      <c r="B157" s="1">
        <v>479404</v>
      </c>
      <c r="C157" s="1">
        <v>305</v>
      </c>
      <c r="D157" s="1">
        <v>414208</v>
      </c>
      <c r="E157" s="1" t="s">
        <v>612</v>
      </c>
      <c r="F157" s="1" t="s">
        <v>0</v>
      </c>
      <c r="G157" s="1" t="s">
        <v>0</v>
      </c>
      <c r="H157" s="10" t="s">
        <v>0</v>
      </c>
      <c r="I157" s="13">
        <v>0</v>
      </c>
      <c r="J157" s="13">
        <v>0.28999999999999998</v>
      </c>
      <c r="K157" s="13">
        <v>0.33</v>
      </c>
      <c r="L157" s="5">
        <v>155</v>
      </c>
      <c r="M157" s="5">
        <v>134</v>
      </c>
      <c r="N157" s="5">
        <v>96</v>
      </c>
      <c r="O157" s="5">
        <v>118</v>
      </c>
      <c r="P157" s="5">
        <v>166</v>
      </c>
      <c r="Q157" s="5">
        <v>165</v>
      </c>
      <c r="R157" s="5">
        <v>93</v>
      </c>
      <c r="S157" s="5">
        <v>137</v>
      </c>
      <c r="T157" s="5">
        <v>243</v>
      </c>
      <c r="U157" s="5">
        <v>231</v>
      </c>
      <c r="V157" s="5">
        <v>74</v>
      </c>
      <c r="W157" s="5">
        <v>189</v>
      </c>
      <c r="X157" s="5">
        <v>184</v>
      </c>
      <c r="Y157" s="11">
        <v>138</v>
      </c>
      <c r="Z157" s="5">
        <v>1152</v>
      </c>
      <c r="AA157" s="5">
        <v>1427</v>
      </c>
      <c r="AB157" s="5">
        <v>1107</v>
      </c>
      <c r="AC157" s="5">
        <v>1115</v>
      </c>
      <c r="AD157" s="5">
        <v>1172</v>
      </c>
      <c r="AE157" s="5">
        <v>1171</v>
      </c>
      <c r="AF157" s="5">
        <v>1327</v>
      </c>
      <c r="AG157" s="5">
        <v>868</v>
      </c>
      <c r="AH157" s="5">
        <v>804</v>
      </c>
      <c r="AI157" s="5">
        <v>1978</v>
      </c>
      <c r="AJ157" s="5">
        <v>1320</v>
      </c>
      <c r="AK157" s="5">
        <v>2961</v>
      </c>
      <c r="AL157" s="5">
        <v>2652</v>
      </c>
      <c r="AM157" s="5">
        <v>953</v>
      </c>
      <c r="AN157" s="5">
        <v>643</v>
      </c>
      <c r="AO157" s="5">
        <v>1496</v>
      </c>
      <c r="AP157" s="11">
        <v>1410</v>
      </c>
      <c r="AQ157" s="5">
        <v>1870</v>
      </c>
      <c r="AR157" s="5">
        <v>1426</v>
      </c>
      <c r="AS157" s="11">
        <v>1637</v>
      </c>
      <c r="AT157" s="5">
        <v>183</v>
      </c>
      <c r="AU157" s="5">
        <v>1000</v>
      </c>
      <c r="AV157" s="5">
        <v>2022</v>
      </c>
    </row>
    <row r="158" spans="1:48" x14ac:dyDescent="0.2">
      <c r="A158" s="3">
        <v>414106</v>
      </c>
      <c r="B158" s="1">
        <v>914590</v>
      </c>
      <c r="C158" s="1">
        <v>361</v>
      </c>
      <c r="D158" s="1">
        <v>414106</v>
      </c>
      <c r="E158" s="1" t="s">
        <v>613</v>
      </c>
      <c r="F158" s="1" t="s">
        <v>0</v>
      </c>
      <c r="G158" s="1" t="s">
        <v>0</v>
      </c>
      <c r="H158" s="10" t="s">
        <v>0</v>
      </c>
      <c r="I158" s="13">
        <v>0</v>
      </c>
      <c r="J158" s="13">
        <v>0.12</v>
      </c>
      <c r="K158" s="13">
        <v>0.33</v>
      </c>
      <c r="L158" s="5">
        <v>1011</v>
      </c>
      <c r="M158" s="5">
        <v>840</v>
      </c>
      <c r="N158" s="5">
        <v>950</v>
      </c>
      <c r="O158" s="5">
        <v>701</v>
      </c>
      <c r="P158" s="5">
        <v>1409</v>
      </c>
      <c r="Q158" s="5">
        <v>872</v>
      </c>
      <c r="R158" s="5">
        <v>2562</v>
      </c>
      <c r="S158" s="5">
        <v>1124</v>
      </c>
      <c r="T158" s="5">
        <v>3217</v>
      </c>
      <c r="U158" s="5">
        <v>1766</v>
      </c>
      <c r="V158" s="5">
        <v>379</v>
      </c>
      <c r="W158" s="5">
        <v>7260</v>
      </c>
      <c r="X158" s="5">
        <v>748</v>
      </c>
      <c r="Y158" s="11">
        <v>4230</v>
      </c>
      <c r="Z158" s="5">
        <v>1804</v>
      </c>
      <c r="AA158" s="5">
        <v>435</v>
      </c>
      <c r="AB158" s="5">
        <v>403</v>
      </c>
      <c r="AC158" s="5">
        <v>365</v>
      </c>
      <c r="AD158" s="5">
        <v>2378</v>
      </c>
      <c r="AE158" s="5">
        <v>612</v>
      </c>
      <c r="AF158" s="5">
        <v>656</v>
      </c>
      <c r="AG158" s="5">
        <v>1348</v>
      </c>
      <c r="AH158" s="5">
        <v>4369</v>
      </c>
      <c r="AI158" s="5">
        <v>2162</v>
      </c>
      <c r="AJ158" s="5">
        <v>1901</v>
      </c>
      <c r="AK158" s="5">
        <v>1685</v>
      </c>
      <c r="AL158" s="5">
        <v>1824</v>
      </c>
      <c r="AM158" s="5">
        <v>668</v>
      </c>
      <c r="AN158" s="5">
        <v>816</v>
      </c>
      <c r="AO158" s="5">
        <v>1178</v>
      </c>
      <c r="AP158" s="11">
        <v>3093</v>
      </c>
      <c r="AQ158" s="5">
        <v>1350</v>
      </c>
      <c r="AR158" s="5">
        <v>1044</v>
      </c>
      <c r="AS158" s="11">
        <v>20409</v>
      </c>
      <c r="AT158" s="5">
        <v>2133</v>
      </c>
      <c r="AU158" s="5">
        <v>1174</v>
      </c>
      <c r="AV158" s="5">
        <v>1274</v>
      </c>
    </row>
    <row r="159" spans="1:48" x14ac:dyDescent="0.2">
      <c r="A159" s="3">
        <v>413543</v>
      </c>
      <c r="B159" s="1">
        <v>405372</v>
      </c>
      <c r="C159" s="1">
        <v>233</v>
      </c>
      <c r="D159" s="1">
        <v>413543</v>
      </c>
      <c r="E159" s="1" t="s">
        <v>614</v>
      </c>
      <c r="F159" s="1" t="s">
        <v>0</v>
      </c>
      <c r="G159" s="1" t="s">
        <v>0</v>
      </c>
      <c r="H159" s="10" t="s">
        <v>0</v>
      </c>
      <c r="I159" s="13">
        <v>0.79</v>
      </c>
      <c r="J159" s="13">
        <v>0.35</v>
      </c>
      <c r="K159" s="13">
        <v>0.33</v>
      </c>
      <c r="L159" s="5">
        <v>2539</v>
      </c>
      <c r="M159" s="5">
        <v>3028</v>
      </c>
      <c r="N159" s="5">
        <v>1389</v>
      </c>
      <c r="O159" s="5">
        <v>1600</v>
      </c>
      <c r="P159" s="5">
        <v>559</v>
      </c>
      <c r="Q159" s="5">
        <v>1108</v>
      </c>
      <c r="R159" s="5">
        <v>2810</v>
      </c>
      <c r="S159" s="5">
        <v>1953</v>
      </c>
      <c r="T159" s="5">
        <v>1494</v>
      </c>
      <c r="U159" s="5">
        <v>1080</v>
      </c>
      <c r="V159" s="5">
        <v>1771</v>
      </c>
      <c r="W159" s="5">
        <v>2432</v>
      </c>
      <c r="X159" s="5">
        <v>2011</v>
      </c>
      <c r="Y159" s="11">
        <v>741</v>
      </c>
      <c r="Z159" s="5">
        <v>1732</v>
      </c>
      <c r="AA159" s="5">
        <v>1003</v>
      </c>
      <c r="AB159" s="5">
        <v>579</v>
      </c>
      <c r="AC159" s="5">
        <v>550</v>
      </c>
      <c r="AD159" s="5">
        <v>1304</v>
      </c>
      <c r="AE159" s="5">
        <v>1688</v>
      </c>
      <c r="AF159" s="5">
        <v>1258</v>
      </c>
      <c r="AG159" s="5">
        <v>749</v>
      </c>
      <c r="AH159" s="5">
        <v>1471</v>
      </c>
      <c r="AI159" s="5">
        <v>3043</v>
      </c>
      <c r="AJ159" s="5">
        <v>3645</v>
      </c>
      <c r="AK159" s="5">
        <v>3951</v>
      </c>
      <c r="AL159" s="5">
        <v>2715</v>
      </c>
      <c r="AM159" s="5">
        <v>1327</v>
      </c>
      <c r="AN159" s="5">
        <v>795</v>
      </c>
      <c r="AO159" s="5">
        <v>1098</v>
      </c>
      <c r="AP159" s="11">
        <v>1079</v>
      </c>
      <c r="AQ159" s="5">
        <v>210</v>
      </c>
      <c r="AR159" s="5">
        <v>1370</v>
      </c>
      <c r="AS159" s="11">
        <v>1055</v>
      </c>
      <c r="AT159" s="5">
        <v>2025</v>
      </c>
      <c r="AU159" s="5">
        <v>1632</v>
      </c>
      <c r="AV159" s="5">
        <v>1218</v>
      </c>
    </row>
    <row r="160" spans="1:48" x14ac:dyDescent="0.2">
      <c r="A160" s="3">
        <v>413295</v>
      </c>
      <c r="B160" s="1">
        <v>619091</v>
      </c>
      <c r="C160" s="1">
        <v>144</v>
      </c>
      <c r="D160" s="1">
        <v>413295</v>
      </c>
      <c r="E160" s="1" t="s">
        <v>615</v>
      </c>
      <c r="F160" s="1" t="s">
        <v>0</v>
      </c>
      <c r="G160" s="1" t="s">
        <v>0</v>
      </c>
      <c r="H160" s="10" t="s">
        <v>0</v>
      </c>
      <c r="I160" s="13">
        <v>0.21</v>
      </c>
      <c r="J160" s="13">
        <v>0</v>
      </c>
      <c r="K160" s="13">
        <v>0.33</v>
      </c>
      <c r="L160" s="5">
        <v>4651</v>
      </c>
      <c r="M160" s="5">
        <v>9216</v>
      </c>
      <c r="N160" s="5">
        <v>10601</v>
      </c>
      <c r="O160" s="5">
        <v>4817</v>
      </c>
      <c r="P160" s="5">
        <v>5012</v>
      </c>
      <c r="Q160" s="5">
        <v>5563</v>
      </c>
      <c r="R160" s="5">
        <v>8513</v>
      </c>
      <c r="S160" s="5">
        <v>9037</v>
      </c>
      <c r="T160" s="5">
        <v>4550</v>
      </c>
      <c r="U160" s="5">
        <v>9709</v>
      </c>
      <c r="V160" s="5">
        <v>5700</v>
      </c>
      <c r="W160" s="5">
        <v>13148</v>
      </c>
      <c r="X160" s="5">
        <v>7807</v>
      </c>
      <c r="Y160" s="11">
        <v>8338</v>
      </c>
      <c r="Z160" s="5">
        <v>17289</v>
      </c>
      <c r="AA160" s="5">
        <v>22957</v>
      </c>
      <c r="AB160" s="5">
        <v>19776</v>
      </c>
      <c r="AC160" s="5">
        <v>19528</v>
      </c>
      <c r="AD160" s="5">
        <v>16971</v>
      </c>
      <c r="AE160" s="5">
        <v>18003</v>
      </c>
      <c r="AF160" s="5">
        <v>24880</v>
      </c>
      <c r="AG160" s="5">
        <v>19268</v>
      </c>
      <c r="AH160" s="5">
        <v>20126</v>
      </c>
      <c r="AI160" s="5">
        <v>21479</v>
      </c>
      <c r="AJ160" s="5">
        <v>18489</v>
      </c>
      <c r="AK160" s="5">
        <v>14915</v>
      </c>
      <c r="AL160" s="5">
        <v>20955</v>
      </c>
      <c r="AM160" s="5">
        <v>23455</v>
      </c>
      <c r="AN160" s="5">
        <v>19058</v>
      </c>
      <c r="AO160" s="5">
        <v>23320</v>
      </c>
      <c r="AP160" s="11">
        <v>30319</v>
      </c>
      <c r="AQ160" s="5">
        <v>13674</v>
      </c>
      <c r="AR160" s="5">
        <v>14716</v>
      </c>
      <c r="AS160" s="11">
        <v>5017</v>
      </c>
      <c r="AT160" s="5">
        <v>8338</v>
      </c>
      <c r="AU160" s="5">
        <v>18853</v>
      </c>
      <c r="AV160" s="5">
        <v>20887</v>
      </c>
    </row>
    <row r="161" spans="1:48" x14ac:dyDescent="0.2">
      <c r="A161" s="3">
        <v>408463</v>
      </c>
      <c r="B161" s="1">
        <v>196351</v>
      </c>
      <c r="C161" s="1">
        <v>104</v>
      </c>
      <c r="D161" s="1">
        <v>408463</v>
      </c>
      <c r="E161" s="1" t="s">
        <v>616</v>
      </c>
      <c r="F161" s="1" t="s">
        <v>0</v>
      </c>
      <c r="G161" s="1" t="s">
        <v>0</v>
      </c>
      <c r="H161" s="10" t="s">
        <v>0</v>
      </c>
      <c r="I161" s="13">
        <v>0.56999999999999995</v>
      </c>
      <c r="J161" s="13">
        <v>0</v>
      </c>
      <c r="K161" s="13">
        <v>0</v>
      </c>
      <c r="L161" s="5">
        <v>48776</v>
      </c>
      <c r="M161" s="5">
        <v>47504</v>
      </c>
      <c r="N161" s="5">
        <v>27525</v>
      </c>
      <c r="O161" s="5">
        <v>56526</v>
      </c>
      <c r="P161" s="5">
        <v>28996</v>
      </c>
      <c r="Q161" s="5">
        <v>40993</v>
      </c>
      <c r="R161" s="5">
        <v>90730</v>
      </c>
      <c r="S161" s="5">
        <v>9896</v>
      </c>
      <c r="T161" s="5">
        <v>22945</v>
      </c>
      <c r="U161" s="5">
        <v>51350</v>
      </c>
      <c r="V161" s="5">
        <v>17738</v>
      </c>
      <c r="W161" s="5">
        <v>6341</v>
      </c>
      <c r="X161" s="5">
        <v>36380</v>
      </c>
      <c r="Y161" s="11">
        <v>14302</v>
      </c>
      <c r="Z161" s="5">
        <v>73290</v>
      </c>
      <c r="AA161" s="5">
        <v>417</v>
      </c>
      <c r="AB161" s="5">
        <v>311</v>
      </c>
      <c r="AC161" s="5">
        <v>21333</v>
      </c>
      <c r="AD161" s="5">
        <v>794</v>
      </c>
      <c r="AE161" s="5">
        <v>66405</v>
      </c>
      <c r="AF161" s="5">
        <v>305</v>
      </c>
      <c r="AG161" s="5">
        <v>81952</v>
      </c>
      <c r="AH161" s="5">
        <v>471</v>
      </c>
      <c r="AI161" s="5">
        <v>660</v>
      </c>
      <c r="AJ161" s="5">
        <v>984</v>
      </c>
      <c r="AK161" s="5">
        <v>206245</v>
      </c>
      <c r="AL161" s="5">
        <v>2634</v>
      </c>
      <c r="AM161" s="5">
        <v>69549</v>
      </c>
      <c r="AN161" s="5">
        <v>15770</v>
      </c>
      <c r="AO161" s="5">
        <v>97172</v>
      </c>
      <c r="AP161" s="11">
        <v>422</v>
      </c>
      <c r="AQ161" s="5">
        <v>850</v>
      </c>
      <c r="AR161" s="5">
        <v>952</v>
      </c>
      <c r="AS161" s="11">
        <v>631</v>
      </c>
      <c r="AT161" s="5">
        <v>15421</v>
      </c>
      <c r="AU161" s="5">
        <v>649</v>
      </c>
      <c r="AV161" s="5">
        <v>426</v>
      </c>
    </row>
    <row r="162" spans="1:48" x14ac:dyDescent="0.2">
      <c r="A162" s="3">
        <v>408450</v>
      </c>
      <c r="B162" s="1">
        <v>222241</v>
      </c>
      <c r="C162" s="1">
        <v>100</v>
      </c>
      <c r="D162" s="1">
        <v>408450</v>
      </c>
      <c r="E162" s="1" t="s">
        <v>617</v>
      </c>
      <c r="F162" s="1" t="s">
        <v>0</v>
      </c>
      <c r="G162" s="1" t="s">
        <v>0</v>
      </c>
      <c r="H162" s="10" t="s">
        <v>0</v>
      </c>
      <c r="I162" s="13">
        <v>0.71</v>
      </c>
      <c r="J162" s="13">
        <v>0.24</v>
      </c>
      <c r="K162" s="13">
        <v>0</v>
      </c>
      <c r="L162" s="5">
        <v>58536</v>
      </c>
      <c r="M162" s="5">
        <v>42069</v>
      </c>
      <c r="N162" s="5">
        <v>28987</v>
      </c>
      <c r="O162" s="5">
        <v>48240</v>
      </c>
      <c r="P162" s="5">
        <v>40847</v>
      </c>
      <c r="Q162" s="5">
        <v>40770</v>
      </c>
      <c r="R162" s="5">
        <v>48182</v>
      </c>
      <c r="S162" s="5">
        <v>17614</v>
      </c>
      <c r="T162" s="5">
        <v>62105</v>
      </c>
      <c r="U162" s="5">
        <v>57840</v>
      </c>
      <c r="V162" s="5">
        <v>17800</v>
      </c>
      <c r="W162" s="5">
        <v>28668</v>
      </c>
      <c r="X162" s="5">
        <v>9281</v>
      </c>
      <c r="Y162" s="11">
        <v>32097</v>
      </c>
      <c r="Z162" s="5">
        <v>140457</v>
      </c>
      <c r="AA162" s="5">
        <v>30205</v>
      </c>
      <c r="AB162" s="5">
        <v>18616</v>
      </c>
      <c r="AC162" s="5">
        <v>39938</v>
      </c>
      <c r="AD162" s="5">
        <v>51697</v>
      </c>
      <c r="AE162" s="5">
        <v>29178</v>
      </c>
      <c r="AF162" s="5">
        <v>36713</v>
      </c>
      <c r="AG162" s="5">
        <v>43347</v>
      </c>
      <c r="AH162" s="5">
        <v>46742</v>
      </c>
      <c r="AI162" s="5">
        <v>102068</v>
      </c>
      <c r="AJ162" s="5">
        <v>76506</v>
      </c>
      <c r="AK162" s="5">
        <v>132198</v>
      </c>
      <c r="AL162" s="5">
        <v>59657</v>
      </c>
      <c r="AM162" s="5">
        <v>50994</v>
      </c>
      <c r="AN162" s="5">
        <v>43582</v>
      </c>
      <c r="AO162" s="5">
        <v>61920</v>
      </c>
      <c r="AP162" s="11">
        <v>41206</v>
      </c>
      <c r="AQ162" s="5">
        <v>8797</v>
      </c>
      <c r="AR162" s="5">
        <v>12450</v>
      </c>
      <c r="AS162" s="11">
        <v>19358</v>
      </c>
      <c r="AT162" s="5">
        <v>17798</v>
      </c>
      <c r="AU162" s="5">
        <v>33638</v>
      </c>
      <c r="AV162" s="5">
        <v>37259</v>
      </c>
    </row>
    <row r="163" spans="1:48" x14ac:dyDescent="0.2">
      <c r="A163" s="3">
        <v>407455</v>
      </c>
      <c r="B163" s="1">
        <v>378885</v>
      </c>
      <c r="C163" s="1">
        <v>124</v>
      </c>
      <c r="D163" s="1">
        <v>407455</v>
      </c>
      <c r="E163" s="1" t="s">
        <v>618</v>
      </c>
      <c r="F163" s="1" t="s">
        <v>0</v>
      </c>
      <c r="G163" s="1" t="s">
        <v>0</v>
      </c>
      <c r="H163" s="10" t="s">
        <v>0</v>
      </c>
      <c r="I163" s="13">
        <v>0.21</v>
      </c>
      <c r="J163" s="13">
        <v>0.28999999999999998</v>
      </c>
      <c r="K163" s="13">
        <v>0</v>
      </c>
      <c r="L163" s="5">
        <v>4909</v>
      </c>
      <c r="M163" s="5">
        <v>3863</v>
      </c>
      <c r="N163" s="5">
        <v>3414</v>
      </c>
      <c r="O163" s="5">
        <v>3293</v>
      </c>
      <c r="P163" s="5">
        <v>3050</v>
      </c>
      <c r="Q163" s="5">
        <v>3177</v>
      </c>
      <c r="R163" s="5">
        <v>3503</v>
      </c>
      <c r="S163" s="5">
        <v>3650</v>
      </c>
      <c r="T163" s="5">
        <v>4376</v>
      </c>
      <c r="U163" s="5">
        <v>3984</v>
      </c>
      <c r="V163" s="5">
        <v>2165</v>
      </c>
      <c r="W163" s="5">
        <v>3375</v>
      </c>
      <c r="X163" s="5">
        <v>2510</v>
      </c>
      <c r="Y163" s="11">
        <v>3261</v>
      </c>
      <c r="Z163" s="5">
        <v>5304</v>
      </c>
      <c r="AA163" s="5">
        <v>2603</v>
      </c>
      <c r="AB163" s="5">
        <v>1194</v>
      </c>
      <c r="AC163" s="5">
        <v>2757</v>
      </c>
      <c r="AD163" s="5">
        <v>6266</v>
      </c>
      <c r="AE163" s="5">
        <v>3810</v>
      </c>
      <c r="AF163" s="5">
        <v>2542</v>
      </c>
      <c r="AG163" s="5">
        <v>5601</v>
      </c>
      <c r="AH163" s="5">
        <v>4677</v>
      </c>
      <c r="AI163" s="5">
        <v>9580</v>
      </c>
      <c r="AJ163" s="5">
        <v>7880</v>
      </c>
      <c r="AK163" s="5">
        <v>13001</v>
      </c>
      <c r="AL163" s="5">
        <v>21589</v>
      </c>
      <c r="AM163" s="5">
        <v>4142</v>
      </c>
      <c r="AN163" s="5">
        <v>1655</v>
      </c>
      <c r="AO163" s="5">
        <v>4691</v>
      </c>
      <c r="AP163" s="11">
        <v>4002</v>
      </c>
      <c r="AQ163" s="5">
        <v>5146</v>
      </c>
      <c r="AR163" s="5">
        <v>6311</v>
      </c>
      <c r="AS163" s="11">
        <v>4485</v>
      </c>
      <c r="AT163" s="5">
        <v>3848</v>
      </c>
      <c r="AU163" s="5">
        <v>5577</v>
      </c>
      <c r="AV163" s="5">
        <v>6731</v>
      </c>
    </row>
    <row r="164" spans="1:48" x14ac:dyDescent="0.2">
      <c r="A164" s="3">
        <v>407336</v>
      </c>
      <c r="B164" s="1">
        <v>283379</v>
      </c>
      <c r="C164" s="1">
        <v>117</v>
      </c>
      <c r="D164" s="1">
        <v>407336</v>
      </c>
      <c r="E164" s="1" t="s">
        <v>619</v>
      </c>
      <c r="F164" s="1" t="s">
        <v>0</v>
      </c>
      <c r="G164" s="1" t="s">
        <v>0</v>
      </c>
      <c r="H164" s="10" t="s">
        <v>0</v>
      </c>
      <c r="I164" s="13">
        <v>0</v>
      </c>
      <c r="J164" s="13">
        <v>0.12</v>
      </c>
      <c r="K164" s="13">
        <v>0.67</v>
      </c>
      <c r="L164" s="5">
        <v>10962</v>
      </c>
      <c r="M164" s="5">
        <v>5412</v>
      </c>
      <c r="N164" s="5">
        <v>10855</v>
      </c>
      <c r="O164" s="5">
        <v>5279</v>
      </c>
      <c r="P164" s="5">
        <v>8914</v>
      </c>
      <c r="Q164" s="5">
        <v>17312</v>
      </c>
      <c r="R164" s="5">
        <v>8643</v>
      </c>
      <c r="S164" s="5">
        <v>8735</v>
      </c>
      <c r="T164" s="5">
        <v>7358</v>
      </c>
      <c r="U164" s="5">
        <v>22130</v>
      </c>
      <c r="V164" s="5">
        <v>6469</v>
      </c>
      <c r="W164" s="5">
        <v>9708</v>
      </c>
      <c r="X164" s="5">
        <v>10320</v>
      </c>
      <c r="Y164" s="11">
        <v>12469</v>
      </c>
      <c r="Z164" s="5">
        <v>16493</v>
      </c>
      <c r="AA164" s="5">
        <v>9108</v>
      </c>
      <c r="AB164" s="5">
        <v>53028</v>
      </c>
      <c r="AC164" s="5">
        <v>15547</v>
      </c>
      <c r="AD164" s="5">
        <v>11968</v>
      </c>
      <c r="AE164" s="5">
        <v>7252</v>
      </c>
      <c r="AF164" s="5">
        <v>44319</v>
      </c>
      <c r="AG164" s="5">
        <v>7565</v>
      </c>
      <c r="AH164" s="5">
        <v>9290</v>
      </c>
      <c r="AI164" s="5">
        <v>14158</v>
      </c>
      <c r="AJ164" s="5">
        <v>9298</v>
      </c>
      <c r="AK164" s="5">
        <v>27783</v>
      </c>
      <c r="AL164" s="5">
        <v>20116</v>
      </c>
      <c r="AM164" s="5">
        <v>4562</v>
      </c>
      <c r="AN164" s="5">
        <v>35691</v>
      </c>
      <c r="AO164" s="5">
        <v>12241</v>
      </c>
      <c r="AP164" s="11">
        <v>24175</v>
      </c>
      <c r="AQ164" s="5">
        <v>29411</v>
      </c>
      <c r="AR164" s="5">
        <v>36232</v>
      </c>
      <c r="AS164" s="11">
        <v>30137</v>
      </c>
      <c r="AT164" s="5">
        <v>9525</v>
      </c>
      <c r="AU164" s="5">
        <v>18399</v>
      </c>
      <c r="AV164" s="5">
        <v>17394</v>
      </c>
    </row>
    <row r="165" spans="1:48" x14ac:dyDescent="0.2">
      <c r="A165" s="3">
        <v>405834</v>
      </c>
      <c r="B165" s="1">
        <v>800961</v>
      </c>
      <c r="C165" s="1">
        <v>163</v>
      </c>
      <c r="D165" s="1">
        <v>405834</v>
      </c>
      <c r="E165" s="1" t="s">
        <v>620</v>
      </c>
      <c r="F165" s="1" t="s">
        <v>0</v>
      </c>
      <c r="G165" s="1" t="s">
        <v>0</v>
      </c>
      <c r="H165" s="10" t="s">
        <v>0</v>
      </c>
      <c r="I165" s="13">
        <v>0.28999999999999998</v>
      </c>
      <c r="J165" s="13">
        <v>0</v>
      </c>
      <c r="K165" s="13">
        <v>0</v>
      </c>
      <c r="L165" s="5">
        <v>1060</v>
      </c>
      <c r="M165" s="5">
        <v>1562</v>
      </c>
      <c r="N165" s="5">
        <v>473</v>
      </c>
      <c r="O165" s="5">
        <v>1568</v>
      </c>
      <c r="P165" s="5">
        <v>680</v>
      </c>
      <c r="Q165" s="5">
        <v>476</v>
      </c>
      <c r="R165" s="5">
        <v>1558</v>
      </c>
      <c r="S165" s="5">
        <v>233</v>
      </c>
      <c r="T165" s="5">
        <v>1068</v>
      </c>
      <c r="U165" s="5">
        <v>336</v>
      </c>
      <c r="V165" s="5">
        <v>1321</v>
      </c>
      <c r="W165" s="5">
        <v>644</v>
      </c>
      <c r="X165" s="5">
        <v>1996</v>
      </c>
      <c r="Y165" s="11">
        <v>547</v>
      </c>
      <c r="Z165" s="5">
        <v>464</v>
      </c>
      <c r="AA165" s="5">
        <v>422</v>
      </c>
      <c r="AB165" s="5">
        <v>410</v>
      </c>
      <c r="AC165" s="5">
        <v>607</v>
      </c>
      <c r="AD165" s="5">
        <v>69</v>
      </c>
      <c r="AE165" s="5">
        <v>385</v>
      </c>
      <c r="AF165" s="5">
        <v>836</v>
      </c>
      <c r="AG165" s="5">
        <v>374</v>
      </c>
      <c r="AH165" s="5">
        <v>333</v>
      </c>
      <c r="AI165" s="5">
        <v>556</v>
      </c>
      <c r="AJ165" s="5">
        <v>574</v>
      </c>
      <c r="AK165" s="5">
        <v>943</v>
      </c>
      <c r="AL165" s="5">
        <v>434</v>
      </c>
      <c r="AM165" s="5">
        <v>1149</v>
      </c>
      <c r="AN165" s="5">
        <v>221</v>
      </c>
      <c r="AO165" s="5">
        <v>841</v>
      </c>
      <c r="AP165" s="11">
        <v>326</v>
      </c>
      <c r="AQ165" s="5">
        <v>774</v>
      </c>
      <c r="AR165" s="5">
        <v>2217</v>
      </c>
      <c r="AS165" s="11">
        <v>680</v>
      </c>
      <c r="AT165" s="5">
        <v>1077</v>
      </c>
      <c r="AU165" s="5">
        <v>426</v>
      </c>
      <c r="AV165" s="5">
        <v>645</v>
      </c>
    </row>
    <row r="166" spans="1:48" x14ac:dyDescent="0.2">
      <c r="A166" s="3">
        <v>397671</v>
      </c>
      <c r="B166" s="1">
        <v>478927</v>
      </c>
      <c r="C166" s="1">
        <v>188</v>
      </c>
      <c r="D166" s="1">
        <v>397671</v>
      </c>
      <c r="E166" s="1" t="s">
        <v>637</v>
      </c>
      <c r="F166" s="1" t="s">
        <v>0</v>
      </c>
      <c r="G166" s="1" t="s">
        <v>0</v>
      </c>
      <c r="H166" s="10" t="s">
        <v>0</v>
      </c>
      <c r="I166" s="13">
        <v>0.21</v>
      </c>
      <c r="J166" s="13">
        <v>0.24</v>
      </c>
      <c r="K166" s="13">
        <v>0</v>
      </c>
      <c r="L166" s="5">
        <v>3715</v>
      </c>
      <c r="M166" s="5">
        <v>5637</v>
      </c>
      <c r="N166" s="5">
        <v>4609</v>
      </c>
      <c r="O166" s="5">
        <v>4434</v>
      </c>
      <c r="P166" s="5">
        <v>3331</v>
      </c>
      <c r="Q166" s="5">
        <v>6260</v>
      </c>
      <c r="R166" s="5">
        <v>3482</v>
      </c>
      <c r="S166" s="5">
        <v>9406</v>
      </c>
      <c r="T166" s="5">
        <v>7073</v>
      </c>
      <c r="U166" s="5">
        <v>2719</v>
      </c>
      <c r="V166" s="5">
        <v>3131</v>
      </c>
      <c r="W166" s="5">
        <v>11155</v>
      </c>
      <c r="X166" s="5">
        <v>4267</v>
      </c>
      <c r="Y166" s="11">
        <v>5542</v>
      </c>
      <c r="Z166" s="5">
        <v>9156</v>
      </c>
      <c r="AA166" s="5">
        <v>194</v>
      </c>
      <c r="AB166" s="5">
        <v>1633</v>
      </c>
      <c r="AC166" s="5">
        <v>238</v>
      </c>
      <c r="AD166" s="5">
        <v>1468</v>
      </c>
      <c r="AE166" s="5">
        <v>7778</v>
      </c>
      <c r="AF166" s="5">
        <v>2111</v>
      </c>
      <c r="AG166" s="5">
        <v>2939</v>
      </c>
      <c r="AH166" s="5">
        <v>5574</v>
      </c>
      <c r="AI166" s="5">
        <v>13042</v>
      </c>
      <c r="AJ166" s="5">
        <v>20744</v>
      </c>
      <c r="AK166" s="5">
        <v>14720</v>
      </c>
      <c r="AL166" s="5">
        <v>14145</v>
      </c>
      <c r="AM166" s="5">
        <v>3023</v>
      </c>
      <c r="AN166" s="5">
        <v>838</v>
      </c>
      <c r="AO166" s="5">
        <v>2068</v>
      </c>
      <c r="AP166" s="11">
        <v>1251</v>
      </c>
      <c r="AQ166" s="5">
        <v>1210</v>
      </c>
      <c r="AR166" s="5">
        <v>611</v>
      </c>
      <c r="AS166" s="11">
        <v>847</v>
      </c>
      <c r="AT166" s="5">
        <v>6192</v>
      </c>
      <c r="AU166" s="5">
        <v>2767</v>
      </c>
      <c r="AV166" s="5">
        <v>2537</v>
      </c>
    </row>
    <row r="167" spans="1:48" x14ac:dyDescent="0.2">
      <c r="A167" s="3">
        <v>390198</v>
      </c>
      <c r="B167" s="1">
        <v>459090</v>
      </c>
      <c r="C167" s="1">
        <v>155</v>
      </c>
      <c r="D167" s="1">
        <v>390198</v>
      </c>
      <c r="E167" s="1" t="s">
        <v>638</v>
      </c>
      <c r="F167" s="1" t="s">
        <v>0</v>
      </c>
      <c r="G167" s="1" t="s">
        <v>0</v>
      </c>
      <c r="H167" s="10" t="s">
        <v>0</v>
      </c>
      <c r="I167" s="13">
        <v>0.43</v>
      </c>
      <c r="J167" s="13">
        <v>0.47</v>
      </c>
      <c r="K167" s="13">
        <v>0.67</v>
      </c>
      <c r="L167" s="5">
        <v>2326</v>
      </c>
      <c r="M167" s="5">
        <v>4500</v>
      </c>
      <c r="N167" s="5">
        <v>24240</v>
      </c>
      <c r="O167" s="5">
        <v>32224</v>
      </c>
      <c r="P167" s="5">
        <v>25344</v>
      </c>
      <c r="Q167" s="5">
        <v>10516</v>
      </c>
      <c r="R167" s="5">
        <v>21739</v>
      </c>
      <c r="S167" s="5">
        <v>23085</v>
      </c>
      <c r="T167" s="5">
        <v>10126</v>
      </c>
      <c r="U167" s="5">
        <v>7171</v>
      </c>
      <c r="V167" s="5">
        <v>15615</v>
      </c>
      <c r="W167" s="5">
        <v>27896</v>
      </c>
      <c r="X167" s="5">
        <v>4827</v>
      </c>
      <c r="Y167" s="11">
        <v>17605</v>
      </c>
      <c r="Z167" s="5">
        <v>16761</v>
      </c>
      <c r="AA167" s="5">
        <v>95555</v>
      </c>
      <c r="AB167" s="5">
        <v>47739</v>
      </c>
      <c r="AC167" s="5">
        <v>48420</v>
      </c>
      <c r="AD167" s="5">
        <v>18342</v>
      </c>
      <c r="AE167" s="5">
        <v>56264</v>
      </c>
      <c r="AF167" s="5">
        <v>29784</v>
      </c>
      <c r="AG167" s="5">
        <v>28106</v>
      </c>
      <c r="AH167" s="5">
        <v>41687</v>
      </c>
      <c r="AI167" s="5">
        <v>52382</v>
      </c>
      <c r="AJ167" s="5">
        <v>10609</v>
      </c>
      <c r="AK167" s="5">
        <v>61117</v>
      </c>
      <c r="AL167" s="5">
        <v>32320</v>
      </c>
      <c r="AM167" s="5">
        <v>31846</v>
      </c>
      <c r="AN167" s="5">
        <v>4881</v>
      </c>
      <c r="AO167" s="5">
        <v>45831</v>
      </c>
      <c r="AP167" s="11">
        <v>29507</v>
      </c>
      <c r="AQ167" s="5">
        <v>46695</v>
      </c>
      <c r="AR167" s="5">
        <v>30227</v>
      </c>
      <c r="AS167" s="11">
        <v>27957</v>
      </c>
      <c r="AT167" s="5">
        <v>25815</v>
      </c>
      <c r="AU167" s="5">
        <v>28281</v>
      </c>
      <c r="AV167" s="5">
        <v>30063</v>
      </c>
    </row>
    <row r="168" spans="1:48" x14ac:dyDescent="0.2">
      <c r="A168" s="3">
        <v>390194</v>
      </c>
      <c r="B168" s="1">
        <v>514902</v>
      </c>
      <c r="C168" s="1">
        <v>142</v>
      </c>
      <c r="D168" s="1">
        <v>390194</v>
      </c>
      <c r="E168" s="1" t="s">
        <v>639</v>
      </c>
      <c r="F168" s="1" t="s">
        <v>0</v>
      </c>
      <c r="G168" s="1" t="s">
        <v>0</v>
      </c>
      <c r="H168" s="10" t="s">
        <v>0</v>
      </c>
      <c r="I168" s="13">
        <v>0</v>
      </c>
      <c r="J168" s="13">
        <v>0.35</v>
      </c>
      <c r="K168" s="13">
        <v>1</v>
      </c>
      <c r="L168" s="5">
        <v>571</v>
      </c>
      <c r="M168" s="5">
        <v>1074</v>
      </c>
      <c r="N168" s="5">
        <v>1434</v>
      </c>
      <c r="O168" s="5">
        <v>894</v>
      </c>
      <c r="P168" s="5">
        <v>504</v>
      </c>
      <c r="Q168" s="5">
        <v>1169</v>
      </c>
      <c r="R168" s="5">
        <v>1325</v>
      </c>
      <c r="S168" s="5">
        <v>2937</v>
      </c>
      <c r="T168" s="5">
        <v>1721</v>
      </c>
      <c r="U168" s="5">
        <v>917</v>
      </c>
      <c r="V168" s="5">
        <v>3422</v>
      </c>
      <c r="W168" s="5">
        <v>2867</v>
      </c>
      <c r="X168" s="5">
        <v>2655</v>
      </c>
      <c r="Y168" s="11">
        <v>727</v>
      </c>
      <c r="Z168" s="5">
        <v>4401</v>
      </c>
      <c r="AA168" s="5">
        <v>10658</v>
      </c>
      <c r="AB168" s="5">
        <v>13365</v>
      </c>
      <c r="AC168" s="5">
        <v>3984</v>
      </c>
      <c r="AD168" s="5">
        <v>33930</v>
      </c>
      <c r="AE168" s="5">
        <v>7423</v>
      </c>
      <c r="AF168" s="5">
        <v>35121</v>
      </c>
      <c r="AG168" s="5">
        <v>8208</v>
      </c>
      <c r="AH168" s="5">
        <v>13920</v>
      </c>
      <c r="AI168" s="5">
        <v>10055</v>
      </c>
      <c r="AJ168" s="5">
        <v>25640</v>
      </c>
      <c r="AK168" s="5">
        <v>5365</v>
      </c>
      <c r="AL168" s="5">
        <v>33807</v>
      </c>
      <c r="AM168" s="5">
        <v>11945</v>
      </c>
      <c r="AN168" s="5">
        <v>145129</v>
      </c>
      <c r="AO168" s="5">
        <v>11852</v>
      </c>
      <c r="AP168" s="11">
        <v>32853</v>
      </c>
      <c r="AQ168" s="5">
        <v>5952</v>
      </c>
      <c r="AR168" s="5">
        <v>13011</v>
      </c>
      <c r="AS168" s="11">
        <v>5850</v>
      </c>
      <c r="AT168" s="5">
        <v>2879</v>
      </c>
      <c r="AU168" s="5">
        <v>24513</v>
      </c>
      <c r="AV168" s="5">
        <v>23351</v>
      </c>
    </row>
    <row r="169" spans="1:48" x14ac:dyDescent="0.2">
      <c r="A169" s="3">
        <v>390192</v>
      </c>
      <c r="B169" s="1">
        <v>573586</v>
      </c>
      <c r="C169" s="1">
        <v>305</v>
      </c>
      <c r="D169" s="1">
        <v>390192</v>
      </c>
      <c r="E169" s="1" t="s">
        <v>640</v>
      </c>
      <c r="F169" s="1" t="s">
        <v>0</v>
      </c>
      <c r="G169" s="1" t="s">
        <v>0</v>
      </c>
      <c r="H169" s="10" t="s">
        <v>0</v>
      </c>
      <c r="I169" s="13">
        <v>0</v>
      </c>
      <c r="J169" s="13">
        <v>0.12</v>
      </c>
      <c r="K169" s="13">
        <v>0</v>
      </c>
      <c r="L169" s="5">
        <v>280</v>
      </c>
      <c r="M169" s="5">
        <v>215</v>
      </c>
      <c r="N169" s="5">
        <v>127</v>
      </c>
      <c r="O169" s="5">
        <v>212</v>
      </c>
      <c r="P169" s="5">
        <v>205</v>
      </c>
      <c r="Q169" s="5">
        <v>372</v>
      </c>
      <c r="R169" s="5">
        <v>336</v>
      </c>
      <c r="S169" s="5">
        <v>243</v>
      </c>
      <c r="T169" s="5">
        <v>399</v>
      </c>
      <c r="U169" s="5">
        <v>1026</v>
      </c>
      <c r="V169" s="5">
        <v>72</v>
      </c>
      <c r="W169" s="5">
        <v>367</v>
      </c>
      <c r="X169" s="5">
        <v>338</v>
      </c>
      <c r="Y169" s="11">
        <v>421</v>
      </c>
      <c r="Z169" s="5">
        <v>7176</v>
      </c>
      <c r="AA169" s="5">
        <v>8824</v>
      </c>
      <c r="AB169" s="5">
        <v>6204</v>
      </c>
      <c r="AC169" s="5">
        <v>13356</v>
      </c>
      <c r="AD169" s="5">
        <v>7092</v>
      </c>
      <c r="AE169" s="5">
        <v>6972</v>
      </c>
      <c r="AF169" s="5">
        <v>7575</v>
      </c>
      <c r="AG169" s="5">
        <v>3474</v>
      </c>
      <c r="AH169" s="5">
        <v>2979</v>
      </c>
      <c r="AI169" s="5">
        <v>11091</v>
      </c>
      <c r="AJ169" s="5">
        <v>5711</v>
      </c>
      <c r="AK169" s="5">
        <v>12649</v>
      </c>
      <c r="AL169" s="5">
        <v>12656</v>
      </c>
      <c r="AM169" s="5">
        <v>4738</v>
      </c>
      <c r="AN169" s="5">
        <v>3681</v>
      </c>
      <c r="AO169" s="5">
        <v>9405</v>
      </c>
      <c r="AP169" s="11">
        <v>6288</v>
      </c>
      <c r="AQ169" s="5">
        <v>8624</v>
      </c>
      <c r="AR169" s="5">
        <v>8513</v>
      </c>
      <c r="AS169" s="11">
        <v>7852</v>
      </c>
      <c r="AT169" s="5">
        <v>386</v>
      </c>
      <c r="AU169" s="5">
        <v>4922</v>
      </c>
      <c r="AV169" s="5">
        <v>9830</v>
      </c>
    </row>
    <row r="170" spans="1:48" x14ac:dyDescent="0.2">
      <c r="A170" s="3">
        <v>390145</v>
      </c>
      <c r="B170" s="1">
        <v>290091</v>
      </c>
      <c r="C170" s="1">
        <v>241</v>
      </c>
      <c r="D170" s="1">
        <v>390145</v>
      </c>
      <c r="E170" s="1" t="s">
        <v>641</v>
      </c>
      <c r="F170" s="1" t="s">
        <v>0</v>
      </c>
      <c r="G170" s="1" t="s">
        <v>0</v>
      </c>
      <c r="H170" s="10" t="s">
        <v>0</v>
      </c>
      <c r="I170" s="13">
        <v>0</v>
      </c>
      <c r="J170" s="13">
        <v>0.18</v>
      </c>
      <c r="K170" s="13">
        <v>0</v>
      </c>
      <c r="L170" s="5">
        <v>47867</v>
      </c>
      <c r="M170" s="5">
        <v>82587</v>
      </c>
      <c r="N170" s="5">
        <v>51168</v>
      </c>
      <c r="O170" s="5">
        <v>68274</v>
      </c>
      <c r="P170" s="5">
        <v>22562</v>
      </c>
      <c r="Q170" s="5">
        <v>74478</v>
      </c>
      <c r="R170" s="5">
        <v>89121</v>
      </c>
      <c r="S170" s="5">
        <v>53719</v>
      </c>
      <c r="T170" s="5">
        <v>131623</v>
      </c>
      <c r="U170" s="5">
        <v>48917</v>
      </c>
      <c r="V170" s="5">
        <v>87282</v>
      </c>
      <c r="W170" s="5">
        <v>68453</v>
      </c>
      <c r="X170" s="5">
        <v>136816</v>
      </c>
      <c r="Y170" s="11">
        <v>35887</v>
      </c>
      <c r="Z170" s="5">
        <v>10184</v>
      </c>
      <c r="AA170" s="5">
        <v>9010</v>
      </c>
      <c r="AB170" s="5">
        <v>17916</v>
      </c>
      <c r="AC170" s="5">
        <v>12352</v>
      </c>
      <c r="AD170" s="5">
        <v>14296</v>
      </c>
      <c r="AE170" s="5">
        <v>10990</v>
      </c>
      <c r="AF170" s="5">
        <v>30259</v>
      </c>
      <c r="AG170" s="5">
        <v>12271</v>
      </c>
      <c r="AH170" s="5">
        <v>120974</v>
      </c>
      <c r="AI170" s="5">
        <v>18907</v>
      </c>
      <c r="AJ170" s="5">
        <v>29502</v>
      </c>
      <c r="AK170" s="5">
        <v>17214</v>
      </c>
      <c r="AL170" s="5">
        <v>144</v>
      </c>
      <c r="AM170" s="5">
        <v>110745</v>
      </c>
      <c r="AN170" s="5">
        <v>19640</v>
      </c>
      <c r="AO170" s="5">
        <v>17000</v>
      </c>
      <c r="AP170" s="11">
        <v>18404</v>
      </c>
      <c r="AQ170" s="5">
        <v>27814</v>
      </c>
      <c r="AR170" s="5">
        <v>21580</v>
      </c>
      <c r="AS170" s="11">
        <v>20429</v>
      </c>
      <c r="AT170" s="5">
        <v>76713</v>
      </c>
      <c r="AU170" s="5">
        <v>3473</v>
      </c>
      <c r="AV170" s="5">
        <v>85</v>
      </c>
    </row>
    <row r="171" spans="1:48" x14ac:dyDescent="0.2">
      <c r="A171" s="3">
        <v>390140</v>
      </c>
      <c r="B171" s="1">
        <v>652561</v>
      </c>
      <c r="C171" s="1">
        <v>273</v>
      </c>
      <c r="D171" s="1">
        <v>390140</v>
      </c>
      <c r="E171" s="1" t="s">
        <v>642</v>
      </c>
      <c r="F171" s="1" t="s">
        <v>0</v>
      </c>
      <c r="G171" s="1" t="s">
        <v>0</v>
      </c>
      <c r="H171" s="10" t="s">
        <v>0</v>
      </c>
      <c r="I171" s="13">
        <v>0.36</v>
      </c>
      <c r="J171" s="13">
        <v>0.24</v>
      </c>
      <c r="K171" s="13">
        <v>0</v>
      </c>
      <c r="L171" s="5">
        <v>10277</v>
      </c>
      <c r="M171" s="5">
        <v>6112</v>
      </c>
      <c r="N171" s="5">
        <v>1239</v>
      </c>
      <c r="O171" s="5">
        <v>3654</v>
      </c>
      <c r="P171" s="5">
        <v>3901</v>
      </c>
      <c r="Q171" s="5">
        <v>15215</v>
      </c>
      <c r="R171" s="5">
        <v>8022</v>
      </c>
      <c r="S171" s="5">
        <v>3702</v>
      </c>
      <c r="T171" s="5">
        <v>8174</v>
      </c>
      <c r="U171" s="5">
        <v>24218</v>
      </c>
      <c r="V171" s="5">
        <v>766</v>
      </c>
      <c r="W171" s="5">
        <v>6002</v>
      </c>
      <c r="X171" s="5">
        <v>8942</v>
      </c>
      <c r="Y171" s="11">
        <v>8201</v>
      </c>
      <c r="Z171" s="5">
        <v>86036</v>
      </c>
      <c r="AA171" s="5">
        <v>133552</v>
      </c>
      <c r="AB171" s="5">
        <v>63875</v>
      </c>
      <c r="AC171" s="5">
        <v>97831</v>
      </c>
      <c r="AD171" s="5">
        <v>63887</v>
      </c>
      <c r="AE171" s="5">
        <v>91378</v>
      </c>
      <c r="AF171" s="5">
        <v>49817</v>
      </c>
      <c r="AG171" s="5">
        <v>72598</v>
      </c>
      <c r="AH171" s="5">
        <v>81064</v>
      </c>
      <c r="AI171" s="5">
        <v>83981</v>
      </c>
      <c r="AJ171" s="5">
        <v>68597</v>
      </c>
      <c r="AK171" s="5">
        <v>221922</v>
      </c>
      <c r="AL171" s="5">
        <v>97565</v>
      </c>
      <c r="AM171" s="5">
        <v>97255</v>
      </c>
      <c r="AN171" s="5">
        <v>67523</v>
      </c>
      <c r="AO171" s="5">
        <v>153129</v>
      </c>
      <c r="AP171" s="11">
        <v>55405</v>
      </c>
      <c r="AQ171" s="5">
        <v>139516</v>
      </c>
      <c r="AR171" s="5">
        <v>100141</v>
      </c>
      <c r="AS171" s="11">
        <v>143600</v>
      </c>
      <c r="AT171" s="5">
        <v>4133</v>
      </c>
      <c r="AU171" s="5">
        <v>73123</v>
      </c>
      <c r="AV171" s="5">
        <v>92934</v>
      </c>
    </row>
    <row r="172" spans="1:48" x14ac:dyDescent="0.2">
      <c r="A172" s="3">
        <v>390137</v>
      </c>
      <c r="B172" s="1">
        <v>721291</v>
      </c>
      <c r="C172" s="1">
        <v>174</v>
      </c>
      <c r="D172" s="1">
        <v>390137</v>
      </c>
      <c r="E172" s="1" t="s">
        <v>643</v>
      </c>
      <c r="F172" s="1" t="s">
        <v>0</v>
      </c>
      <c r="G172" s="1" t="s">
        <v>0</v>
      </c>
      <c r="H172" s="10" t="s">
        <v>0</v>
      </c>
      <c r="I172" s="13">
        <v>0</v>
      </c>
      <c r="J172" s="13">
        <v>0.18</v>
      </c>
      <c r="K172" s="13">
        <v>0.33</v>
      </c>
      <c r="L172" s="5">
        <v>301</v>
      </c>
      <c r="M172" s="5">
        <v>246</v>
      </c>
      <c r="N172" s="5">
        <v>257</v>
      </c>
      <c r="O172" s="5">
        <v>277</v>
      </c>
      <c r="P172" s="5">
        <v>247</v>
      </c>
      <c r="Q172" s="5">
        <v>636</v>
      </c>
      <c r="R172" s="5">
        <v>229</v>
      </c>
      <c r="S172" s="5">
        <v>418</v>
      </c>
      <c r="T172" s="5">
        <v>1027</v>
      </c>
      <c r="U172" s="5">
        <v>369</v>
      </c>
      <c r="V172" s="5">
        <v>157</v>
      </c>
      <c r="W172" s="5">
        <v>614</v>
      </c>
      <c r="X172" s="5">
        <v>231</v>
      </c>
      <c r="Y172" s="11">
        <v>434</v>
      </c>
      <c r="Z172" s="5">
        <v>2625</v>
      </c>
      <c r="AA172" s="5">
        <v>3665</v>
      </c>
      <c r="AB172" s="5">
        <v>14598</v>
      </c>
      <c r="AC172" s="5">
        <v>3278</v>
      </c>
      <c r="AD172" s="5">
        <v>4009</v>
      </c>
      <c r="AE172" s="5">
        <v>2942</v>
      </c>
      <c r="AF172" s="5">
        <v>5553</v>
      </c>
      <c r="AG172" s="5">
        <v>3847</v>
      </c>
      <c r="AH172" s="5">
        <v>5345</v>
      </c>
      <c r="AI172" s="5">
        <v>3860</v>
      </c>
      <c r="AJ172" s="5">
        <v>3612</v>
      </c>
      <c r="AK172" s="5">
        <v>2433</v>
      </c>
      <c r="AL172" s="5">
        <v>4330</v>
      </c>
      <c r="AM172" s="5">
        <v>4434</v>
      </c>
      <c r="AN172" s="5">
        <v>6224</v>
      </c>
      <c r="AO172" s="5">
        <v>3273</v>
      </c>
      <c r="AP172" s="11">
        <v>7534</v>
      </c>
      <c r="AQ172" s="5">
        <v>7615</v>
      </c>
      <c r="AR172" s="5">
        <v>7415</v>
      </c>
      <c r="AS172" s="11">
        <v>6824</v>
      </c>
      <c r="AT172" s="5">
        <v>425</v>
      </c>
      <c r="AU172" s="5">
        <v>4438</v>
      </c>
      <c r="AV172" s="5">
        <v>4185</v>
      </c>
    </row>
    <row r="173" spans="1:48" x14ac:dyDescent="0.2">
      <c r="A173" s="3">
        <v>390126</v>
      </c>
      <c r="B173" s="1">
        <v>672035</v>
      </c>
      <c r="C173" s="1">
        <v>187</v>
      </c>
      <c r="D173" s="1">
        <v>390126</v>
      </c>
      <c r="E173" s="1" t="s">
        <v>644</v>
      </c>
      <c r="F173" s="1" t="s">
        <v>0</v>
      </c>
      <c r="G173" s="1" t="s">
        <v>0</v>
      </c>
      <c r="H173" s="10" t="s">
        <v>0</v>
      </c>
      <c r="I173" s="13">
        <v>0.21</v>
      </c>
      <c r="J173" s="13">
        <v>0.28999999999999998</v>
      </c>
      <c r="K173" s="13">
        <v>0</v>
      </c>
      <c r="L173" s="5">
        <v>2328</v>
      </c>
      <c r="M173" s="5">
        <v>1194</v>
      </c>
      <c r="N173" s="5">
        <v>370</v>
      </c>
      <c r="O173" s="5">
        <v>1094</v>
      </c>
      <c r="P173" s="5">
        <v>1368</v>
      </c>
      <c r="Q173" s="5">
        <v>2509</v>
      </c>
      <c r="R173" s="5">
        <v>2332</v>
      </c>
      <c r="S173" s="5">
        <v>668</v>
      </c>
      <c r="T173" s="5">
        <v>1406</v>
      </c>
      <c r="U173" s="5">
        <v>3712</v>
      </c>
      <c r="V173" s="5">
        <v>274</v>
      </c>
      <c r="W173" s="5">
        <v>1651</v>
      </c>
      <c r="X173" s="5">
        <v>1660</v>
      </c>
      <c r="Y173" s="11">
        <v>1020</v>
      </c>
      <c r="Z173" s="5">
        <v>10882</v>
      </c>
      <c r="AA173" s="5">
        <v>10017</v>
      </c>
      <c r="AB173" s="5">
        <v>5464</v>
      </c>
      <c r="AC173" s="5">
        <v>8894</v>
      </c>
      <c r="AD173" s="5">
        <v>3885</v>
      </c>
      <c r="AE173" s="5">
        <v>7484</v>
      </c>
      <c r="AF173" s="5">
        <v>4246</v>
      </c>
      <c r="AG173" s="5">
        <v>7171</v>
      </c>
      <c r="AH173" s="5">
        <v>5375</v>
      </c>
      <c r="AI173" s="5">
        <v>10363</v>
      </c>
      <c r="AJ173" s="5">
        <v>5364</v>
      </c>
      <c r="AK173" s="5">
        <v>26522</v>
      </c>
      <c r="AL173" s="5">
        <v>7379</v>
      </c>
      <c r="AM173" s="5">
        <v>9617</v>
      </c>
      <c r="AN173" s="5">
        <v>4707</v>
      </c>
      <c r="AO173" s="5">
        <v>8867</v>
      </c>
      <c r="AP173" s="11">
        <v>4762</v>
      </c>
      <c r="AQ173" s="5">
        <v>10787</v>
      </c>
      <c r="AR173" s="5">
        <v>6956</v>
      </c>
      <c r="AS173" s="11">
        <v>9909</v>
      </c>
      <c r="AT173" s="5">
        <v>1673</v>
      </c>
      <c r="AU173" s="5">
        <v>6862</v>
      </c>
      <c r="AV173" s="5">
        <v>7126</v>
      </c>
    </row>
    <row r="174" spans="1:48" x14ac:dyDescent="0.2">
      <c r="A174" s="3">
        <v>390121</v>
      </c>
      <c r="B174" s="1">
        <v>185157</v>
      </c>
      <c r="C174" s="1">
        <v>140</v>
      </c>
      <c r="D174" s="1">
        <v>390121</v>
      </c>
      <c r="E174" s="1" t="s">
        <v>645</v>
      </c>
      <c r="F174" s="1" t="s">
        <v>0</v>
      </c>
      <c r="G174" s="1" t="s">
        <v>0</v>
      </c>
      <c r="H174" s="10" t="s">
        <v>0</v>
      </c>
      <c r="I174" s="13">
        <v>0</v>
      </c>
      <c r="J174" s="13">
        <v>0.18</v>
      </c>
      <c r="K174" s="13">
        <v>0</v>
      </c>
      <c r="L174" s="5">
        <v>1843</v>
      </c>
      <c r="M174" s="5">
        <v>1022</v>
      </c>
      <c r="N174" s="5">
        <v>3486</v>
      </c>
      <c r="O174" s="5">
        <v>837</v>
      </c>
      <c r="P174" s="5">
        <v>1586</v>
      </c>
      <c r="Q174" s="5">
        <v>2201</v>
      </c>
      <c r="R174" s="5">
        <v>1171</v>
      </c>
      <c r="S174" s="5">
        <v>4000</v>
      </c>
      <c r="T174" s="5">
        <v>1803</v>
      </c>
      <c r="U174" s="5">
        <v>9047</v>
      </c>
      <c r="V174" s="5">
        <v>574</v>
      </c>
      <c r="W174" s="5">
        <v>849</v>
      </c>
      <c r="X174" s="5">
        <v>1010</v>
      </c>
      <c r="Y174" s="11">
        <v>987</v>
      </c>
      <c r="Z174" s="5">
        <v>4961</v>
      </c>
      <c r="AA174" s="5">
        <v>256500</v>
      </c>
      <c r="AB174" s="5">
        <v>450440</v>
      </c>
      <c r="AC174" s="5">
        <v>3811</v>
      </c>
      <c r="AD174" s="5">
        <v>585621</v>
      </c>
      <c r="AE174" s="5">
        <v>11901</v>
      </c>
      <c r="AF174" s="5">
        <v>645139</v>
      </c>
      <c r="AG174" s="5">
        <v>9920</v>
      </c>
      <c r="AH174" s="5">
        <v>801113</v>
      </c>
      <c r="AI174" s="5">
        <v>1634853</v>
      </c>
      <c r="AJ174" s="5">
        <v>1310322</v>
      </c>
      <c r="AK174" s="5">
        <v>15505</v>
      </c>
      <c r="AL174" s="5">
        <v>4194709</v>
      </c>
      <c r="AM174" s="5">
        <v>247868</v>
      </c>
      <c r="AN174" s="5">
        <v>110646</v>
      </c>
      <c r="AO174" s="5">
        <v>36675</v>
      </c>
      <c r="AP174" s="11">
        <v>1269443</v>
      </c>
      <c r="AQ174" s="5">
        <v>1385133</v>
      </c>
      <c r="AR174" s="5">
        <v>1459346</v>
      </c>
      <c r="AS174" s="11">
        <v>1295740</v>
      </c>
      <c r="AT174" s="5">
        <v>1164</v>
      </c>
      <c r="AU174" s="5">
        <v>902066</v>
      </c>
      <c r="AV174" s="5">
        <v>1797782</v>
      </c>
    </row>
    <row r="175" spans="1:48" x14ac:dyDescent="0.2">
      <c r="A175" s="3">
        <v>389988</v>
      </c>
      <c r="B175" s="1">
        <v>827217</v>
      </c>
      <c r="C175" s="1">
        <v>204</v>
      </c>
      <c r="D175" s="1">
        <v>389988</v>
      </c>
      <c r="E175" s="1" t="s">
        <v>646</v>
      </c>
      <c r="F175" s="1" t="s">
        <v>0</v>
      </c>
      <c r="G175" s="1" t="s">
        <v>0</v>
      </c>
      <c r="H175" s="10" t="s">
        <v>0</v>
      </c>
      <c r="I175" s="13">
        <v>0.28999999999999998</v>
      </c>
      <c r="J175" s="13">
        <v>0</v>
      </c>
      <c r="K175" s="13">
        <v>0</v>
      </c>
      <c r="L175" s="5">
        <v>3477</v>
      </c>
      <c r="M175" s="5">
        <v>2931</v>
      </c>
      <c r="N175" s="5">
        <v>1046</v>
      </c>
      <c r="O175" s="5">
        <v>2610</v>
      </c>
      <c r="P175" s="5">
        <v>1394</v>
      </c>
      <c r="Q175" s="5">
        <v>1225</v>
      </c>
      <c r="R175" s="5">
        <v>1582</v>
      </c>
      <c r="S175" s="5">
        <v>1244</v>
      </c>
      <c r="T175" s="5">
        <v>2398</v>
      </c>
      <c r="U175" s="5">
        <v>1716</v>
      </c>
      <c r="V175" s="5">
        <v>1027</v>
      </c>
      <c r="W175" s="5">
        <v>1173</v>
      </c>
      <c r="X175" s="5">
        <v>1080</v>
      </c>
      <c r="Y175" s="11">
        <v>1098</v>
      </c>
      <c r="Z175" s="5">
        <v>1566</v>
      </c>
      <c r="AA175" s="5">
        <v>865</v>
      </c>
      <c r="AB175" s="5">
        <v>665</v>
      </c>
      <c r="AC175" s="5">
        <v>669</v>
      </c>
      <c r="AD175" s="5">
        <v>590</v>
      </c>
      <c r="AE175" s="5">
        <v>1459</v>
      </c>
      <c r="AF175" s="5">
        <v>475</v>
      </c>
      <c r="AG175" s="5">
        <v>879</v>
      </c>
      <c r="AH175" s="5">
        <v>470</v>
      </c>
      <c r="AI175" s="5">
        <v>2193</v>
      </c>
      <c r="AJ175" s="5">
        <v>1143</v>
      </c>
      <c r="AK175" s="5">
        <v>5232</v>
      </c>
      <c r="AL175" s="5">
        <v>1393</v>
      </c>
      <c r="AM175" s="5">
        <v>694</v>
      </c>
      <c r="AN175" s="5">
        <v>628</v>
      </c>
      <c r="AO175" s="5">
        <v>1641</v>
      </c>
      <c r="AP175" s="11">
        <v>557</v>
      </c>
      <c r="AQ175" s="5">
        <v>935</v>
      </c>
      <c r="AR175" s="5">
        <v>563</v>
      </c>
      <c r="AS175" s="11">
        <v>980</v>
      </c>
      <c r="AT175" s="5">
        <v>1864</v>
      </c>
      <c r="AU175" s="5">
        <v>704</v>
      </c>
      <c r="AV175" s="5">
        <v>1129</v>
      </c>
    </row>
    <row r="176" spans="1:48" x14ac:dyDescent="0.2">
      <c r="A176" s="3">
        <v>386902</v>
      </c>
      <c r="B176" s="1">
        <v>622741</v>
      </c>
      <c r="C176" s="1">
        <v>218</v>
      </c>
      <c r="D176" s="1">
        <v>386902</v>
      </c>
      <c r="E176" s="1" t="s">
        <v>647</v>
      </c>
      <c r="F176" s="1" t="s">
        <v>0</v>
      </c>
      <c r="G176" s="1" t="s">
        <v>0</v>
      </c>
      <c r="H176" s="10" t="s">
        <v>0</v>
      </c>
      <c r="I176" s="13">
        <v>0.21</v>
      </c>
      <c r="J176" s="13">
        <v>0.59</v>
      </c>
      <c r="K176" s="13">
        <v>0</v>
      </c>
      <c r="L176" s="5">
        <v>3375</v>
      </c>
      <c r="M176" s="5">
        <v>8551</v>
      </c>
      <c r="N176" s="5">
        <v>4697</v>
      </c>
      <c r="O176" s="5">
        <v>6085</v>
      </c>
      <c r="P176" s="5">
        <v>656</v>
      </c>
      <c r="Q176" s="5">
        <v>7879</v>
      </c>
      <c r="R176" s="5">
        <v>6705</v>
      </c>
      <c r="S176" s="5">
        <v>3060</v>
      </c>
      <c r="T176" s="5">
        <v>5515</v>
      </c>
      <c r="U176" s="5">
        <v>552</v>
      </c>
      <c r="V176" s="5">
        <v>3277</v>
      </c>
      <c r="W176" s="5">
        <v>6154</v>
      </c>
      <c r="X176" s="5">
        <v>1607</v>
      </c>
      <c r="Y176" s="11">
        <v>4890</v>
      </c>
      <c r="Z176" s="5">
        <v>13297</v>
      </c>
      <c r="AA176" s="5">
        <v>8869</v>
      </c>
      <c r="AB176" s="5">
        <v>5972</v>
      </c>
      <c r="AC176" s="5">
        <v>8600</v>
      </c>
      <c r="AD176" s="5">
        <v>1453</v>
      </c>
      <c r="AE176" s="5">
        <v>17643</v>
      </c>
      <c r="AF176" s="5">
        <v>6073</v>
      </c>
      <c r="AG176" s="5">
        <v>967</v>
      </c>
      <c r="AH176" s="5">
        <v>8315</v>
      </c>
      <c r="AI176" s="5">
        <v>12605</v>
      </c>
      <c r="AJ176" s="5">
        <v>38769</v>
      </c>
      <c r="AK176" s="5">
        <v>4285</v>
      </c>
      <c r="AL176" s="5">
        <v>13709</v>
      </c>
      <c r="AM176" s="5">
        <v>1862</v>
      </c>
      <c r="AN176" s="5">
        <v>1233</v>
      </c>
      <c r="AO176" s="5">
        <v>1393</v>
      </c>
      <c r="AP176" s="11">
        <v>962</v>
      </c>
      <c r="AQ176" s="5">
        <v>1882</v>
      </c>
      <c r="AR176" s="5">
        <v>948</v>
      </c>
      <c r="AS176" s="11">
        <v>7210</v>
      </c>
      <c r="AT176" s="5">
        <v>5163</v>
      </c>
      <c r="AU176" s="5">
        <v>5697</v>
      </c>
      <c r="AV176" s="5">
        <v>6289</v>
      </c>
    </row>
    <row r="177" spans="1:48" x14ac:dyDescent="0.2">
      <c r="A177" s="3">
        <v>384906</v>
      </c>
      <c r="B177" s="1">
        <v>552886</v>
      </c>
      <c r="C177" s="1">
        <v>173</v>
      </c>
      <c r="D177" s="1">
        <v>384906</v>
      </c>
      <c r="E177" s="1" t="s">
        <v>648</v>
      </c>
      <c r="F177" s="1" t="s">
        <v>0</v>
      </c>
      <c r="G177" s="1" t="s">
        <v>0</v>
      </c>
      <c r="H177" s="10" t="s">
        <v>0</v>
      </c>
      <c r="I177" s="13">
        <v>7.0000000000000007E-2</v>
      </c>
      <c r="J177" s="13">
        <v>0.24</v>
      </c>
      <c r="K177" s="13">
        <v>0</v>
      </c>
      <c r="L177" s="5">
        <v>3054</v>
      </c>
      <c r="M177" s="5">
        <v>3582</v>
      </c>
      <c r="N177" s="5">
        <v>1818</v>
      </c>
      <c r="O177" s="5">
        <v>2022</v>
      </c>
      <c r="P177" s="5">
        <v>1425</v>
      </c>
      <c r="Q177" s="5">
        <v>1636</v>
      </c>
      <c r="R177" s="5">
        <v>3900</v>
      </c>
      <c r="S177" s="5">
        <v>1578</v>
      </c>
      <c r="T177" s="5">
        <v>8343</v>
      </c>
      <c r="U177" s="5">
        <v>4328</v>
      </c>
      <c r="V177" s="5">
        <v>2938</v>
      </c>
      <c r="W177" s="5">
        <v>1273</v>
      </c>
      <c r="X177" s="5">
        <v>4601</v>
      </c>
      <c r="Y177" s="11">
        <v>958</v>
      </c>
      <c r="Z177" s="5">
        <v>2992</v>
      </c>
      <c r="AA177" s="5">
        <v>2805</v>
      </c>
      <c r="AB177" s="5">
        <v>3058</v>
      </c>
      <c r="AC177" s="5">
        <v>2929</v>
      </c>
      <c r="AD177" s="5">
        <v>2908</v>
      </c>
      <c r="AE177" s="5">
        <v>2775</v>
      </c>
      <c r="AF177" s="5">
        <v>2839</v>
      </c>
      <c r="AG177" s="5">
        <v>2987</v>
      </c>
      <c r="AH177" s="5">
        <v>3123</v>
      </c>
      <c r="AI177" s="5">
        <v>3390</v>
      </c>
      <c r="AJ177" s="5">
        <v>4070</v>
      </c>
      <c r="AK177" s="5">
        <v>2656</v>
      </c>
      <c r="AL177" s="5">
        <v>3491</v>
      </c>
      <c r="AM177" s="5">
        <v>3925</v>
      </c>
      <c r="AN177" s="5">
        <v>3075</v>
      </c>
      <c r="AO177" s="5">
        <v>3355</v>
      </c>
      <c r="AP177" s="11">
        <v>3290</v>
      </c>
      <c r="AQ177" s="5">
        <v>2746</v>
      </c>
      <c r="AR177" s="5">
        <v>2144</v>
      </c>
      <c r="AS177" s="11">
        <v>3323</v>
      </c>
      <c r="AT177" s="5">
        <v>2750</v>
      </c>
      <c r="AU177" s="5">
        <v>2506</v>
      </c>
      <c r="AV177" s="5">
        <v>3285</v>
      </c>
    </row>
    <row r="178" spans="1:48" x14ac:dyDescent="0.2">
      <c r="A178" s="3">
        <v>384904</v>
      </c>
      <c r="B178" s="1">
        <v>213983</v>
      </c>
      <c r="C178" s="1">
        <v>174</v>
      </c>
      <c r="D178" s="1">
        <v>384904</v>
      </c>
      <c r="E178" s="1" t="s">
        <v>649</v>
      </c>
      <c r="F178" s="1" t="s">
        <v>0</v>
      </c>
      <c r="G178" s="1" t="s">
        <v>0</v>
      </c>
      <c r="H178" s="10" t="s">
        <v>0</v>
      </c>
      <c r="I178" s="13">
        <v>0.21</v>
      </c>
      <c r="J178" s="13">
        <v>0</v>
      </c>
      <c r="K178" s="13">
        <v>0</v>
      </c>
      <c r="L178" s="5">
        <v>39209</v>
      </c>
      <c r="M178" s="5">
        <v>9431</v>
      </c>
      <c r="N178" s="5">
        <v>58235</v>
      </c>
      <c r="O178" s="5">
        <v>26300</v>
      </c>
      <c r="P178" s="5">
        <v>31673</v>
      </c>
      <c r="Q178" s="5">
        <v>25741</v>
      </c>
      <c r="R178" s="5">
        <v>26755</v>
      </c>
      <c r="S178" s="5">
        <v>37620</v>
      </c>
      <c r="T178" s="5">
        <v>22094</v>
      </c>
      <c r="U178" s="5">
        <v>24131</v>
      </c>
      <c r="V178" s="5">
        <v>15588</v>
      </c>
      <c r="W178" s="5">
        <v>89488</v>
      </c>
      <c r="X178" s="5">
        <v>26854</v>
      </c>
      <c r="Y178" s="11">
        <v>54104</v>
      </c>
      <c r="Z178" s="5">
        <v>52496</v>
      </c>
      <c r="AA178" s="5">
        <v>5899</v>
      </c>
      <c r="AB178" s="5">
        <v>4398</v>
      </c>
      <c r="AC178" s="5">
        <v>7572</v>
      </c>
      <c r="AD178" s="5">
        <v>69105</v>
      </c>
      <c r="AE178" s="5">
        <v>74350</v>
      </c>
      <c r="AF178" s="5">
        <v>31952</v>
      </c>
      <c r="AG178" s="5">
        <v>119071</v>
      </c>
      <c r="AH178" s="5">
        <v>65081</v>
      </c>
      <c r="AI178" s="5">
        <v>113833</v>
      </c>
      <c r="AJ178" s="5">
        <v>104575</v>
      </c>
      <c r="AK178" s="5">
        <v>111689</v>
      </c>
      <c r="AL178" s="5">
        <v>123138</v>
      </c>
      <c r="AM178" s="5">
        <v>108123</v>
      </c>
      <c r="AN178" s="5">
        <v>67871</v>
      </c>
      <c r="AO178" s="5">
        <v>126375</v>
      </c>
      <c r="AP178" s="11">
        <v>60558</v>
      </c>
      <c r="AQ178" s="5">
        <v>1052</v>
      </c>
      <c r="AR178" s="5">
        <v>2483</v>
      </c>
      <c r="AS178" s="11">
        <v>6956</v>
      </c>
      <c r="AT178" s="5">
        <v>24599</v>
      </c>
      <c r="AU178" s="5">
        <v>31511</v>
      </c>
      <c r="AV178" s="5">
        <v>13987</v>
      </c>
    </row>
    <row r="179" spans="1:48" x14ac:dyDescent="0.2">
      <c r="A179" s="3">
        <v>384894</v>
      </c>
      <c r="B179" s="1">
        <v>245864</v>
      </c>
      <c r="C179" s="1">
        <v>154</v>
      </c>
      <c r="D179" s="1">
        <v>384894</v>
      </c>
      <c r="E179" s="1" t="s">
        <v>650</v>
      </c>
      <c r="F179" s="1" t="s">
        <v>0</v>
      </c>
      <c r="G179" s="1" t="s">
        <v>0</v>
      </c>
      <c r="H179" s="10" t="s">
        <v>0</v>
      </c>
      <c r="I179" s="13">
        <v>0.43</v>
      </c>
      <c r="J179" s="13">
        <v>0.28999999999999998</v>
      </c>
      <c r="K179" s="13">
        <v>0</v>
      </c>
      <c r="L179" s="5">
        <v>46055</v>
      </c>
      <c r="M179" s="5">
        <v>33351</v>
      </c>
      <c r="N179" s="5">
        <v>14550</v>
      </c>
      <c r="O179" s="5">
        <v>22115</v>
      </c>
      <c r="P179" s="5">
        <v>21993</v>
      </c>
      <c r="Q179" s="5">
        <v>17346</v>
      </c>
      <c r="R179" s="5">
        <v>16329</v>
      </c>
      <c r="S179" s="5">
        <v>24548</v>
      </c>
      <c r="T179" s="5">
        <v>37926</v>
      </c>
      <c r="U179" s="5">
        <v>174117</v>
      </c>
      <c r="V179" s="5">
        <v>9493</v>
      </c>
      <c r="W179" s="5">
        <v>24321</v>
      </c>
      <c r="X179" s="5">
        <v>12930</v>
      </c>
      <c r="Y179" s="11">
        <v>26683</v>
      </c>
      <c r="Z179" s="5">
        <v>24537</v>
      </c>
      <c r="AA179" s="5">
        <v>10786</v>
      </c>
      <c r="AB179" s="5">
        <v>786</v>
      </c>
      <c r="AC179" s="5">
        <v>8082</v>
      </c>
      <c r="AD179" s="5">
        <v>4728</v>
      </c>
      <c r="AE179" s="5">
        <v>3751</v>
      </c>
      <c r="AF179" s="5">
        <v>925</v>
      </c>
      <c r="AG179" s="5">
        <v>3670</v>
      </c>
      <c r="AH179" s="5">
        <v>16209</v>
      </c>
      <c r="AI179" s="5">
        <v>12377</v>
      </c>
      <c r="AJ179" s="5">
        <v>6992</v>
      </c>
      <c r="AK179" s="5">
        <v>4370</v>
      </c>
      <c r="AL179" s="5">
        <v>1469</v>
      </c>
      <c r="AM179" s="5">
        <v>7003</v>
      </c>
      <c r="AN179" s="5">
        <v>362</v>
      </c>
      <c r="AO179" s="5">
        <v>7606</v>
      </c>
      <c r="AP179" s="11">
        <v>1535</v>
      </c>
      <c r="AQ179" s="5">
        <v>1003</v>
      </c>
      <c r="AR179" s="5">
        <v>1286</v>
      </c>
      <c r="AS179" s="11">
        <v>1085</v>
      </c>
      <c r="AT179" s="5">
        <v>17477</v>
      </c>
      <c r="AU179" s="5">
        <v>2773</v>
      </c>
      <c r="AV179" s="5">
        <v>1028</v>
      </c>
    </row>
    <row r="180" spans="1:48" x14ac:dyDescent="0.2">
      <c r="A180" s="3">
        <v>384825</v>
      </c>
      <c r="B180" s="1">
        <v>547228</v>
      </c>
      <c r="C180" s="1">
        <v>99</v>
      </c>
      <c r="D180" s="1">
        <v>384825</v>
      </c>
      <c r="E180" s="1" t="s">
        <v>651</v>
      </c>
      <c r="F180" s="1" t="s">
        <v>0</v>
      </c>
      <c r="G180" s="1" t="s">
        <v>0</v>
      </c>
      <c r="H180" s="10" t="s">
        <v>0</v>
      </c>
      <c r="I180" s="13">
        <v>0.5</v>
      </c>
      <c r="J180" s="13">
        <v>0.47</v>
      </c>
      <c r="K180" s="13">
        <v>0.33</v>
      </c>
      <c r="L180" s="5">
        <v>25107</v>
      </c>
      <c r="M180" s="5">
        <v>20572</v>
      </c>
      <c r="N180" s="5">
        <v>20914</v>
      </c>
      <c r="O180" s="5">
        <v>14030</v>
      </c>
      <c r="P180" s="5">
        <v>17140</v>
      </c>
      <c r="Q180" s="5">
        <v>28258</v>
      </c>
      <c r="R180" s="5">
        <v>15870</v>
      </c>
      <c r="S180" s="5">
        <v>10162</v>
      </c>
      <c r="T180" s="5">
        <v>32858</v>
      </c>
      <c r="U180" s="5">
        <v>16839</v>
      </c>
      <c r="V180" s="5">
        <v>10017</v>
      </c>
      <c r="W180" s="5">
        <v>21083</v>
      </c>
      <c r="X180" s="5">
        <v>13783</v>
      </c>
      <c r="Y180" s="11">
        <v>21442</v>
      </c>
      <c r="Z180" s="5">
        <v>21299</v>
      </c>
      <c r="AA180" s="5">
        <v>12153</v>
      </c>
      <c r="AB180" s="5">
        <v>10129</v>
      </c>
      <c r="AC180" s="5">
        <v>18765</v>
      </c>
      <c r="AD180" s="5">
        <v>1771</v>
      </c>
      <c r="AE180" s="5">
        <v>23132</v>
      </c>
      <c r="AF180" s="5">
        <v>12878</v>
      </c>
      <c r="AG180" s="5">
        <v>10775</v>
      </c>
      <c r="AH180" s="5">
        <v>6702</v>
      </c>
      <c r="AI180" s="5">
        <v>33686</v>
      </c>
      <c r="AJ180" s="5">
        <v>71783</v>
      </c>
      <c r="AK180" s="5">
        <v>38994</v>
      </c>
      <c r="AL180" s="5">
        <v>23214</v>
      </c>
      <c r="AM180" s="5">
        <v>10111</v>
      </c>
      <c r="AN180" s="5">
        <v>15530</v>
      </c>
      <c r="AO180" s="5">
        <v>17588</v>
      </c>
      <c r="AP180" s="11">
        <v>7255</v>
      </c>
      <c r="AQ180" s="5">
        <v>9667</v>
      </c>
      <c r="AR180" s="5">
        <v>12605</v>
      </c>
      <c r="AS180" s="11">
        <v>8238</v>
      </c>
      <c r="AT180" s="5">
        <v>8541</v>
      </c>
      <c r="AU180" s="5">
        <v>10770</v>
      </c>
      <c r="AV180" s="5">
        <v>12354</v>
      </c>
    </row>
    <row r="181" spans="1:48" x14ac:dyDescent="0.2">
      <c r="A181" s="3">
        <v>382600</v>
      </c>
      <c r="B181" s="1">
        <v>611347</v>
      </c>
      <c r="C181" s="1">
        <v>312</v>
      </c>
      <c r="D181" s="1">
        <v>382600</v>
      </c>
      <c r="E181" s="1" t="s">
        <v>652</v>
      </c>
      <c r="F181" s="1" t="s">
        <v>0</v>
      </c>
      <c r="G181" s="1" t="s">
        <v>0</v>
      </c>
      <c r="H181" s="10" t="s">
        <v>0</v>
      </c>
      <c r="I181" s="13">
        <v>0.21</v>
      </c>
      <c r="J181" s="13">
        <v>0.06</v>
      </c>
      <c r="K181" s="13">
        <v>0</v>
      </c>
      <c r="L181" s="5">
        <v>573</v>
      </c>
      <c r="M181" s="5">
        <v>329</v>
      </c>
      <c r="N181" s="5">
        <v>681</v>
      </c>
      <c r="O181" s="5">
        <v>350</v>
      </c>
      <c r="P181" s="5">
        <v>521</v>
      </c>
      <c r="Q181" s="5">
        <v>242</v>
      </c>
      <c r="R181" s="5">
        <v>615</v>
      </c>
      <c r="S181" s="5">
        <v>401</v>
      </c>
      <c r="T181" s="5">
        <v>613</v>
      </c>
      <c r="U181" s="5">
        <v>711</v>
      </c>
      <c r="V181" s="5">
        <v>328</v>
      </c>
      <c r="W181" s="5">
        <v>1543</v>
      </c>
      <c r="X181" s="5">
        <v>578</v>
      </c>
      <c r="Y181" s="11">
        <v>862</v>
      </c>
      <c r="Z181" s="5">
        <v>227</v>
      </c>
      <c r="AA181" s="5">
        <v>140</v>
      </c>
      <c r="AB181" s="5">
        <v>85</v>
      </c>
      <c r="AC181" s="5">
        <v>168</v>
      </c>
      <c r="AD181" s="5">
        <v>221</v>
      </c>
      <c r="AE181" s="5">
        <v>214</v>
      </c>
      <c r="AF181" s="5">
        <v>163</v>
      </c>
      <c r="AG181" s="5">
        <v>229</v>
      </c>
      <c r="AH181" s="5">
        <v>263</v>
      </c>
      <c r="AI181" s="5">
        <v>553</v>
      </c>
      <c r="AJ181" s="5">
        <v>259</v>
      </c>
      <c r="AK181" s="5">
        <v>938</v>
      </c>
      <c r="AL181" s="5">
        <v>466</v>
      </c>
      <c r="AM181" s="5">
        <v>346</v>
      </c>
      <c r="AN181" s="5">
        <v>190</v>
      </c>
      <c r="AO181" s="5">
        <v>388</v>
      </c>
      <c r="AP181" s="11">
        <v>190</v>
      </c>
      <c r="AQ181" s="5">
        <v>245</v>
      </c>
      <c r="AR181" s="5">
        <v>187</v>
      </c>
      <c r="AS181" s="11">
        <v>207</v>
      </c>
      <c r="AT181" s="5">
        <v>578</v>
      </c>
      <c r="AU181" s="5">
        <v>149</v>
      </c>
      <c r="AV181" s="5">
        <v>220</v>
      </c>
    </row>
    <row r="182" spans="1:48" x14ac:dyDescent="0.2">
      <c r="A182" s="3">
        <v>381706</v>
      </c>
      <c r="B182" s="1">
        <v>704977</v>
      </c>
      <c r="C182" s="1">
        <v>231</v>
      </c>
      <c r="D182" s="1">
        <v>381706</v>
      </c>
      <c r="E182" s="1" t="s">
        <v>653</v>
      </c>
      <c r="F182" s="1" t="s">
        <v>0</v>
      </c>
      <c r="G182" s="1" t="s">
        <v>0</v>
      </c>
      <c r="H182" s="10" t="s">
        <v>0</v>
      </c>
      <c r="I182" s="13">
        <v>7.0000000000000007E-2</v>
      </c>
      <c r="J182" s="13">
        <v>0.12</v>
      </c>
      <c r="K182" s="13">
        <v>0</v>
      </c>
      <c r="L182" s="5">
        <v>1303</v>
      </c>
      <c r="M182" s="5">
        <v>1654</v>
      </c>
      <c r="N182" s="5">
        <v>1730</v>
      </c>
      <c r="O182" s="5">
        <v>1356</v>
      </c>
      <c r="P182" s="5">
        <v>1891</v>
      </c>
      <c r="Q182" s="5">
        <v>1693</v>
      </c>
      <c r="R182" s="5">
        <v>1749</v>
      </c>
      <c r="S182" s="5">
        <v>2582</v>
      </c>
      <c r="T182" s="5">
        <v>606</v>
      </c>
      <c r="U182" s="5">
        <v>334</v>
      </c>
      <c r="V182" s="5">
        <v>846</v>
      </c>
      <c r="W182" s="5">
        <v>3484</v>
      </c>
      <c r="X182" s="5">
        <v>1156</v>
      </c>
      <c r="Y182" s="11">
        <v>3141</v>
      </c>
      <c r="Z182" s="5">
        <v>12034</v>
      </c>
      <c r="AA182" s="5">
        <v>3074</v>
      </c>
      <c r="AB182" s="5">
        <v>2721</v>
      </c>
      <c r="AC182" s="5">
        <v>3549</v>
      </c>
      <c r="AD182" s="5">
        <v>15498</v>
      </c>
      <c r="AE182" s="5">
        <v>12049</v>
      </c>
      <c r="AF182" s="5">
        <v>17411</v>
      </c>
      <c r="AG182" s="5">
        <v>10910</v>
      </c>
      <c r="AH182" s="5">
        <v>13716</v>
      </c>
      <c r="AI182" s="5">
        <v>11402</v>
      </c>
      <c r="AJ182" s="5">
        <v>10737</v>
      </c>
      <c r="AK182" s="5">
        <v>9569</v>
      </c>
      <c r="AL182" s="5">
        <v>15257</v>
      </c>
      <c r="AM182" s="5">
        <v>8344</v>
      </c>
      <c r="AN182" s="5">
        <v>11237</v>
      </c>
      <c r="AO182" s="5">
        <v>8518</v>
      </c>
      <c r="AP182" s="11">
        <v>12035</v>
      </c>
      <c r="AQ182" s="5">
        <v>8602</v>
      </c>
      <c r="AR182" s="5">
        <v>8632</v>
      </c>
      <c r="AS182" s="11">
        <v>7688</v>
      </c>
      <c r="AT182" s="5">
        <v>1849</v>
      </c>
      <c r="AU182" s="5">
        <v>9605</v>
      </c>
      <c r="AV182" s="5">
        <v>9451</v>
      </c>
    </row>
    <row r="183" spans="1:48" x14ac:dyDescent="0.2">
      <c r="A183" s="3">
        <v>381428</v>
      </c>
      <c r="B183" s="1">
        <v>291574</v>
      </c>
      <c r="C183" s="1">
        <v>241</v>
      </c>
      <c r="D183" s="1">
        <v>381428</v>
      </c>
      <c r="E183" s="1" t="s">
        <v>654</v>
      </c>
      <c r="F183" s="1" t="s">
        <v>0</v>
      </c>
      <c r="G183" s="1" t="s">
        <v>0</v>
      </c>
      <c r="H183" s="10" t="s">
        <v>0</v>
      </c>
      <c r="I183" s="13">
        <v>0.14000000000000001</v>
      </c>
      <c r="J183" s="13">
        <v>0.41</v>
      </c>
      <c r="K183" s="13">
        <v>0.33</v>
      </c>
      <c r="L183" s="5">
        <v>47278</v>
      </c>
      <c r="M183" s="5">
        <v>82587</v>
      </c>
      <c r="N183" s="5">
        <v>51168</v>
      </c>
      <c r="O183" s="5">
        <v>68274</v>
      </c>
      <c r="P183" s="5">
        <v>22399</v>
      </c>
      <c r="Q183" s="5">
        <v>74478</v>
      </c>
      <c r="R183" s="5">
        <v>89121</v>
      </c>
      <c r="S183" s="5">
        <v>53719</v>
      </c>
      <c r="T183" s="5">
        <v>131623</v>
      </c>
      <c r="U183" s="5">
        <v>48917</v>
      </c>
      <c r="V183" s="5">
        <v>87282</v>
      </c>
      <c r="W183" s="5">
        <v>68453</v>
      </c>
      <c r="X183" s="5">
        <v>136816</v>
      </c>
      <c r="Y183" s="11">
        <v>35887</v>
      </c>
      <c r="Z183" s="5">
        <v>62798</v>
      </c>
      <c r="AA183" s="5">
        <v>8772</v>
      </c>
      <c r="AB183" s="5">
        <v>17858</v>
      </c>
      <c r="AC183" s="5">
        <v>12352</v>
      </c>
      <c r="AD183" s="5">
        <v>14245</v>
      </c>
      <c r="AE183" s="5">
        <v>10990</v>
      </c>
      <c r="AF183" s="5">
        <v>27339</v>
      </c>
      <c r="AG183" s="5">
        <v>12271</v>
      </c>
      <c r="AH183" s="5">
        <v>120974</v>
      </c>
      <c r="AI183" s="5">
        <v>18907</v>
      </c>
      <c r="AJ183" s="5">
        <v>19888</v>
      </c>
      <c r="AK183" s="5">
        <v>17214</v>
      </c>
      <c r="AL183" s="5">
        <v>38299</v>
      </c>
      <c r="AM183" s="5">
        <v>110745</v>
      </c>
      <c r="AN183" s="5">
        <v>20434</v>
      </c>
      <c r="AO183" s="5">
        <v>15303</v>
      </c>
      <c r="AP183" s="11">
        <v>18404</v>
      </c>
      <c r="AQ183" s="5">
        <v>27814</v>
      </c>
      <c r="AR183" s="5">
        <v>21582</v>
      </c>
      <c r="AS183" s="11">
        <v>20429</v>
      </c>
      <c r="AT183" s="5">
        <v>76713</v>
      </c>
      <c r="AU183" s="5">
        <v>32304</v>
      </c>
      <c r="AV183" s="5">
        <v>27770</v>
      </c>
    </row>
    <row r="184" spans="1:48" x14ac:dyDescent="0.2">
      <c r="A184" s="3">
        <v>380552</v>
      </c>
      <c r="B184" s="1">
        <v>272306</v>
      </c>
      <c r="C184" s="1">
        <v>184</v>
      </c>
      <c r="D184" s="1">
        <v>380552</v>
      </c>
      <c r="E184" s="1" t="s">
        <v>655</v>
      </c>
      <c r="F184" s="1" t="s">
        <v>0</v>
      </c>
      <c r="G184" s="1" t="s">
        <v>0</v>
      </c>
      <c r="H184" s="10" t="s">
        <v>0</v>
      </c>
      <c r="I184" s="13">
        <v>0</v>
      </c>
      <c r="J184" s="13">
        <v>0.12</v>
      </c>
      <c r="K184" s="13">
        <v>0</v>
      </c>
      <c r="L184" s="5">
        <v>555</v>
      </c>
      <c r="M184" s="5">
        <v>429</v>
      </c>
      <c r="N184" s="5">
        <v>248</v>
      </c>
      <c r="O184" s="5">
        <v>279</v>
      </c>
      <c r="P184" s="5">
        <v>412</v>
      </c>
      <c r="Q184" s="5">
        <v>2185</v>
      </c>
      <c r="R184" s="5">
        <v>530</v>
      </c>
      <c r="S184" s="5">
        <v>1952</v>
      </c>
      <c r="T184" s="5">
        <v>401</v>
      </c>
      <c r="U184" s="5">
        <v>400</v>
      </c>
      <c r="V184" s="5">
        <v>209</v>
      </c>
      <c r="W184" s="5">
        <v>144</v>
      </c>
      <c r="X184" s="5">
        <v>1605</v>
      </c>
      <c r="Y184" s="11">
        <v>295</v>
      </c>
      <c r="Z184" s="5">
        <v>368</v>
      </c>
      <c r="AA184" s="5">
        <v>4970</v>
      </c>
      <c r="AB184" s="5">
        <v>8607</v>
      </c>
      <c r="AC184" s="5">
        <v>239</v>
      </c>
      <c r="AD184" s="5">
        <v>8693</v>
      </c>
      <c r="AE184" s="5">
        <v>218</v>
      </c>
      <c r="AF184" s="5">
        <v>9049</v>
      </c>
      <c r="AG184" s="5">
        <v>5326</v>
      </c>
      <c r="AH184" s="5">
        <v>6320</v>
      </c>
      <c r="AI184" s="5">
        <v>8439</v>
      </c>
      <c r="AJ184" s="5">
        <v>14060</v>
      </c>
      <c r="AK184" s="5">
        <v>1057</v>
      </c>
      <c r="AL184" s="5">
        <v>22644</v>
      </c>
      <c r="AM184" s="5">
        <v>5768</v>
      </c>
      <c r="AN184" s="5">
        <v>27103</v>
      </c>
      <c r="AO184" s="5">
        <v>4699</v>
      </c>
      <c r="AP184" s="11">
        <v>9730</v>
      </c>
      <c r="AQ184" s="5">
        <v>18034</v>
      </c>
      <c r="AR184" s="5">
        <v>28235</v>
      </c>
      <c r="AS184" s="11">
        <v>17498</v>
      </c>
      <c r="AT184" s="5">
        <v>1814</v>
      </c>
      <c r="AU184" s="5">
        <v>15459</v>
      </c>
      <c r="AV184" s="5">
        <v>12409</v>
      </c>
    </row>
    <row r="185" spans="1:48" x14ac:dyDescent="0.2">
      <c r="A185" s="3">
        <v>379876</v>
      </c>
      <c r="B185" s="1">
        <v>611361</v>
      </c>
      <c r="C185" s="1">
        <v>295</v>
      </c>
      <c r="D185" s="1">
        <v>379876</v>
      </c>
      <c r="E185" s="1" t="s">
        <v>656</v>
      </c>
      <c r="F185" s="1" t="s">
        <v>0</v>
      </c>
      <c r="G185" s="1" t="s">
        <v>0</v>
      </c>
      <c r="H185" s="10" t="s">
        <v>0</v>
      </c>
      <c r="I185" s="13">
        <v>0.21</v>
      </c>
      <c r="J185" s="13">
        <v>0.06</v>
      </c>
      <c r="K185" s="13">
        <v>0.33</v>
      </c>
      <c r="L185" s="5">
        <v>8568</v>
      </c>
      <c r="M185" s="5">
        <v>4742</v>
      </c>
      <c r="N185" s="5">
        <v>4557</v>
      </c>
      <c r="O185" s="5">
        <v>4070</v>
      </c>
      <c r="P185" s="5">
        <v>5112</v>
      </c>
      <c r="Q185" s="5">
        <v>4433</v>
      </c>
      <c r="R185" s="5">
        <v>1091</v>
      </c>
      <c r="S185" s="5">
        <v>3812</v>
      </c>
      <c r="T185" s="5">
        <v>5325</v>
      </c>
      <c r="U185" s="5">
        <v>4949</v>
      </c>
      <c r="V185" s="5">
        <v>1997</v>
      </c>
      <c r="W185" s="5">
        <v>4181</v>
      </c>
      <c r="X185" s="5">
        <v>2609</v>
      </c>
      <c r="Y185" s="11">
        <v>3158</v>
      </c>
      <c r="Z185" s="5">
        <v>5049</v>
      </c>
      <c r="AA185" s="5">
        <v>2858</v>
      </c>
      <c r="AB185" s="5">
        <v>1509</v>
      </c>
      <c r="AC185" s="5">
        <v>3398</v>
      </c>
      <c r="AD185" s="5">
        <v>3324</v>
      </c>
      <c r="AE185" s="5">
        <v>4313</v>
      </c>
      <c r="AF185" s="5">
        <v>1541</v>
      </c>
      <c r="AG185" s="5">
        <v>3741</v>
      </c>
      <c r="AH185" s="5">
        <v>3288</v>
      </c>
      <c r="AI185" s="5">
        <v>8017</v>
      </c>
      <c r="AJ185" s="5">
        <v>6474</v>
      </c>
      <c r="AK185" s="5">
        <v>11992</v>
      </c>
      <c r="AL185" s="5">
        <v>5874</v>
      </c>
      <c r="AM185" s="5">
        <v>3804</v>
      </c>
      <c r="AN185" s="5">
        <v>1778</v>
      </c>
      <c r="AO185" s="5">
        <v>5525</v>
      </c>
      <c r="AP185" s="11">
        <v>2393</v>
      </c>
      <c r="AQ185" s="5">
        <v>2525</v>
      </c>
      <c r="AR185" s="5">
        <v>1893</v>
      </c>
      <c r="AS185" s="11">
        <v>2701</v>
      </c>
      <c r="AT185" s="5">
        <v>3576</v>
      </c>
      <c r="AU185" s="5">
        <v>2101</v>
      </c>
      <c r="AV185" s="5">
        <v>3055</v>
      </c>
    </row>
    <row r="186" spans="1:48" x14ac:dyDescent="0.2">
      <c r="A186" s="3">
        <v>379636</v>
      </c>
      <c r="B186" s="1">
        <v>245180</v>
      </c>
      <c r="C186" s="1">
        <v>154</v>
      </c>
      <c r="D186" s="1">
        <v>379636</v>
      </c>
      <c r="E186" s="1" t="s">
        <v>657</v>
      </c>
      <c r="F186" s="1" t="s">
        <v>0</v>
      </c>
      <c r="G186" s="1" t="s">
        <v>0</v>
      </c>
      <c r="H186" s="10" t="s">
        <v>0</v>
      </c>
      <c r="I186" s="13">
        <v>0.21</v>
      </c>
      <c r="J186" s="13">
        <v>0</v>
      </c>
      <c r="K186" s="13">
        <v>0</v>
      </c>
      <c r="L186" s="5">
        <v>45903</v>
      </c>
      <c r="M186" s="5">
        <v>33946</v>
      </c>
      <c r="N186" s="5">
        <v>21050</v>
      </c>
      <c r="O186" s="5">
        <v>22115</v>
      </c>
      <c r="P186" s="5">
        <v>21993</v>
      </c>
      <c r="Q186" s="5">
        <v>19722</v>
      </c>
      <c r="R186" s="5">
        <v>4624</v>
      </c>
      <c r="S186" s="5">
        <v>24548</v>
      </c>
      <c r="T186" s="5">
        <v>37926</v>
      </c>
      <c r="U186" s="5">
        <v>174110</v>
      </c>
      <c r="V186" s="5">
        <v>2238</v>
      </c>
      <c r="W186" s="5">
        <v>27047</v>
      </c>
      <c r="X186" s="5">
        <v>12930</v>
      </c>
      <c r="Y186" s="11">
        <v>9235</v>
      </c>
      <c r="Z186" s="5">
        <v>25004</v>
      </c>
      <c r="AA186" s="5">
        <v>12892</v>
      </c>
      <c r="AB186" s="5">
        <v>786</v>
      </c>
      <c r="AC186" s="5">
        <v>10862</v>
      </c>
      <c r="AD186" s="5">
        <v>4728</v>
      </c>
      <c r="AE186" s="5">
        <v>3751</v>
      </c>
      <c r="AF186" s="5">
        <v>1132</v>
      </c>
      <c r="AG186" s="5">
        <v>3670</v>
      </c>
      <c r="AH186" s="5">
        <v>16209</v>
      </c>
      <c r="AI186" s="5">
        <v>12972</v>
      </c>
      <c r="AJ186" s="5">
        <v>6992</v>
      </c>
      <c r="AK186" s="5">
        <v>14948</v>
      </c>
      <c r="AL186" s="5">
        <v>1469</v>
      </c>
      <c r="AM186" s="5">
        <v>7003</v>
      </c>
      <c r="AN186" s="5">
        <v>419</v>
      </c>
      <c r="AO186" s="5">
        <v>7606</v>
      </c>
      <c r="AP186" s="11">
        <v>682</v>
      </c>
      <c r="AQ186" s="5">
        <v>1003</v>
      </c>
      <c r="AR186" s="5">
        <v>1286</v>
      </c>
      <c r="AS186" s="11">
        <v>683</v>
      </c>
      <c r="AT186" s="5">
        <v>17706</v>
      </c>
      <c r="AU186" s="5">
        <v>2773</v>
      </c>
      <c r="AV186" s="5">
        <v>938</v>
      </c>
    </row>
    <row r="187" spans="1:48" x14ac:dyDescent="0.2">
      <c r="A187" s="3">
        <v>379427</v>
      </c>
      <c r="B187" s="1">
        <v>531750</v>
      </c>
      <c r="C187" s="1">
        <v>89</v>
      </c>
      <c r="D187" s="1">
        <v>379427</v>
      </c>
      <c r="E187" s="1" t="s">
        <v>658</v>
      </c>
      <c r="F187" s="1" t="s">
        <v>0</v>
      </c>
      <c r="G187" s="1" t="s">
        <v>0</v>
      </c>
      <c r="H187" s="10" t="s">
        <v>0</v>
      </c>
      <c r="I187" s="13">
        <v>0</v>
      </c>
      <c r="J187" s="13">
        <v>0.28999999999999998</v>
      </c>
      <c r="K187" s="13">
        <v>0.33</v>
      </c>
      <c r="L187" s="5">
        <v>1758</v>
      </c>
      <c r="M187" s="5">
        <v>4412</v>
      </c>
      <c r="N187" s="5">
        <v>4035</v>
      </c>
      <c r="O187" s="5">
        <v>4532</v>
      </c>
      <c r="P187" s="5">
        <v>2428</v>
      </c>
      <c r="Q187" s="5">
        <v>2067</v>
      </c>
      <c r="R187" s="5">
        <v>5008</v>
      </c>
      <c r="S187" s="5">
        <v>2735</v>
      </c>
      <c r="T187" s="5">
        <v>1574</v>
      </c>
      <c r="U187" s="5">
        <v>2143</v>
      </c>
      <c r="V187" s="5">
        <v>3665</v>
      </c>
      <c r="W187" s="5">
        <v>4085</v>
      </c>
      <c r="X187" s="5">
        <v>4935</v>
      </c>
      <c r="Y187" s="11">
        <v>3653</v>
      </c>
      <c r="Z187" s="5">
        <v>11089</v>
      </c>
      <c r="AA187" s="5">
        <v>6032</v>
      </c>
      <c r="AB187" s="5">
        <v>11683</v>
      </c>
      <c r="AC187" s="5">
        <v>14446</v>
      </c>
      <c r="AD187" s="5">
        <v>16709</v>
      </c>
      <c r="AE187" s="5">
        <v>10443</v>
      </c>
      <c r="AF187" s="5">
        <v>6147</v>
      </c>
      <c r="AG187" s="5">
        <v>14984</v>
      </c>
      <c r="AH187" s="5">
        <v>3843</v>
      </c>
      <c r="AI187" s="5">
        <v>11523</v>
      </c>
      <c r="AJ187" s="5">
        <v>14385</v>
      </c>
      <c r="AK187" s="5">
        <v>12497</v>
      </c>
      <c r="AL187" s="5">
        <v>16906</v>
      </c>
      <c r="AM187" s="5">
        <v>16839</v>
      </c>
      <c r="AN187" s="5">
        <v>7489</v>
      </c>
      <c r="AO187" s="5">
        <v>9416</v>
      </c>
      <c r="AP187" s="11">
        <v>3860</v>
      </c>
      <c r="AQ187" s="5">
        <v>8936</v>
      </c>
      <c r="AR187" s="5">
        <v>8229</v>
      </c>
      <c r="AS187" s="11">
        <v>9190</v>
      </c>
      <c r="AT187" s="5">
        <v>1824</v>
      </c>
      <c r="AU187" s="5">
        <v>8364</v>
      </c>
      <c r="AV187" s="5">
        <v>21412</v>
      </c>
    </row>
    <row r="188" spans="1:48" x14ac:dyDescent="0.2">
      <c r="A188" s="3">
        <v>379171</v>
      </c>
      <c r="B188" s="1">
        <v>800013</v>
      </c>
      <c r="C188" s="1">
        <v>225</v>
      </c>
      <c r="D188" s="1">
        <v>379171</v>
      </c>
      <c r="E188" s="1" t="s">
        <v>659</v>
      </c>
      <c r="F188" s="1" t="s">
        <v>0</v>
      </c>
      <c r="G188" s="1" t="s">
        <v>0</v>
      </c>
      <c r="H188" s="10" t="s">
        <v>0</v>
      </c>
      <c r="I188" s="13">
        <v>0.21</v>
      </c>
      <c r="J188" s="13">
        <v>0</v>
      </c>
      <c r="K188" s="13">
        <v>0</v>
      </c>
      <c r="L188" s="5">
        <v>602</v>
      </c>
      <c r="M188" s="5">
        <v>548</v>
      </c>
      <c r="N188" s="5">
        <v>205</v>
      </c>
      <c r="O188" s="5">
        <v>660</v>
      </c>
      <c r="P188" s="5">
        <v>185</v>
      </c>
      <c r="Q188" s="5">
        <v>359</v>
      </c>
      <c r="R188" s="5">
        <v>576</v>
      </c>
      <c r="S188" s="5">
        <v>141</v>
      </c>
      <c r="T188" s="5">
        <v>259</v>
      </c>
      <c r="U188" s="5">
        <v>182</v>
      </c>
      <c r="V188" s="5">
        <v>447</v>
      </c>
      <c r="W188" s="5">
        <v>271</v>
      </c>
      <c r="X188" s="5">
        <v>1082</v>
      </c>
      <c r="Y188" s="11">
        <v>205</v>
      </c>
      <c r="Z188" s="5">
        <v>208</v>
      </c>
      <c r="AA188" s="5">
        <v>58</v>
      </c>
      <c r="AB188" s="5">
        <v>128</v>
      </c>
      <c r="AC188" s="5">
        <v>227</v>
      </c>
      <c r="AD188" s="5">
        <v>62</v>
      </c>
      <c r="AE188" s="5">
        <v>100</v>
      </c>
      <c r="AF188" s="5">
        <v>68</v>
      </c>
      <c r="AG188" s="5">
        <v>120</v>
      </c>
      <c r="AH188" s="5">
        <v>107</v>
      </c>
      <c r="AI188" s="5">
        <v>410</v>
      </c>
      <c r="AJ188" s="5">
        <v>375</v>
      </c>
      <c r="AK188" s="5">
        <v>790</v>
      </c>
      <c r="AL188" s="5">
        <v>281</v>
      </c>
      <c r="AM188" s="5">
        <v>102</v>
      </c>
      <c r="AN188" s="5">
        <v>135</v>
      </c>
      <c r="AO188" s="5">
        <v>146</v>
      </c>
      <c r="AP188" s="11">
        <v>88</v>
      </c>
      <c r="AQ188" s="5">
        <v>224</v>
      </c>
      <c r="AR188" s="5">
        <v>162</v>
      </c>
      <c r="AS188" s="11">
        <v>180</v>
      </c>
      <c r="AT188" s="5">
        <v>433</v>
      </c>
      <c r="AU188" s="5">
        <v>148</v>
      </c>
      <c r="AV188" s="5">
        <v>80</v>
      </c>
    </row>
    <row r="189" spans="1:48" x14ac:dyDescent="0.2">
      <c r="A189" s="3">
        <v>379168</v>
      </c>
      <c r="B189" s="1">
        <v>348950</v>
      </c>
      <c r="C189" s="1">
        <v>155</v>
      </c>
      <c r="D189" s="1">
        <v>379168</v>
      </c>
      <c r="E189" s="1" t="s">
        <v>660</v>
      </c>
      <c r="F189" s="1" t="s">
        <v>0</v>
      </c>
      <c r="G189" s="1" t="s">
        <v>0</v>
      </c>
      <c r="H189" s="10" t="s">
        <v>0</v>
      </c>
      <c r="I189" s="13">
        <v>0</v>
      </c>
      <c r="J189" s="13">
        <v>0.28999999999999998</v>
      </c>
      <c r="K189" s="13">
        <v>0</v>
      </c>
      <c r="L189" s="5">
        <v>725</v>
      </c>
      <c r="M189" s="5">
        <v>766</v>
      </c>
      <c r="N189" s="5">
        <v>609</v>
      </c>
      <c r="O189" s="5">
        <v>474</v>
      </c>
      <c r="P189" s="5">
        <v>236</v>
      </c>
      <c r="Q189" s="5">
        <v>640</v>
      </c>
      <c r="R189" s="5">
        <v>651</v>
      </c>
      <c r="S189" s="5">
        <v>749</v>
      </c>
      <c r="T189" s="5">
        <v>1036</v>
      </c>
      <c r="U189" s="5">
        <v>1210</v>
      </c>
      <c r="V189" s="5">
        <v>359</v>
      </c>
      <c r="W189" s="5">
        <v>746</v>
      </c>
      <c r="X189" s="5">
        <v>323</v>
      </c>
      <c r="Y189" s="11">
        <v>360</v>
      </c>
      <c r="Z189" s="5">
        <v>2869</v>
      </c>
      <c r="AA189" s="5">
        <v>1215</v>
      </c>
      <c r="AB189" s="5">
        <v>1754</v>
      </c>
      <c r="AC189" s="5">
        <v>2738</v>
      </c>
      <c r="AD189" s="5">
        <v>2758</v>
      </c>
      <c r="AE189" s="5">
        <v>2074</v>
      </c>
      <c r="AF189" s="5">
        <v>3012</v>
      </c>
      <c r="AG189" s="5">
        <v>2740</v>
      </c>
      <c r="AH189" s="5">
        <v>2907</v>
      </c>
      <c r="AI189" s="5">
        <v>3725</v>
      </c>
      <c r="AJ189" s="5">
        <v>11745</v>
      </c>
      <c r="AK189" s="5">
        <v>7074</v>
      </c>
      <c r="AL189" s="5">
        <v>43730</v>
      </c>
      <c r="AM189" s="5">
        <v>5274</v>
      </c>
      <c r="AN189" s="5">
        <v>4408</v>
      </c>
      <c r="AO189" s="5">
        <v>4184</v>
      </c>
      <c r="AP189" s="11">
        <v>5471</v>
      </c>
      <c r="AQ189" s="5">
        <v>2985</v>
      </c>
      <c r="AR189" s="5">
        <v>2792</v>
      </c>
      <c r="AS189" s="11">
        <v>2300</v>
      </c>
      <c r="AT189" s="5">
        <v>570</v>
      </c>
      <c r="AU189" s="5">
        <v>3518</v>
      </c>
      <c r="AV189" s="5">
        <v>1483</v>
      </c>
    </row>
    <row r="190" spans="1:48" x14ac:dyDescent="0.2">
      <c r="A190" s="3">
        <v>379000</v>
      </c>
      <c r="B190" s="1">
        <v>427057</v>
      </c>
      <c r="C190" s="1">
        <v>116</v>
      </c>
      <c r="D190" s="1">
        <v>379000</v>
      </c>
      <c r="E190" s="1" t="s">
        <v>661</v>
      </c>
      <c r="F190" s="1" t="s">
        <v>0</v>
      </c>
      <c r="G190" s="1" t="s">
        <v>0</v>
      </c>
      <c r="H190" s="10" t="s">
        <v>0</v>
      </c>
      <c r="I190" s="13">
        <v>7.0000000000000007E-2</v>
      </c>
      <c r="J190" s="13">
        <v>0.12</v>
      </c>
      <c r="K190" s="13">
        <v>0</v>
      </c>
      <c r="L190" s="5">
        <v>3676</v>
      </c>
      <c r="M190" s="5">
        <v>3015</v>
      </c>
      <c r="N190" s="5">
        <v>2637</v>
      </c>
      <c r="O190" s="5">
        <v>2512</v>
      </c>
      <c r="P190" s="5">
        <v>1932</v>
      </c>
      <c r="Q190" s="5">
        <v>4245</v>
      </c>
      <c r="R190" s="5">
        <v>3418</v>
      </c>
      <c r="S190" s="5">
        <v>4641</v>
      </c>
      <c r="T190" s="5">
        <v>4409</v>
      </c>
      <c r="U190" s="5">
        <v>3557</v>
      </c>
      <c r="V190" s="5">
        <v>1643</v>
      </c>
      <c r="W190" s="5">
        <v>4545</v>
      </c>
      <c r="X190" s="5">
        <v>3263</v>
      </c>
      <c r="Y190" s="11">
        <v>3578</v>
      </c>
      <c r="Z190" s="5">
        <v>5778</v>
      </c>
      <c r="AA190" s="5">
        <v>7503</v>
      </c>
      <c r="AB190" s="5">
        <v>12934</v>
      </c>
      <c r="AC190" s="5">
        <v>16771</v>
      </c>
      <c r="AD190" s="5">
        <v>15410</v>
      </c>
      <c r="AE190" s="5">
        <v>5044</v>
      </c>
      <c r="AF190" s="5">
        <v>19597</v>
      </c>
      <c r="AG190" s="5">
        <v>16754</v>
      </c>
      <c r="AH190" s="5">
        <v>10767</v>
      </c>
      <c r="AI190" s="5">
        <v>10688</v>
      </c>
      <c r="AJ190" s="5">
        <v>16488</v>
      </c>
      <c r="AK190" s="5">
        <v>12697</v>
      </c>
      <c r="AL190" s="5">
        <v>13763</v>
      </c>
      <c r="AM190" s="5">
        <v>16170</v>
      </c>
      <c r="AN190" s="5">
        <v>16727</v>
      </c>
      <c r="AO190" s="5">
        <v>16310</v>
      </c>
      <c r="AP190" s="11">
        <v>23819</v>
      </c>
      <c r="AQ190" s="5">
        <v>17065</v>
      </c>
      <c r="AR190" s="5">
        <v>22277</v>
      </c>
      <c r="AS190" s="11">
        <v>31673</v>
      </c>
      <c r="AT190" s="5">
        <v>2712</v>
      </c>
      <c r="AU190" s="5">
        <v>15767</v>
      </c>
      <c r="AV190" s="5">
        <v>2288</v>
      </c>
    </row>
    <row r="191" spans="1:48" x14ac:dyDescent="0.2">
      <c r="A191" s="3">
        <v>378590</v>
      </c>
      <c r="B191" s="1">
        <v>593476</v>
      </c>
      <c r="C191" s="1">
        <v>174</v>
      </c>
      <c r="D191" s="1">
        <v>378590</v>
      </c>
      <c r="E191" s="1" t="s">
        <v>662</v>
      </c>
      <c r="F191" s="1" t="s">
        <v>0</v>
      </c>
      <c r="G191" s="1" t="s">
        <v>0</v>
      </c>
      <c r="H191" s="10" t="s">
        <v>0</v>
      </c>
      <c r="I191" s="13">
        <v>0.14000000000000001</v>
      </c>
      <c r="J191" s="13">
        <v>0.12</v>
      </c>
      <c r="K191" s="13">
        <v>0.33</v>
      </c>
      <c r="L191" s="5">
        <v>3744</v>
      </c>
      <c r="M191" s="5">
        <v>4543</v>
      </c>
      <c r="N191" s="5">
        <v>5466</v>
      </c>
      <c r="O191" s="5">
        <v>3024</v>
      </c>
      <c r="P191" s="5">
        <v>4225</v>
      </c>
      <c r="Q191" s="5">
        <v>7051</v>
      </c>
      <c r="R191" s="5">
        <v>4568</v>
      </c>
      <c r="S191" s="5">
        <v>5737</v>
      </c>
      <c r="T191" s="5">
        <v>5976</v>
      </c>
      <c r="U191" s="5">
        <v>7902</v>
      </c>
      <c r="V191" s="5">
        <v>3294</v>
      </c>
      <c r="W191" s="5">
        <v>6020</v>
      </c>
      <c r="X191" s="5">
        <v>4783</v>
      </c>
      <c r="Y191" s="11">
        <v>4562</v>
      </c>
      <c r="Z191" s="5">
        <v>20438</v>
      </c>
      <c r="AA191" s="5">
        <v>15647</v>
      </c>
      <c r="AB191" s="5">
        <v>18068</v>
      </c>
      <c r="AC191" s="5">
        <v>16292</v>
      </c>
      <c r="AD191" s="5">
        <v>34043</v>
      </c>
      <c r="AE191" s="5">
        <v>19120</v>
      </c>
      <c r="AF191" s="5">
        <v>33093</v>
      </c>
      <c r="AG191" s="5">
        <v>27451</v>
      </c>
      <c r="AH191" s="5">
        <v>22748</v>
      </c>
      <c r="AI191" s="5">
        <v>26514</v>
      </c>
      <c r="AJ191" s="5">
        <v>48739</v>
      </c>
      <c r="AK191" s="5">
        <v>26136</v>
      </c>
      <c r="AL191" s="5">
        <v>55736</v>
      </c>
      <c r="AM191" s="5">
        <v>23341</v>
      </c>
      <c r="AN191" s="5">
        <v>45541</v>
      </c>
      <c r="AO191" s="5">
        <v>23735</v>
      </c>
      <c r="AP191" s="11">
        <v>34036</v>
      </c>
      <c r="AQ191" s="5">
        <v>18015</v>
      </c>
      <c r="AR191" s="5">
        <v>35764</v>
      </c>
      <c r="AS191" s="11">
        <v>27975</v>
      </c>
      <c r="AT191" s="5">
        <v>4934</v>
      </c>
      <c r="AU191" s="5">
        <v>26592</v>
      </c>
      <c r="AV191" s="5">
        <v>42483</v>
      </c>
    </row>
    <row r="192" spans="1:48" x14ac:dyDescent="0.2">
      <c r="A192" s="3">
        <v>378468</v>
      </c>
      <c r="B192" s="1">
        <v>312806</v>
      </c>
      <c r="C192" s="1">
        <v>144</v>
      </c>
      <c r="D192" s="1">
        <v>378468</v>
      </c>
      <c r="E192" s="1" t="s">
        <v>663</v>
      </c>
      <c r="F192" s="1" t="s">
        <v>0</v>
      </c>
      <c r="G192" s="1" t="s">
        <v>0</v>
      </c>
      <c r="H192" s="10" t="s">
        <v>0</v>
      </c>
      <c r="I192" s="13">
        <v>0.36</v>
      </c>
      <c r="J192" s="13">
        <v>0.18</v>
      </c>
      <c r="K192" s="13">
        <v>0</v>
      </c>
      <c r="L192" s="5">
        <v>130767</v>
      </c>
      <c r="M192" s="5">
        <v>184356</v>
      </c>
      <c r="N192" s="5">
        <v>239884</v>
      </c>
      <c r="O192" s="5">
        <v>192412</v>
      </c>
      <c r="P192" s="5">
        <v>132313</v>
      </c>
      <c r="Q192" s="5">
        <v>254920</v>
      </c>
      <c r="R192" s="5">
        <v>122209</v>
      </c>
      <c r="S192" s="5">
        <v>395899</v>
      </c>
      <c r="T192" s="5">
        <v>410277</v>
      </c>
      <c r="U192" s="5">
        <v>329733</v>
      </c>
      <c r="V192" s="5">
        <v>266138</v>
      </c>
      <c r="W192" s="5">
        <v>186130</v>
      </c>
      <c r="X192" s="5">
        <v>270766</v>
      </c>
      <c r="Y192" s="11">
        <v>139047</v>
      </c>
      <c r="Z192" s="5">
        <v>2241266</v>
      </c>
      <c r="AA192" s="5">
        <v>3252050</v>
      </c>
      <c r="AB192" s="5">
        <v>2181006</v>
      </c>
      <c r="AC192" s="5">
        <v>2105673</v>
      </c>
      <c r="AD192" s="5">
        <v>1049004</v>
      </c>
      <c r="AE192" s="5">
        <v>2220362</v>
      </c>
      <c r="AF192" s="5">
        <v>1702091</v>
      </c>
      <c r="AG192" s="5">
        <v>1346334</v>
      </c>
      <c r="AH192" s="5">
        <v>1915905</v>
      </c>
      <c r="AI192" s="5">
        <v>1482881</v>
      </c>
      <c r="AJ192" s="5">
        <v>946169</v>
      </c>
      <c r="AK192" s="5">
        <v>2331272</v>
      </c>
      <c r="AL192" s="5">
        <v>788131</v>
      </c>
      <c r="AM192" s="5">
        <v>1703773</v>
      </c>
      <c r="AN192" s="5">
        <v>1520904</v>
      </c>
      <c r="AO192" s="5">
        <v>1422318</v>
      </c>
      <c r="AP192" s="11">
        <v>1122616</v>
      </c>
      <c r="AQ192" s="5">
        <v>2892460</v>
      </c>
      <c r="AR192" s="5">
        <v>2308913</v>
      </c>
      <c r="AS192" s="11">
        <v>1691105</v>
      </c>
      <c r="AT192" s="5">
        <v>274547</v>
      </c>
      <c r="AU192" s="5">
        <v>1804082</v>
      </c>
      <c r="AV192" s="5">
        <v>866423</v>
      </c>
    </row>
    <row r="193" spans="1:48" x14ac:dyDescent="0.2">
      <c r="A193" s="3">
        <v>378126</v>
      </c>
      <c r="B193" s="1">
        <v>518635</v>
      </c>
      <c r="C193" s="1">
        <v>227</v>
      </c>
      <c r="D193" s="1">
        <v>378126</v>
      </c>
      <c r="E193" s="1" t="s">
        <v>664</v>
      </c>
      <c r="F193" s="1" t="s">
        <v>0</v>
      </c>
      <c r="G193" s="1" t="s">
        <v>0</v>
      </c>
      <c r="H193" s="10" t="s">
        <v>0</v>
      </c>
      <c r="I193" s="13">
        <v>0.86</v>
      </c>
      <c r="J193" s="13">
        <v>0.12</v>
      </c>
      <c r="K193" s="13">
        <v>0</v>
      </c>
      <c r="L193" s="5">
        <v>15016</v>
      </c>
      <c r="M193" s="5">
        <v>12167</v>
      </c>
      <c r="N193" s="5">
        <v>20838</v>
      </c>
      <c r="O193" s="5">
        <v>6745</v>
      </c>
      <c r="P193" s="5">
        <v>9141</v>
      </c>
      <c r="Q193" s="5">
        <v>3254</v>
      </c>
      <c r="R193" s="5">
        <v>15358</v>
      </c>
      <c r="S193" s="5">
        <v>10896</v>
      </c>
      <c r="T193" s="5">
        <v>1059</v>
      </c>
      <c r="U193" s="5">
        <v>267</v>
      </c>
      <c r="V193" s="5">
        <v>8793</v>
      </c>
      <c r="W193" s="5">
        <v>19187</v>
      </c>
      <c r="X193" s="5">
        <v>17833</v>
      </c>
      <c r="Y193" s="11">
        <v>11087</v>
      </c>
      <c r="Z193" s="5">
        <v>3244</v>
      </c>
      <c r="AA193" s="5">
        <v>6774</v>
      </c>
      <c r="AB193" s="5">
        <v>4661</v>
      </c>
      <c r="AC193" s="5">
        <v>3780</v>
      </c>
      <c r="AD193" s="5">
        <v>2829</v>
      </c>
      <c r="AE193" s="5">
        <v>2603</v>
      </c>
      <c r="AF193" s="5">
        <v>1461</v>
      </c>
      <c r="AG193" s="5">
        <v>1163</v>
      </c>
      <c r="AH193" s="5">
        <v>1415</v>
      </c>
      <c r="AI193" s="5">
        <v>2167</v>
      </c>
      <c r="AJ193" s="5">
        <v>436</v>
      </c>
      <c r="AK193" s="5">
        <v>2794</v>
      </c>
      <c r="AL193" s="5">
        <v>592</v>
      </c>
      <c r="AM193" s="5">
        <v>1135</v>
      </c>
      <c r="AN193" s="5">
        <v>9576</v>
      </c>
      <c r="AO193" s="5">
        <v>2159</v>
      </c>
      <c r="AP193" s="11">
        <v>1151</v>
      </c>
      <c r="AQ193" s="5">
        <v>2145</v>
      </c>
      <c r="AR193" s="5">
        <v>757</v>
      </c>
      <c r="AS193" s="11">
        <v>2232</v>
      </c>
      <c r="AT193" s="5">
        <v>15578</v>
      </c>
      <c r="AU193" s="5">
        <v>1624</v>
      </c>
      <c r="AV193" s="5">
        <v>119</v>
      </c>
    </row>
    <row r="194" spans="1:48" x14ac:dyDescent="0.2">
      <c r="A194" s="3">
        <v>376847</v>
      </c>
      <c r="B194" s="1">
        <v>285948</v>
      </c>
      <c r="C194" s="1">
        <v>117</v>
      </c>
      <c r="D194" s="1">
        <v>376847</v>
      </c>
      <c r="E194" s="1" t="s">
        <v>665</v>
      </c>
      <c r="F194" s="1" t="s">
        <v>0</v>
      </c>
      <c r="G194" s="1" t="s">
        <v>0</v>
      </c>
      <c r="H194" s="10" t="s">
        <v>0</v>
      </c>
      <c r="I194" s="13">
        <v>0</v>
      </c>
      <c r="J194" s="13">
        <v>0.12</v>
      </c>
      <c r="K194" s="13">
        <v>0</v>
      </c>
      <c r="L194" s="5">
        <v>10962</v>
      </c>
      <c r="M194" s="5">
        <v>8549</v>
      </c>
      <c r="N194" s="5">
        <v>10855</v>
      </c>
      <c r="O194" s="5">
        <v>2346</v>
      </c>
      <c r="P194" s="5">
        <v>8914</v>
      </c>
      <c r="Q194" s="5">
        <v>17312</v>
      </c>
      <c r="R194" s="5">
        <v>10031</v>
      </c>
      <c r="S194" s="5">
        <v>8735</v>
      </c>
      <c r="T194" s="5">
        <v>5280</v>
      </c>
      <c r="U194" s="5">
        <v>22130</v>
      </c>
      <c r="V194" s="5">
        <v>7673</v>
      </c>
      <c r="W194" s="5">
        <v>9708</v>
      </c>
      <c r="X194" s="5">
        <v>10320</v>
      </c>
      <c r="Y194" s="11">
        <v>12469</v>
      </c>
      <c r="Z194" s="5">
        <v>16493</v>
      </c>
      <c r="AA194" s="5">
        <v>9108</v>
      </c>
      <c r="AB194" s="5">
        <v>53028</v>
      </c>
      <c r="AC194" s="5">
        <v>15547</v>
      </c>
      <c r="AD194" s="5">
        <v>11654</v>
      </c>
      <c r="AE194" s="5">
        <v>7252</v>
      </c>
      <c r="AF194" s="5">
        <v>43094</v>
      </c>
      <c r="AG194" s="5">
        <v>10635</v>
      </c>
      <c r="AH194" s="5">
        <v>9290</v>
      </c>
      <c r="AI194" s="5">
        <v>14158</v>
      </c>
      <c r="AJ194" s="5">
        <v>9298</v>
      </c>
      <c r="AK194" s="5">
        <v>27783</v>
      </c>
      <c r="AL194" s="5">
        <v>12955</v>
      </c>
      <c r="AM194" s="5">
        <v>14205</v>
      </c>
      <c r="AN194" s="5">
        <v>33786</v>
      </c>
      <c r="AO194" s="5">
        <v>12241</v>
      </c>
      <c r="AP194" s="11">
        <v>30755</v>
      </c>
      <c r="AQ194" s="5">
        <v>27875</v>
      </c>
      <c r="AR194" s="5">
        <v>33920</v>
      </c>
      <c r="AS194" s="11">
        <v>15219</v>
      </c>
      <c r="AT194" s="5">
        <v>9525</v>
      </c>
      <c r="AU194" s="5">
        <v>18399</v>
      </c>
      <c r="AV194" s="5">
        <v>13653</v>
      </c>
    </row>
    <row r="195" spans="1:48" x14ac:dyDescent="0.2">
      <c r="A195" s="3">
        <v>376650</v>
      </c>
      <c r="B195" s="1">
        <v>229229</v>
      </c>
      <c r="C195" s="1">
        <v>143</v>
      </c>
      <c r="D195" s="1">
        <v>376650</v>
      </c>
      <c r="E195" s="1" t="s">
        <v>666</v>
      </c>
      <c r="F195" s="1" t="s">
        <v>0</v>
      </c>
      <c r="G195" s="1" t="s">
        <v>0</v>
      </c>
      <c r="H195" s="10" t="s">
        <v>0</v>
      </c>
      <c r="I195" s="13">
        <v>0.86</v>
      </c>
      <c r="J195" s="13">
        <v>0.06</v>
      </c>
      <c r="K195" s="13">
        <v>0</v>
      </c>
      <c r="L195" s="5">
        <v>1649</v>
      </c>
      <c r="M195" s="5">
        <v>5297</v>
      </c>
      <c r="N195" s="5">
        <v>5209</v>
      </c>
      <c r="O195" s="5">
        <v>5084</v>
      </c>
      <c r="P195" s="5">
        <v>5676</v>
      </c>
      <c r="Q195" s="5">
        <v>6984</v>
      </c>
      <c r="R195" s="5">
        <v>7025</v>
      </c>
      <c r="S195" s="5">
        <v>4848</v>
      </c>
      <c r="T195" s="5">
        <v>7621</v>
      </c>
      <c r="U195" s="5">
        <v>4946</v>
      </c>
      <c r="V195" s="5">
        <v>2556</v>
      </c>
      <c r="W195" s="5">
        <v>4980</v>
      </c>
      <c r="X195" s="5">
        <v>3653</v>
      </c>
      <c r="Y195" s="11">
        <v>4946</v>
      </c>
      <c r="Z195" s="5">
        <v>8305</v>
      </c>
      <c r="AA195" s="5">
        <v>2169</v>
      </c>
      <c r="AB195" s="5">
        <v>8526</v>
      </c>
      <c r="AC195" s="5">
        <v>4328</v>
      </c>
      <c r="AD195" s="5">
        <v>3910</v>
      </c>
      <c r="AE195" s="5">
        <v>5440</v>
      </c>
      <c r="AF195" s="5">
        <v>11676</v>
      </c>
      <c r="AG195" s="5">
        <v>8203</v>
      </c>
      <c r="AH195" s="5">
        <v>1406</v>
      </c>
      <c r="AI195" s="5">
        <v>10111</v>
      </c>
      <c r="AJ195" s="5">
        <v>9914</v>
      </c>
      <c r="AK195" s="5">
        <v>19552</v>
      </c>
      <c r="AL195" s="5">
        <v>13759</v>
      </c>
      <c r="AM195" s="5">
        <v>6684</v>
      </c>
      <c r="AN195" s="5">
        <v>16555</v>
      </c>
      <c r="AO195" s="5">
        <v>9740</v>
      </c>
      <c r="AP195" s="11">
        <v>13850</v>
      </c>
      <c r="AQ195" s="5">
        <v>2361</v>
      </c>
      <c r="AR195" s="5">
        <v>5488</v>
      </c>
      <c r="AS195" s="11">
        <v>4259</v>
      </c>
      <c r="AT195" s="5">
        <v>2686</v>
      </c>
      <c r="AU195" s="5">
        <v>15285</v>
      </c>
      <c r="AV195" s="5">
        <v>16164</v>
      </c>
    </row>
    <row r="196" spans="1:48" x14ac:dyDescent="0.2">
      <c r="A196" s="3">
        <v>374861</v>
      </c>
      <c r="B196" s="1">
        <v>196982</v>
      </c>
      <c r="C196" s="1">
        <v>102</v>
      </c>
      <c r="D196" s="1">
        <v>374861</v>
      </c>
      <c r="E196" s="1" t="s">
        <v>667</v>
      </c>
      <c r="F196" s="1" t="s">
        <v>0</v>
      </c>
      <c r="G196" s="1" t="s">
        <v>0</v>
      </c>
      <c r="H196" s="10" t="s">
        <v>0</v>
      </c>
      <c r="I196" s="13">
        <v>0.21</v>
      </c>
      <c r="J196" s="13">
        <v>0</v>
      </c>
      <c r="K196" s="13">
        <v>0</v>
      </c>
      <c r="L196" s="5">
        <v>12198</v>
      </c>
      <c r="M196" s="5">
        <v>6002</v>
      </c>
      <c r="N196" s="5">
        <v>8450</v>
      </c>
      <c r="O196" s="5">
        <v>4678</v>
      </c>
      <c r="P196" s="5">
        <v>4620</v>
      </c>
      <c r="Q196" s="5">
        <v>1279</v>
      </c>
      <c r="R196" s="5">
        <v>4660</v>
      </c>
      <c r="S196" s="5">
        <v>10705</v>
      </c>
      <c r="T196" s="5">
        <v>11464</v>
      </c>
      <c r="U196" s="5">
        <v>4030</v>
      </c>
      <c r="V196" s="5">
        <v>5435</v>
      </c>
      <c r="W196" s="5">
        <v>8320</v>
      </c>
      <c r="X196" s="5">
        <v>5499</v>
      </c>
      <c r="Y196" s="11">
        <v>7918</v>
      </c>
      <c r="Z196" s="5">
        <v>3606</v>
      </c>
      <c r="AA196" s="5">
        <v>397</v>
      </c>
      <c r="AB196" s="5">
        <v>952</v>
      </c>
      <c r="AC196" s="5">
        <v>436</v>
      </c>
      <c r="AD196" s="5">
        <v>1423</v>
      </c>
      <c r="AE196" s="5">
        <v>1255</v>
      </c>
      <c r="AF196" s="5">
        <v>883</v>
      </c>
      <c r="AG196" s="5">
        <v>1594</v>
      </c>
      <c r="AH196" s="5">
        <v>475</v>
      </c>
      <c r="AI196" s="5">
        <v>1002</v>
      </c>
      <c r="AJ196" s="5">
        <v>1399</v>
      </c>
      <c r="AK196" s="5">
        <v>7822</v>
      </c>
      <c r="AL196" s="5">
        <v>11669</v>
      </c>
      <c r="AM196" s="5">
        <v>1269</v>
      </c>
      <c r="AN196" s="5">
        <v>379</v>
      </c>
      <c r="AO196" s="5">
        <v>2228</v>
      </c>
      <c r="AP196" s="11">
        <v>2224</v>
      </c>
      <c r="AQ196" s="5">
        <v>4070</v>
      </c>
      <c r="AR196" s="5">
        <v>2081</v>
      </c>
      <c r="AS196" s="11">
        <v>405</v>
      </c>
      <c r="AT196" s="5">
        <v>2025</v>
      </c>
      <c r="AU196" s="5">
        <v>892</v>
      </c>
      <c r="AV196" s="5">
        <v>3431</v>
      </c>
    </row>
    <row r="197" spans="1:48" x14ac:dyDescent="0.2">
      <c r="A197" s="3">
        <v>372458</v>
      </c>
      <c r="B197" s="1">
        <v>674706</v>
      </c>
      <c r="C197" s="1">
        <v>142</v>
      </c>
      <c r="D197" s="1">
        <v>372458</v>
      </c>
      <c r="E197" s="1" t="s">
        <v>668</v>
      </c>
      <c r="F197" s="1" t="s">
        <v>0</v>
      </c>
      <c r="G197" s="1" t="s">
        <v>0</v>
      </c>
      <c r="H197" s="10" t="s">
        <v>0</v>
      </c>
      <c r="I197" s="13">
        <v>0</v>
      </c>
      <c r="J197" s="13">
        <v>0.18</v>
      </c>
      <c r="K197" s="13">
        <v>0</v>
      </c>
      <c r="L197" s="5">
        <v>2984</v>
      </c>
      <c r="M197" s="5">
        <v>5548</v>
      </c>
      <c r="N197" s="5">
        <v>3069</v>
      </c>
      <c r="O197" s="5">
        <v>6625</v>
      </c>
      <c r="P197" s="5">
        <v>8760</v>
      </c>
      <c r="Q197" s="5">
        <v>10336</v>
      </c>
      <c r="R197" s="5">
        <v>5130</v>
      </c>
      <c r="S197" s="5">
        <v>5077</v>
      </c>
      <c r="T197" s="5">
        <v>12364</v>
      </c>
      <c r="U197" s="5">
        <v>13689</v>
      </c>
      <c r="V197" s="5">
        <v>6587</v>
      </c>
      <c r="W197" s="5">
        <v>11724</v>
      </c>
      <c r="X197" s="5">
        <v>8163</v>
      </c>
      <c r="Y197" s="11">
        <v>12590</v>
      </c>
      <c r="Z197" s="5">
        <v>15986</v>
      </c>
      <c r="AA197" s="5">
        <v>30292</v>
      </c>
      <c r="AB197" s="5">
        <v>38702</v>
      </c>
      <c r="AC197" s="5">
        <v>38850</v>
      </c>
      <c r="AD197" s="5">
        <v>2606</v>
      </c>
      <c r="AE197" s="5">
        <v>18383</v>
      </c>
      <c r="AF197" s="5">
        <v>19629</v>
      </c>
      <c r="AG197" s="5">
        <v>19116</v>
      </c>
      <c r="AH197" s="5">
        <v>20901</v>
      </c>
      <c r="AI197" s="5">
        <v>14372</v>
      </c>
      <c r="AJ197" s="5">
        <v>14657</v>
      </c>
      <c r="AK197" s="5">
        <v>17281</v>
      </c>
      <c r="AL197" s="5">
        <v>20507</v>
      </c>
      <c r="AM197" s="5">
        <v>22450</v>
      </c>
      <c r="AN197" s="5">
        <v>11035</v>
      </c>
      <c r="AO197" s="5">
        <v>21201</v>
      </c>
      <c r="AP197" s="11">
        <v>20253</v>
      </c>
      <c r="AQ197" s="5">
        <v>64576</v>
      </c>
      <c r="AR197" s="5">
        <v>32644</v>
      </c>
      <c r="AS197" s="11">
        <v>56128</v>
      </c>
      <c r="AT197" s="5">
        <v>8153</v>
      </c>
      <c r="AU197" s="5">
        <v>21508</v>
      </c>
      <c r="AV197" s="5">
        <v>26168</v>
      </c>
    </row>
    <row r="198" spans="1:48" x14ac:dyDescent="0.2">
      <c r="A198" s="3">
        <v>371571</v>
      </c>
      <c r="B198" s="1">
        <v>399076</v>
      </c>
      <c r="C198" s="1">
        <v>188</v>
      </c>
      <c r="D198" s="1">
        <v>371571</v>
      </c>
      <c r="E198" s="1" t="s">
        <v>669</v>
      </c>
      <c r="F198" s="1" t="s">
        <v>0</v>
      </c>
      <c r="G198" s="1" t="s">
        <v>0</v>
      </c>
      <c r="H198" s="10" t="s">
        <v>0</v>
      </c>
      <c r="I198" s="13">
        <v>0.14000000000000001</v>
      </c>
      <c r="J198" s="13">
        <v>0.18</v>
      </c>
      <c r="K198" s="13">
        <v>0</v>
      </c>
      <c r="L198" s="5">
        <v>1367</v>
      </c>
      <c r="M198" s="5">
        <v>2229</v>
      </c>
      <c r="N198" s="5">
        <v>3388</v>
      </c>
      <c r="O198" s="5">
        <v>2587</v>
      </c>
      <c r="P198" s="5">
        <v>1149</v>
      </c>
      <c r="Q198" s="5">
        <v>4260</v>
      </c>
      <c r="R198" s="5">
        <v>1906</v>
      </c>
      <c r="S198" s="5">
        <v>7771</v>
      </c>
      <c r="T198" s="5">
        <v>3782</v>
      </c>
      <c r="U198" s="5">
        <v>3316</v>
      </c>
      <c r="V198" s="5">
        <v>3048</v>
      </c>
      <c r="W198" s="5">
        <v>3988</v>
      </c>
      <c r="X198" s="5">
        <v>2335</v>
      </c>
      <c r="Y198" s="11">
        <v>2511</v>
      </c>
      <c r="Z198" s="5">
        <v>37112</v>
      </c>
      <c r="AA198" s="5">
        <v>108160</v>
      </c>
      <c r="AB198" s="5">
        <v>406217</v>
      </c>
      <c r="AC198" s="5">
        <v>65763</v>
      </c>
      <c r="AD198" s="5">
        <v>539918</v>
      </c>
      <c r="AE198" s="5">
        <v>2450</v>
      </c>
      <c r="AF198" s="5">
        <v>447679</v>
      </c>
      <c r="AG198" s="5">
        <v>91782</v>
      </c>
      <c r="AH198" s="5">
        <v>139539</v>
      </c>
      <c r="AI198" s="5">
        <v>68144</v>
      </c>
      <c r="AJ198" s="5">
        <v>5984</v>
      </c>
      <c r="AK198" s="5">
        <v>33510</v>
      </c>
      <c r="AL198" s="5">
        <v>191166</v>
      </c>
      <c r="AM198" s="5">
        <v>84436</v>
      </c>
      <c r="AN198" s="5">
        <v>2381789</v>
      </c>
      <c r="AO198" s="5">
        <v>52578</v>
      </c>
      <c r="AP198" s="11">
        <v>225763</v>
      </c>
      <c r="AQ198" s="5">
        <v>123061</v>
      </c>
      <c r="AR198" s="5">
        <v>383578</v>
      </c>
      <c r="AS198" s="11">
        <v>240789</v>
      </c>
      <c r="AT198" s="5">
        <v>7206</v>
      </c>
      <c r="AU198" s="5">
        <v>435146</v>
      </c>
      <c r="AV198" s="5">
        <v>68923</v>
      </c>
    </row>
    <row r="199" spans="1:48" x14ac:dyDescent="0.2">
      <c r="A199" s="3">
        <v>371565</v>
      </c>
      <c r="B199" s="1">
        <v>528493</v>
      </c>
      <c r="C199" s="1">
        <v>166</v>
      </c>
      <c r="D199" s="1">
        <v>371565</v>
      </c>
      <c r="E199" s="1" t="s">
        <v>670</v>
      </c>
      <c r="F199" s="1" t="s">
        <v>0</v>
      </c>
      <c r="G199" s="1" t="s">
        <v>0</v>
      </c>
      <c r="H199" s="10" t="s">
        <v>0</v>
      </c>
      <c r="I199" s="13">
        <v>0.14000000000000001</v>
      </c>
      <c r="J199" s="13">
        <v>0.18</v>
      </c>
      <c r="K199" s="13">
        <v>0</v>
      </c>
      <c r="L199" s="5">
        <v>2381</v>
      </c>
      <c r="M199" s="5">
        <v>1583</v>
      </c>
      <c r="N199" s="5">
        <v>1316</v>
      </c>
      <c r="O199" s="5">
        <v>2184</v>
      </c>
      <c r="P199" s="5">
        <v>1722</v>
      </c>
      <c r="Q199" s="5">
        <v>1223</v>
      </c>
      <c r="R199" s="5">
        <v>1801</v>
      </c>
      <c r="S199" s="5">
        <v>1936</v>
      </c>
      <c r="T199" s="5">
        <v>2336</v>
      </c>
      <c r="U199" s="5">
        <v>1166</v>
      </c>
      <c r="V199" s="5">
        <v>629</v>
      </c>
      <c r="W199" s="5">
        <v>1948</v>
      </c>
      <c r="X199" s="5">
        <v>1622</v>
      </c>
      <c r="Y199" s="11">
        <v>1154</v>
      </c>
      <c r="Z199" s="5">
        <v>3358</v>
      </c>
      <c r="AA199" s="5">
        <v>1794</v>
      </c>
      <c r="AB199" s="5">
        <v>1040</v>
      </c>
      <c r="AC199" s="5">
        <v>1127</v>
      </c>
      <c r="AD199" s="5">
        <v>1588</v>
      </c>
      <c r="AE199" s="5">
        <v>2992</v>
      </c>
      <c r="AF199" s="5">
        <v>904</v>
      </c>
      <c r="AG199" s="5">
        <v>1972</v>
      </c>
      <c r="AH199" s="5">
        <v>2502</v>
      </c>
      <c r="AI199" s="5">
        <v>4122</v>
      </c>
      <c r="AJ199" s="5">
        <v>2337</v>
      </c>
      <c r="AK199" s="5">
        <v>6627</v>
      </c>
      <c r="AL199" s="5">
        <v>1581</v>
      </c>
      <c r="AM199" s="5">
        <v>2624</v>
      </c>
      <c r="AN199" s="5">
        <v>335</v>
      </c>
      <c r="AO199" s="5">
        <v>2613</v>
      </c>
      <c r="AP199" s="11">
        <v>1179</v>
      </c>
      <c r="AQ199" s="5">
        <v>3192</v>
      </c>
      <c r="AR199" s="5">
        <v>2111</v>
      </c>
      <c r="AS199" s="11">
        <v>1330</v>
      </c>
      <c r="AT199" s="5">
        <v>1699</v>
      </c>
      <c r="AU199" s="5">
        <v>1229</v>
      </c>
      <c r="AV199" s="5">
        <v>701</v>
      </c>
    </row>
    <row r="200" spans="1:48" x14ac:dyDescent="0.2">
      <c r="A200" s="3">
        <v>371557</v>
      </c>
      <c r="B200" s="1">
        <v>574934</v>
      </c>
      <c r="C200" s="1">
        <v>305</v>
      </c>
      <c r="D200" s="1">
        <v>371557</v>
      </c>
      <c r="E200" s="1" t="s">
        <v>671</v>
      </c>
      <c r="F200" s="1" t="s">
        <v>0</v>
      </c>
      <c r="G200" s="1" t="s">
        <v>0</v>
      </c>
      <c r="H200" s="10" t="s">
        <v>0</v>
      </c>
      <c r="I200" s="13">
        <v>0</v>
      </c>
      <c r="J200" s="13">
        <v>0.35</v>
      </c>
      <c r="K200" s="13">
        <v>0.33</v>
      </c>
      <c r="L200" s="5">
        <v>820</v>
      </c>
      <c r="M200" s="5">
        <v>215</v>
      </c>
      <c r="N200" s="5">
        <v>127</v>
      </c>
      <c r="O200" s="5">
        <v>212</v>
      </c>
      <c r="P200" s="5">
        <v>205</v>
      </c>
      <c r="Q200" s="5">
        <v>372</v>
      </c>
      <c r="R200" s="5">
        <v>336</v>
      </c>
      <c r="S200" s="5">
        <v>243</v>
      </c>
      <c r="T200" s="5">
        <v>399</v>
      </c>
      <c r="U200" s="5">
        <v>1026</v>
      </c>
      <c r="V200" s="5">
        <v>72</v>
      </c>
      <c r="W200" s="5">
        <v>367</v>
      </c>
      <c r="X200" s="5">
        <v>338</v>
      </c>
      <c r="Y200" s="11">
        <v>421</v>
      </c>
      <c r="Z200" s="5">
        <v>7176</v>
      </c>
      <c r="AA200" s="5">
        <v>8829</v>
      </c>
      <c r="AB200" s="5">
        <v>6204</v>
      </c>
      <c r="AC200" s="5">
        <v>13356</v>
      </c>
      <c r="AD200" s="5">
        <v>7092</v>
      </c>
      <c r="AE200" s="5">
        <v>6972</v>
      </c>
      <c r="AF200" s="5">
        <v>7333</v>
      </c>
      <c r="AG200" s="5">
        <v>3474</v>
      </c>
      <c r="AH200" s="5">
        <v>2979</v>
      </c>
      <c r="AI200" s="5">
        <v>11091</v>
      </c>
      <c r="AJ200" s="5">
        <v>5711</v>
      </c>
      <c r="AK200" s="5">
        <v>12649</v>
      </c>
      <c r="AL200" s="5">
        <v>12656</v>
      </c>
      <c r="AM200" s="5">
        <v>4738</v>
      </c>
      <c r="AN200" s="5">
        <v>3609</v>
      </c>
      <c r="AO200" s="5">
        <v>7814</v>
      </c>
      <c r="AP200" s="11">
        <v>5922</v>
      </c>
      <c r="AQ200" s="5">
        <v>7005</v>
      </c>
      <c r="AR200" s="5">
        <v>8513</v>
      </c>
      <c r="AS200" s="11">
        <v>7852</v>
      </c>
      <c r="AT200" s="5">
        <v>386</v>
      </c>
      <c r="AU200" s="5">
        <v>4922</v>
      </c>
      <c r="AV200" s="5">
        <v>9830</v>
      </c>
    </row>
    <row r="201" spans="1:48" x14ac:dyDescent="0.2">
      <c r="A201" s="3">
        <v>371546</v>
      </c>
      <c r="B201" s="1">
        <v>680823</v>
      </c>
      <c r="C201" s="1">
        <v>361</v>
      </c>
      <c r="D201" s="1">
        <v>371546</v>
      </c>
      <c r="E201" s="1" t="s">
        <v>672</v>
      </c>
      <c r="F201" s="1" t="s">
        <v>0</v>
      </c>
      <c r="G201" s="1" t="s">
        <v>0</v>
      </c>
      <c r="H201" s="10" t="s">
        <v>0</v>
      </c>
      <c r="I201" s="13">
        <v>0.14000000000000001</v>
      </c>
      <c r="J201" s="13">
        <v>0.88</v>
      </c>
      <c r="K201" s="13">
        <v>1</v>
      </c>
      <c r="L201" s="5">
        <v>446</v>
      </c>
      <c r="M201" s="5">
        <v>286</v>
      </c>
      <c r="N201" s="5">
        <v>136</v>
      </c>
      <c r="O201" s="5">
        <v>182</v>
      </c>
      <c r="P201" s="5">
        <v>388</v>
      </c>
      <c r="Q201" s="5">
        <v>658</v>
      </c>
      <c r="R201" s="5">
        <v>447</v>
      </c>
      <c r="S201" s="5">
        <v>225</v>
      </c>
      <c r="T201" s="5">
        <v>312</v>
      </c>
      <c r="U201" s="5">
        <v>1029</v>
      </c>
      <c r="V201" s="5">
        <v>66</v>
      </c>
      <c r="W201" s="5">
        <v>513</v>
      </c>
      <c r="X201" s="5">
        <v>444</v>
      </c>
      <c r="Y201" s="11">
        <v>487</v>
      </c>
      <c r="Z201" s="5">
        <v>26617</v>
      </c>
      <c r="AA201" s="5">
        <v>42105</v>
      </c>
      <c r="AB201" s="5">
        <v>35764</v>
      </c>
      <c r="AC201" s="5">
        <v>61299</v>
      </c>
      <c r="AD201" s="5">
        <v>4246</v>
      </c>
      <c r="AE201" s="5">
        <v>28386</v>
      </c>
      <c r="AF201" s="5">
        <v>23852</v>
      </c>
      <c r="AG201" s="5">
        <v>14913</v>
      </c>
      <c r="AH201" s="5">
        <v>26344</v>
      </c>
      <c r="AI201" s="5">
        <v>15061</v>
      </c>
      <c r="AJ201" s="5">
        <v>19189</v>
      </c>
      <c r="AK201" s="5">
        <v>24146</v>
      </c>
      <c r="AL201" s="5">
        <v>20424</v>
      </c>
      <c r="AM201" s="5">
        <v>30037</v>
      </c>
      <c r="AN201" s="5">
        <v>2701</v>
      </c>
      <c r="AO201" s="5">
        <v>31454</v>
      </c>
      <c r="AP201" s="11">
        <v>39088</v>
      </c>
      <c r="AQ201" s="5">
        <v>63350</v>
      </c>
      <c r="AR201" s="5">
        <v>25390</v>
      </c>
      <c r="AS201" s="11">
        <v>68993</v>
      </c>
      <c r="AT201" s="5">
        <v>278</v>
      </c>
      <c r="AU201" s="5">
        <v>6923</v>
      </c>
      <c r="AV201" s="5">
        <v>29012</v>
      </c>
    </row>
    <row r="202" spans="1:48" x14ac:dyDescent="0.2">
      <c r="A202" s="3">
        <v>370223</v>
      </c>
      <c r="B202" s="1">
        <v>773174</v>
      </c>
      <c r="C202" s="1">
        <v>227</v>
      </c>
      <c r="D202" s="1">
        <v>370223</v>
      </c>
      <c r="E202" s="1" t="s">
        <v>673</v>
      </c>
      <c r="F202" s="1" t="s">
        <v>0</v>
      </c>
      <c r="G202" s="1" t="s">
        <v>0</v>
      </c>
      <c r="H202" s="10" t="s">
        <v>0</v>
      </c>
      <c r="I202" s="13">
        <v>0.28999999999999998</v>
      </c>
      <c r="J202" s="13">
        <v>0.18</v>
      </c>
      <c r="K202" s="13">
        <v>0</v>
      </c>
      <c r="L202" s="5">
        <v>10962</v>
      </c>
      <c r="M202" s="5">
        <v>3830</v>
      </c>
      <c r="N202" s="5">
        <v>3371</v>
      </c>
      <c r="O202" s="5">
        <v>10762</v>
      </c>
      <c r="P202" s="5">
        <v>9218</v>
      </c>
      <c r="Q202" s="5">
        <v>2039</v>
      </c>
      <c r="R202" s="5">
        <v>3833</v>
      </c>
      <c r="S202" s="5">
        <v>3891</v>
      </c>
      <c r="T202" s="5">
        <v>3143</v>
      </c>
      <c r="U202" s="5">
        <v>1917</v>
      </c>
      <c r="V202" s="5">
        <v>2748</v>
      </c>
      <c r="W202" s="5">
        <v>3310</v>
      </c>
      <c r="X202" s="5">
        <v>3869</v>
      </c>
      <c r="Y202" s="11">
        <v>772</v>
      </c>
      <c r="Z202" s="5">
        <v>1539</v>
      </c>
      <c r="AA202" s="5">
        <v>1215</v>
      </c>
      <c r="AB202" s="5">
        <v>416</v>
      </c>
      <c r="AC202" s="5">
        <v>862</v>
      </c>
      <c r="AD202" s="5">
        <v>318</v>
      </c>
      <c r="AE202" s="5">
        <v>1174</v>
      </c>
      <c r="AF202" s="5">
        <v>472</v>
      </c>
      <c r="AG202" s="5">
        <v>907</v>
      </c>
      <c r="AH202" s="5">
        <v>470</v>
      </c>
      <c r="AI202" s="5">
        <v>1271</v>
      </c>
      <c r="AJ202" s="5">
        <v>819</v>
      </c>
      <c r="AK202" s="5">
        <v>5660</v>
      </c>
      <c r="AL202" s="5">
        <v>1370</v>
      </c>
      <c r="AM202" s="5">
        <v>772</v>
      </c>
      <c r="AN202" s="5">
        <v>294</v>
      </c>
      <c r="AO202" s="5">
        <v>1057</v>
      </c>
      <c r="AP202" s="11">
        <v>348</v>
      </c>
      <c r="AQ202" s="5">
        <v>622</v>
      </c>
      <c r="AR202" s="5">
        <v>458</v>
      </c>
      <c r="AS202" s="11">
        <v>495</v>
      </c>
      <c r="AT202" s="5">
        <v>3122</v>
      </c>
      <c r="AU202" s="5">
        <v>803</v>
      </c>
      <c r="AV202" s="5">
        <v>730</v>
      </c>
    </row>
    <row r="203" spans="1:48" x14ac:dyDescent="0.2">
      <c r="A203" s="3">
        <v>369586</v>
      </c>
      <c r="B203" s="1">
        <v>575920</v>
      </c>
      <c r="C203" s="1">
        <v>180</v>
      </c>
      <c r="D203" s="1">
        <v>369586</v>
      </c>
      <c r="E203" s="1" t="s">
        <v>674</v>
      </c>
      <c r="F203" s="1" t="s">
        <v>0</v>
      </c>
      <c r="G203" s="1" t="s">
        <v>0</v>
      </c>
      <c r="H203" s="10" t="s">
        <v>0</v>
      </c>
      <c r="I203" s="13">
        <v>0</v>
      </c>
      <c r="J203" s="13">
        <v>0.18</v>
      </c>
      <c r="K203" s="13">
        <v>0</v>
      </c>
      <c r="L203" s="5">
        <v>367</v>
      </c>
      <c r="M203" s="5">
        <v>225</v>
      </c>
      <c r="N203" s="5">
        <v>351</v>
      </c>
      <c r="O203" s="5">
        <v>277</v>
      </c>
      <c r="P203" s="5">
        <v>190</v>
      </c>
      <c r="Q203" s="5">
        <v>389</v>
      </c>
      <c r="R203" s="5">
        <v>297</v>
      </c>
      <c r="S203" s="5">
        <v>377</v>
      </c>
      <c r="T203" s="5">
        <v>526</v>
      </c>
      <c r="U203" s="5">
        <v>404</v>
      </c>
      <c r="V203" s="5">
        <v>227</v>
      </c>
      <c r="W203" s="5">
        <v>386</v>
      </c>
      <c r="X203" s="5">
        <v>257</v>
      </c>
      <c r="Y203" s="11">
        <v>278</v>
      </c>
      <c r="Z203" s="5">
        <v>1972</v>
      </c>
      <c r="AA203" s="5">
        <v>2736</v>
      </c>
      <c r="AB203" s="5">
        <v>548</v>
      </c>
      <c r="AC203" s="5">
        <v>2652</v>
      </c>
      <c r="AD203" s="5">
        <v>423</v>
      </c>
      <c r="AE203" s="5">
        <v>733</v>
      </c>
      <c r="AF203" s="5">
        <v>505</v>
      </c>
      <c r="AG203" s="5">
        <v>1940</v>
      </c>
      <c r="AH203" s="5">
        <v>1825</v>
      </c>
      <c r="AI203" s="5">
        <v>2344</v>
      </c>
      <c r="AJ203" s="5">
        <v>1535</v>
      </c>
      <c r="AK203" s="5">
        <v>1761</v>
      </c>
      <c r="AL203" s="5">
        <v>1415</v>
      </c>
      <c r="AM203" s="5">
        <v>1854</v>
      </c>
      <c r="AN203" s="5">
        <v>292</v>
      </c>
      <c r="AO203" s="5">
        <v>2477</v>
      </c>
      <c r="AP203" s="11">
        <v>491</v>
      </c>
      <c r="AQ203" s="5">
        <v>1887</v>
      </c>
      <c r="AR203" s="5">
        <v>773</v>
      </c>
      <c r="AS203" s="11">
        <v>1687</v>
      </c>
      <c r="AT203" s="5">
        <v>345</v>
      </c>
      <c r="AU203" s="5">
        <v>1149</v>
      </c>
      <c r="AV203" s="5">
        <v>1088</v>
      </c>
    </row>
    <row r="204" spans="1:48" x14ac:dyDescent="0.2">
      <c r="A204" s="3">
        <v>366259</v>
      </c>
      <c r="B204" s="1">
        <v>202720</v>
      </c>
      <c r="C204" s="1">
        <v>136</v>
      </c>
      <c r="D204" s="1">
        <v>366259</v>
      </c>
      <c r="E204" s="1" t="s">
        <v>675</v>
      </c>
      <c r="F204" s="1" t="s">
        <v>0</v>
      </c>
      <c r="G204" s="1" t="s">
        <v>0</v>
      </c>
      <c r="H204" s="10" t="s">
        <v>0</v>
      </c>
      <c r="I204" s="13">
        <v>0.36</v>
      </c>
      <c r="J204" s="13">
        <v>0</v>
      </c>
      <c r="K204" s="13">
        <v>0</v>
      </c>
      <c r="L204" s="5">
        <v>3832</v>
      </c>
      <c r="M204" s="5">
        <v>1384</v>
      </c>
      <c r="N204" s="5">
        <v>1987</v>
      </c>
      <c r="O204" s="5">
        <v>2003</v>
      </c>
      <c r="P204" s="5">
        <v>2149</v>
      </c>
      <c r="Q204" s="5">
        <v>3006</v>
      </c>
      <c r="R204" s="5">
        <v>3985</v>
      </c>
      <c r="S204" s="5">
        <v>1393</v>
      </c>
      <c r="T204" s="5">
        <v>1360</v>
      </c>
      <c r="U204" s="5">
        <v>1785</v>
      </c>
      <c r="V204" s="5">
        <v>1016</v>
      </c>
      <c r="W204" s="5">
        <v>533</v>
      </c>
      <c r="X204" s="5">
        <v>500</v>
      </c>
      <c r="Y204" s="11">
        <v>2045</v>
      </c>
      <c r="Z204" s="5">
        <v>4453</v>
      </c>
      <c r="AA204" s="5">
        <v>1525</v>
      </c>
      <c r="AB204" s="5">
        <v>1425</v>
      </c>
      <c r="AC204" s="5">
        <v>1442</v>
      </c>
      <c r="AD204" s="5">
        <v>3499</v>
      </c>
      <c r="AE204" s="5">
        <v>725</v>
      </c>
      <c r="AF204" s="5">
        <v>4701</v>
      </c>
      <c r="AG204" s="5">
        <v>1095</v>
      </c>
      <c r="AH204" s="5">
        <v>436</v>
      </c>
      <c r="AI204" s="5">
        <v>5777</v>
      </c>
      <c r="AJ204" s="5">
        <v>2036</v>
      </c>
      <c r="AK204" s="5">
        <v>4104</v>
      </c>
      <c r="AL204" s="5">
        <v>4816</v>
      </c>
      <c r="AM204" s="5">
        <v>4026</v>
      </c>
      <c r="AN204" s="5">
        <v>8297</v>
      </c>
      <c r="AO204" s="5">
        <v>1673</v>
      </c>
      <c r="AP204" s="11">
        <v>136</v>
      </c>
      <c r="AQ204" s="5">
        <v>394</v>
      </c>
      <c r="AR204" s="5">
        <v>239</v>
      </c>
      <c r="AS204" s="11">
        <v>231</v>
      </c>
      <c r="AT204" s="5">
        <v>1512</v>
      </c>
      <c r="AU204" s="5">
        <v>183</v>
      </c>
      <c r="AV204" s="5">
        <v>2999</v>
      </c>
    </row>
    <row r="205" spans="1:48" x14ac:dyDescent="0.2">
      <c r="A205" s="3">
        <v>360155</v>
      </c>
      <c r="B205" s="1">
        <v>887974</v>
      </c>
      <c r="C205" s="1">
        <v>387</v>
      </c>
      <c r="D205" s="1">
        <v>360155</v>
      </c>
      <c r="E205" s="1" t="s">
        <v>676</v>
      </c>
      <c r="F205" s="1" t="s">
        <v>0</v>
      </c>
      <c r="G205" s="1" t="s">
        <v>0</v>
      </c>
      <c r="H205" s="10" t="s">
        <v>0</v>
      </c>
      <c r="I205" s="13">
        <v>0.36</v>
      </c>
      <c r="J205" s="13">
        <v>0.12</v>
      </c>
      <c r="K205" s="13">
        <v>0</v>
      </c>
      <c r="L205" s="5">
        <v>2551</v>
      </c>
      <c r="M205" s="5">
        <v>1090</v>
      </c>
      <c r="N205" s="5">
        <v>331</v>
      </c>
      <c r="O205" s="5">
        <v>3902</v>
      </c>
      <c r="P205" s="5">
        <v>1611</v>
      </c>
      <c r="Q205" s="5">
        <v>740</v>
      </c>
      <c r="R205" s="5">
        <v>2896</v>
      </c>
      <c r="S205" s="5">
        <v>448</v>
      </c>
      <c r="T205" s="5">
        <v>1728</v>
      </c>
      <c r="U205" s="5">
        <v>824</v>
      </c>
      <c r="V205" s="5">
        <v>717</v>
      </c>
      <c r="W205" s="5">
        <v>1499</v>
      </c>
      <c r="X205" s="5">
        <v>1052</v>
      </c>
      <c r="Y205" s="11">
        <v>1253</v>
      </c>
      <c r="Z205" s="5">
        <v>2144</v>
      </c>
      <c r="AA205" s="5">
        <v>1300</v>
      </c>
      <c r="AB205" s="5">
        <v>693</v>
      </c>
      <c r="AC205" s="5">
        <v>536</v>
      </c>
      <c r="AD205" s="5">
        <v>889</v>
      </c>
      <c r="AE205" s="5">
        <v>1698</v>
      </c>
      <c r="AF205" s="5">
        <v>696</v>
      </c>
      <c r="AG205" s="5">
        <v>786</v>
      </c>
      <c r="AH205" s="5">
        <v>437</v>
      </c>
      <c r="AI205" s="5">
        <v>427</v>
      </c>
      <c r="AJ205" s="5">
        <v>2185</v>
      </c>
      <c r="AK205" s="5">
        <v>524</v>
      </c>
      <c r="AL205" s="5">
        <v>918</v>
      </c>
      <c r="AM205" s="5">
        <v>146</v>
      </c>
      <c r="AN205" s="5">
        <v>146</v>
      </c>
      <c r="AO205" s="5">
        <v>244</v>
      </c>
      <c r="AP205" s="11">
        <v>89</v>
      </c>
      <c r="AQ205" s="5">
        <v>55</v>
      </c>
      <c r="AR205" s="5">
        <v>136</v>
      </c>
      <c r="AS205" s="11">
        <v>143</v>
      </c>
      <c r="AT205" s="5">
        <v>1756</v>
      </c>
      <c r="AU205" s="5">
        <v>557</v>
      </c>
      <c r="AV205" s="5">
        <v>599</v>
      </c>
    </row>
    <row r="206" spans="1:48" x14ac:dyDescent="0.2">
      <c r="A206" s="3">
        <v>360148</v>
      </c>
      <c r="B206" s="1">
        <v>470717</v>
      </c>
      <c r="C206" s="1">
        <v>179</v>
      </c>
      <c r="D206" s="1">
        <v>360148</v>
      </c>
      <c r="E206" s="1" t="s">
        <v>677</v>
      </c>
      <c r="F206" s="1" t="s">
        <v>0</v>
      </c>
      <c r="G206" s="1" t="s">
        <v>0</v>
      </c>
      <c r="H206" s="10" t="s">
        <v>0</v>
      </c>
      <c r="I206" s="13">
        <v>0</v>
      </c>
      <c r="J206" s="13">
        <v>0.24</v>
      </c>
      <c r="K206" s="13">
        <v>0.33</v>
      </c>
      <c r="L206" s="5">
        <v>310</v>
      </c>
      <c r="M206" s="5">
        <v>11918</v>
      </c>
      <c r="N206" s="5">
        <v>13152</v>
      </c>
      <c r="O206" s="5">
        <v>9682</v>
      </c>
      <c r="P206" s="5">
        <v>6448</v>
      </c>
      <c r="Q206" s="5">
        <v>206</v>
      </c>
      <c r="R206" s="5">
        <v>9624</v>
      </c>
      <c r="S206" s="5">
        <v>13598</v>
      </c>
      <c r="T206" s="5">
        <v>221</v>
      </c>
      <c r="U206" s="5">
        <v>144</v>
      </c>
      <c r="V206" s="5">
        <v>7347</v>
      </c>
      <c r="W206" s="5">
        <v>9683</v>
      </c>
      <c r="X206" s="5">
        <v>7169</v>
      </c>
      <c r="Y206" s="11">
        <v>8075</v>
      </c>
      <c r="Z206" s="5">
        <v>12438</v>
      </c>
      <c r="AA206" s="5">
        <v>21267</v>
      </c>
      <c r="AB206" s="5">
        <v>26464</v>
      </c>
      <c r="AC206" s="5">
        <v>22524</v>
      </c>
      <c r="AD206" s="5">
        <v>21712</v>
      </c>
      <c r="AE206" s="5">
        <v>15298</v>
      </c>
      <c r="AF206" s="5">
        <v>26776</v>
      </c>
      <c r="AG206" s="5">
        <v>13238</v>
      </c>
      <c r="AH206" s="5">
        <v>19611</v>
      </c>
      <c r="AI206" s="5">
        <v>11775</v>
      </c>
      <c r="AJ206" s="5">
        <v>16421</v>
      </c>
      <c r="AK206" s="5">
        <v>1895</v>
      </c>
      <c r="AL206" s="5">
        <v>20073</v>
      </c>
      <c r="AM206" s="5">
        <v>10644</v>
      </c>
      <c r="AN206" s="5">
        <v>9975</v>
      </c>
      <c r="AO206" s="5">
        <v>10198</v>
      </c>
      <c r="AP206" s="11">
        <v>24968</v>
      </c>
      <c r="AQ206" s="5">
        <v>27994</v>
      </c>
      <c r="AR206" s="5">
        <v>17506</v>
      </c>
      <c r="AS206" s="11">
        <v>41180</v>
      </c>
      <c r="AT206" s="5">
        <v>8081</v>
      </c>
      <c r="AU206" s="5">
        <v>19653</v>
      </c>
      <c r="AV206" s="5">
        <v>25568</v>
      </c>
    </row>
    <row r="207" spans="1:48" x14ac:dyDescent="0.2">
      <c r="A207" s="3">
        <v>360147</v>
      </c>
      <c r="B207" s="1">
        <v>572384</v>
      </c>
      <c r="C207" s="1">
        <v>218</v>
      </c>
      <c r="D207" s="1">
        <v>360147</v>
      </c>
      <c r="E207" s="1" t="s">
        <v>678</v>
      </c>
      <c r="F207" s="1" t="s">
        <v>0</v>
      </c>
      <c r="G207" s="1" t="s">
        <v>0</v>
      </c>
      <c r="H207" s="10" t="s">
        <v>0</v>
      </c>
      <c r="I207" s="13">
        <v>0.21</v>
      </c>
      <c r="J207" s="13">
        <v>0.12</v>
      </c>
      <c r="K207" s="13">
        <v>0</v>
      </c>
      <c r="L207" s="5">
        <v>10648</v>
      </c>
      <c r="M207" s="5">
        <v>10356</v>
      </c>
      <c r="N207" s="5">
        <v>14836</v>
      </c>
      <c r="O207" s="5">
        <v>9887</v>
      </c>
      <c r="P207" s="5">
        <v>9061</v>
      </c>
      <c r="Q207" s="5">
        <v>8308</v>
      </c>
      <c r="R207" s="5">
        <v>5695</v>
      </c>
      <c r="S207" s="5">
        <v>12804</v>
      </c>
      <c r="T207" s="5">
        <v>7398</v>
      </c>
      <c r="U207" s="5">
        <v>3267</v>
      </c>
      <c r="V207" s="5">
        <v>3160</v>
      </c>
      <c r="W207" s="5">
        <v>14616</v>
      </c>
      <c r="X207" s="5">
        <v>7292</v>
      </c>
      <c r="Y207" s="11">
        <v>6319</v>
      </c>
      <c r="Z207" s="5">
        <v>1073</v>
      </c>
      <c r="AA207" s="5">
        <v>7263</v>
      </c>
      <c r="AB207" s="5">
        <v>6987</v>
      </c>
      <c r="AC207" s="5">
        <v>9199</v>
      </c>
      <c r="AD207" s="5">
        <v>6904</v>
      </c>
      <c r="AE207" s="5">
        <v>7227</v>
      </c>
      <c r="AF207" s="5">
        <v>7141</v>
      </c>
      <c r="AG207" s="5">
        <v>7178</v>
      </c>
      <c r="AH207" s="5">
        <v>6262</v>
      </c>
      <c r="AI207" s="5">
        <v>8019</v>
      </c>
      <c r="AJ207" s="5">
        <v>8596</v>
      </c>
      <c r="AK207" s="5">
        <v>10388</v>
      </c>
      <c r="AL207" s="5">
        <v>9685</v>
      </c>
      <c r="AM207" s="5">
        <v>5887</v>
      </c>
      <c r="AN207" s="5">
        <v>6892</v>
      </c>
      <c r="AO207" s="5">
        <v>8522</v>
      </c>
      <c r="AP207" s="11">
        <v>7681</v>
      </c>
      <c r="AQ207" s="5">
        <v>9946</v>
      </c>
      <c r="AR207" s="5">
        <v>7491</v>
      </c>
      <c r="AS207" s="11">
        <v>10847</v>
      </c>
      <c r="AT207" s="5">
        <v>9265</v>
      </c>
      <c r="AU207" s="5">
        <v>6674</v>
      </c>
      <c r="AV207" s="5">
        <v>8243</v>
      </c>
    </row>
    <row r="208" spans="1:48" x14ac:dyDescent="0.2">
      <c r="A208" s="3">
        <v>360105</v>
      </c>
      <c r="B208" s="1">
        <v>245643</v>
      </c>
      <c r="C208" s="1">
        <v>85</v>
      </c>
      <c r="D208" s="1">
        <v>360105</v>
      </c>
      <c r="E208" s="1" t="s">
        <v>679</v>
      </c>
      <c r="F208" s="1" t="s">
        <v>0</v>
      </c>
      <c r="G208" s="1" t="s">
        <v>0</v>
      </c>
      <c r="H208" s="10" t="s">
        <v>0</v>
      </c>
      <c r="I208" s="13">
        <v>0.36</v>
      </c>
      <c r="J208" s="13">
        <v>0</v>
      </c>
      <c r="K208" s="13">
        <v>0</v>
      </c>
      <c r="L208" s="5">
        <v>37272</v>
      </c>
      <c r="M208" s="5">
        <v>13742</v>
      </c>
      <c r="N208" s="5">
        <v>29668</v>
      </c>
      <c r="O208" s="5">
        <v>31777</v>
      </c>
      <c r="P208" s="5">
        <v>19477</v>
      </c>
      <c r="Q208" s="5">
        <v>37077</v>
      </c>
      <c r="R208" s="5">
        <v>38540</v>
      </c>
      <c r="S208" s="5">
        <v>33409</v>
      </c>
      <c r="T208" s="5">
        <v>47466</v>
      </c>
      <c r="U208" s="5">
        <v>49943</v>
      </c>
      <c r="V208" s="5">
        <v>10870</v>
      </c>
      <c r="W208" s="5">
        <v>21576</v>
      </c>
      <c r="X208" s="5">
        <v>7272</v>
      </c>
      <c r="Y208" s="11">
        <v>18494</v>
      </c>
      <c r="Z208" s="5">
        <v>38314</v>
      </c>
      <c r="AA208" s="5">
        <v>32861</v>
      </c>
      <c r="AB208" s="5">
        <v>27113</v>
      </c>
      <c r="AC208" s="5">
        <v>24313</v>
      </c>
      <c r="AD208" s="5">
        <v>39475</v>
      </c>
      <c r="AE208" s="5">
        <v>32445</v>
      </c>
      <c r="AF208" s="5">
        <v>32760</v>
      </c>
      <c r="AG208" s="5">
        <v>33829</v>
      </c>
      <c r="AH208" s="5">
        <v>42883</v>
      </c>
      <c r="AI208" s="5">
        <v>61556</v>
      </c>
      <c r="AJ208" s="5">
        <v>46580</v>
      </c>
      <c r="AK208" s="5">
        <v>72619</v>
      </c>
      <c r="AL208" s="5">
        <v>36756</v>
      </c>
      <c r="AM208" s="5">
        <v>31301</v>
      </c>
      <c r="AN208" s="5">
        <v>29766</v>
      </c>
      <c r="AO208" s="5">
        <v>39953</v>
      </c>
      <c r="AP208" s="11">
        <v>30213</v>
      </c>
      <c r="AQ208" s="5">
        <v>26556</v>
      </c>
      <c r="AR208" s="5">
        <v>27163</v>
      </c>
      <c r="AS208" s="11">
        <v>36020</v>
      </c>
      <c r="AT208" s="5">
        <v>17045</v>
      </c>
      <c r="AU208" s="5">
        <v>29796</v>
      </c>
      <c r="AV208" s="5">
        <v>26180</v>
      </c>
    </row>
    <row r="209" spans="1:48" x14ac:dyDescent="0.2">
      <c r="A209" s="3">
        <v>351547</v>
      </c>
      <c r="B209" s="1">
        <v>895679</v>
      </c>
      <c r="C209" s="1">
        <v>273</v>
      </c>
      <c r="D209" s="1">
        <v>351547</v>
      </c>
      <c r="E209" s="1" t="s">
        <v>680</v>
      </c>
      <c r="F209" s="1" t="s">
        <v>0</v>
      </c>
      <c r="G209" s="1" t="s">
        <v>0</v>
      </c>
      <c r="H209" s="10" t="s">
        <v>0</v>
      </c>
      <c r="I209" s="13">
        <v>0.71</v>
      </c>
      <c r="J209" s="13">
        <v>0</v>
      </c>
      <c r="K209" s="13">
        <v>0</v>
      </c>
      <c r="L209" s="5">
        <v>971</v>
      </c>
      <c r="M209" s="5">
        <v>2057</v>
      </c>
      <c r="N209" s="5">
        <v>4031</v>
      </c>
      <c r="O209" s="5">
        <v>2193</v>
      </c>
      <c r="P209" s="5">
        <v>1676</v>
      </c>
      <c r="Q209" s="5">
        <v>2250</v>
      </c>
      <c r="R209" s="5">
        <v>3741</v>
      </c>
      <c r="S209" s="5">
        <v>4849</v>
      </c>
      <c r="T209" s="5">
        <v>2010</v>
      </c>
      <c r="U209" s="5">
        <v>202</v>
      </c>
      <c r="V209" s="5">
        <v>302</v>
      </c>
      <c r="W209" s="5">
        <v>4432</v>
      </c>
      <c r="X209" s="5">
        <v>138</v>
      </c>
      <c r="Y209" s="11">
        <v>4728</v>
      </c>
      <c r="Z209" s="5">
        <v>265</v>
      </c>
      <c r="AA209" s="5">
        <v>85</v>
      </c>
      <c r="AB209" s="5">
        <v>58</v>
      </c>
      <c r="AC209" s="5">
        <v>60</v>
      </c>
      <c r="AD209" s="5">
        <v>157</v>
      </c>
      <c r="AE209" s="5">
        <v>119</v>
      </c>
      <c r="AF209" s="5">
        <v>49</v>
      </c>
      <c r="AG209" s="5">
        <v>133</v>
      </c>
      <c r="AH209" s="5">
        <v>70</v>
      </c>
      <c r="AI209" s="5">
        <v>298</v>
      </c>
      <c r="AJ209" s="5">
        <v>285</v>
      </c>
      <c r="AK209" s="5">
        <v>367</v>
      </c>
      <c r="AL209" s="5">
        <v>301</v>
      </c>
      <c r="AM209" s="5">
        <v>148</v>
      </c>
      <c r="AN209" s="5">
        <v>59</v>
      </c>
      <c r="AO209" s="5">
        <v>134</v>
      </c>
      <c r="AP209" s="11">
        <v>63</v>
      </c>
      <c r="AQ209" s="5">
        <v>146</v>
      </c>
      <c r="AR209" s="5">
        <v>164</v>
      </c>
      <c r="AS209" s="11">
        <v>165</v>
      </c>
      <c r="AT209" s="5">
        <v>2659</v>
      </c>
      <c r="AU209" s="5">
        <v>89</v>
      </c>
      <c r="AV209" s="5">
        <v>108</v>
      </c>
    </row>
    <row r="210" spans="1:48" x14ac:dyDescent="0.2">
      <c r="A210" s="3">
        <v>351520</v>
      </c>
      <c r="B210" s="1">
        <v>637379</v>
      </c>
      <c r="C210" s="1">
        <v>145</v>
      </c>
      <c r="D210" s="1">
        <v>351520</v>
      </c>
      <c r="E210" s="1" t="s">
        <v>681</v>
      </c>
      <c r="F210" s="1" t="s">
        <v>0</v>
      </c>
      <c r="G210" s="1" t="s">
        <v>0</v>
      </c>
      <c r="H210" s="10" t="s">
        <v>0</v>
      </c>
      <c r="I210" s="13">
        <v>0</v>
      </c>
      <c r="J210" s="13">
        <v>0.18</v>
      </c>
      <c r="K210" s="13">
        <v>0</v>
      </c>
      <c r="L210" s="5">
        <v>1188</v>
      </c>
      <c r="M210" s="5">
        <v>597</v>
      </c>
      <c r="N210" s="5">
        <v>293</v>
      </c>
      <c r="O210" s="5">
        <v>438</v>
      </c>
      <c r="P210" s="5">
        <v>542</v>
      </c>
      <c r="Q210" s="5">
        <v>674</v>
      </c>
      <c r="R210" s="5">
        <v>859</v>
      </c>
      <c r="S210" s="5">
        <v>347</v>
      </c>
      <c r="T210" s="5">
        <v>515</v>
      </c>
      <c r="U210" s="5">
        <v>468</v>
      </c>
      <c r="V210" s="5">
        <v>286</v>
      </c>
      <c r="W210" s="5">
        <v>973</v>
      </c>
      <c r="X210" s="5">
        <v>964</v>
      </c>
      <c r="Y210" s="11">
        <v>338</v>
      </c>
      <c r="Z210" s="5">
        <v>67614</v>
      </c>
      <c r="AA210" s="5">
        <v>36215</v>
      </c>
      <c r="AB210" s="5">
        <v>39162</v>
      </c>
      <c r="AC210" s="5">
        <v>45720</v>
      </c>
      <c r="AD210" s="5">
        <v>45864</v>
      </c>
      <c r="AE210" s="5">
        <v>44438</v>
      </c>
      <c r="AF210" s="5">
        <v>77872</v>
      </c>
      <c r="AG210" s="5">
        <v>47865</v>
      </c>
      <c r="AH210" s="5">
        <v>40002</v>
      </c>
      <c r="AI210" s="5">
        <v>70308</v>
      </c>
      <c r="AJ210" s="5">
        <v>92931</v>
      </c>
      <c r="AK210" s="5">
        <v>106081</v>
      </c>
      <c r="AL210" s="5">
        <v>131293</v>
      </c>
      <c r="AM210" s="5">
        <v>43398</v>
      </c>
      <c r="AN210" s="5">
        <v>81887</v>
      </c>
      <c r="AO210" s="5">
        <v>54870</v>
      </c>
      <c r="AP210" s="11">
        <v>85574</v>
      </c>
      <c r="AQ210" s="5">
        <v>50284</v>
      </c>
      <c r="AR210" s="5">
        <v>43056</v>
      </c>
      <c r="AS210" s="11">
        <v>49102</v>
      </c>
      <c r="AT210" s="5">
        <v>471</v>
      </c>
      <c r="AU210" s="5">
        <v>41848</v>
      </c>
      <c r="AV210" s="5">
        <v>52256</v>
      </c>
    </row>
    <row r="211" spans="1:48" x14ac:dyDescent="0.2">
      <c r="A211" s="3">
        <v>351518</v>
      </c>
      <c r="B211" s="1">
        <v>589495</v>
      </c>
      <c r="C211" s="1">
        <v>173</v>
      </c>
      <c r="D211" s="1">
        <v>351518</v>
      </c>
      <c r="E211" s="1" t="s">
        <v>682</v>
      </c>
      <c r="F211" s="1" t="s">
        <v>0</v>
      </c>
      <c r="G211" s="1" t="s">
        <v>0</v>
      </c>
      <c r="H211" s="10" t="s">
        <v>0</v>
      </c>
      <c r="I211" s="13">
        <v>0</v>
      </c>
      <c r="J211" s="13">
        <v>0.88</v>
      </c>
      <c r="K211" s="13">
        <v>0.67</v>
      </c>
      <c r="L211" s="5">
        <v>1299</v>
      </c>
      <c r="M211" s="5">
        <v>3213</v>
      </c>
      <c r="N211" s="5">
        <v>2593</v>
      </c>
      <c r="O211" s="5">
        <v>4861</v>
      </c>
      <c r="P211" s="5">
        <v>1693</v>
      </c>
      <c r="Q211" s="5">
        <v>2675</v>
      </c>
      <c r="R211" s="5">
        <v>2948</v>
      </c>
      <c r="S211" s="5">
        <v>1961</v>
      </c>
      <c r="T211" s="5">
        <v>2612</v>
      </c>
      <c r="U211" s="5">
        <v>260</v>
      </c>
      <c r="V211" s="5">
        <v>1092</v>
      </c>
      <c r="W211" s="5">
        <v>857</v>
      </c>
      <c r="X211" s="5">
        <v>1693</v>
      </c>
      <c r="Y211" s="11">
        <v>1558</v>
      </c>
      <c r="Z211" s="5">
        <v>4075</v>
      </c>
      <c r="AA211" s="5">
        <v>1854</v>
      </c>
      <c r="AB211" s="5">
        <v>696</v>
      </c>
      <c r="AC211" s="5">
        <v>3218</v>
      </c>
      <c r="AD211" s="5">
        <v>2328</v>
      </c>
      <c r="AE211" s="5">
        <v>3975</v>
      </c>
      <c r="AF211" s="5">
        <v>4132</v>
      </c>
      <c r="AG211" s="5">
        <v>3581</v>
      </c>
      <c r="AH211" s="5">
        <v>756</v>
      </c>
      <c r="AI211" s="5">
        <v>8636</v>
      </c>
      <c r="AJ211" s="5">
        <v>2118</v>
      </c>
      <c r="AK211" s="5">
        <v>11716</v>
      </c>
      <c r="AL211" s="5">
        <v>8625</v>
      </c>
      <c r="AM211" s="5">
        <v>3765</v>
      </c>
      <c r="AN211" s="5">
        <v>2850</v>
      </c>
      <c r="AO211" s="5">
        <v>5764</v>
      </c>
      <c r="AP211" s="11">
        <v>4585</v>
      </c>
      <c r="AQ211" s="5">
        <v>1350</v>
      </c>
      <c r="AR211" s="5">
        <v>813</v>
      </c>
      <c r="AS211" s="11">
        <v>3175</v>
      </c>
      <c r="AT211" s="5">
        <v>1962</v>
      </c>
      <c r="AU211" s="5">
        <v>1510</v>
      </c>
      <c r="AV211" s="5">
        <v>2571</v>
      </c>
    </row>
    <row r="212" spans="1:48" x14ac:dyDescent="0.2">
      <c r="A212" s="3">
        <v>348982</v>
      </c>
      <c r="B212" s="1">
        <v>666474</v>
      </c>
      <c r="C212" s="1">
        <v>375</v>
      </c>
      <c r="D212" s="1">
        <v>348982</v>
      </c>
      <c r="E212" s="1" t="s">
        <v>683</v>
      </c>
      <c r="F212" s="1" t="s">
        <v>0</v>
      </c>
      <c r="G212" s="1" t="s">
        <v>0</v>
      </c>
      <c r="H212" s="10" t="s">
        <v>0</v>
      </c>
      <c r="I212" s="13">
        <v>0.28999999999999998</v>
      </c>
      <c r="J212" s="13">
        <v>0</v>
      </c>
      <c r="K212" s="13">
        <v>0</v>
      </c>
      <c r="L212" s="5">
        <v>3155</v>
      </c>
      <c r="M212" s="5">
        <v>6561</v>
      </c>
      <c r="N212" s="5">
        <v>3172</v>
      </c>
      <c r="O212" s="5">
        <v>6290</v>
      </c>
      <c r="P212" s="5">
        <v>9228</v>
      </c>
      <c r="Q212" s="5">
        <v>13765</v>
      </c>
      <c r="R212" s="5">
        <v>5222</v>
      </c>
      <c r="S212" s="5">
        <v>5905</v>
      </c>
      <c r="T212" s="5">
        <v>13116</v>
      </c>
      <c r="U212" s="5">
        <v>15831</v>
      </c>
      <c r="V212" s="5">
        <v>7317</v>
      </c>
      <c r="W212" s="5">
        <v>12193</v>
      </c>
      <c r="X212" s="5">
        <v>8280</v>
      </c>
      <c r="Y212" s="11">
        <v>12147</v>
      </c>
      <c r="Z212" s="5">
        <v>214</v>
      </c>
      <c r="AA212" s="5">
        <v>901</v>
      </c>
      <c r="AB212" s="5">
        <v>9680</v>
      </c>
      <c r="AC212" s="5">
        <v>12108</v>
      </c>
      <c r="AD212" s="5">
        <v>465</v>
      </c>
      <c r="AE212" s="5">
        <v>271</v>
      </c>
      <c r="AF212" s="5">
        <v>795</v>
      </c>
      <c r="AG212" s="5">
        <v>620</v>
      </c>
      <c r="AH212" s="5">
        <v>614</v>
      </c>
      <c r="AI212" s="5">
        <v>303</v>
      </c>
      <c r="AJ212" s="5">
        <v>261</v>
      </c>
      <c r="AK212" s="5">
        <v>300</v>
      </c>
      <c r="AL212" s="5">
        <v>310</v>
      </c>
      <c r="AM212" s="5">
        <v>629</v>
      </c>
      <c r="AN212" s="5">
        <v>709</v>
      </c>
      <c r="AO212" s="5">
        <v>273</v>
      </c>
      <c r="AP212" s="11">
        <v>697</v>
      </c>
      <c r="AQ212" s="5">
        <v>1677</v>
      </c>
      <c r="AR212" s="5">
        <v>15336</v>
      </c>
      <c r="AS212" s="11">
        <v>1501</v>
      </c>
      <c r="AT212" s="5">
        <v>8660</v>
      </c>
      <c r="AU212" s="5">
        <v>921</v>
      </c>
      <c r="AV212" s="5">
        <v>901</v>
      </c>
    </row>
    <row r="213" spans="1:48" x14ac:dyDescent="0.2">
      <c r="A213" s="3">
        <v>348906</v>
      </c>
      <c r="B213" s="1">
        <v>241332</v>
      </c>
      <c r="C213" s="1">
        <v>85</v>
      </c>
      <c r="D213" s="1">
        <v>348906</v>
      </c>
      <c r="E213" s="1" t="s">
        <v>684</v>
      </c>
      <c r="F213" s="1" t="s">
        <v>0</v>
      </c>
      <c r="G213" s="1" t="s">
        <v>0</v>
      </c>
      <c r="H213" s="10" t="s">
        <v>0</v>
      </c>
      <c r="I213" s="13">
        <v>0.36</v>
      </c>
      <c r="J213" s="13">
        <v>0.06</v>
      </c>
      <c r="K213" s="13">
        <v>0</v>
      </c>
      <c r="L213" s="5">
        <v>29703</v>
      </c>
      <c r="M213" s="5">
        <v>22308</v>
      </c>
      <c r="N213" s="5">
        <v>18667</v>
      </c>
      <c r="O213" s="5">
        <v>24254</v>
      </c>
      <c r="P213" s="5">
        <v>21724</v>
      </c>
      <c r="Q213" s="5">
        <v>26383</v>
      </c>
      <c r="R213" s="5">
        <v>26019</v>
      </c>
      <c r="S213" s="5">
        <v>27583</v>
      </c>
      <c r="T213" s="5">
        <v>36449</v>
      </c>
      <c r="U213" s="5">
        <v>29284</v>
      </c>
      <c r="V213" s="5">
        <v>11803</v>
      </c>
      <c r="W213" s="5">
        <v>21909</v>
      </c>
      <c r="X213" s="5">
        <v>15616</v>
      </c>
      <c r="Y213" s="11">
        <v>17353</v>
      </c>
      <c r="Z213" s="5">
        <v>57777</v>
      </c>
      <c r="AA213" s="5">
        <v>32861</v>
      </c>
      <c r="AB213" s="5">
        <v>27003</v>
      </c>
      <c r="AC213" s="5">
        <v>44460</v>
      </c>
      <c r="AD213" s="5">
        <v>39475</v>
      </c>
      <c r="AE213" s="5">
        <v>51080</v>
      </c>
      <c r="AF213" s="5">
        <v>32760</v>
      </c>
      <c r="AG213" s="5">
        <v>59937</v>
      </c>
      <c r="AH213" s="5">
        <v>42883</v>
      </c>
      <c r="AI213" s="5">
        <v>61556</v>
      </c>
      <c r="AJ213" s="5">
        <v>46580</v>
      </c>
      <c r="AK213" s="5">
        <v>98702</v>
      </c>
      <c r="AL213" s="5">
        <v>41946</v>
      </c>
      <c r="AM213" s="5">
        <v>61943</v>
      </c>
      <c r="AN213" s="5">
        <v>29766</v>
      </c>
      <c r="AO213" s="5">
        <v>67918</v>
      </c>
      <c r="AP213" s="11">
        <v>30213</v>
      </c>
      <c r="AQ213" s="5">
        <v>26556</v>
      </c>
      <c r="AR213" s="5">
        <v>27163</v>
      </c>
      <c r="AS213" s="11">
        <v>36020</v>
      </c>
      <c r="AT213" s="5">
        <v>17045</v>
      </c>
      <c r="AU213" s="5">
        <v>29796</v>
      </c>
      <c r="AV213" s="5">
        <v>24511</v>
      </c>
    </row>
    <row r="214" spans="1:48" x14ac:dyDescent="0.2">
      <c r="A214" s="3">
        <v>346884</v>
      </c>
      <c r="B214" s="1">
        <v>445117</v>
      </c>
      <c r="C214" s="1">
        <v>243</v>
      </c>
      <c r="D214" s="1">
        <v>346884</v>
      </c>
      <c r="E214" s="1" t="s">
        <v>685</v>
      </c>
      <c r="F214" s="1" t="s">
        <v>0</v>
      </c>
      <c r="G214" s="1" t="s">
        <v>0</v>
      </c>
      <c r="H214" s="10" t="s">
        <v>0</v>
      </c>
      <c r="I214" s="13">
        <v>0.71</v>
      </c>
      <c r="J214" s="13">
        <v>0.28999999999999998</v>
      </c>
      <c r="K214" s="13">
        <v>0</v>
      </c>
      <c r="L214" s="5">
        <v>15252</v>
      </c>
      <c r="M214" s="5">
        <v>6184</v>
      </c>
      <c r="N214" s="5">
        <v>6754</v>
      </c>
      <c r="O214" s="5">
        <v>5077</v>
      </c>
      <c r="P214" s="5">
        <v>9827</v>
      </c>
      <c r="Q214" s="5">
        <v>10657</v>
      </c>
      <c r="R214" s="5">
        <v>6533</v>
      </c>
      <c r="S214" s="5">
        <v>6762</v>
      </c>
      <c r="T214" s="5">
        <v>7585</v>
      </c>
      <c r="U214" s="5">
        <v>11487</v>
      </c>
      <c r="V214" s="5">
        <v>2337</v>
      </c>
      <c r="W214" s="5">
        <v>4068</v>
      </c>
      <c r="X214" s="5">
        <v>3133</v>
      </c>
      <c r="Y214" s="11">
        <v>1865</v>
      </c>
      <c r="Z214" s="5">
        <v>6119</v>
      </c>
      <c r="AA214" s="5">
        <v>2470</v>
      </c>
      <c r="AB214" s="5">
        <v>2238</v>
      </c>
      <c r="AC214" s="5">
        <v>3760</v>
      </c>
      <c r="AD214" s="5">
        <v>3897</v>
      </c>
      <c r="AE214" s="5">
        <v>4148</v>
      </c>
      <c r="AF214" s="5">
        <v>2531</v>
      </c>
      <c r="AG214" s="5">
        <v>3107</v>
      </c>
      <c r="AH214" s="5">
        <v>3996</v>
      </c>
      <c r="AI214" s="5">
        <v>10870</v>
      </c>
      <c r="AJ214" s="5">
        <v>8515</v>
      </c>
      <c r="AK214" s="5">
        <v>12630</v>
      </c>
      <c r="AL214" s="5">
        <v>9671</v>
      </c>
      <c r="AM214" s="5">
        <v>4110</v>
      </c>
      <c r="AN214" s="5">
        <v>2023</v>
      </c>
      <c r="AO214" s="5">
        <v>6297</v>
      </c>
      <c r="AP214" s="11">
        <v>2412</v>
      </c>
      <c r="AQ214" s="5">
        <v>4861</v>
      </c>
      <c r="AR214" s="5">
        <v>6269</v>
      </c>
      <c r="AS214" s="11">
        <v>4513</v>
      </c>
      <c r="AT214" s="5">
        <v>3898</v>
      </c>
      <c r="AU214" s="5">
        <v>3696</v>
      </c>
      <c r="AV214" s="5">
        <v>4025</v>
      </c>
    </row>
    <row r="215" spans="1:48" x14ac:dyDescent="0.2">
      <c r="A215" s="3">
        <v>346248</v>
      </c>
      <c r="B215" s="1">
        <v>295999</v>
      </c>
      <c r="C215" s="1">
        <v>132</v>
      </c>
      <c r="D215" s="1">
        <v>346248</v>
      </c>
      <c r="E215" s="1" t="s">
        <v>687</v>
      </c>
      <c r="F215" s="1" t="s">
        <v>0</v>
      </c>
      <c r="G215" s="1" t="s">
        <v>0</v>
      </c>
      <c r="H215" s="10" t="s">
        <v>0</v>
      </c>
      <c r="I215" s="13">
        <v>0.79</v>
      </c>
      <c r="J215" s="13">
        <v>0.41</v>
      </c>
      <c r="K215" s="13">
        <v>0</v>
      </c>
      <c r="L215" s="5">
        <v>10856</v>
      </c>
      <c r="M215" s="5">
        <v>6937</v>
      </c>
      <c r="N215" s="5">
        <v>3418</v>
      </c>
      <c r="O215" s="5">
        <v>8814</v>
      </c>
      <c r="P215" s="5">
        <v>9741</v>
      </c>
      <c r="Q215" s="5">
        <v>7357</v>
      </c>
      <c r="R215" s="5">
        <v>11003</v>
      </c>
      <c r="S215" s="5">
        <v>6956</v>
      </c>
      <c r="T215" s="5">
        <v>8218</v>
      </c>
      <c r="U215" s="5">
        <v>10681</v>
      </c>
      <c r="V215" s="5">
        <v>2106</v>
      </c>
      <c r="W215" s="5">
        <v>10355</v>
      </c>
      <c r="X215" s="5">
        <v>6132</v>
      </c>
      <c r="Y215" s="11">
        <v>4432</v>
      </c>
      <c r="Z215" s="5">
        <v>12639</v>
      </c>
      <c r="AA215" s="5">
        <v>7668</v>
      </c>
      <c r="AB215" s="5">
        <v>14819</v>
      </c>
      <c r="AC215" s="5">
        <v>13906</v>
      </c>
      <c r="AD215" s="5">
        <v>11768</v>
      </c>
      <c r="AE215" s="5">
        <v>9303</v>
      </c>
      <c r="AF215" s="5">
        <v>11726</v>
      </c>
      <c r="AG215" s="5">
        <v>9223</v>
      </c>
      <c r="AH215" s="5">
        <v>9130</v>
      </c>
      <c r="AI215" s="5">
        <v>19043</v>
      </c>
      <c r="AJ215" s="5">
        <v>22435</v>
      </c>
      <c r="AK215" s="5">
        <v>31168</v>
      </c>
      <c r="AL215" s="5">
        <v>21277</v>
      </c>
      <c r="AM215" s="5">
        <v>13489</v>
      </c>
      <c r="AN215" s="5">
        <v>14820</v>
      </c>
      <c r="AO215" s="5">
        <v>16734</v>
      </c>
      <c r="AP215" s="11">
        <v>13099</v>
      </c>
      <c r="AQ215" s="5">
        <v>18335</v>
      </c>
      <c r="AR215" s="5">
        <v>13235</v>
      </c>
      <c r="AS215" s="11">
        <v>21309</v>
      </c>
      <c r="AT215" s="5">
        <v>4822</v>
      </c>
      <c r="AU215" s="5">
        <v>11837</v>
      </c>
      <c r="AV215" s="5">
        <v>17522</v>
      </c>
    </row>
    <row r="216" spans="1:48" x14ac:dyDescent="0.2">
      <c r="A216" s="3">
        <v>346164</v>
      </c>
      <c r="B216" s="1">
        <v>630314</v>
      </c>
      <c r="C216" s="1">
        <v>120</v>
      </c>
      <c r="D216" s="1">
        <v>346164</v>
      </c>
      <c r="E216" s="1" t="s">
        <v>688</v>
      </c>
      <c r="F216" s="1" t="s">
        <v>0</v>
      </c>
      <c r="G216" s="1" t="s">
        <v>0</v>
      </c>
      <c r="H216" s="10" t="s">
        <v>0</v>
      </c>
      <c r="I216" s="13">
        <v>0.79</v>
      </c>
      <c r="J216" s="13">
        <v>0.53</v>
      </c>
      <c r="K216" s="13">
        <v>0.33</v>
      </c>
      <c r="L216" s="5">
        <v>28814</v>
      </c>
      <c r="M216" s="5">
        <v>1878</v>
      </c>
      <c r="N216" s="5">
        <v>2580</v>
      </c>
      <c r="O216" s="5">
        <v>6946</v>
      </c>
      <c r="P216" s="5">
        <v>6852</v>
      </c>
      <c r="Q216" s="5">
        <v>5343</v>
      </c>
      <c r="R216" s="5">
        <v>9072</v>
      </c>
      <c r="S216" s="5">
        <v>11457</v>
      </c>
      <c r="T216" s="5">
        <v>15491</v>
      </c>
      <c r="U216" s="5">
        <v>2397</v>
      </c>
      <c r="V216" s="5">
        <v>2242</v>
      </c>
      <c r="W216" s="5">
        <v>2959</v>
      </c>
      <c r="X216" s="5">
        <v>3606</v>
      </c>
      <c r="Y216" s="11">
        <v>10520</v>
      </c>
      <c r="Z216" s="5">
        <v>8094</v>
      </c>
      <c r="AA216" s="5">
        <v>2675</v>
      </c>
      <c r="AB216" s="5">
        <v>871</v>
      </c>
      <c r="AC216" s="5">
        <v>2761</v>
      </c>
      <c r="AD216" s="5">
        <v>104516</v>
      </c>
      <c r="AE216" s="5">
        <v>9567</v>
      </c>
      <c r="AF216" s="5">
        <v>2991</v>
      </c>
      <c r="AG216" s="5">
        <v>7592</v>
      </c>
      <c r="AH216" s="5">
        <v>5584</v>
      </c>
      <c r="AI216" s="5">
        <v>26754</v>
      </c>
      <c r="AJ216" s="5">
        <v>26218</v>
      </c>
      <c r="AK216" s="5">
        <v>57908</v>
      </c>
      <c r="AL216" s="5">
        <v>8944</v>
      </c>
      <c r="AM216" s="5">
        <v>3755</v>
      </c>
      <c r="AN216" s="5">
        <v>5924</v>
      </c>
      <c r="AO216" s="5">
        <v>5488</v>
      </c>
      <c r="AP216" s="11">
        <v>5873</v>
      </c>
      <c r="AQ216" s="5">
        <v>6650</v>
      </c>
      <c r="AR216" s="5">
        <v>7191</v>
      </c>
      <c r="AS216" s="11">
        <v>12227</v>
      </c>
      <c r="AT216" s="5">
        <v>4433</v>
      </c>
      <c r="AU216" s="5">
        <v>4503</v>
      </c>
      <c r="AV216" s="5">
        <v>6557</v>
      </c>
    </row>
    <row r="217" spans="1:48" x14ac:dyDescent="0.2">
      <c r="A217" s="3">
        <v>345452</v>
      </c>
      <c r="B217" s="1">
        <v>530741</v>
      </c>
      <c r="C217" s="1">
        <v>198</v>
      </c>
      <c r="D217" s="1">
        <v>345452</v>
      </c>
      <c r="E217" s="1" t="s">
        <v>689</v>
      </c>
      <c r="F217" s="1" t="s">
        <v>0</v>
      </c>
      <c r="G217" s="1" t="s">
        <v>0</v>
      </c>
      <c r="H217" s="10" t="s">
        <v>0</v>
      </c>
      <c r="I217" s="13">
        <v>0.21</v>
      </c>
      <c r="J217" s="13">
        <v>0</v>
      </c>
      <c r="K217" s="13">
        <v>0</v>
      </c>
      <c r="L217" s="5">
        <v>1599</v>
      </c>
      <c r="M217" s="5">
        <v>836</v>
      </c>
      <c r="N217" s="5">
        <v>1859</v>
      </c>
      <c r="O217" s="5">
        <v>599</v>
      </c>
      <c r="P217" s="5">
        <v>952</v>
      </c>
      <c r="Q217" s="5">
        <v>362</v>
      </c>
      <c r="R217" s="5">
        <v>939</v>
      </c>
      <c r="S217" s="5">
        <v>524</v>
      </c>
      <c r="T217" s="5">
        <v>1507</v>
      </c>
      <c r="U217" s="5">
        <v>810</v>
      </c>
      <c r="V217" s="5">
        <v>512</v>
      </c>
      <c r="W217" s="5">
        <v>998</v>
      </c>
      <c r="X217" s="5">
        <v>985</v>
      </c>
      <c r="Y217" s="11">
        <v>740</v>
      </c>
      <c r="Z217" s="5">
        <v>713</v>
      </c>
      <c r="AA217" s="5">
        <v>243</v>
      </c>
      <c r="AB217" s="5">
        <v>353</v>
      </c>
      <c r="AC217" s="5">
        <v>750</v>
      </c>
      <c r="AD217" s="5">
        <v>107</v>
      </c>
      <c r="AE217" s="5">
        <v>886</v>
      </c>
      <c r="AF217" s="5">
        <v>444</v>
      </c>
      <c r="AG217" s="5">
        <v>693</v>
      </c>
      <c r="AH217" s="5">
        <v>921</v>
      </c>
      <c r="AI217" s="5">
        <v>1810</v>
      </c>
      <c r="AJ217" s="5">
        <v>1224</v>
      </c>
      <c r="AK217" s="5">
        <v>1904</v>
      </c>
      <c r="AL217" s="5">
        <v>983</v>
      </c>
      <c r="AM217" s="5">
        <v>684</v>
      </c>
      <c r="AN217" s="5">
        <v>614</v>
      </c>
      <c r="AO217" s="5">
        <v>954</v>
      </c>
      <c r="AP217" s="11">
        <v>189</v>
      </c>
      <c r="AQ217" s="5">
        <v>689</v>
      </c>
      <c r="AR217" s="5">
        <v>824</v>
      </c>
      <c r="AS217" s="11">
        <v>538</v>
      </c>
      <c r="AT217" s="5">
        <v>626</v>
      </c>
      <c r="AU217" s="5">
        <v>1030</v>
      </c>
      <c r="AV217" s="5">
        <v>635</v>
      </c>
    </row>
    <row r="218" spans="1:48" x14ac:dyDescent="0.2">
      <c r="A218" s="3">
        <v>344959</v>
      </c>
      <c r="B218" s="1">
        <v>611213</v>
      </c>
      <c r="C218" s="1">
        <v>295</v>
      </c>
      <c r="D218" s="1">
        <v>344959</v>
      </c>
      <c r="E218" s="1" t="s">
        <v>690</v>
      </c>
      <c r="F218" s="1" t="s">
        <v>0</v>
      </c>
      <c r="G218" s="1" t="s">
        <v>0</v>
      </c>
      <c r="H218" s="10" t="s">
        <v>0</v>
      </c>
      <c r="I218" s="13">
        <v>0.36</v>
      </c>
      <c r="J218" s="13">
        <v>0.59</v>
      </c>
      <c r="K218" s="13">
        <v>0.33</v>
      </c>
      <c r="L218" s="5">
        <v>8522</v>
      </c>
      <c r="M218" s="5">
        <v>4742</v>
      </c>
      <c r="N218" s="5">
        <v>4557</v>
      </c>
      <c r="O218" s="5">
        <v>4070</v>
      </c>
      <c r="P218" s="5">
        <v>5056</v>
      </c>
      <c r="Q218" s="5">
        <v>4433</v>
      </c>
      <c r="R218" s="5">
        <v>4612</v>
      </c>
      <c r="S218" s="5">
        <v>1219</v>
      </c>
      <c r="T218" s="5">
        <v>5093</v>
      </c>
      <c r="U218" s="5">
        <v>5008</v>
      </c>
      <c r="V218" s="5">
        <v>707</v>
      </c>
      <c r="W218" s="5">
        <v>4181</v>
      </c>
      <c r="X218" s="5">
        <v>2609</v>
      </c>
      <c r="Y218" s="11">
        <v>3548</v>
      </c>
      <c r="Z218" s="5">
        <v>4406</v>
      </c>
      <c r="AA218" s="5">
        <v>2858</v>
      </c>
      <c r="AB218" s="5">
        <v>1509</v>
      </c>
      <c r="AC218" s="5">
        <v>1590</v>
      </c>
      <c r="AD218" s="5">
        <v>3324</v>
      </c>
      <c r="AE218" s="5">
        <v>4315</v>
      </c>
      <c r="AF218" s="5">
        <v>1541</v>
      </c>
      <c r="AG218" s="5">
        <v>3287</v>
      </c>
      <c r="AH218" s="5">
        <v>3288</v>
      </c>
      <c r="AI218" s="5">
        <v>8019</v>
      </c>
      <c r="AJ218" s="5">
        <v>5690</v>
      </c>
      <c r="AK218" s="5">
        <v>15210</v>
      </c>
      <c r="AL218" s="5">
        <v>5410</v>
      </c>
      <c r="AM218" s="5">
        <v>3805</v>
      </c>
      <c r="AN218" s="5">
        <v>1778</v>
      </c>
      <c r="AO218" s="5">
        <v>4746</v>
      </c>
      <c r="AP218" s="11">
        <v>1710</v>
      </c>
      <c r="AQ218" s="5">
        <v>2684</v>
      </c>
      <c r="AR218" s="5">
        <v>1893</v>
      </c>
      <c r="AS218" s="11">
        <v>1556</v>
      </c>
      <c r="AT218" s="5">
        <v>3670</v>
      </c>
      <c r="AU218" s="5">
        <v>2101</v>
      </c>
      <c r="AV218" s="5">
        <v>2813</v>
      </c>
    </row>
    <row r="219" spans="1:48" x14ac:dyDescent="0.2">
      <c r="A219" s="3">
        <v>344945</v>
      </c>
      <c r="B219" s="1">
        <v>191668</v>
      </c>
      <c r="C219" s="1">
        <v>160</v>
      </c>
      <c r="D219" s="1">
        <v>344945</v>
      </c>
      <c r="E219" s="1" t="s">
        <v>691</v>
      </c>
      <c r="F219" s="1" t="s">
        <v>0</v>
      </c>
      <c r="G219" s="1" t="s">
        <v>0</v>
      </c>
      <c r="H219" s="10" t="s">
        <v>0</v>
      </c>
      <c r="I219" s="13">
        <v>0.21</v>
      </c>
      <c r="J219" s="13">
        <v>0</v>
      </c>
      <c r="K219" s="13">
        <v>0</v>
      </c>
      <c r="L219" s="5">
        <v>4084</v>
      </c>
      <c r="M219" s="5">
        <v>4091</v>
      </c>
      <c r="N219" s="5">
        <v>2459</v>
      </c>
      <c r="O219" s="5">
        <v>1278</v>
      </c>
      <c r="P219" s="5">
        <v>2342</v>
      </c>
      <c r="Q219" s="5">
        <v>3229</v>
      </c>
      <c r="R219" s="5">
        <v>3525</v>
      </c>
      <c r="S219" s="5">
        <v>3499</v>
      </c>
      <c r="T219" s="5">
        <v>1458</v>
      </c>
      <c r="U219" s="5">
        <v>1269</v>
      </c>
      <c r="V219" s="5">
        <v>1575</v>
      </c>
      <c r="W219" s="5">
        <v>1821</v>
      </c>
      <c r="X219" s="5">
        <v>3133</v>
      </c>
      <c r="Y219" s="11">
        <v>2863</v>
      </c>
      <c r="Z219" s="5">
        <v>1799</v>
      </c>
      <c r="AA219" s="5">
        <v>291</v>
      </c>
      <c r="AB219" s="5">
        <v>762</v>
      </c>
      <c r="AC219" s="5">
        <v>303</v>
      </c>
      <c r="AD219" s="5">
        <v>810</v>
      </c>
      <c r="AE219" s="5">
        <v>480</v>
      </c>
      <c r="AF219" s="5">
        <v>197</v>
      </c>
      <c r="AG219" s="5">
        <v>1456</v>
      </c>
      <c r="AH219" s="5">
        <v>463</v>
      </c>
      <c r="AI219" s="5">
        <v>1779</v>
      </c>
      <c r="AJ219" s="5">
        <v>1591</v>
      </c>
      <c r="AK219" s="5">
        <v>3875</v>
      </c>
      <c r="AL219" s="5">
        <v>2126</v>
      </c>
      <c r="AM219" s="5">
        <v>1898</v>
      </c>
      <c r="AN219" s="5">
        <v>340</v>
      </c>
      <c r="AO219" s="5">
        <v>3702</v>
      </c>
      <c r="AP219" s="11">
        <v>445</v>
      </c>
      <c r="AQ219" s="5">
        <v>710</v>
      </c>
      <c r="AR219" s="5">
        <v>693</v>
      </c>
      <c r="AS219" s="11">
        <v>691</v>
      </c>
      <c r="AT219" s="5">
        <v>735</v>
      </c>
      <c r="AU219" s="5">
        <v>738</v>
      </c>
      <c r="AV219" s="5">
        <v>899</v>
      </c>
    </row>
    <row r="220" spans="1:48" x14ac:dyDescent="0.2">
      <c r="A220" s="3">
        <v>341994</v>
      </c>
      <c r="B220" s="1">
        <v>603734</v>
      </c>
      <c r="C220" s="1">
        <v>174</v>
      </c>
      <c r="D220" s="1">
        <v>341994</v>
      </c>
      <c r="E220" s="1" t="s">
        <v>692</v>
      </c>
      <c r="F220" s="1" t="s">
        <v>0</v>
      </c>
      <c r="G220" s="1" t="s">
        <v>0</v>
      </c>
      <c r="H220" s="10" t="s">
        <v>0</v>
      </c>
      <c r="I220" s="13">
        <v>0</v>
      </c>
      <c r="J220" s="13">
        <v>0.12</v>
      </c>
      <c r="K220" s="13">
        <v>0</v>
      </c>
      <c r="L220" s="5">
        <v>27928</v>
      </c>
      <c r="M220" s="5">
        <v>60900</v>
      </c>
      <c r="N220" s="5">
        <v>63482</v>
      </c>
      <c r="O220" s="5">
        <v>61278</v>
      </c>
      <c r="P220" s="5">
        <v>20043</v>
      </c>
      <c r="Q220" s="5">
        <v>35257</v>
      </c>
      <c r="R220" s="5">
        <v>52123</v>
      </c>
      <c r="S220" s="5">
        <v>70704</v>
      </c>
      <c r="T220" s="5">
        <v>45657</v>
      </c>
      <c r="U220" s="5">
        <v>5308</v>
      </c>
      <c r="V220" s="5">
        <v>87740</v>
      </c>
      <c r="W220" s="5">
        <v>78867</v>
      </c>
      <c r="X220" s="5">
        <v>49120</v>
      </c>
      <c r="Y220" s="11">
        <v>114258</v>
      </c>
      <c r="Z220" s="5">
        <v>7078</v>
      </c>
      <c r="AA220" s="5">
        <v>2405</v>
      </c>
      <c r="AB220" s="5">
        <v>2359</v>
      </c>
      <c r="AC220" s="5">
        <v>2145</v>
      </c>
      <c r="AD220" s="5">
        <v>2566</v>
      </c>
      <c r="AE220" s="5">
        <v>4920</v>
      </c>
      <c r="AF220" s="5">
        <v>2246</v>
      </c>
      <c r="AG220" s="5">
        <v>3230</v>
      </c>
      <c r="AH220" s="5">
        <v>33394</v>
      </c>
      <c r="AI220" s="5">
        <v>5171</v>
      </c>
      <c r="AJ220" s="5">
        <v>6469</v>
      </c>
      <c r="AK220" s="5">
        <v>5437</v>
      </c>
      <c r="AL220" s="5">
        <v>864</v>
      </c>
      <c r="AM220" s="5">
        <v>2059</v>
      </c>
      <c r="AN220" s="5">
        <v>1220</v>
      </c>
      <c r="AO220" s="5">
        <v>2642</v>
      </c>
      <c r="AP220" s="11">
        <v>1441</v>
      </c>
      <c r="AQ220" s="5">
        <v>2601</v>
      </c>
      <c r="AR220" s="5">
        <v>1913</v>
      </c>
      <c r="AS220" s="11">
        <v>2472</v>
      </c>
      <c r="AT220" s="5">
        <v>80007</v>
      </c>
      <c r="AU220" s="5">
        <v>3744</v>
      </c>
      <c r="AV220" s="5">
        <v>3124</v>
      </c>
    </row>
    <row r="221" spans="1:48" x14ac:dyDescent="0.2">
      <c r="A221" s="3">
        <v>330286</v>
      </c>
      <c r="B221" s="1">
        <v>748996</v>
      </c>
      <c r="C221" s="1">
        <v>204</v>
      </c>
      <c r="D221" s="1">
        <v>330286</v>
      </c>
      <c r="E221" s="1" t="s">
        <v>698</v>
      </c>
      <c r="F221" s="1" t="s">
        <v>0</v>
      </c>
      <c r="G221" s="1" t="s">
        <v>0</v>
      </c>
      <c r="H221" s="10" t="s">
        <v>0</v>
      </c>
      <c r="I221" s="13">
        <v>0</v>
      </c>
      <c r="J221" s="13">
        <v>0.12</v>
      </c>
      <c r="K221" s="13">
        <v>0</v>
      </c>
      <c r="L221" s="5">
        <v>783</v>
      </c>
      <c r="M221" s="5">
        <v>189</v>
      </c>
      <c r="N221" s="5">
        <v>135</v>
      </c>
      <c r="O221" s="5">
        <v>1035</v>
      </c>
      <c r="P221" s="5">
        <v>136</v>
      </c>
      <c r="Q221" s="5">
        <v>190</v>
      </c>
      <c r="R221" s="5">
        <v>173</v>
      </c>
      <c r="S221" s="5">
        <v>251</v>
      </c>
      <c r="T221" s="5">
        <v>468</v>
      </c>
      <c r="U221" s="5">
        <v>168</v>
      </c>
      <c r="V221" s="5">
        <v>173</v>
      </c>
      <c r="W221" s="5">
        <v>710</v>
      </c>
      <c r="X221" s="5">
        <v>90</v>
      </c>
      <c r="Y221" s="11">
        <v>139</v>
      </c>
      <c r="Z221" s="5">
        <v>607</v>
      </c>
      <c r="AA221" s="5">
        <v>1064</v>
      </c>
      <c r="AB221" s="5">
        <v>4330</v>
      </c>
      <c r="AC221" s="5">
        <v>3451</v>
      </c>
      <c r="AD221" s="5">
        <v>1240</v>
      </c>
      <c r="AE221" s="5">
        <v>585</v>
      </c>
      <c r="AF221" s="5">
        <v>1501</v>
      </c>
      <c r="AG221" s="5">
        <v>421</v>
      </c>
      <c r="AH221" s="5">
        <v>409</v>
      </c>
      <c r="AI221" s="5">
        <v>544</v>
      </c>
      <c r="AJ221" s="5">
        <v>625</v>
      </c>
      <c r="AK221" s="5">
        <v>1352</v>
      </c>
      <c r="AL221" s="5">
        <v>1294</v>
      </c>
      <c r="AM221" s="5">
        <v>430</v>
      </c>
      <c r="AN221" s="5">
        <v>1271</v>
      </c>
      <c r="AO221" s="5">
        <v>827</v>
      </c>
      <c r="AP221" s="11">
        <v>1371</v>
      </c>
      <c r="AQ221" s="5">
        <v>5424</v>
      </c>
      <c r="AR221" s="5">
        <v>2627</v>
      </c>
      <c r="AS221" s="11">
        <v>4846</v>
      </c>
      <c r="AT221" s="5">
        <v>687</v>
      </c>
      <c r="AU221" s="5">
        <v>1924</v>
      </c>
      <c r="AV221" s="5">
        <v>2060</v>
      </c>
    </row>
    <row r="222" spans="1:48" x14ac:dyDescent="0.2">
      <c r="A222" s="3">
        <v>321077</v>
      </c>
      <c r="B222" s="1">
        <v>653310</v>
      </c>
      <c r="C222" s="1">
        <v>273</v>
      </c>
      <c r="D222" s="1">
        <v>321077</v>
      </c>
      <c r="E222" s="1" t="s">
        <v>699</v>
      </c>
      <c r="F222" s="1" t="s">
        <v>0</v>
      </c>
      <c r="G222" s="1" t="s">
        <v>0</v>
      </c>
      <c r="H222" s="10" t="s">
        <v>0</v>
      </c>
      <c r="I222" s="13">
        <v>0</v>
      </c>
      <c r="J222" s="13">
        <v>0.24</v>
      </c>
      <c r="K222" s="13">
        <v>0.67</v>
      </c>
      <c r="L222" s="5">
        <v>10277</v>
      </c>
      <c r="M222" s="5">
        <v>6105</v>
      </c>
      <c r="N222" s="5">
        <v>1239</v>
      </c>
      <c r="O222" s="5">
        <v>3654</v>
      </c>
      <c r="P222" s="5">
        <v>6457</v>
      </c>
      <c r="Q222" s="5">
        <v>15215</v>
      </c>
      <c r="R222" s="5">
        <v>8041</v>
      </c>
      <c r="S222" s="5">
        <v>3701</v>
      </c>
      <c r="T222" s="5">
        <v>8174</v>
      </c>
      <c r="U222" s="5">
        <v>24218</v>
      </c>
      <c r="V222" s="5">
        <v>766</v>
      </c>
      <c r="W222" s="5">
        <v>6806</v>
      </c>
      <c r="X222" s="5">
        <v>8942</v>
      </c>
      <c r="Y222" s="11">
        <v>8201</v>
      </c>
      <c r="Z222" s="5">
        <v>86035</v>
      </c>
      <c r="AA222" s="5">
        <v>126464</v>
      </c>
      <c r="AB222" s="5">
        <v>59311</v>
      </c>
      <c r="AC222" s="5">
        <v>95294</v>
      </c>
      <c r="AD222" s="5">
        <v>63887</v>
      </c>
      <c r="AE222" s="5">
        <v>91378</v>
      </c>
      <c r="AF222" s="5">
        <v>46173</v>
      </c>
      <c r="AG222" s="5">
        <v>76131</v>
      </c>
      <c r="AH222" s="5">
        <v>81064</v>
      </c>
      <c r="AI222" s="5">
        <v>100131</v>
      </c>
      <c r="AJ222" s="5">
        <v>68597</v>
      </c>
      <c r="AK222" s="5">
        <v>226059</v>
      </c>
      <c r="AL222" s="5">
        <v>97565</v>
      </c>
      <c r="AM222" s="5">
        <v>97255</v>
      </c>
      <c r="AN222" s="5">
        <v>67523</v>
      </c>
      <c r="AO222" s="5">
        <v>153129</v>
      </c>
      <c r="AP222" s="11">
        <v>55405</v>
      </c>
      <c r="AQ222" s="5">
        <v>130871</v>
      </c>
      <c r="AR222" s="5">
        <v>100141</v>
      </c>
      <c r="AS222" s="11">
        <v>133109</v>
      </c>
      <c r="AT222" s="5">
        <v>7099</v>
      </c>
      <c r="AU222" s="5">
        <v>80854</v>
      </c>
      <c r="AV222" s="5">
        <v>92934</v>
      </c>
    </row>
    <row r="223" spans="1:48" x14ac:dyDescent="0.2">
      <c r="A223" s="3">
        <v>320847</v>
      </c>
      <c r="B223" s="1">
        <v>498760</v>
      </c>
      <c r="C223" s="1">
        <v>166</v>
      </c>
      <c r="D223" s="1">
        <v>320847</v>
      </c>
      <c r="E223" s="1" t="s">
        <v>700</v>
      </c>
      <c r="F223" s="1" t="s">
        <v>0</v>
      </c>
      <c r="G223" s="1" t="s">
        <v>0</v>
      </c>
      <c r="H223" s="10" t="s">
        <v>0</v>
      </c>
      <c r="I223" s="13">
        <v>0</v>
      </c>
      <c r="J223" s="13">
        <v>0.28999999999999998</v>
      </c>
      <c r="K223" s="13">
        <v>0.33</v>
      </c>
      <c r="L223" s="5">
        <v>1959</v>
      </c>
      <c r="M223" s="5">
        <v>933</v>
      </c>
      <c r="N223" s="5">
        <v>624</v>
      </c>
      <c r="O223" s="5">
        <v>1480</v>
      </c>
      <c r="P223" s="5">
        <v>1515</v>
      </c>
      <c r="Q223" s="5">
        <v>1048</v>
      </c>
      <c r="R223" s="5">
        <v>807</v>
      </c>
      <c r="S223" s="5">
        <v>1075</v>
      </c>
      <c r="T223" s="5">
        <v>1719</v>
      </c>
      <c r="U223" s="5">
        <v>726</v>
      </c>
      <c r="V223" s="5">
        <v>570</v>
      </c>
      <c r="W223" s="5">
        <v>794</v>
      </c>
      <c r="X223" s="5">
        <v>863</v>
      </c>
      <c r="Y223" s="11">
        <v>753</v>
      </c>
      <c r="Z223" s="5">
        <v>3826</v>
      </c>
      <c r="AA223" s="5">
        <v>1128</v>
      </c>
      <c r="AB223" s="5">
        <v>1810</v>
      </c>
      <c r="AC223" s="5">
        <v>2986</v>
      </c>
      <c r="AD223" s="5">
        <v>8344</v>
      </c>
      <c r="AE223" s="5">
        <v>2164</v>
      </c>
      <c r="AF223" s="5">
        <v>1939</v>
      </c>
      <c r="AG223" s="5">
        <v>6531</v>
      </c>
      <c r="AH223" s="5">
        <v>2113</v>
      </c>
      <c r="AI223" s="5">
        <v>4389</v>
      </c>
      <c r="AJ223" s="5">
        <v>6591</v>
      </c>
      <c r="AK223" s="5">
        <v>5732</v>
      </c>
      <c r="AL223" s="5">
        <v>5923</v>
      </c>
      <c r="AM223" s="5">
        <v>5784</v>
      </c>
      <c r="AN223" s="5">
        <v>1379</v>
      </c>
      <c r="AO223" s="5">
        <v>4992</v>
      </c>
      <c r="AP223" s="11">
        <v>3890</v>
      </c>
      <c r="AQ223" s="5">
        <v>3520</v>
      </c>
      <c r="AR223" s="5">
        <v>4635</v>
      </c>
      <c r="AS223" s="11">
        <v>4821</v>
      </c>
      <c r="AT223" s="5">
        <v>759</v>
      </c>
      <c r="AU223" s="5">
        <v>2635</v>
      </c>
      <c r="AV223" s="5">
        <v>7566</v>
      </c>
    </row>
    <row r="224" spans="1:48" x14ac:dyDescent="0.2">
      <c r="A224" s="3">
        <v>253128</v>
      </c>
      <c r="B224" s="1">
        <v>479882</v>
      </c>
      <c r="C224" s="1">
        <v>158</v>
      </c>
      <c r="D224" s="1">
        <v>253128</v>
      </c>
      <c r="E224" s="1" t="s">
        <v>731</v>
      </c>
      <c r="F224" s="1" t="s">
        <v>0</v>
      </c>
      <c r="G224" s="1" t="s">
        <v>0</v>
      </c>
      <c r="H224" s="10" t="s">
        <v>0</v>
      </c>
      <c r="I224" s="13">
        <v>0</v>
      </c>
      <c r="J224" s="13">
        <v>0.24</v>
      </c>
      <c r="K224" s="13">
        <v>0</v>
      </c>
      <c r="L224" s="5">
        <v>1670</v>
      </c>
      <c r="M224" s="5">
        <v>784</v>
      </c>
      <c r="N224" s="5">
        <v>1920</v>
      </c>
      <c r="O224" s="5">
        <v>863</v>
      </c>
      <c r="P224" s="5">
        <v>1941</v>
      </c>
      <c r="Q224" s="5">
        <v>235</v>
      </c>
      <c r="R224" s="5">
        <v>536</v>
      </c>
      <c r="S224" s="5">
        <v>1129</v>
      </c>
      <c r="T224" s="5">
        <v>497</v>
      </c>
      <c r="U224" s="5">
        <v>153</v>
      </c>
      <c r="V224" s="5">
        <v>485</v>
      </c>
      <c r="W224" s="5">
        <v>1744</v>
      </c>
      <c r="X224" s="5">
        <v>54803</v>
      </c>
      <c r="Y224" s="11">
        <v>557</v>
      </c>
      <c r="Z224" s="5">
        <v>4102</v>
      </c>
      <c r="AA224" s="5">
        <v>2671</v>
      </c>
      <c r="AB224" s="5">
        <v>13570</v>
      </c>
      <c r="AC224" s="5">
        <v>5127</v>
      </c>
      <c r="AD224" s="5">
        <v>12604</v>
      </c>
      <c r="AE224" s="5">
        <v>2760</v>
      </c>
      <c r="AF224" s="5">
        <v>16278</v>
      </c>
      <c r="AG224" s="5">
        <v>7256</v>
      </c>
      <c r="AH224" s="5">
        <v>5986</v>
      </c>
      <c r="AI224" s="5">
        <v>857</v>
      </c>
      <c r="AJ224" s="5">
        <v>9895</v>
      </c>
      <c r="AK224" s="5">
        <v>1057</v>
      </c>
      <c r="AL224" s="5">
        <v>17232</v>
      </c>
      <c r="AM224" s="5">
        <v>3676</v>
      </c>
      <c r="AN224" s="5">
        <v>10194</v>
      </c>
      <c r="AO224" s="5">
        <v>4492</v>
      </c>
      <c r="AP224" s="11">
        <v>3930</v>
      </c>
      <c r="AQ224" s="5">
        <v>9757</v>
      </c>
      <c r="AR224" s="5">
        <v>23509</v>
      </c>
      <c r="AS224" s="11">
        <v>18391</v>
      </c>
      <c r="AT224" s="5">
        <v>1008</v>
      </c>
      <c r="AU224" s="5">
        <v>10859</v>
      </c>
      <c r="AV224" s="5">
        <v>3044</v>
      </c>
    </row>
    <row r="225" spans="1:48" x14ac:dyDescent="0.2">
      <c r="A225" s="3">
        <v>238073</v>
      </c>
      <c r="B225" s="1">
        <v>267187</v>
      </c>
      <c r="C225" s="1">
        <v>184</v>
      </c>
      <c r="D225" s="1">
        <v>238073</v>
      </c>
      <c r="E225" s="1" t="s">
        <v>733</v>
      </c>
      <c r="F225" s="1" t="s">
        <v>0</v>
      </c>
      <c r="G225" s="1" t="s">
        <v>0</v>
      </c>
      <c r="H225" s="10" t="s">
        <v>0</v>
      </c>
      <c r="I225" s="13">
        <v>0</v>
      </c>
      <c r="J225" s="13">
        <v>0.12</v>
      </c>
      <c r="K225" s="13">
        <v>0</v>
      </c>
      <c r="L225" s="5">
        <v>2025</v>
      </c>
      <c r="M225" s="5">
        <v>2218</v>
      </c>
      <c r="N225" s="5">
        <v>1566</v>
      </c>
      <c r="O225" s="5">
        <v>2260</v>
      </c>
      <c r="P225" s="5">
        <v>1980</v>
      </c>
      <c r="Q225" s="5">
        <v>2185</v>
      </c>
      <c r="R225" s="5">
        <v>2666</v>
      </c>
      <c r="S225" s="5">
        <v>1952</v>
      </c>
      <c r="T225" s="5">
        <v>2343</v>
      </c>
      <c r="U225" s="5">
        <v>3283</v>
      </c>
      <c r="V225" s="5">
        <v>1261</v>
      </c>
      <c r="W225" s="5">
        <v>1864</v>
      </c>
      <c r="X225" s="5">
        <v>1605</v>
      </c>
      <c r="Y225" s="11">
        <v>1965</v>
      </c>
      <c r="Z225" s="5">
        <v>4262</v>
      </c>
      <c r="AA225" s="5">
        <v>4970</v>
      </c>
      <c r="AB225" s="5">
        <v>8167</v>
      </c>
      <c r="AC225" s="5">
        <v>5073</v>
      </c>
      <c r="AD225" s="5">
        <v>8693</v>
      </c>
      <c r="AE225" s="5">
        <v>3024</v>
      </c>
      <c r="AF225" s="5">
        <v>9412</v>
      </c>
      <c r="AG225" s="5">
        <v>5326</v>
      </c>
      <c r="AH225" s="5">
        <v>6320</v>
      </c>
      <c r="AI225" s="5">
        <v>8439</v>
      </c>
      <c r="AJ225" s="5">
        <v>14060</v>
      </c>
      <c r="AK225" s="5">
        <v>8845</v>
      </c>
      <c r="AL225" s="5">
        <v>22644</v>
      </c>
      <c r="AM225" s="5">
        <v>5768</v>
      </c>
      <c r="AN225" s="5">
        <v>27103</v>
      </c>
      <c r="AO225" s="5">
        <v>4699</v>
      </c>
      <c r="AP225" s="11">
        <v>10250</v>
      </c>
      <c r="AQ225" s="5">
        <v>18034</v>
      </c>
      <c r="AR225" s="5">
        <v>28235</v>
      </c>
      <c r="AS225" s="11">
        <v>17498</v>
      </c>
      <c r="AT225" s="5">
        <v>1814</v>
      </c>
      <c r="AU225" s="5">
        <v>15475</v>
      </c>
      <c r="AV225" s="5">
        <v>12409</v>
      </c>
    </row>
    <row r="226" spans="1:48" x14ac:dyDescent="0.2">
      <c r="A226" s="3">
        <v>237707</v>
      </c>
      <c r="B226" s="1">
        <v>275557</v>
      </c>
      <c r="C226" s="1">
        <v>152</v>
      </c>
      <c r="D226" s="1">
        <v>237707</v>
      </c>
      <c r="E226" s="1" t="s">
        <v>734</v>
      </c>
      <c r="F226" s="1" t="s">
        <v>0</v>
      </c>
      <c r="G226" s="1" t="s">
        <v>0</v>
      </c>
      <c r="H226" s="10" t="s">
        <v>0</v>
      </c>
      <c r="I226" s="13">
        <v>0</v>
      </c>
      <c r="J226" s="13">
        <v>0.12</v>
      </c>
      <c r="K226" s="13">
        <v>0</v>
      </c>
      <c r="L226" s="5">
        <v>3440</v>
      </c>
      <c r="M226" s="5">
        <v>3725</v>
      </c>
      <c r="N226" s="5">
        <v>3793</v>
      </c>
      <c r="O226" s="5">
        <v>3537</v>
      </c>
      <c r="P226" s="5">
        <v>2841</v>
      </c>
      <c r="Q226" s="5">
        <v>3227</v>
      </c>
      <c r="R226" s="5">
        <v>3087</v>
      </c>
      <c r="S226" s="5">
        <v>4002</v>
      </c>
      <c r="T226" s="5">
        <v>5503</v>
      </c>
      <c r="U226" s="5">
        <v>4302</v>
      </c>
      <c r="V226" s="5">
        <v>1853</v>
      </c>
      <c r="W226" s="5">
        <v>4540</v>
      </c>
      <c r="X226" s="5">
        <v>1987</v>
      </c>
      <c r="Y226" s="11">
        <v>3388</v>
      </c>
      <c r="Z226" s="5">
        <v>4409</v>
      </c>
      <c r="AA226" s="5">
        <v>2457</v>
      </c>
      <c r="AB226" s="5">
        <v>115</v>
      </c>
      <c r="AC226" s="5">
        <v>2435</v>
      </c>
      <c r="AD226" s="5">
        <v>3779</v>
      </c>
      <c r="AE226" s="5">
        <v>3440</v>
      </c>
      <c r="AF226" s="5">
        <v>121</v>
      </c>
      <c r="AG226" s="5">
        <v>3486</v>
      </c>
      <c r="AH226" s="5">
        <v>3385</v>
      </c>
      <c r="AI226" s="5">
        <v>18295</v>
      </c>
      <c r="AJ226" s="5">
        <v>7241</v>
      </c>
      <c r="AK226" s="5">
        <v>11283</v>
      </c>
      <c r="AL226" s="5">
        <v>319</v>
      </c>
      <c r="AM226" s="5">
        <v>3541</v>
      </c>
      <c r="AN226" s="5">
        <v>3670</v>
      </c>
      <c r="AO226" s="5">
        <v>4437</v>
      </c>
      <c r="AP226" s="11">
        <v>1913</v>
      </c>
      <c r="AQ226" s="5">
        <v>85</v>
      </c>
      <c r="AR226" s="5">
        <v>3090</v>
      </c>
      <c r="AS226" s="11">
        <v>2566</v>
      </c>
      <c r="AT226" s="5">
        <v>3071</v>
      </c>
      <c r="AU226" s="5">
        <v>2848</v>
      </c>
      <c r="AV226" s="5">
        <v>211</v>
      </c>
    </row>
    <row r="227" spans="1:48" x14ac:dyDescent="0.2">
      <c r="A227" s="3">
        <v>228840</v>
      </c>
      <c r="B227" s="1">
        <v>402558</v>
      </c>
      <c r="C227" s="1">
        <v>157</v>
      </c>
      <c r="D227" s="1">
        <v>228840</v>
      </c>
      <c r="E227" s="1" t="s">
        <v>735</v>
      </c>
      <c r="F227" s="1" t="s">
        <v>0</v>
      </c>
      <c r="G227" s="1" t="s">
        <v>0</v>
      </c>
      <c r="H227" s="10" t="s">
        <v>0</v>
      </c>
      <c r="I227" s="13">
        <v>0</v>
      </c>
      <c r="J227" s="13">
        <v>0.24</v>
      </c>
      <c r="K227" s="13">
        <v>0.33</v>
      </c>
      <c r="L227" s="5">
        <v>1552</v>
      </c>
      <c r="M227" s="5">
        <v>2402</v>
      </c>
      <c r="N227" s="5">
        <v>2218</v>
      </c>
      <c r="O227" s="5">
        <v>2225</v>
      </c>
      <c r="P227" s="5">
        <v>1545</v>
      </c>
      <c r="Q227" s="5">
        <v>1552</v>
      </c>
      <c r="R227" s="5">
        <v>2024</v>
      </c>
      <c r="S227" s="5">
        <v>1706</v>
      </c>
      <c r="T227" s="5">
        <v>912</v>
      </c>
      <c r="U227" s="5">
        <v>908</v>
      </c>
      <c r="V227" s="5">
        <v>1281</v>
      </c>
      <c r="W227" s="5">
        <v>1397</v>
      </c>
      <c r="X227" s="5">
        <v>1452</v>
      </c>
      <c r="Y227" s="11">
        <v>1622</v>
      </c>
      <c r="Z227" s="5">
        <v>3070</v>
      </c>
      <c r="AA227" s="5">
        <v>2223</v>
      </c>
      <c r="AB227" s="5">
        <v>1650</v>
      </c>
      <c r="AC227" s="5">
        <v>5017</v>
      </c>
      <c r="AD227" s="5">
        <v>1824</v>
      </c>
      <c r="AE227" s="5">
        <v>2971</v>
      </c>
      <c r="AF227" s="5">
        <v>2690</v>
      </c>
      <c r="AG227" s="5">
        <v>3373</v>
      </c>
      <c r="AH227" s="5">
        <v>1452</v>
      </c>
      <c r="AI227" s="5">
        <v>5127</v>
      </c>
      <c r="AJ227" s="5">
        <v>3410</v>
      </c>
      <c r="AK227" s="5">
        <v>3956</v>
      </c>
      <c r="AL227" s="5">
        <v>4213</v>
      </c>
      <c r="AM227" s="5">
        <v>3985</v>
      </c>
      <c r="AN227" s="5">
        <v>620</v>
      </c>
      <c r="AO227" s="5">
        <v>5232</v>
      </c>
      <c r="AP227" s="11">
        <v>4544</v>
      </c>
      <c r="AQ227" s="5">
        <v>1342</v>
      </c>
      <c r="AR227" s="5">
        <v>1583</v>
      </c>
      <c r="AS227" s="11">
        <v>3855</v>
      </c>
      <c r="AT227" s="5">
        <v>1008</v>
      </c>
      <c r="AU227" s="5">
        <v>2268</v>
      </c>
      <c r="AV227" s="5">
        <v>2506</v>
      </c>
    </row>
    <row r="228" spans="1:48" x14ac:dyDescent="0.2">
      <c r="A228" s="3">
        <v>228119</v>
      </c>
      <c r="B228" s="1">
        <v>467113</v>
      </c>
      <c r="C228" s="1">
        <v>191</v>
      </c>
      <c r="D228" s="1">
        <v>228119</v>
      </c>
      <c r="E228" s="1" t="s">
        <v>736</v>
      </c>
      <c r="F228" s="1" t="s">
        <v>0</v>
      </c>
      <c r="G228" s="1" t="s">
        <v>0</v>
      </c>
      <c r="H228" s="10" t="s">
        <v>0</v>
      </c>
      <c r="I228" s="13">
        <v>0</v>
      </c>
      <c r="J228" s="13">
        <v>0.12</v>
      </c>
      <c r="K228" s="13">
        <v>0</v>
      </c>
      <c r="L228" s="5">
        <v>579</v>
      </c>
      <c r="M228" s="5">
        <v>1210</v>
      </c>
      <c r="N228" s="5">
        <v>438</v>
      </c>
      <c r="O228" s="5">
        <v>662</v>
      </c>
      <c r="P228" s="5">
        <v>545</v>
      </c>
      <c r="Q228" s="5">
        <v>490</v>
      </c>
      <c r="R228" s="5">
        <v>686</v>
      </c>
      <c r="S228" s="5">
        <v>664</v>
      </c>
      <c r="T228" s="5">
        <v>949</v>
      </c>
      <c r="U228" s="5">
        <v>726</v>
      </c>
      <c r="V228" s="5">
        <v>347</v>
      </c>
      <c r="W228" s="5">
        <v>667</v>
      </c>
      <c r="X228" s="5">
        <v>284</v>
      </c>
      <c r="Y228" s="11">
        <v>310</v>
      </c>
      <c r="Z228" s="5">
        <v>132648</v>
      </c>
      <c r="AA228" s="5">
        <v>1035</v>
      </c>
      <c r="AB228" s="5">
        <v>41850</v>
      </c>
      <c r="AC228" s="5">
        <v>910</v>
      </c>
      <c r="AD228" s="5">
        <v>45443</v>
      </c>
      <c r="AE228" s="5">
        <v>113780</v>
      </c>
      <c r="AF228" s="5">
        <v>30591</v>
      </c>
      <c r="AG228" s="5">
        <v>68502</v>
      </c>
      <c r="AH228" s="5">
        <v>45777</v>
      </c>
      <c r="AI228" s="5">
        <v>341129</v>
      </c>
      <c r="AJ228" s="5">
        <v>170458</v>
      </c>
      <c r="AK228" s="5">
        <v>500896</v>
      </c>
      <c r="AL228" s="5">
        <v>219810</v>
      </c>
      <c r="AM228" s="5">
        <v>86768</v>
      </c>
      <c r="AN228" s="5">
        <v>37020</v>
      </c>
      <c r="AO228" s="5">
        <v>121225</v>
      </c>
      <c r="AP228" s="11">
        <v>52366</v>
      </c>
      <c r="AQ228" s="5">
        <v>64618</v>
      </c>
      <c r="AR228" s="5">
        <v>54863</v>
      </c>
      <c r="AS228" s="11">
        <v>60859</v>
      </c>
      <c r="AT228" s="5">
        <v>662</v>
      </c>
      <c r="AU228" s="5">
        <v>51980</v>
      </c>
      <c r="AV228" s="5">
        <v>55098</v>
      </c>
    </row>
    <row r="229" spans="1:48" x14ac:dyDescent="0.2">
      <c r="A229" s="3">
        <v>224117</v>
      </c>
      <c r="B229" s="1">
        <v>913299</v>
      </c>
      <c r="C229" s="1">
        <v>217</v>
      </c>
      <c r="D229" s="1">
        <v>224117</v>
      </c>
      <c r="E229" s="1" t="s">
        <v>738</v>
      </c>
      <c r="F229" s="1" t="s">
        <v>0</v>
      </c>
      <c r="G229" s="1" t="s">
        <v>0</v>
      </c>
      <c r="H229" s="10" t="s">
        <v>0</v>
      </c>
      <c r="I229" s="13">
        <v>0.21</v>
      </c>
      <c r="J229" s="13">
        <v>0</v>
      </c>
      <c r="K229" s="13">
        <v>0</v>
      </c>
      <c r="L229" s="5">
        <v>1378</v>
      </c>
      <c r="M229" s="5">
        <v>1537</v>
      </c>
      <c r="N229" s="5">
        <v>3702</v>
      </c>
      <c r="O229" s="5">
        <v>1175</v>
      </c>
      <c r="P229" s="5">
        <v>1703</v>
      </c>
      <c r="Q229" s="5">
        <v>1215</v>
      </c>
      <c r="R229" s="5">
        <v>3118</v>
      </c>
      <c r="S229" s="5">
        <v>1267</v>
      </c>
      <c r="T229" s="5">
        <v>4797</v>
      </c>
      <c r="U229" s="5">
        <v>2042</v>
      </c>
      <c r="V229" s="5">
        <v>592</v>
      </c>
      <c r="W229" s="5">
        <v>8655</v>
      </c>
      <c r="X229" s="5">
        <v>1233</v>
      </c>
      <c r="Y229" s="11">
        <v>2193</v>
      </c>
      <c r="Z229" s="5">
        <v>1740</v>
      </c>
      <c r="AA229" s="5">
        <v>641</v>
      </c>
      <c r="AB229" s="5">
        <v>699</v>
      </c>
      <c r="AC229" s="5">
        <v>677</v>
      </c>
      <c r="AD229" s="5">
        <v>2879</v>
      </c>
      <c r="AE229" s="5">
        <v>1024</v>
      </c>
      <c r="AF229" s="5">
        <v>942</v>
      </c>
      <c r="AG229" s="5">
        <v>1314</v>
      </c>
      <c r="AH229" s="5">
        <v>5093</v>
      </c>
      <c r="AI229" s="5">
        <v>2257</v>
      </c>
      <c r="AJ229" s="5">
        <v>2281</v>
      </c>
      <c r="AK229" s="5">
        <v>2390</v>
      </c>
      <c r="AL229" s="5">
        <v>2506</v>
      </c>
      <c r="AM229" s="5">
        <v>1021</v>
      </c>
      <c r="AN229" s="5">
        <v>972</v>
      </c>
      <c r="AO229" s="5">
        <v>1269</v>
      </c>
      <c r="AP229" s="11">
        <v>3745</v>
      </c>
      <c r="AQ229" s="5">
        <v>2649</v>
      </c>
      <c r="AR229" s="5">
        <v>1744</v>
      </c>
      <c r="AS229" s="11">
        <v>24501</v>
      </c>
      <c r="AT229" s="5">
        <v>2926</v>
      </c>
      <c r="AU229" s="5">
        <v>1432</v>
      </c>
      <c r="AV229" s="5">
        <v>1614</v>
      </c>
    </row>
    <row r="230" spans="1:48" x14ac:dyDescent="0.2">
      <c r="A230" s="3">
        <v>223203</v>
      </c>
      <c r="B230" s="1">
        <v>976778</v>
      </c>
      <c r="C230" s="1">
        <v>174</v>
      </c>
      <c r="D230" s="1">
        <v>223203</v>
      </c>
      <c r="E230" s="1" t="s">
        <v>739</v>
      </c>
      <c r="F230" s="1" t="s">
        <v>0</v>
      </c>
      <c r="G230" s="1" t="s">
        <v>0</v>
      </c>
      <c r="H230" s="10" t="s">
        <v>0</v>
      </c>
      <c r="I230" s="13">
        <v>7.0000000000000007E-2</v>
      </c>
      <c r="J230" s="13">
        <v>0.12</v>
      </c>
      <c r="K230" s="13">
        <v>0.67</v>
      </c>
      <c r="L230" s="5">
        <v>919</v>
      </c>
      <c r="M230" s="5">
        <v>195</v>
      </c>
      <c r="N230" s="5">
        <v>242</v>
      </c>
      <c r="O230" s="5">
        <v>337</v>
      </c>
      <c r="P230" s="5">
        <v>2823</v>
      </c>
      <c r="Q230" s="5">
        <v>135</v>
      </c>
      <c r="R230" s="5">
        <v>283</v>
      </c>
      <c r="S230" s="5">
        <v>295</v>
      </c>
      <c r="T230" s="5">
        <v>312</v>
      </c>
      <c r="U230" s="5">
        <v>142</v>
      </c>
      <c r="V230" s="5">
        <v>154</v>
      </c>
      <c r="W230" s="5">
        <v>199</v>
      </c>
      <c r="X230" s="5">
        <v>172</v>
      </c>
      <c r="Y230" s="11">
        <v>67</v>
      </c>
      <c r="Z230" s="5">
        <v>778</v>
      </c>
      <c r="AA230" s="5">
        <v>1165</v>
      </c>
      <c r="AB230" s="5">
        <v>2131</v>
      </c>
      <c r="AC230" s="5">
        <v>6067</v>
      </c>
      <c r="AD230" s="5">
        <v>242</v>
      </c>
      <c r="AE230" s="5">
        <v>249</v>
      </c>
      <c r="AF230" s="5">
        <v>146</v>
      </c>
      <c r="AG230" s="5">
        <v>247</v>
      </c>
      <c r="AH230" s="5">
        <v>618</v>
      </c>
      <c r="AI230" s="5">
        <v>468</v>
      </c>
      <c r="AJ230" s="5">
        <v>497</v>
      </c>
      <c r="AK230" s="5">
        <v>895</v>
      </c>
      <c r="AL230" s="5">
        <v>272</v>
      </c>
      <c r="AM230" s="5">
        <v>158</v>
      </c>
      <c r="AN230" s="5">
        <v>190</v>
      </c>
      <c r="AO230" s="5">
        <v>321</v>
      </c>
      <c r="AP230" s="11">
        <v>102</v>
      </c>
      <c r="AQ230" s="5">
        <v>1702</v>
      </c>
      <c r="AR230" s="5">
        <v>4576</v>
      </c>
      <c r="AS230" s="11">
        <v>4127</v>
      </c>
      <c r="AT230" s="5">
        <v>343</v>
      </c>
      <c r="AU230" s="5">
        <v>1275</v>
      </c>
      <c r="AV230" s="5">
        <v>752</v>
      </c>
    </row>
    <row r="231" spans="1:48" x14ac:dyDescent="0.2">
      <c r="A231" s="3">
        <v>215884</v>
      </c>
      <c r="B231" s="1">
        <v>724886</v>
      </c>
      <c r="C231" s="1">
        <v>156</v>
      </c>
      <c r="D231" s="1">
        <v>215884</v>
      </c>
      <c r="E231" s="1" t="s">
        <v>744</v>
      </c>
      <c r="F231" s="1" t="s">
        <v>0</v>
      </c>
      <c r="G231" s="1" t="s">
        <v>0</v>
      </c>
      <c r="H231" s="10" t="s">
        <v>0</v>
      </c>
      <c r="I231" s="13">
        <v>0</v>
      </c>
      <c r="J231" s="13">
        <v>0.24</v>
      </c>
      <c r="K231" s="13">
        <v>1</v>
      </c>
      <c r="L231" s="5">
        <v>277</v>
      </c>
      <c r="M231" s="5">
        <v>400</v>
      </c>
      <c r="N231" s="5">
        <v>320</v>
      </c>
      <c r="O231" s="5">
        <v>294</v>
      </c>
      <c r="P231" s="5">
        <v>273</v>
      </c>
      <c r="Q231" s="5">
        <v>312</v>
      </c>
      <c r="R231" s="5">
        <v>357</v>
      </c>
      <c r="S231" s="5">
        <v>415</v>
      </c>
      <c r="T231" s="5">
        <v>230</v>
      </c>
      <c r="U231" s="5">
        <v>366</v>
      </c>
      <c r="V231" s="5">
        <v>184</v>
      </c>
      <c r="W231" s="5">
        <v>355</v>
      </c>
      <c r="X231" s="5">
        <v>199</v>
      </c>
      <c r="Y231" s="11">
        <v>374</v>
      </c>
      <c r="Z231" s="5">
        <v>3774</v>
      </c>
      <c r="AA231" s="5">
        <v>6766</v>
      </c>
      <c r="AB231" s="5">
        <v>42837</v>
      </c>
      <c r="AC231" s="5">
        <v>8569</v>
      </c>
      <c r="AD231" s="5">
        <v>1064</v>
      </c>
      <c r="AE231" s="5">
        <v>2004</v>
      </c>
      <c r="AF231" s="5">
        <v>4425</v>
      </c>
      <c r="AG231" s="5">
        <v>2841</v>
      </c>
      <c r="AH231" s="5">
        <v>31723</v>
      </c>
      <c r="AI231" s="5">
        <v>2274</v>
      </c>
      <c r="AJ231" s="5">
        <v>3433</v>
      </c>
      <c r="AK231" s="5">
        <v>2690</v>
      </c>
      <c r="AL231" s="5">
        <v>4461</v>
      </c>
      <c r="AM231" s="5">
        <v>4407</v>
      </c>
      <c r="AN231" s="5">
        <v>2883</v>
      </c>
      <c r="AO231" s="5">
        <v>4339</v>
      </c>
      <c r="AP231" s="11">
        <v>3217</v>
      </c>
      <c r="AQ231" s="5">
        <v>71377</v>
      </c>
      <c r="AR231" s="5">
        <v>48273</v>
      </c>
      <c r="AS231" s="11">
        <v>49539</v>
      </c>
      <c r="AT231" s="5">
        <v>220</v>
      </c>
      <c r="AU231" s="5">
        <v>13664</v>
      </c>
      <c r="AV231" s="5">
        <v>10729</v>
      </c>
    </row>
    <row r="232" spans="1:48" x14ac:dyDescent="0.2">
      <c r="A232" s="3">
        <v>215667</v>
      </c>
      <c r="B232" s="1">
        <v>746120</v>
      </c>
      <c r="C232" s="1">
        <v>117</v>
      </c>
      <c r="D232" s="1">
        <v>215667</v>
      </c>
      <c r="E232" s="1" t="s">
        <v>745</v>
      </c>
      <c r="F232" s="1" t="s">
        <v>0</v>
      </c>
      <c r="G232" s="1" t="s">
        <v>0</v>
      </c>
      <c r="H232" s="10" t="s">
        <v>0</v>
      </c>
      <c r="I232" s="13">
        <v>7.0000000000000007E-2</v>
      </c>
      <c r="J232" s="13">
        <v>0.18</v>
      </c>
      <c r="K232" s="13">
        <v>0</v>
      </c>
      <c r="L232" s="5">
        <v>1545</v>
      </c>
      <c r="M232" s="5">
        <v>1679</v>
      </c>
      <c r="N232" s="5">
        <v>1331</v>
      </c>
      <c r="O232" s="5">
        <v>469</v>
      </c>
      <c r="P232" s="5">
        <v>2215</v>
      </c>
      <c r="Q232" s="5">
        <v>1149</v>
      </c>
      <c r="R232" s="5">
        <v>2302</v>
      </c>
      <c r="S232" s="5">
        <v>1410</v>
      </c>
      <c r="T232" s="5">
        <v>4014</v>
      </c>
      <c r="U232" s="5">
        <v>2681</v>
      </c>
      <c r="V232" s="5">
        <v>1053</v>
      </c>
      <c r="W232" s="5">
        <v>963</v>
      </c>
      <c r="X232" s="5">
        <v>2060</v>
      </c>
      <c r="Y232" s="11">
        <v>1271</v>
      </c>
      <c r="Z232" s="5">
        <v>5485</v>
      </c>
      <c r="AA232" s="5">
        <v>6587</v>
      </c>
      <c r="AB232" s="5">
        <v>15554</v>
      </c>
      <c r="AC232" s="5">
        <v>7383</v>
      </c>
      <c r="AD232" s="5">
        <v>5926</v>
      </c>
      <c r="AE232" s="5">
        <v>3309</v>
      </c>
      <c r="AF232" s="5">
        <v>6747</v>
      </c>
      <c r="AG232" s="5">
        <v>3855</v>
      </c>
      <c r="AH232" s="5">
        <v>3298</v>
      </c>
      <c r="AI232" s="5">
        <v>6779</v>
      </c>
      <c r="AJ232" s="5">
        <v>4963</v>
      </c>
      <c r="AK232" s="5">
        <v>6513</v>
      </c>
      <c r="AL232" s="5">
        <v>4720</v>
      </c>
      <c r="AM232" s="5">
        <v>5455</v>
      </c>
      <c r="AN232" s="5">
        <v>5716</v>
      </c>
      <c r="AO232" s="5">
        <v>5075</v>
      </c>
      <c r="AP232" s="11">
        <v>4504</v>
      </c>
      <c r="AQ232" s="5">
        <v>12246</v>
      </c>
      <c r="AR232" s="5">
        <v>10249</v>
      </c>
      <c r="AS232" s="11">
        <v>10109</v>
      </c>
      <c r="AT232" s="5">
        <v>1741</v>
      </c>
      <c r="AU232" s="5">
        <v>6184</v>
      </c>
      <c r="AV232" s="5">
        <v>7321</v>
      </c>
    </row>
    <row r="233" spans="1:48" x14ac:dyDescent="0.2">
      <c r="A233" s="3">
        <v>210986</v>
      </c>
      <c r="B233" s="1">
        <v>558826</v>
      </c>
      <c r="C233" s="1">
        <v>252</v>
      </c>
      <c r="D233" s="1">
        <v>210986</v>
      </c>
      <c r="E233" s="1" t="s">
        <v>746</v>
      </c>
      <c r="F233" s="1" t="s">
        <v>0</v>
      </c>
      <c r="G233" s="1" t="s">
        <v>0</v>
      </c>
      <c r="H233" s="10" t="s">
        <v>0</v>
      </c>
      <c r="I233" s="13">
        <v>0.56999999999999995</v>
      </c>
      <c r="J233" s="13">
        <v>0</v>
      </c>
      <c r="K233" s="13">
        <v>0</v>
      </c>
      <c r="L233" s="5">
        <v>510</v>
      </c>
      <c r="M233" s="5">
        <v>2214</v>
      </c>
      <c r="N233" s="5">
        <v>1111</v>
      </c>
      <c r="O233" s="5">
        <v>840</v>
      </c>
      <c r="P233" s="5">
        <v>588</v>
      </c>
      <c r="Q233" s="5">
        <v>1146</v>
      </c>
      <c r="R233" s="5">
        <v>1596</v>
      </c>
      <c r="S233" s="5">
        <v>2517</v>
      </c>
      <c r="T233" s="5">
        <v>1387</v>
      </c>
      <c r="U233" s="5">
        <v>301</v>
      </c>
      <c r="V233" s="5">
        <v>258</v>
      </c>
      <c r="W233" s="5">
        <v>8518</v>
      </c>
      <c r="X233" s="5">
        <v>1071</v>
      </c>
      <c r="Y233" s="11">
        <v>3916</v>
      </c>
      <c r="Z233" s="5">
        <v>105</v>
      </c>
      <c r="AA233" s="5">
        <v>179</v>
      </c>
      <c r="AB233" s="5">
        <v>64</v>
      </c>
      <c r="AC233" s="5">
        <v>95</v>
      </c>
      <c r="AD233" s="5">
        <v>74</v>
      </c>
      <c r="AE233" s="5">
        <v>112</v>
      </c>
      <c r="AF233" s="5">
        <v>52</v>
      </c>
      <c r="AG233" s="5">
        <v>113</v>
      </c>
      <c r="AH233" s="5">
        <v>95</v>
      </c>
      <c r="AI233" s="5">
        <v>129</v>
      </c>
      <c r="AJ233" s="5">
        <v>296</v>
      </c>
      <c r="AK233" s="5">
        <v>557</v>
      </c>
      <c r="AL233" s="5">
        <v>313</v>
      </c>
      <c r="AM233" s="5">
        <v>108</v>
      </c>
      <c r="AN233" s="5">
        <v>42</v>
      </c>
      <c r="AO233" s="5">
        <v>132</v>
      </c>
      <c r="AP233" s="11">
        <v>55</v>
      </c>
      <c r="AQ233" s="5">
        <v>300</v>
      </c>
      <c r="AR233" s="5">
        <v>109</v>
      </c>
      <c r="AS233" s="11">
        <v>47</v>
      </c>
      <c r="AT233" s="5">
        <v>328</v>
      </c>
      <c r="AU233" s="5">
        <v>89</v>
      </c>
      <c r="AV233" s="5">
        <v>222</v>
      </c>
    </row>
    <row r="234" spans="1:48" x14ac:dyDescent="0.2">
      <c r="A234" s="3">
        <v>210790</v>
      </c>
      <c r="B234" s="1">
        <v>371644</v>
      </c>
      <c r="C234" s="1">
        <v>92</v>
      </c>
      <c r="D234" s="1">
        <v>210790</v>
      </c>
      <c r="E234" s="1" t="s">
        <v>747</v>
      </c>
      <c r="F234" s="1" t="s">
        <v>0</v>
      </c>
      <c r="G234" s="1" t="s">
        <v>0</v>
      </c>
      <c r="H234" s="10" t="s">
        <v>0</v>
      </c>
      <c r="I234" s="13">
        <v>0</v>
      </c>
      <c r="J234" s="13">
        <v>0.71</v>
      </c>
      <c r="K234" s="13">
        <v>1</v>
      </c>
      <c r="L234" s="5">
        <v>643</v>
      </c>
      <c r="M234" s="5">
        <v>1633</v>
      </c>
      <c r="N234" s="5">
        <v>1514</v>
      </c>
      <c r="O234" s="5">
        <v>2331</v>
      </c>
      <c r="P234" s="5">
        <v>1274</v>
      </c>
      <c r="Q234" s="5">
        <v>1426</v>
      </c>
      <c r="R234" s="5">
        <v>1610</v>
      </c>
      <c r="S234" s="5">
        <v>1545</v>
      </c>
      <c r="T234" s="5">
        <v>2258</v>
      </c>
      <c r="U234" s="5">
        <v>2531</v>
      </c>
      <c r="V234" s="5">
        <v>1115</v>
      </c>
      <c r="W234" s="5">
        <v>2158</v>
      </c>
      <c r="X234" s="5">
        <v>1639</v>
      </c>
      <c r="Y234" s="11">
        <v>1892</v>
      </c>
      <c r="Z234" s="5">
        <v>8145</v>
      </c>
      <c r="AA234" s="5">
        <v>9230</v>
      </c>
      <c r="AB234" s="5">
        <v>5367</v>
      </c>
      <c r="AC234" s="5">
        <v>516</v>
      </c>
      <c r="AD234" s="5">
        <v>15364</v>
      </c>
      <c r="AE234" s="5">
        <v>10422</v>
      </c>
      <c r="AF234" s="5">
        <v>8669</v>
      </c>
      <c r="AG234" s="5">
        <v>12193</v>
      </c>
      <c r="AH234" s="5">
        <v>11941</v>
      </c>
      <c r="AI234" s="5">
        <v>31602</v>
      </c>
      <c r="AJ234" s="5">
        <v>45812</v>
      </c>
      <c r="AK234" s="5">
        <v>34767</v>
      </c>
      <c r="AL234" s="5">
        <v>31726</v>
      </c>
      <c r="AM234" s="5">
        <v>5108</v>
      </c>
      <c r="AN234" s="5">
        <v>17884</v>
      </c>
      <c r="AO234" s="5">
        <v>12313</v>
      </c>
      <c r="AP234" s="11">
        <v>4931</v>
      </c>
      <c r="AQ234" s="5">
        <v>20396</v>
      </c>
      <c r="AR234" s="5">
        <v>25120</v>
      </c>
      <c r="AS234" s="11">
        <v>19165</v>
      </c>
      <c r="AT234" s="5">
        <v>1838</v>
      </c>
      <c r="AU234" s="5">
        <v>18044</v>
      </c>
      <c r="AV234" s="5">
        <v>15519</v>
      </c>
    </row>
    <row r="235" spans="1:48" x14ac:dyDescent="0.2">
      <c r="A235" s="3">
        <v>210343</v>
      </c>
      <c r="B235" s="1">
        <v>290362</v>
      </c>
      <c r="C235" s="1">
        <v>189</v>
      </c>
      <c r="D235" s="1">
        <v>210343</v>
      </c>
      <c r="E235" s="1" t="s">
        <v>748</v>
      </c>
      <c r="F235" s="1" t="s">
        <v>0</v>
      </c>
      <c r="G235" s="1" t="s">
        <v>0</v>
      </c>
      <c r="H235" s="10" t="s">
        <v>0</v>
      </c>
      <c r="I235" s="13">
        <v>0</v>
      </c>
      <c r="J235" s="13">
        <v>0.53</v>
      </c>
      <c r="K235" s="13">
        <v>0.33</v>
      </c>
      <c r="L235" s="5">
        <v>321</v>
      </c>
      <c r="M235" s="5">
        <v>131</v>
      </c>
      <c r="N235" s="5">
        <v>174</v>
      </c>
      <c r="O235" s="5">
        <v>211</v>
      </c>
      <c r="P235" s="5">
        <v>374</v>
      </c>
      <c r="Q235" s="5">
        <v>898</v>
      </c>
      <c r="R235" s="5">
        <v>295</v>
      </c>
      <c r="S235" s="5">
        <v>189</v>
      </c>
      <c r="T235" s="5">
        <v>383</v>
      </c>
      <c r="U235" s="5">
        <v>2884</v>
      </c>
      <c r="V235" s="5">
        <v>81</v>
      </c>
      <c r="W235" s="5">
        <v>148</v>
      </c>
      <c r="X235" s="5">
        <v>73</v>
      </c>
      <c r="Y235" s="11">
        <v>127</v>
      </c>
      <c r="Z235" s="5">
        <v>9725</v>
      </c>
      <c r="AA235" s="5">
        <v>2402</v>
      </c>
      <c r="AB235" s="5">
        <v>3222</v>
      </c>
      <c r="AC235" s="5">
        <v>4135</v>
      </c>
      <c r="AD235" s="5">
        <v>9379</v>
      </c>
      <c r="AE235" s="5">
        <v>8438</v>
      </c>
      <c r="AF235" s="5">
        <v>8753</v>
      </c>
      <c r="AG235" s="5">
        <v>8750</v>
      </c>
      <c r="AH235" s="5">
        <v>7842</v>
      </c>
      <c r="AI235" s="5">
        <v>10295</v>
      </c>
      <c r="AJ235" s="5">
        <v>10156</v>
      </c>
      <c r="AK235" s="5">
        <v>12163</v>
      </c>
      <c r="AL235" s="5">
        <v>8578</v>
      </c>
      <c r="AM235" s="5">
        <v>12541</v>
      </c>
      <c r="AN235" s="5">
        <v>5545</v>
      </c>
      <c r="AO235" s="5">
        <v>10671</v>
      </c>
      <c r="AP235" s="11">
        <v>9921</v>
      </c>
      <c r="AQ235" s="5">
        <v>158</v>
      </c>
      <c r="AR235" s="5">
        <v>1120</v>
      </c>
      <c r="AS235" s="11">
        <v>1012</v>
      </c>
      <c r="AT235" s="5">
        <v>323</v>
      </c>
      <c r="AU235" s="5">
        <v>4345</v>
      </c>
      <c r="AV235" s="5">
        <v>7254</v>
      </c>
    </row>
    <row r="236" spans="1:48" x14ac:dyDescent="0.2">
      <c r="A236" s="3">
        <v>210297</v>
      </c>
      <c r="B236" s="1">
        <v>931518</v>
      </c>
      <c r="C236" s="1">
        <v>217</v>
      </c>
      <c r="D236" s="1">
        <v>210297</v>
      </c>
      <c r="E236" s="1" t="s">
        <v>749</v>
      </c>
      <c r="F236" s="1" t="s">
        <v>0</v>
      </c>
      <c r="G236" s="1" t="s">
        <v>0</v>
      </c>
      <c r="H236" s="10" t="s">
        <v>0</v>
      </c>
      <c r="I236" s="13">
        <v>0</v>
      </c>
      <c r="J236" s="13">
        <v>0.18</v>
      </c>
      <c r="K236" s="13">
        <v>0</v>
      </c>
      <c r="L236" s="5">
        <v>717</v>
      </c>
      <c r="M236" s="5">
        <v>453</v>
      </c>
      <c r="N236" s="5">
        <v>210</v>
      </c>
      <c r="O236" s="5">
        <v>184</v>
      </c>
      <c r="P236" s="5">
        <v>194</v>
      </c>
      <c r="Q236" s="5">
        <v>167</v>
      </c>
      <c r="R236" s="5">
        <v>2569</v>
      </c>
      <c r="S236" s="5">
        <v>165</v>
      </c>
      <c r="T236" s="5">
        <v>448</v>
      </c>
      <c r="U236" s="5">
        <v>840</v>
      </c>
      <c r="V236" s="5">
        <v>233</v>
      </c>
      <c r="W236" s="5">
        <v>333</v>
      </c>
      <c r="X236" s="5">
        <v>174</v>
      </c>
      <c r="Y236" s="11">
        <v>211</v>
      </c>
      <c r="Z236" s="5">
        <v>544</v>
      </c>
      <c r="AA236" s="5">
        <v>4557</v>
      </c>
      <c r="AB236" s="5">
        <v>5154</v>
      </c>
      <c r="AC236" s="5">
        <v>4095</v>
      </c>
      <c r="AD236" s="5">
        <v>718</v>
      </c>
      <c r="AE236" s="5">
        <v>331</v>
      </c>
      <c r="AF236" s="5">
        <v>534</v>
      </c>
      <c r="AG236" s="5">
        <v>357</v>
      </c>
      <c r="AH236" s="5">
        <v>6267</v>
      </c>
      <c r="AI236" s="5">
        <v>699</v>
      </c>
      <c r="AJ236" s="5">
        <v>700</v>
      </c>
      <c r="AK236" s="5">
        <v>567</v>
      </c>
      <c r="AL236" s="5">
        <v>1186</v>
      </c>
      <c r="AM236" s="5">
        <v>795</v>
      </c>
      <c r="AN236" s="5">
        <v>447</v>
      </c>
      <c r="AO236" s="5">
        <v>458</v>
      </c>
      <c r="AP236" s="11">
        <v>682</v>
      </c>
      <c r="AQ236" s="5">
        <v>1311</v>
      </c>
      <c r="AR236" s="5">
        <v>1277</v>
      </c>
      <c r="AS236" s="11">
        <v>1766</v>
      </c>
      <c r="AT236" s="5">
        <v>385</v>
      </c>
      <c r="AU236" s="5">
        <v>1226</v>
      </c>
      <c r="AV236" s="5">
        <v>1755</v>
      </c>
    </row>
    <row r="237" spans="1:48" x14ac:dyDescent="0.2">
      <c r="A237" s="3">
        <v>210272</v>
      </c>
      <c r="B237" s="1">
        <v>700671</v>
      </c>
      <c r="C237" s="1">
        <v>220</v>
      </c>
      <c r="D237" s="1">
        <v>210272</v>
      </c>
      <c r="E237" s="1" t="s">
        <v>750</v>
      </c>
      <c r="F237" s="1" t="s">
        <v>0</v>
      </c>
      <c r="G237" s="1" t="s">
        <v>0</v>
      </c>
      <c r="H237" s="10" t="s">
        <v>0</v>
      </c>
      <c r="I237" s="13">
        <v>0.14000000000000001</v>
      </c>
      <c r="J237" s="13">
        <v>1</v>
      </c>
      <c r="K237" s="13">
        <v>1</v>
      </c>
      <c r="L237" s="5">
        <v>391</v>
      </c>
      <c r="M237" s="5">
        <v>204</v>
      </c>
      <c r="N237" s="5">
        <v>49</v>
      </c>
      <c r="O237" s="5">
        <v>145</v>
      </c>
      <c r="P237" s="5">
        <v>218</v>
      </c>
      <c r="Q237" s="5">
        <v>476</v>
      </c>
      <c r="R237" s="5">
        <v>375</v>
      </c>
      <c r="S237" s="5">
        <v>196</v>
      </c>
      <c r="T237" s="5">
        <v>395</v>
      </c>
      <c r="U237" s="5">
        <v>993</v>
      </c>
      <c r="V237" s="5">
        <v>50</v>
      </c>
      <c r="W237" s="5">
        <v>258</v>
      </c>
      <c r="X237" s="5">
        <v>357</v>
      </c>
      <c r="Y237" s="11">
        <v>367</v>
      </c>
      <c r="Z237" s="5">
        <v>21711</v>
      </c>
      <c r="AA237" s="5">
        <v>82583</v>
      </c>
      <c r="AB237" s="5">
        <v>251131</v>
      </c>
      <c r="AC237" s="5">
        <v>35104</v>
      </c>
      <c r="AD237" s="5">
        <v>91164</v>
      </c>
      <c r="AE237" s="5">
        <v>24626</v>
      </c>
      <c r="AF237" s="5">
        <v>97447</v>
      </c>
      <c r="AG237" s="5">
        <v>22600</v>
      </c>
      <c r="AH237" s="5">
        <v>48778</v>
      </c>
      <c r="AI237" s="5">
        <v>31015</v>
      </c>
      <c r="AJ237" s="5">
        <v>11908</v>
      </c>
      <c r="AK237" s="5">
        <v>24441</v>
      </c>
      <c r="AL237" s="5">
        <v>83712</v>
      </c>
      <c r="AM237" s="5">
        <v>37184</v>
      </c>
      <c r="AN237" s="5">
        <v>125026</v>
      </c>
      <c r="AO237" s="5">
        <v>25109</v>
      </c>
      <c r="AP237" s="11">
        <v>59507</v>
      </c>
      <c r="AQ237" s="5">
        <v>343639</v>
      </c>
      <c r="AR237" s="5">
        <v>260426</v>
      </c>
      <c r="AS237" s="11">
        <v>260202</v>
      </c>
      <c r="AT237" s="5">
        <v>416</v>
      </c>
      <c r="AU237" s="5">
        <v>126250</v>
      </c>
      <c r="AV237" s="5">
        <v>128729</v>
      </c>
    </row>
    <row r="238" spans="1:48" x14ac:dyDescent="0.2">
      <c r="A238" s="3">
        <v>210239</v>
      </c>
      <c r="B238" s="1">
        <v>247452</v>
      </c>
      <c r="C238" s="1">
        <v>89</v>
      </c>
      <c r="D238" s="1">
        <v>210239</v>
      </c>
      <c r="E238" s="1" t="s">
        <v>751</v>
      </c>
      <c r="F238" s="1" t="s">
        <v>0</v>
      </c>
      <c r="G238" s="1" t="s">
        <v>0</v>
      </c>
      <c r="H238" s="10" t="s">
        <v>0</v>
      </c>
      <c r="I238" s="13">
        <v>0</v>
      </c>
      <c r="J238" s="13">
        <v>0.24</v>
      </c>
      <c r="K238" s="13">
        <v>0</v>
      </c>
      <c r="L238" s="5">
        <v>2829</v>
      </c>
      <c r="M238" s="5">
        <v>6130</v>
      </c>
      <c r="N238" s="5">
        <v>2199</v>
      </c>
      <c r="O238" s="5">
        <v>1045</v>
      </c>
      <c r="P238" s="5">
        <v>3645</v>
      </c>
      <c r="Q238" s="5">
        <v>5734</v>
      </c>
      <c r="R238" s="5">
        <v>2418</v>
      </c>
      <c r="S238" s="5">
        <v>3032</v>
      </c>
      <c r="T238" s="5">
        <v>5796</v>
      </c>
      <c r="U238" s="5">
        <v>12521</v>
      </c>
      <c r="V238" s="5">
        <v>3057</v>
      </c>
      <c r="W238" s="5">
        <v>8976</v>
      </c>
      <c r="X238" s="5">
        <v>1905</v>
      </c>
      <c r="Y238" s="11">
        <v>2075</v>
      </c>
      <c r="Z238" s="5">
        <v>31342</v>
      </c>
      <c r="AA238" s="5">
        <v>23947</v>
      </c>
      <c r="AB238" s="5">
        <v>17232</v>
      </c>
      <c r="AC238" s="5">
        <v>10792</v>
      </c>
      <c r="AD238" s="5">
        <v>19467</v>
      </c>
      <c r="AE238" s="5">
        <v>26488</v>
      </c>
      <c r="AF238" s="5">
        <v>22656</v>
      </c>
      <c r="AG238" s="5">
        <v>27558</v>
      </c>
      <c r="AH238" s="5">
        <v>19387</v>
      </c>
      <c r="AI238" s="5">
        <v>27297</v>
      </c>
      <c r="AJ238" s="5">
        <v>26670</v>
      </c>
      <c r="AK238" s="5">
        <v>35048</v>
      </c>
      <c r="AL238" s="5">
        <v>16829</v>
      </c>
      <c r="AM238" s="5">
        <v>32741</v>
      </c>
      <c r="AN238" s="5">
        <v>18383</v>
      </c>
      <c r="AO238" s="5">
        <v>35907</v>
      </c>
      <c r="AP238" s="11">
        <v>21174</v>
      </c>
      <c r="AQ238" s="5">
        <v>12647</v>
      </c>
      <c r="AR238" s="5">
        <v>17104</v>
      </c>
      <c r="AS238" s="11">
        <v>9229</v>
      </c>
      <c r="AT238" s="5">
        <v>11094</v>
      </c>
      <c r="AU238" s="5">
        <v>22230</v>
      </c>
      <c r="AV238" s="5">
        <v>15265</v>
      </c>
    </row>
    <row r="239" spans="1:48" x14ac:dyDescent="0.2">
      <c r="A239" s="3">
        <v>209687</v>
      </c>
      <c r="B239" s="1">
        <v>651164</v>
      </c>
      <c r="C239" s="1">
        <v>101</v>
      </c>
      <c r="D239" s="1">
        <v>209687</v>
      </c>
      <c r="E239" s="1" t="s">
        <v>752</v>
      </c>
      <c r="F239" s="1" t="s">
        <v>0</v>
      </c>
      <c r="G239" s="1" t="s">
        <v>0</v>
      </c>
      <c r="H239" s="10" t="s">
        <v>0</v>
      </c>
      <c r="I239" s="13">
        <v>0</v>
      </c>
      <c r="J239" s="13">
        <v>0.24</v>
      </c>
      <c r="K239" s="13">
        <v>0.33</v>
      </c>
      <c r="L239" s="5">
        <v>146542</v>
      </c>
      <c r="M239" s="5">
        <v>60603</v>
      </c>
      <c r="N239" s="5">
        <v>16454</v>
      </c>
      <c r="O239" s="5">
        <v>41433</v>
      </c>
      <c r="P239" s="5">
        <v>70355</v>
      </c>
      <c r="Q239" s="5">
        <v>225747</v>
      </c>
      <c r="R239" s="5">
        <v>93855</v>
      </c>
      <c r="S239" s="5">
        <v>42376</v>
      </c>
      <c r="T239" s="5">
        <v>98279</v>
      </c>
      <c r="U239" s="5">
        <v>341502</v>
      </c>
      <c r="V239" s="5">
        <v>10506</v>
      </c>
      <c r="W239" s="5">
        <v>84622</v>
      </c>
      <c r="X239" s="5">
        <v>124187</v>
      </c>
      <c r="Y239" s="11">
        <v>113710</v>
      </c>
      <c r="Z239" s="5">
        <v>416710</v>
      </c>
      <c r="AA239" s="5">
        <v>895397</v>
      </c>
      <c r="AB239" s="5">
        <v>626047</v>
      </c>
      <c r="AC239" s="5">
        <v>772896</v>
      </c>
      <c r="AD239" s="5">
        <v>388376</v>
      </c>
      <c r="AE239" s="5">
        <v>1409267</v>
      </c>
      <c r="AF239" s="5">
        <v>672130</v>
      </c>
      <c r="AG239" s="5">
        <v>1643966</v>
      </c>
      <c r="AH239" s="5">
        <v>1073309</v>
      </c>
      <c r="AI239" s="5">
        <v>3016303</v>
      </c>
      <c r="AJ239" s="5">
        <v>2850656</v>
      </c>
      <c r="AK239" s="5">
        <v>5301241</v>
      </c>
      <c r="AL239" s="5">
        <v>1168614</v>
      </c>
      <c r="AM239" s="5">
        <v>1426467</v>
      </c>
      <c r="AN239" s="5">
        <v>985903</v>
      </c>
      <c r="AO239" s="5">
        <v>1920582</v>
      </c>
      <c r="AP239" s="11">
        <v>845060</v>
      </c>
      <c r="AQ239" s="5">
        <v>1346599</v>
      </c>
      <c r="AR239" s="5">
        <v>1486494</v>
      </c>
      <c r="AS239" s="11">
        <v>258996</v>
      </c>
      <c r="AT239" s="5">
        <v>80642</v>
      </c>
      <c r="AU239" s="5">
        <v>762162</v>
      </c>
      <c r="AV239" s="5">
        <v>1273920</v>
      </c>
    </row>
    <row r="240" spans="1:48" x14ac:dyDescent="0.2">
      <c r="A240" s="3">
        <v>209677</v>
      </c>
      <c r="B240" s="1">
        <v>726138</v>
      </c>
      <c r="C240" s="1">
        <v>220</v>
      </c>
      <c r="D240" s="1">
        <v>209677</v>
      </c>
      <c r="E240" s="1" t="s">
        <v>753</v>
      </c>
      <c r="F240" s="1" t="s">
        <v>0</v>
      </c>
      <c r="G240" s="1" t="s">
        <v>0</v>
      </c>
      <c r="H240" s="10" t="s">
        <v>0</v>
      </c>
      <c r="I240" s="13">
        <v>0</v>
      </c>
      <c r="J240" s="13">
        <v>0.47</v>
      </c>
      <c r="K240" s="13">
        <v>1</v>
      </c>
      <c r="L240" s="5">
        <v>143</v>
      </c>
      <c r="M240" s="5">
        <v>37510</v>
      </c>
      <c r="N240" s="5">
        <v>136</v>
      </c>
      <c r="O240" s="5">
        <v>212</v>
      </c>
      <c r="P240" s="5">
        <v>107</v>
      </c>
      <c r="Q240" s="5">
        <v>214</v>
      </c>
      <c r="R240" s="5">
        <v>195</v>
      </c>
      <c r="S240" s="5">
        <v>226</v>
      </c>
      <c r="T240" s="5">
        <v>319</v>
      </c>
      <c r="U240" s="5">
        <v>256</v>
      </c>
      <c r="V240" s="5">
        <v>84</v>
      </c>
      <c r="W240" s="5">
        <v>208</v>
      </c>
      <c r="X240" s="5">
        <v>191</v>
      </c>
      <c r="Y240" s="11">
        <v>162</v>
      </c>
      <c r="Z240" s="5">
        <v>268</v>
      </c>
      <c r="AA240" s="5">
        <v>1269</v>
      </c>
      <c r="AB240" s="5">
        <v>5228</v>
      </c>
      <c r="AC240" s="5">
        <v>831</v>
      </c>
      <c r="AD240" s="5">
        <v>2690</v>
      </c>
      <c r="AE240" s="5">
        <v>485</v>
      </c>
      <c r="AF240" s="5">
        <v>1445</v>
      </c>
      <c r="AG240" s="5">
        <v>588</v>
      </c>
      <c r="AH240" s="5">
        <v>797</v>
      </c>
      <c r="AI240" s="5">
        <v>650</v>
      </c>
      <c r="AJ240" s="5">
        <v>800</v>
      </c>
      <c r="AK240" s="5">
        <v>367</v>
      </c>
      <c r="AL240" s="5">
        <v>1258</v>
      </c>
      <c r="AM240" s="5">
        <v>689</v>
      </c>
      <c r="AN240" s="5">
        <v>5885</v>
      </c>
      <c r="AO240" s="5">
        <v>476</v>
      </c>
      <c r="AP240" s="11">
        <v>950</v>
      </c>
      <c r="AQ240" s="5">
        <v>7073</v>
      </c>
      <c r="AR240" s="5">
        <v>5838</v>
      </c>
      <c r="AS240" s="11">
        <v>4929</v>
      </c>
      <c r="AT240" s="5">
        <v>259</v>
      </c>
      <c r="AU240" s="5">
        <v>2917</v>
      </c>
      <c r="AV240" s="5">
        <v>2174</v>
      </c>
    </row>
    <row r="241" spans="1:48" x14ac:dyDescent="0.2">
      <c r="A241" s="3">
        <v>209171</v>
      </c>
      <c r="B241" s="1">
        <v>651016</v>
      </c>
      <c r="C241" s="1">
        <v>205</v>
      </c>
      <c r="D241" s="1">
        <v>209171</v>
      </c>
      <c r="E241" s="1" t="s">
        <v>754</v>
      </c>
      <c r="F241" s="1" t="s">
        <v>0</v>
      </c>
      <c r="G241" s="1" t="s">
        <v>0</v>
      </c>
      <c r="H241" s="10" t="s">
        <v>0</v>
      </c>
      <c r="I241" s="13">
        <v>0</v>
      </c>
      <c r="J241" s="13">
        <v>0.35</v>
      </c>
      <c r="K241" s="13">
        <v>0</v>
      </c>
      <c r="L241" s="5">
        <v>725241</v>
      </c>
      <c r="M241" s="5">
        <v>290820</v>
      </c>
      <c r="N241" s="5">
        <v>75378</v>
      </c>
      <c r="O241" s="5">
        <v>194763</v>
      </c>
      <c r="P241" s="5">
        <v>356295</v>
      </c>
      <c r="Q241" s="5">
        <v>1124348</v>
      </c>
      <c r="R241" s="5">
        <v>459620</v>
      </c>
      <c r="S241" s="5">
        <v>209144</v>
      </c>
      <c r="T241" s="5">
        <v>477396</v>
      </c>
      <c r="U241" s="5">
        <v>1690867</v>
      </c>
      <c r="V241" s="5">
        <v>50583</v>
      </c>
      <c r="W241" s="5">
        <v>409134</v>
      </c>
      <c r="X241" s="5">
        <v>643348</v>
      </c>
      <c r="Y241" s="11">
        <v>563909</v>
      </c>
      <c r="Z241" s="5">
        <v>11550190</v>
      </c>
      <c r="AA241" s="5">
        <v>7353850</v>
      </c>
      <c r="AB241" s="5">
        <v>6003090</v>
      </c>
      <c r="AC241" s="5">
        <v>9488971</v>
      </c>
      <c r="AD241" s="5">
        <v>10179899</v>
      </c>
      <c r="AE241" s="5">
        <v>6833928</v>
      </c>
      <c r="AF241" s="5">
        <v>6321027</v>
      </c>
      <c r="AG241" s="5">
        <v>13934331</v>
      </c>
      <c r="AH241" s="5">
        <v>9322944</v>
      </c>
      <c r="AI241" s="5">
        <v>20374055</v>
      </c>
      <c r="AJ241" s="5">
        <v>19380176</v>
      </c>
      <c r="AK241" s="5">
        <v>30031075</v>
      </c>
      <c r="AL241" s="5">
        <v>16253690</v>
      </c>
      <c r="AM241" s="5">
        <v>9989362</v>
      </c>
      <c r="AN241" s="5">
        <v>9312677</v>
      </c>
      <c r="AO241" s="5">
        <v>10155778</v>
      </c>
      <c r="AP241" s="11">
        <v>7805111</v>
      </c>
      <c r="AQ241" s="5">
        <v>12497037</v>
      </c>
      <c r="AR241" s="5">
        <v>12776210</v>
      </c>
      <c r="AS241" s="11">
        <v>10421015</v>
      </c>
      <c r="AT241" s="5">
        <v>399651</v>
      </c>
      <c r="AU241" s="5">
        <v>11110602</v>
      </c>
      <c r="AV241" s="5">
        <v>9449415</v>
      </c>
    </row>
    <row r="242" spans="1:48" x14ac:dyDescent="0.2">
      <c r="A242" s="3">
        <v>209170</v>
      </c>
      <c r="B242" s="1">
        <v>659846</v>
      </c>
      <c r="C242" s="1">
        <v>101</v>
      </c>
      <c r="D242" s="1">
        <v>209170</v>
      </c>
      <c r="E242" s="1" t="s">
        <v>755</v>
      </c>
      <c r="F242" s="1" t="s">
        <v>0</v>
      </c>
      <c r="G242" s="1" t="s">
        <v>0</v>
      </c>
      <c r="H242" s="10" t="s">
        <v>0</v>
      </c>
      <c r="I242" s="13">
        <v>0</v>
      </c>
      <c r="J242" s="13">
        <v>0.18</v>
      </c>
      <c r="K242" s="13">
        <v>0</v>
      </c>
      <c r="L242" s="5">
        <v>23944</v>
      </c>
      <c r="M242" s="5">
        <v>10036</v>
      </c>
      <c r="N242" s="5">
        <v>2788</v>
      </c>
      <c r="O242" s="5">
        <v>6902</v>
      </c>
      <c r="P242" s="5">
        <v>11293</v>
      </c>
      <c r="Q242" s="5">
        <v>31935</v>
      </c>
      <c r="R242" s="5">
        <v>16142</v>
      </c>
      <c r="S242" s="5">
        <v>6420</v>
      </c>
      <c r="T242" s="5">
        <v>14729</v>
      </c>
      <c r="U242" s="5">
        <v>49222</v>
      </c>
      <c r="V242" s="5">
        <v>2176</v>
      </c>
      <c r="W242" s="5">
        <v>12574</v>
      </c>
      <c r="X242" s="5">
        <v>18925</v>
      </c>
      <c r="Y242" s="11">
        <v>16360</v>
      </c>
      <c r="Z242" s="5">
        <v>1227353</v>
      </c>
      <c r="AA242" s="5">
        <v>173304</v>
      </c>
      <c r="AB242" s="5">
        <v>220013</v>
      </c>
      <c r="AC242" s="5">
        <v>192141</v>
      </c>
      <c r="AD242" s="5">
        <v>1123521</v>
      </c>
      <c r="AE242" s="5">
        <v>1062240</v>
      </c>
      <c r="AF242" s="5">
        <v>646157</v>
      </c>
      <c r="AG242" s="5">
        <v>1159456</v>
      </c>
      <c r="AH242" s="5">
        <v>872800</v>
      </c>
      <c r="AI242" s="5">
        <v>1302753</v>
      </c>
      <c r="AJ242" s="5">
        <v>1199275</v>
      </c>
      <c r="AK242" s="5">
        <v>1549598</v>
      </c>
      <c r="AL242" s="5">
        <v>1837469</v>
      </c>
      <c r="AM242" s="5">
        <v>1144651</v>
      </c>
      <c r="AN242" s="5">
        <v>924134</v>
      </c>
      <c r="AO242" s="5">
        <v>1414369</v>
      </c>
      <c r="AP242" s="11">
        <v>808231</v>
      </c>
      <c r="AQ242" s="5">
        <v>1164670</v>
      </c>
      <c r="AR242" s="5">
        <v>1237518</v>
      </c>
      <c r="AS242" s="11">
        <v>964388</v>
      </c>
      <c r="AT242" s="5">
        <v>12929</v>
      </c>
      <c r="AU242" s="5">
        <v>1083958</v>
      </c>
      <c r="AV242" s="5">
        <v>1100034</v>
      </c>
    </row>
    <row r="243" spans="1:48" x14ac:dyDescent="0.2">
      <c r="A243" s="3">
        <v>209167</v>
      </c>
      <c r="B243" s="1">
        <v>778746</v>
      </c>
      <c r="C243" s="1">
        <v>339</v>
      </c>
      <c r="D243" s="1">
        <v>209167</v>
      </c>
      <c r="E243" s="1" t="s">
        <v>756</v>
      </c>
      <c r="F243" s="1" t="s">
        <v>0</v>
      </c>
      <c r="G243" s="1" t="s">
        <v>0</v>
      </c>
      <c r="H243" s="10" t="s">
        <v>0</v>
      </c>
      <c r="I243" s="13">
        <v>0.56999999999999995</v>
      </c>
      <c r="J243" s="13">
        <v>0.06</v>
      </c>
      <c r="K243" s="13">
        <v>0</v>
      </c>
      <c r="L243" s="5">
        <v>11522</v>
      </c>
      <c r="M243" s="5">
        <v>1513</v>
      </c>
      <c r="N243" s="5">
        <v>1811</v>
      </c>
      <c r="O243" s="5">
        <v>1440</v>
      </c>
      <c r="P243" s="5">
        <v>1572</v>
      </c>
      <c r="Q243" s="5">
        <v>1173</v>
      </c>
      <c r="R243" s="5">
        <v>905</v>
      </c>
      <c r="S243" s="5">
        <v>1732</v>
      </c>
      <c r="T243" s="5">
        <v>1099</v>
      </c>
      <c r="U243" s="5">
        <v>1014</v>
      </c>
      <c r="V243" s="5">
        <v>82</v>
      </c>
      <c r="W243" s="5">
        <v>2430</v>
      </c>
      <c r="X243" s="5">
        <v>607</v>
      </c>
      <c r="Y243" s="11">
        <v>1183</v>
      </c>
      <c r="Z243" s="5">
        <v>455</v>
      </c>
      <c r="AA243" s="5">
        <v>176</v>
      </c>
      <c r="AB243" s="5">
        <v>139</v>
      </c>
      <c r="AC243" s="5">
        <v>294</v>
      </c>
      <c r="AD243" s="5">
        <v>949</v>
      </c>
      <c r="AE243" s="5">
        <v>173</v>
      </c>
      <c r="AF243" s="5">
        <v>118</v>
      </c>
      <c r="AG243" s="5">
        <v>201</v>
      </c>
      <c r="AH243" s="5">
        <v>192</v>
      </c>
      <c r="AI243" s="5">
        <v>956</v>
      </c>
      <c r="AJ243" s="5">
        <v>345</v>
      </c>
      <c r="AK243" s="5">
        <v>724</v>
      </c>
      <c r="AL243" s="5">
        <v>1752</v>
      </c>
      <c r="AM243" s="5">
        <v>173</v>
      </c>
      <c r="AN243" s="5">
        <v>198</v>
      </c>
      <c r="AO243" s="5">
        <v>287</v>
      </c>
      <c r="AP243" s="11">
        <v>145</v>
      </c>
      <c r="AQ243" s="5">
        <v>351</v>
      </c>
      <c r="AR243" s="5">
        <v>331</v>
      </c>
      <c r="AS243" s="11">
        <v>229</v>
      </c>
      <c r="AT243" s="5">
        <v>1255</v>
      </c>
      <c r="AU243" s="5">
        <v>200</v>
      </c>
      <c r="AV243" s="5">
        <v>237</v>
      </c>
    </row>
    <row r="244" spans="1:48" x14ac:dyDescent="0.2">
      <c r="A244" s="3">
        <v>204704</v>
      </c>
      <c r="B244" s="1">
        <v>718270</v>
      </c>
      <c r="C244" s="1">
        <v>217</v>
      </c>
      <c r="D244" s="1">
        <v>204704</v>
      </c>
      <c r="E244" s="1" t="s">
        <v>758</v>
      </c>
      <c r="F244" s="1" t="s">
        <v>0</v>
      </c>
      <c r="G244" s="1" t="s">
        <v>0</v>
      </c>
      <c r="H244" s="10" t="s">
        <v>0</v>
      </c>
      <c r="I244" s="13">
        <v>0</v>
      </c>
      <c r="J244" s="13">
        <v>0.12</v>
      </c>
      <c r="K244" s="13">
        <v>0</v>
      </c>
      <c r="L244" s="5">
        <v>389</v>
      </c>
      <c r="M244" s="5">
        <v>209</v>
      </c>
      <c r="N244" s="5">
        <v>143</v>
      </c>
      <c r="O244" s="5">
        <v>156</v>
      </c>
      <c r="P244" s="5">
        <v>407</v>
      </c>
      <c r="Q244" s="5">
        <v>328</v>
      </c>
      <c r="R244" s="5">
        <v>282</v>
      </c>
      <c r="S244" s="5">
        <v>137</v>
      </c>
      <c r="T244" s="5">
        <v>504</v>
      </c>
      <c r="U244" s="5">
        <v>644</v>
      </c>
      <c r="V244" s="5">
        <v>347</v>
      </c>
      <c r="W244" s="5">
        <v>656</v>
      </c>
      <c r="X244" s="5">
        <v>235</v>
      </c>
      <c r="Y244" s="11">
        <v>512</v>
      </c>
      <c r="Z244" s="5">
        <v>16371</v>
      </c>
      <c r="AA244" s="5">
        <v>6479</v>
      </c>
      <c r="AB244" s="5">
        <v>8431</v>
      </c>
      <c r="AC244" s="5">
        <v>5811</v>
      </c>
      <c r="AD244" s="5">
        <v>23419</v>
      </c>
      <c r="AE244" s="5">
        <v>17004</v>
      </c>
      <c r="AF244" s="5">
        <v>14610</v>
      </c>
      <c r="AG244" s="5">
        <v>19025</v>
      </c>
      <c r="AH244" s="5">
        <v>4671</v>
      </c>
      <c r="AI244" s="5">
        <v>14238</v>
      </c>
      <c r="AJ244" s="5">
        <v>16341</v>
      </c>
      <c r="AK244" s="5">
        <v>19304</v>
      </c>
      <c r="AL244" s="5">
        <v>26903</v>
      </c>
      <c r="AM244" s="5">
        <v>13668</v>
      </c>
      <c r="AN244" s="5">
        <v>21609</v>
      </c>
      <c r="AO244" s="5">
        <v>13001</v>
      </c>
      <c r="AP244" s="11">
        <v>20812</v>
      </c>
      <c r="AQ244" s="5">
        <v>16957</v>
      </c>
      <c r="AR244" s="5">
        <v>17103</v>
      </c>
      <c r="AS244" s="11">
        <v>15616</v>
      </c>
      <c r="AT244" s="5">
        <v>33</v>
      </c>
      <c r="AU244" s="5">
        <v>17271</v>
      </c>
      <c r="AV244" s="5">
        <v>7955</v>
      </c>
    </row>
    <row r="245" spans="1:48" x14ac:dyDescent="0.2">
      <c r="A245" s="3">
        <v>203807</v>
      </c>
      <c r="B245" s="1">
        <v>375052</v>
      </c>
      <c r="C245" s="1">
        <v>189</v>
      </c>
      <c r="D245" s="1">
        <v>203807</v>
      </c>
      <c r="E245" s="1" t="s">
        <v>759</v>
      </c>
      <c r="F245" s="1" t="s">
        <v>0</v>
      </c>
      <c r="G245" s="1" t="s">
        <v>0</v>
      </c>
      <c r="H245" s="10" t="s">
        <v>0</v>
      </c>
      <c r="I245" s="13">
        <v>7.0000000000000007E-2</v>
      </c>
      <c r="J245" s="13">
        <v>0.12</v>
      </c>
      <c r="K245" s="13">
        <v>0.67</v>
      </c>
      <c r="L245" s="5">
        <v>4728</v>
      </c>
      <c r="M245" s="5">
        <v>4072</v>
      </c>
      <c r="N245" s="5">
        <v>6545</v>
      </c>
      <c r="O245" s="5">
        <v>2139</v>
      </c>
      <c r="P245" s="5">
        <v>3890</v>
      </c>
      <c r="Q245" s="5">
        <v>10166</v>
      </c>
      <c r="R245" s="5">
        <v>3903</v>
      </c>
      <c r="S245" s="5">
        <v>7120</v>
      </c>
      <c r="T245" s="5">
        <v>36330</v>
      </c>
      <c r="U245" s="5">
        <v>12167</v>
      </c>
      <c r="V245" s="5">
        <v>3057</v>
      </c>
      <c r="W245" s="5">
        <v>6081</v>
      </c>
      <c r="X245" s="5">
        <v>7798</v>
      </c>
      <c r="Y245" s="11">
        <v>4723</v>
      </c>
      <c r="Z245" s="5">
        <v>19108</v>
      </c>
      <c r="AA245" s="5">
        <v>13387</v>
      </c>
      <c r="AB245" s="5">
        <v>16436</v>
      </c>
      <c r="AC245" s="5">
        <v>13242</v>
      </c>
      <c r="AD245" s="5">
        <v>8975</v>
      </c>
      <c r="AE245" s="5">
        <v>8581</v>
      </c>
      <c r="AF245" s="5">
        <v>10919</v>
      </c>
      <c r="AG245" s="5">
        <v>8368</v>
      </c>
      <c r="AH245" s="5">
        <v>12475</v>
      </c>
      <c r="AI245" s="5">
        <v>10266</v>
      </c>
      <c r="AJ245" s="5">
        <v>11565</v>
      </c>
      <c r="AK245" s="5">
        <v>9602</v>
      </c>
      <c r="AL245" s="5">
        <v>11279</v>
      </c>
      <c r="AM245" s="5">
        <v>10183</v>
      </c>
      <c r="AN245" s="5">
        <v>8556</v>
      </c>
      <c r="AO245" s="5">
        <v>8113</v>
      </c>
      <c r="AP245" s="11">
        <v>9050</v>
      </c>
      <c r="AQ245" s="5">
        <v>8201</v>
      </c>
      <c r="AR245" s="5">
        <v>13099</v>
      </c>
      <c r="AS245" s="11">
        <v>13202</v>
      </c>
      <c r="AT245" s="5">
        <v>7952</v>
      </c>
      <c r="AU245" s="5">
        <v>10488</v>
      </c>
      <c r="AV245" s="5">
        <v>12523</v>
      </c>
    </row>
    <row r="246" spans="1:48" x14ac:dyDescent="0.2">
      <c r="A246" s="3">
        <v>196279</v>
      </c>
      <c r="B246" s="1">
        <v>585245</v>
      </c>
      <c r="C246" s="1">
        <v>246</v>
      </c>
      <c r="D246" s="1">
        <v>196279</v>
      </c>
      <c r="E246" s="1" t="s">
        <v>763</v>
      </c>
      <c r="F246" s="1" t="s">
        <v>0</v>
      </c>
      <c r="G246" s="1" t="s">
        <v>0</v>
      </c>
      <c r="H246" s="10" t="s">
        <v>0</v>
      </c>
      <c r="I246" s="13">
        <v>0.36</v>
      </c>
      <c r="J246" s="13">
        <v>0</v>
      </c>
      <c r="K246" s="13">
        <v>0</v>
      </c>
      <c r="L246" s="5">
        <v>772</v>
      </c>
      <c r="M246" s="5">
        <v>897</v>
      </c>
      <c r="N246" s="5">
        <v>1999</v>
      </c>
      <c r="O246" s="5">
        <v>640</v>
      </c>
      <c r="P246" s="5">
        <v>398</v>
      </c>
      <c r="Q246" s="5">
        <v>377</v>
      </c>
      <c r="R246" s="5">
        <v>1109</v>
      </c>
      <c r="S246" s="5">
        <v>779</v>
      </c>
      <c r="T246" s="5">
        <v>374</v>
      </c>
      <c r="U246" s="5">
        <v>100</v>
      </c>
      <c r="V246" s="5">
        <v>402</v>
      </c>
      <c r="W246" s="5">
        <v>1288</v>
      </c>
      <c r="X246" s="5">
        <v>142</v>
      </c>
      <c r="Y246" s="11">
        <v>227</v>
      </c>
      <c r="Z246" s="5">
        <v>163</v>
      </c>
      <c r="AA246" s="5">
        <v>105</v>
      </c>
      <c r="AB246" s="5">
        <v>66</v>
      </c>
      <c r="AC246" s="5">
        <v>108</v>
      </c>
      <c r="AD246" s="5">
        <v>95</v>
      </c>
      <c r="AE246" s="5">
        <v>97</v>
      </c>
      <c r="AF246" s="5">
        <v>56</v>
      </c>
      <c r="AG246" s="5">
        <v>219</v>
      </c>
      <c r="AH246" s="5">
        <v>47</v>
      </c>
      <c r="AI246" s="5">
        <v>245</v>
      </c>
      <c r="AJ246" s="5">
        <v>159</v>
      </c>
      <c r="AK246" s="5">
        <v>348</v>
      </c>
      <c r="AL246" s="5">
        <v>202</v>
      </c>
      <c r="AM246" s="5">
        <v>167</v>
      </c>
      <c r="AN246" s="5">
        <v>80</v>
      </c>
      <c r="AO246" s="5">
        <v>171</v>
      </c>
      <c r="AP246" s="11">
        <v>76</v>
      </c>
      <c r="AQ246" s="5">
        <v>108</v>
      </c>
      <c r="AR246" s="5">
        <v>113</v>
      </c>
      <c r="AS246" s="11">
        <v>124</v>
      </c>
      <c r="AT246" s="5">
        <v>664</v>
      </c>
      <c r="AU246" s="5">
        <v>215</v>
      </c>
      <c r="AV246" s="5">
        <v>133</v>
      </c>
    </row>
    <row r="247" spans="1:48" x14ac:dyDescent="0.2">
      <c r="A247" s="3">
        <v>189936</v>
      </c>
      <c r="B247" s="1">
        <v>604863</v>
      </c>
      <c r="C247" s="1">
        <v>217</v>
      </c>
      <c r="D247" s="1">
        <v>189936</v>
      </c>
      <c r="E247" s="1" t="s">
        <v>765</v>
      </c>
      <c r="F247" s="1" t="s">
        <v>0</v>
      </c>
      <c r="G247" s="1" t="s">
        <v>0</v>
      </c>
      <c r="H247" s="10" t="s">
        <v>0</v>
      </c>
      <c r="I247" s="13">
        <v>0</v>
      </c>
      <c r="J247" s="13">
        <v>0.12</v>
      </c>
      <c r="K247" s="13">
        <v>0</v>
      </c>
      <c r="L247" s="5">
        <v>1344</v>
      </c>
      <c r="M247" s="5">
        <v>1441</v>
      </c>
      <c r="N247" s="5">
        <v>2443</v>
      </c>
      <c r="O247" s="5">
        <v>1397</v>
      </c>
      <c r="P247" s="5">
        <v>912</v>
      </c>
      <c r="Q247" s="5">
        <v>507</v>
      </c>
      <c r="R247" s="5">
        <v>1755</v>
      </c>
      <c r="S247" s="5">
        <v>1475</v>
      </c>
      <c r="T247" s="5">
        <v>793</v>
      </c>
      <c r="U247" s="5">
        <v>356</v>
      </c>
      <c r="V247" s="5">
        <v>729</v>
      </c>
      <c r="W247" s="5">
        <v>1156</v>
      </c>
      <c r="X247" s="5">
        <v>520</v>
      </c>
      <c r="Y247" s="11">
        <v>1254</v>
      </c>
      <c r="Z247" s="5">
        <v>5579</v>
      </c>
      <c r="AA247" s="5">
        <v>8686</v>
      </c>
      <c r="AB247" s="5">
        <v>199239</v>
      </c>
      <c r="AC247" s="5">
        <v>10183</v>
      </c>
      <c r="AD247" s="5">
        <v>7057</v>
      </c>
      <c r="AE247" s="5">
        <v>6912</v>
      </c>
      <c r="AF247" s="5">
        <v>9117</v>
      </c>
      <c r="AG247" s="5">
        <v>7903</v>
      </c>
      <c r="AH247" s="5">
        <v>7568</v>
      </c>
      <c r="AI247" s="5">
        <v>7384</v>
      </c>
      <c r="AJ247" s="5">
        <v>7097</v>
      </c>
      <c r="AK247" s="5">
        <v>5651</v>
      </c>
      <c r="AL247" s="5">
        <v>8636</v>
      </c>
      <c r="AM247" s="5">
        <v>8032</v>
      </c>
      <c r="AN247" s="5">
        <v>6487</v>
      </c>
      <c r="AO247" s="5">
        <v>7377</v>
      </c>
      <c r="AP247" s="11">
        <v>9899</v>
      </c>
      <c r="AQ247" s="5">
        <v>191744</v>
      </c>
      <c r="AR247" s="5">
        <v>142439</v>
      </c>
      <c r="AS247" s="11">
        <v>16312</v>
      </c>
      <c r="AT247" s="5">
        <v>1288</v>
      </c>
      <c r="AU247" s="5">
        <v>8944</v>
      </c>
      <c r="AV247" s="5">
        <v>10095</v>
      </c>
    </row>
    <row r="248" spans="1:48" x14ac:dyDescent="0.2">
      <c r="A248" s="3">
        <v>189290</v>
      </c>
      <c r="B248" s="1">
        <v>683276</v>
      </c>
      <c r="C248" s="1">
        <v>102</v>
      </c>
      <c r="D248" s="1">
        <v>189290</v>
      </c>
      <c r="E248" s="1" t="s">
        <v>766</v>
      </c>
      <c r="F248" s="1" t="s">
        <v>0</v>
      </c>
      <c r="G248" s="1" t="s">
        <v>0</v>
      </c>
      <c r="H248" s="10" t="s">
        <v>0</v>
      </c>
      <c r="I248" s="13">
        <v>0</v>
      </c>
      <c r="J248" s="13">
        <v>0.12</v>
      </c>
      <c r="K248" s="13">
        <v>0</v>
      </c>
      <c r="L248" s="5">
        <v>592</v>
      </c>
      <c r="M248" s="5">
        <v>394</v>
      </c>
      <c r="N248" s="5">
        <v>407</v>
      </c>
      <c r="O248" s="5">
        <v>714</v>
      </c>
      <c r="P248" s="5">
        <v>401</v>
      </c>
      <c r="Q248" s="5">
        <v>902</v>
      </c>
      <c r="R248" s="5">
        <v>311</v>
      </c>
      <c r="S248" s="5">
        <v>220</v>
      </c>
      <c r="T248" s="5">
        <v>343</v>
      </c>
      <c r="U248" s="5">
        <v>1413</v>
      </c>
      <c r="V248" s="5">
        <v>265</v>
      </c>
      <c r="W248" s="5">
        <v>719</v>
      </c>
      <c r="X248" s="5">
        <v>617</v>
      </c>
      <c r="Y248" s="11">
        <v>862</v>
      </c>
      <c r="Z248" s="5">
        <v>2780</v>
      </c>
      <c r="AA248" s="5">
        <v>3795</v>
      </c>
      <c r="AB248" s="5">
        <v>1835</v>
      </c>
      <c r="AC248" s="5">
        <v>4307</v>
      </c>
      <c r="AD248" s="5">
        <v>1604</v>
      </c>
      <c r="AE248" s="5">
        <v>2760</v>
      </c>
      <c r="AF248" s="5">
        <v>1825</v>
      </c>
      <c r="AG248" s="5">
        <v>3033</v>
      </c>
      <c r="AH248" s="5">
        <v>25796</v>
      </c>
      <c r="AI248" s="5">
        <v>4445</v>
      </c>
      <c r="AJ248" s="5">
        <v>20546</v>
      </c>
      <c r="AK248" s="5">
        <v>9597</v>
      </c>
      <c r="AL248" s="5">
        <v>2954</v>
      </c>
      <c r="AM248" s="5">
        <v>3295</v>
      </c>
      <c r="AN248" s="5">
        <v>1833</v>
      </c>
      <c r="AO248" s="5">
        <v>3597</v>
      </c>
      <c r="AP248" s="11">
        <v>2616</v>
      </c>
      <c r="AQ248" s="5">
        <v>6224</v>
      </c>
      <c r="AR248" s="5">
        <v>3512</v>
      </c>
      <c r="AS248" s="11">
        <v>4256</v>
      </c>
      <c r="AT248" s="5">
        <v>702</v>
      </c>
      <c r="AU248" s="5">
        <v>2688</v>
      </c>
      <c r="AV248" s="5">
        <v>2864</v>
      </c>
    </row>
    <row r="249" spans="1:48" x14ac:dyDescent="0.2">
      <c r="A249" s="3">
        <v>172625</v>
      </c>
      <c r="B249" s="1">
        <v>769745</v>
      </c>
      <c r="C249" s="1">
        <v>130</v>
      </c>
      <c r="D249" s="1">
        <v>172625</v>
      </c>
      <c r="E249" s="1" t="s">
        <v>772</v>
      </c>
      <c r="F249" s="1" t="s">
        <v>0</v>
      </c>
      <c r="G249" s="1" t="s">
        <v>0</v>
      </c>
      <c r="H249" s="10" t="s">
        <v>0</v>
      </c>
      <c r="I249" s="13">
        <v>0</v>
      </c>
      <c r="J249" s="13">
        <v>0.12</v>
      </c>
      <c r="K249" s="13">
        <v>0</v>
      </c>
      <c r="L249" s="5">
        <v>33876</v>
      </c>
      <c r="M249" s="5">
        <v>9820</v>
      </c>
      <c r="N249" s="5">
        <v>8384</v>
      </c>
      <c r="O249" s="5">
        <v>21233</v>
      </c>
      <c r="P249" s="5">
        <v>24851</v>
      </c>
      <c r="Q249" s="5">
        <v>8057</v>
      </c>
      <c r="R249" s="5">
        <v>6825</v>
      </c>
      <c r="S249" s="5">
        <v>4265</v>
      </c>
      <c r="T249" s="5">
        <v>1349</v>
      </c>
      <c r="U249" s="5">
        <v>1092</v>
      </c>
      <c r="V249" s="5">
        <v>4854</v>
      </c>
      <c r="W249" s="5">
        <v>26281</v>
      </c>
      <c r="X249" s="5">
        <v>7506</v>
      </c>
      <c r="Y249" s="11">
        <v>16746</v>
      </c>
      <c r="Z249" s="5">
        <v>1124</v>
      </c>
      <c r="AA249" s="5">
        <v>3400</v>
      </c>
      <c r="AB249" s="5">
        <v>5743</v>
      </c>
      <c r="AC249" s="5">
        <v>3665</v>
      </c>
      <c r="AD249" s="5">
        <v>4316</v>
      </c>
      <c r="AE249" s="5">
        <v>4581</v>
      </c>
      <c r="AF249" s="5">
        <v>6513</v>
      </c>
      <c r="AG249" s="5">
        <v>1946</v>
      </c>
      <c r="AH249" s="5">
        <v>1736</v>
      </c>
      <c r="AI249" s="5">
        <v>3615</v>
      </c>
      <c r="AJ249" s="5">
        <v>5870</v>
      </c>
      <c r="AK249" s="5">
        <v>4204</v>
      </c>
      <c r="AL249" s="5">
        <v>12409</v>
      </c>
      <c r="AM249" s="5">
        <v>5013</v>
      </c>
      <c r="AN249" s="5">
        <v>9589</v>
      </c>
      <c r="AO249" s="5">
        <v>2612</v>
      </c>
      <c r="AP249" s="11">
        <v>6662</v>
      </c>
      <c r="AQ249" s="5">
        <v>2108</v>
      </c>
      <c r="AR249" s="5">
        <v>6678</v>
      </c>
      <c r="AS249" s="11">
        <v>5242</v>
      </c>
      <c r="AT249" s="5">
        <v>11151</v>
      </c>
      <c r="AU249" s="5">
        <v>6174</v>
      </c>
      <c r="AV249" s="5">
        <v>4860</v>
      </c>
    </row>
    <row r="250" spans="1:48" x14ac:dyDescent="0.2">
      <c r="A250" s="3">
        <v>172617</v>
      </c>
      <c r="B250" s="1">
        <v>725966</v>
      </c>
      <c r="C250" s="1">
        <v>116</v>
      </c>
      <c r="D250" s="1">
        <v>172617</v>
      </c>
      <c r="E250" s="1" t="s">
        <v>773</v>
      </c>
      <c r="F250" s="1" t="s">
        <v>0</v>
      </c>
      <c r="G250" s="1" t="s">
        <v>0</v>
      </c>
      <c r="H250" s="10" t="s">
        <v>0</v>
      </c>
      <c r="I250" s="13">
        <v>0.43</v>
      </c>
      <c r="J250" s="13">
        <v>0</v>
      </c>
      <c r="K250" s="13">
        <v>0</v>
      </c>
      <c r="L250" s="5">
        <v>2605</v>
      </c>
      <c r="M250" s="5">
        <v>522</v>
      </c>
      <c r="N250" s="5">
        <v>8690</v>
      </c>
      <c r="O250" s="5">
        <v>1974</v>
      </c>
      <c r="P250" s="5">
        <v>3349</v>
      </c>
      <c r="Q250" s="5">
        <v>1793</v>
      </c>
      <c r="R250" s="5">
        <v>541</v>
      </c>
      <c r="S250" s="5">
        <v>7016</v>
      </c>
      <c r="T250" s="5">
        <v>1427</v>
      </c>
      <c r="U250" s="5">
        <v>1967</v>
      </c>
      <c r="V250" s="5">
        <v>4797</v>
      </c>
      <c r="W250" s="5">
        <v>15793</v>
      </c>
      <c r="X250" s="5">
        <v>4297</v>
      </c>
      <c r="Y250" s="11">
        <v>10880</v>
      </c>
      <c r="Z250" s="5">
        <v>819</v>
      </c>
      <c r="AA250" s="5">
        <v>1041</v>
      </c>
      <c r="AB250" s="5">
        <v>8139</v>
      </c>
      <c r="AC250" s="5">
        <v>5673</v>
      </c>
      <c r="AD250" s="5">
        <v>1329</v>
      </c>
      <c r="AE250" s="5">
        <v>1779</v>
      </c>
      <c r="AF250" s="5">
        <v>954</v>
      </c>
      <c r="AG250" s="5">
        <v>2102</v>
      </c>
      <c r="AH250" s="5">
        <v>2707</v>
      </c>
      <c r="AI250" s="5">
        <v>1526</v>
      </c>
      <c r="AJ250" s="5">
        <v>1045</v>
      </c>
      <c r="AK250" s="5">
        <v>1942</v>
      </c>
      <c r="AL250" s="5">
        <v>1667</v>
      </c>
      <c r="AM250" s="5">
        <v>2273</v>
      </c>
      <c r="AN250" s="5">
        <v>2565</v>
      </c>
      <c r="AO250" s="5">
        <v>1161</v>
      </c>
      <c r="AP250" s="11">
        <v>1450</v>
      </c>
      <c r="AQ250" s="5">
        <v>9339</v>
      </c>
      <c r="AR250" s="5">
        <v>5893</v>
      </c>
      <c r="AS250" s="11">
        <v>6797</v>
      </c>
      <c r="AT250" s="5">
        <v>5603</v>
      </c>
      <c r="AU250" s="5">
        <v>2413</v>
      </c>
      <c r="AV250" s="5">
        <v>2502</v>
      </c>
    </row>
    <row r="251" spans="1:48" x14ac:dyDescent="0.2">
      <c r="A251" s="3">
        <v>172163</v>
      </c>
      <c r="B251" s="1">
        <v>237862</v>
      </c>
      <c r="C251" s="1">
        <v>116</v>
      </c>
      <c r="D251" s="1">
        <v>172163</v>
      </c>
      <c r="E251" s="1" t="s">
        <v>776</v>
      </c>
      <c r="F251" s="1" t="s">
        <v>0</v>
      </c>
      <c r="G251" s="1" t="s">
        <v>0</v>
      </c>
      <c r="H251" s="10" t="s">
        <v>0</v>
      </c>
      <c r="I251" s="13">
        <v>0</v>
      </c>
      <c r="J251" s="13">
        <v>0.18</v>
      </c>
      <c r="K251" s="13">
        <v>0</v>
      </c>
      <c r="L251" s="5">
        <v>395424</v>
      </c>
      <c r="M251" s="5">
        <v>643776</v>
      </c>
      <c r="N251" s="5">
        <v>993900</v>
      </c>
      <c r="O251" s="5">
        <v>997095</v>
      </c>
      <c r="P251" s="5">
        <v>318736</v>
      </c>
      <c r="Q251" s="5">
        <v>1368042</v>
      </c>
      <c r="R251" s="5">
        <v>388162</v>
      </c>
      <c r="S251" s="5">
        <v>1670407</v>
      </c>
      <c r="T251" s="5">
        <v>1412393</v>
      </c>
      <c r="U251" s="5">
        <v>703136</v>
      </c>
      <c r="V251" s="5">
        <v>587207</v>
      </c>
      <c r="W251" s="5">
        <v>1052011</v>
      </c>
      <c r="X251" s="5">
        <v>454005</v>
      </c>
      <c r="Y251" s="11">
        <v>619044</v>
      </c>
      <c r="Z251" s="5">
        <v>8230571</v>
      </c>
      <c r="AA251" s="5">
        <v>6160032</v>
      </c>
      <c r="AB251" s="5">
        <v>4568472</v>
      </c>
      <c r="AC251" s="5">
        <v>5622109</v>
      </c>
      <c r="AD251" s="5">
        <v>5394365</v>
      </c>
      <c r="AE251" s="5">
        <v>8014255</v>
      </c>
      <c r="AF251" s="5">
        <v>5756076</v>
      </c>
      <c r="AG251" s="5">
        <v>7623609</v>
      </c>
      <c r="AH251" s="5">
        <v>7108182</v>
      </c>
      <c r="AI251" s="5">
        <v>6305120</v>
      </c>
      <c r="AJ251" s="5">
        <v>5038970</v>
      </c>
      <c r="AK251" s="5">
        <v>6593974</v>
      </c>
      <c r="AL251" s="5">
        <v>3781530</v>
      </c>
      <c r="AM251" s="5">
        <v>7499666</v>
      </c>
      <c r="AN251" s="5">
        <v>3056277</v>
      </c>
      <c r="AO251" s="5">
        <v>6980014</v>
      </c>
      <c r="AP251" s="11">
        <v>5553554</v>
      </c>
      <c r="AQ251" s="5">
        <v>1312686</v>
      </c>
      <c r="AR251" s="5">
        <v>2696222</v>
      </c>
      <c r="AS251" s="11">
        <v>3945745</v>
      </c>
      <c r="AT251" s="5">
        <v>760838</v>
      </c>
      <c r="AU251" s="5">
        <v>4324295</v>
      </c>
      <c r="AV251" s="5">
        <v>3354062</v>
      </c>
    </row>
    <row r="252" spans="1:48" x14ac:dyDescent="0.2">
      <c r="A252" s="3">
        <v>171564</v>
      </c>
      <c r="B252" s="1">
        <v>664278</v>
      </c>
      <c r="C252" s="1">
        <v>319</v>
      </c>
      <c r="D252" s="1">
        <v>171564</v>
      </c>
      <c r="E252" s="1" t="s">
        <v>777</v>
      </c>
      <c r="F252" s="1" t="s">
        <v>0</v>
      </c>
      <c r="G252" s="1" t="s">
        <v>0</v>
      </c>
      <c r="H252" s="10" t="s">
        <v>0</v>
      </c>
      <c r="I252" s="13">
        <v>1</v>
      </c>
      <c r="J252" s="13">
        <v>0.06</v>
      </c>
      <c r="K252" s="13">
        <v>0</v>
      </c>
      <c r="L252" s="5">
        <v>942724</v>
      </c>
      <c r="M252" s="5">
        <v>1257233</v>
      </c>
      <c r="N252" s="5">
        <v>895039</v>
      </c>
      <c r="O252" s="5">
        <v>1529935</v>
      </c>
      <c r="P252" s="5">
        <v>2091154</v>
      </c>
      <c r="Q252" s="5">
        <v>3531087</v>
      </c>
      <c r="R252" s="5">
        <v>1448833</v>
      </c>
      <c r="S252" s="5">
        <v>1304922</v>
      </c>
      <c r="T252" s="5">
        <v>3710186</v>
      </c>
      <c r="U252" s="5">
        <v>4261364</v>
      </c>
      <c r="V252" s="5">
        <v>2201590</v>
      </c>
      <c r="W252" s="5">
        <v>3189181</v>
      </c>
      <c r="X252" s="5">
        <v>2453334</v>
      </c>
      <c r="Y252" s="11">
        <v>3517043</v>
      </c>
      <c r="Z252" s="5">
        <v>66663</v>
      </c>
      <c r="AA252" s="5">
        <v>159387</v>
      </c>
      <c r="AB252" s="5">
        <v>200960</v>
      </c>
      <c r="AC252" s="5">
        <v>176393</v>
      </c>
      <c r="AD252" s="5">
        <v>75347</v>
      </c>
      <c r="AE252" s="5">
        <v>74052</v>
      </c>
      <c r="AF252" s="5">
        <v>134060</v>
      </c>
      <c r="AG252" s="5">
        <v>79295</v>
      </c>
      <c r="AH252" s="5">
        <v>86600</v>
      </c>
      <c r="AI252" s="5">
        <v>61335</v>
      </c>
      <c r="AJ252" s="5">
        <v>57685</v>
      </c>
      <c r="AK252" s="5">
        <v>52862</v>
      </c>
      <c r="AL252" s="5">
        <v>82929</v>
      </c>
      <c r="AM252" s="5">
        <v>91392</v>
      </c>
      <c r="AN252" s="5">
        <v>113191</v>
      </c>
      <c r="AO252" s="5">
        <v>24434</v>
      </c>
      <c r="AP252" s="11">
        <v>151750</v>
      </c>
      <c r="AQ252" s="5">
        <v>341238</v>
      </c>
      <c r="AR252" s="5">
        <v>278843</v>
      </c>
      <c r="AS252" s="11">
        <v>313100</v>
      </c>
      <c r="AT252" s="5">
        <v>2317661</v>
      </c>
      <c r="AU252" s="5">
        <v>122995</v>
      </c>
      <c r="AV252" s="5">
        <v>145592</v>
      </c>
    </row>
    <row r="253" spans="1:48" x14ac:dyDescent="0.2">
      <c r="A253" s="3">
        <v>170496</v>
      </c>
      <c r="B253" s="1">
        <v>558227</v>
      </c>
      <c r="C253" s="1">
        <v>117</v>
      </c>
      <c r="D253" s="1">
        <v>170496</v>
      </c>
      <c r="E253" s="1" t="s">
        <v>779</v>
      </c>
      <c r="F253" s="1" t="s">
        <v>0</v>
      </c>
      <c r="G253" s="1" t="s">
        <v>0</v>
      </c>
      <c r="H253" s="10" t="s">
        <v>0</v>
      </c>
      <c r="I253" s="13">
        <v>0</v>
      </c>
      <c r="J253" s="13">
        <v>0.12</v>
      </c>
      <c r="K253" s="13">
        <v>0</v>
      </c>
      <c r="L253" s="5">
        <v>1436</v>
      </c>
      <c r="M253" s="5">
        <v>901</v>
      </c>
      <c r="N253" s="5">
        <v>970</v>
      </c>
      <c r="O253" s="5">
        <v>666</v>
      </c>
      <c r="P253" s="5">
        <v>738</v>
      </c>
      <c r="Q253" s="5">
        <v>1222</v>
      </c>
      <c r="R253" s="5">
        <v>1272</v>
      </c>
      <c r="S253" s="5">
        <v>921</v>
      </c>
      <c r="T253" s="5">
        <v>1222</v>
      </c>
      <c r="U253" s="5">
        <v>1115</v>
      </c>
      <c r="V253" s="5">
        <v>1048</v>
      </c>
      <c r="W253" s="5">
        <v>2302</v>
      </c>
      <c r="X253" s="5">
        <v>713</v>
      </c>
      <c r="Y253" s="11">
        <v>1785</v>
      </c>
      <c r="Z253" s="5">
        <v>2349</v>
      </c>
      <c r="AA253" s="5">
        <v>4306</v>
      </c>
      <c r="AB253" s="5">
        <v>3885</v>
      </c>
      <c r="AC253" s="5">
        <v>5209</v>
      </c>
      <c r="AD253" s="5">
        <v>2765</v>
      </c>
      <c r="AE253" s="5">
        <v>3200</v>
      </c>
      <c r="AF253" s="5">
        <v>4093</v>
      </c>
      <c r="AG253" s="5">
        <v>1606</v>
      </c>
      <c r="AH253" s="5">
        <v>1446</v>
      </c>
      <c r="AI253" s="5">
        <v>3530</v>
      </c>
      <c r="AJ253" s="5">
        <v>2402</v>
      </c>
      <c r="AK253" s="5">
        <v>4351</v>
      </c>
      <c r="AL253" s="5">
        <v>5012</v>
      </c>
      <c r="AM253" s="5">
        <v>2730</v>
      </c>
      <c r="AN253" s="5">
        <v>2009</v>
      </c>
      <c r="AO253" s="5">
        <v>4185</v>
      </c>
      <c r="AP253" s="11">
        <v>3009</v>
      </c>
      <c r="AQ253" s="5">
        <v>4136</v>
      </c>
      <c r="AR253" s="5">
        <v>3518</v>
      </c>
      <c r="AS253" s="11">
        <v>5009</v>
      </c>
      <c r="AT253" s="5">
        <v>1088</v>
      </c>
      <c r="AU253" s="5">
        <v>2187</v>
      </c>
      <c r="AV253" s="5">
        <v>4851</v>
      </c>
    </row>
    <row r="254" spans="1:48" x14ac:dyDescent="0.2">
      <c r="A254" s="3">
        <v>170467</v>
      </c>
      <c r="B254" s="1">
        <v>749828</v>
      </c>
      <c r="C254" s="1">
        <v>389</v>
      </c>
      <c r="D254" s="1">
        <v>170467</v>
      </c>
      <c r="E254" s="1" t="s">
        <v>780</v>
      </c>
      <c r="F254" s="1" t="s">
        <v>0</v>
      </c>
      <c r="G254" s="1" t="s">
        <v>0</v>
      </c>
      <c r="H254" s="10" t="s">
        <v>0</v>
      </c>
      <c r="I254" s="13">
        <v>0</v>
      </c>
      <c r="J254" s="13">
        <v>0.28999999999999998</v>
      </c>
      <c r="K254" s="13">
        <v>1</v>
      </c>
      <c r="L254" s="5">
        <v>89</v>
      </c>
      <c r="M254" s="5">
        <v>47</v>
      </c>
      <c r="N254" s="5">
        <v>71</v>
      </c>
      <c r="O254" s="5">
        <v>85</v>
      </c>
      <c r="P254" s="5">
        <v>24</v>
      </c>
      <c r="Q254" s="5">
        <v>47</v>
      </c>
      <c r="R254" s="5">
        <v>69</v>
      </c>
      <c r="S254" s="5">
        <v>118</v>
      </c>
      <c r="T254" s="5">
        <v>152</v>
      </c>
      <c r="U254" s="5">
        <v>76</v>
      </c>
      <c r="V254" s="5">
        <v>54</v>
      </c>
      <c r="W254" s="5">
        <v>107</v>
      </c>
      <c r="X254" s="5">
        <v>59</v>
      </c>
      <c r="Y254" s="11">
        <v>48</v>
      </c>
      <c r="Z254" s="5">
        <v>168</v>
      </c>
      <c r="AA254" s="5">
        <v>664</v>
      </c>
      <c r="AB254" s="5">
        <v>1816</v>
      </c>
      <c r="AC254" s="5">
        <v>533</v>
      </c>
      <c r="AD254" s="5">
        <v>653</v>
      </c>
      <c r="AE254" s="5">
        <v>214</v>
      </c>
      <c r="AF254" s="5">
        <v>209</v>
      </c>
      <c r="AG254" s="5">
        <v>340</v>
      </c>
      <c r="AH254" s="5">
        <v>488</v>
      </c>
      <c r="AI254" s="5">
        <v>247</v>
      </c>
      <c r="AJ254" s="5">
        <v>718</v>
      </c>
      <c r="AK254" s="5">
        <v>352</v>
      </c>
      <c r="AL254" s="5">
        <v>1150</v>
      </c>
      <c r="AM254" s="5">
        <v>351</v>
      </c>
      <c r="AN254" s="5">
        <v>8477</v>
      </c>
      <c r="AO254" s="5">
        <v>215</v>
      </c>
      <c r="AP254" s="11">
        <v>765</v>
      </c>
      <c r="AQ254" s="5">
        <v>2632</v>
      </c>
      <c r="AR254" s="5">
        <v>4647</v>
      </c>
      <c r="AS254" s="11">
        <v>2387</v>
      </c>
      <c r="AT254" s="5">
        <v>88</v>
      </c>
      <c r="AU254" s="5">
        <v>1896</v>
      </c>
      <c r="AV254" s="5">
        <v>809</v>
      </c>
    </row>
    <row r="255" spans="1:48" x14ac:dyDescent="0.2">
      <c r="A255" s="3">
        <v>170268</v>
      </c>
      <c r="B255" s="1">
        <v>764533</v>
      </c>
      <c r="C255" s="1">
        <v>174</v>
      </c>
      <c r="D255" s="1">
        <v>170268</v>
      </c>
      <c r="E255" s="1" t="s">
        <v>782</v>
      </c>
      <c r="F255" s="1" t="s">
        <v>0</v>
      </c>
      <c r="G255" s="1" t="s">
        <v>0</v>
      </c>
      <c r="H255" s="10" t="s">
        <v>0</v>
      </c>
      <c r="I255" s="13">
        <v>0</v>
      </c>
      <c r="J255" s="13">
        <v>0.12</v>
      </c>
      <c r="K255" s="13">
        <v>0</v>
      </c>
      <c r="L255" s="5">
        <v>555</v>
      </c>
      <c r="M255" s="5">
        <v>409</v>
      </c>
      <c r="N255" s="5">
        <v>158</v>
      </c>
      <c r="O255" s="5">
        <v>431</v>
      </c>
      <c r="P255" s="5">
        <v>247</v>
      </c>
      <c r="Q255" s="5">
        <v>268</v>
      </c>
      <c r="R255" s="5">
        <v>503</v>
      </c>
      <c r="S255" s="5">
        <v>506</v>
      </c>
      <c r="T255" s="5">
        <v>263</v>
      </c>
      <c r="U255" s="5">
        <v>415</v>
      </c>
      <c r="V255" s="5">
        <v>247</v>
      </c>
      <c r="W255" s="5">
        <v>449</v>
      </c>
      <c r="X255" s="5">
        <v>246</v>
      </c>
      <c r="Y255" s="11">
        <v>354</v>
      </c>
      <c r="Z255" s="5">
        <v>889</v>
      </c>
      <c r="AA255" s="5">
        <v>893</v>
      </c>
      <c r="AB255" s="5">
        <v>2952</v>
      </c>
      <c r="AC255" s="5">
        <v>705</v>
      </c>
      <c r="AD255" s="5">
        <v>2866</v>
      </c>
      <c r="AE255" s="5">
        <v>706</v>
      </c>
      <c r="AF255" s="5">
        <v>2011</v>
      </c>
      <c r="AG255" s="5">
        <v>1108</v>
      </c>
      <c r="AH255" s="5">
        <v>1523</v>
      </c>
      <c r="AI255" s="5">
        <v>963</v>
      </c>
      <c r="AJ255" s="5">
        <v>1810</v>
      </c>
      <c r="AK255" s="5">
        <v>1000</v>
      </c>
      <c r="AL255" s="5">
        <v>3039</v>
      </c>
      <c r="AM255" s="5">
        <v>671</v>
      </c>
      <c r="AN255" s="5">
        <v>27863</v>
      </c>
      <c r="AO255" s="5">
        <v>496</v>
      </c>
      <c r="AP255" s="11">
        <v>1265</v>
      </c>
      <c r="AQ255" s="5">
        <v>1505</v>
      </c>
      <c r="AR255" s="5">
        <v>4481</v>
      </c>
      <c r="AS255" s="11">
        <v>2380</v>
      </c>
      <c r="AT255" s="5">
        <v>480</v>
      </c>
      <c r="AU255" s="5">
        <v>1851</v>
      </c>
      <c r="AV255" s="5">
        <v>2290</v>
      </c>
    </row>
    <row r="256" spans="1:48" x14ac:dyDescent="0.2">
      <c r="A256" s="3">
        <v>161365</v>
      </c>
      <c r="B256" s="1">
        <v>520732</v>
      </c>
      <c r="C256" s="1">
        <v>204</v>
      </c>
      <c r="D256" s="1">
        <v>161365</v>
      </c>
      <c r="E256" s="1" t="s">
        <v>788</v>
      </c>
      <c r="F256" s="1" t="s">
        <v>0</v>
      </c>
      <c r="G256" s="1" t="s">
        <v>0</v>
      </c>
      <c r="H256" s="10" t="s">
        <v>0</v>
      </c>
      <c r="I256" s="13">
        <v>0</v>
      </c>
      <c r="J256" s="13">
        <v>0.53</v>
      </c>
      <c r="K256" s="13">
        <v>0.67</v>
      </c>
      <c r="L256" s="5">
        <v>1175</v>
      </c>
      <c r="M256" s="5">
        <v>648</v>
      </c>
      <c r="N256" s="5">
        <v>699</v>
      </c>
      <c r="O256" s="5">
        <v>732</v>
      </c>
      <c r="P256" s="5">
        <v>970</v>
      </c>
      <c r="Q256" s="5">
        <v>501</v>
      </c>
      <c r="R256" s="5">
        <v>767</v>
      </c>
      <c r="S256" s="5">
        <v>397</v>
      </c>
      <c r="T256" s="5">
        <v>646</v>
      </c>
      <c r="U256" s="5">
        <v>763</v>
      </c>
      <c r="V256" s="5">
        <v>569</v>
      </c>
      <c r="W256" s="5">
        <v>330</v>
      </c>
      <c r="X256" s="5">
        <v>509</v>
      </c>
      <c r="Y256" s="11">
        <v>428</v>
      </c>
      <c r="Z256" s="5">
        <v>3460</v>
      </c>
      <c r="AA256" s="5">
        <v>5364</v>
      </c>
      <c r="AB256" s="5">
        <v>3345</v>
      </c>
      <c r="AC256" s="5">
        <v>5082</v>
      </c>
      <c r="AD256" s="5">
        <v>3841</v>
      </c>
      <c r="AE256" s="5">
        <v>2661</v>
      </c>
      <c r="AF256" s="5">
        <v>4508</v>
      </c>
      <c r="AG256" s="5">
        <v>2256</v>
      </c>
      <c r="AH256" s="5">
        <v>1824</v>
      </c>
      <c r="AI256" s="5">
        <v>5768</v>
      </c>
      <c r="AJ256" s="5">
        <v>3228</v>
      </c>
      <c r="AK256" s="5">
        <v>7984</v>
      </c>
      <c r="AL256" s="5">
        <v>6015</v>
      </c>
      <c r="AM256" s="5">
        <v>2914</v>
      </c>
      <c r="AN256" s="5">
        <v>2579</v>
      </c>
      <c r="AO256" s="5">
        <v>4302</v>
      </c>
      <c r="AP256" s="11">
        <v>4118</v>
      </c>
      <c r="AQ256" s="5">
        <v>5289</v>
      </c>
      <c r="AR256" s="5">
        <v>3179</v>
      </c>
      <c r="AS256" s="11">
        <v>4772</v>
      </c>
      <c r="AT256" s="5">
        <v>556</v>
      </c>
      <c r="AU256" s="5">
        <v>2031</v>
      </c>
      <c r="AV256" s="5">
        <v>5977</v>
      </c>
    </row>
    <row r="257" spans="1:48" x14ac:dyDescent="0.2">
      <c r="A257" s="3">
        <v>146259</v>
      </c>
      <c r="B257" s="1">
        <v>629600</v>
      </c>
      <c r="C257" s="1">
        <v>160</v>
      </c>
      <c r="D257" s="1">
        <v>146259</v>
      </c>
      <c r="E257" s="1" t="s">
        <v>793</v>
      </c>
      <c r="F257" s="1" t="s">
        <v>0</v>
      </c>
      <c r="G257" s="1" t="s">
        <v>0</v>
      </c>
      <c r="H257" s="10" t="s">
        <v>0</v>
      </c>
      <c r="I257" s="13">
        <v>0</v>
      </c>
      <c r="J257" s="13">
        <v>0.12</v>
      </c>
      <c r="K257" s="13">
        <v>0</v>
      </c>
      <c r="L257" s="5">
        <v>450</v>
      </c>
      <c r="M257" s="5">
        <v>974</v>
      </c>
      <c r="N257" s="5">
        <v>789</v>
      </c>
      <c r="O257" s="5">
        <v>937</v>
      </c>
      <c r="P257" s="5">
        <v>353</v>
      </c>
      <c r="Q257" s="5">
        <v>1126</v>
      </c>
      <c r="R257" s="5">
        <v>763</v>
      </c>
      <c r="S257" s="5">
        <v>1004</v>
      </c>
      <c r="T257" s="5">
        <v>1066</v>
      </c>
      <c r="U257" s="5">
        <v>249</v>
      </c>
      <c r="V257" s="5">
        <v>533</v>
      </c>
      <c r="W257" s="5">
        <v>954</v>
      </c>
      <c r="X257" s="5">
        <v>226</v>
      </c>
      <c r="Y257" s="11">
        <v>753</v>
      </c>
      <c r="Z257" s="5">
        <v>6319</v>
      </c>
      <c r="AA257" s="5">
        <v>7691</v>
      </c>
      <c r="AB257" s="5">
        <v>2630</v>
      </c>
      <c r="AC257" s="5">
        <v>6525</v>
      </c>
      <c r="AD257" s="5">
        <v>2210</v>
      </c>
      <c r="AE257" s="5">
        <v>6619</v>
      </c>
      <c r="AF257" s="5">
        <v>6101</v>
      </c>
      <c r="AG257" s="5">
        <v>4870</v>
      </c>
      <c r="AH257" s="5">
        <v>5637</v>
      </c>
      <c r="AI257" s="5">
        <v>6920</v>
      </c>
      <c r="AJ257" s="5">
        <v>6332</v>
      </c>
      <c r="AK257" s="5">
        <v>4818</v>
      </c>
      <c r="AL257" s="5">
        <v>4940</v>
      </c>
      <c r="AM257" s="5">
        <v>6980</v>
      </c>
      <c r="AN257" s="5">
        <v>1865</v>
      </c>
      <c r="AO257" s="5">
        <v>6135</v>
      </c>
      <c r="AP257" s="11">
        <v>13767</v>
      </c>
      <c r="AQ257" s="5">
        <v>13606</v>
      </c>
      <c r="AR257" s="5">
        <v>6766</v>
      </c>
      <c r="AS257" s="11">
        <v>13633</v>
      </c>
      <c r="AT257" s="5">
        <v>616</v>
      </c>
      <c r="AU257" s="5">
        <v>6226</v>
      </c>
      <c r="AV257" s="5">
        <v>8243</v>
      </c>
    </row>
    <row r="258" spans="1:48" x14ac:dyDescent="0.2">
      <c r="A258" s="3">
        <v>145951</v>
      </c>
      <c r="B258" s="1">
        <v>269108</v>
      </c>
      <c r="C258" s="1">
        <v>125</v>
      </c>
      <c r="D258" s="1">
        <v>145951</v>
      </c>
      <c r="E258" s="1" t="s">
        <v>794</v>
      </c>
      <c r="F258" s="1" t="s">
        <v>0</v>
      </c>
      <c r="G258" s="1" t="s">
        <v>0</v>
      </c>
      <c r="H258" s="10" t="s">
        <v>0</v>
      </c>
      <c r="I258" s="13">
        <v>0.21</v>
      </c>
      <c r="J258" s="13">
        <v>0.06</v>
      </c>
      <c r="K258" s="13">
        <v>0.33</v>
      </c>
      <c r="L258" s="5">
        <v>13617</v>
      </c>
      <c r="M258" s="5">
        <v>3444</v>
      </c>
      <c r="N258" s="5">
        <v>2573</v>
      </c>
      <c r="O258" s="5">
        <v>2421</v>
      </c>
      <c r="P258" s="5">
        <v>5351</v>
      </c>
      <c r="Q258" s="5">
        <v>6443</v>
      </c>
      <c r="R258" s="5">
        <v>3015</v>
      </c>
      <c r="S258" s="5">
        <v>3520</v>
      </c>
      <c r="T258" s="5">
        <v>3976</v>
      </c>
      <c r="U258" s="5">
        <v>6225</v>
      </c>
      <c r="V258" s="5">
        <v>1400</v>
      </c>
      <c r="W258" s="5">
        <v>1982</v>
      </c>
      <c r="X258" s="5">
        <v>1919</v>
      </c>
      <c r="Y258" s="11">
        <v>1892</v>
      </c>
      <c r="Z258" s="5">
        <v>12775</v>
      </c>
      <c r="AA258" s="5">
        <v>1701</v>
      </c>
      <c r="AB258" s="5">
        <v>8537</v>
      </c>
      <c r="AC258" s="5">
        <v>1413</v>
      </c>
      <c r="AD258" s="5">
        <v>1595</v>
      </c>
      <c r="AE258" s="5">
        <v>2028</v>
      </c>
      <c r="AF258" s="5">
        <v>1075</v>
      </c>
      <c r="AG258" s="5">
        <v>1309</v>
      </c>
      <c r="AH258" s="5">
        <v>7709</v>
      </c>
      <c r="AI258" s="5">
        <v>3530</v>
      </c>
      <c r="AJ258" s="5">
        <v>2376</v>
      </c>
      <c r="AK258" s="5">
        <v>8145</v>
      </c>
      <c r="AL258" s="5">
        <v>5005</v>
      </c>
      <c r="AM258" s="5">
        <v>1395</v>
      </c>
      <c r="AN258" s="5">
        <v>884</v>
      </c>
      <c r="AO258" s="5">
        <v>5136</v>
      </c>
      <c r="AP258" s="11">
        <v>620</v>
      </c>
      <c r="AQ258" s="5">
        <v>520</v>
      </c>
      <c r="AR258" s="5">
        <v>794</v>
      </c>
      <c r="AS258" s="11">
        <v>6547</v>
      </c>
      <c r="AT258" s="5">
        <v>1861</v>
      </c>
      <c r="AU258" s="5">
        <v>611</v>
      </c>
      <c r="AV258" s="5">
        <v>1947</v>
      </c>
    </row>
    <row r="259" spans="1:48" x14ac:dyDescent="0.2">
      <c r="A259" s="3">
        <v>135260</v>
      </c>
      <c r="B259" s="1">
        <v>564758</v>
      </c>
      <c r="C259" s="1">
        <v>275</v>
      </c>
      <c r="D259" s="1">
        <v>135260</v>
      </c>
      <c r="E259" s="1" t="s">
        <v>797</v>
      </c>
      <c r="F259" s="1" t="s">
        <v>0</v>
      </c>
      <c r="G259" s="1" t="s">
        <v>0</v>
      </c>
      <c r="H259" s="10" t="s">
        <v>0</v>
      </c>
      <c r="I259" s="13">
        <v>0.36</v>
      </c>
      <c r="J259" s="13">
        <v>0.53</v>
      </c>
      <c r="K259" s="13">
        <v>0.67</v>
      </c>
      <c r="L259" s="5">
        <v>2866</v>
      </c>
      <c r="M259" s="5">
        <v>4265</v>
      </c>
      <c r="N259" s="5">
        <v>3543</v>
      </c>
      <c r="O259" s="5">
        <v>4201</v>
      </c>
      <c r="P259" s="5">
        <v>3590</v>
      </c>
      <c r="Q259" s="5">
        <v>1675</v>
      </c>
      <c r="R259" s="5">
        <v>3281</v>
      </c>
      <c r="S259" s="5">
        <v>2834</v>
      </c>
      <c r="T259" s="5">
        <v>1134</v>
      </c>
      <c r="U259" s="5">
        <v>725</v>
      </c>
      <c r="V259" s="5">
        <v>2232</v>
      </c>
      <c r="W259" s="5">
        <v>3305</v>
      </c>
      <c r="X259" s="5">
        <v>3285</v>
      </c>
      <c r="Y259" s="11">
        <v>2195</v>
      </c>
      <c r="Z259" s="5">
        <v>5642</v>
      </c>
      <c r="AA259" s="5">
        <v>564</v>
      </c>
      <c r="AB259" s="5">
        <v>4063</v>
      </c>
      <c r="AC259" s="5">
        <v>7372</v>
      </c>
      <c r="AD259" s="5">
        <v>2329</v>
      </c>
      <c r="AE259" s="5">
        <v>5756</v>
      </c>
      <c r="AF259" s="5">
        <v>2529</v>
      </c>
      <c r="AG259" s="5">
        <v>4034</v>
      </c>
      <c r="AH259" s="5">
        <v>2990</v>
      </c>
      <c r="AI259" s="5">
        <v>7354</v>
      </c>
      <c r="AJ259" s="5">
        <v>3125</v>
      </c>
      <c r="AK259" s="5">
        <v>5660</v>
      </c>
      <c r="AL259" s="5">
        <v>2094</v>
      </c>
      <c r="AM259" s="5">
        <v>5111</v>
      </c>
      <c r="AN259" s="5">
        <v>2995</v>
      </c>
      <c r="AO259" s="5">
        <v>7014</v>
      </c>
      <c r="AP259" s="11">
        <v>1241</v>
      </c>
      <c r="AQ259" s="5">
        <v>4014</v>
      </c>
      <c r="AR259" s="5">
        <v>2898</v>
      </c>
      <c r="AS259" s="11">
        <v>3640</v>
      </c>
      <c r="AT259" s="5">
        <v>2336</v>
      </c>
      <c r="AU259" s="5">
        <v>2686</v>
      </c>
      <c r="AV259" s="5">
        <v>2035</v>
      </c>
    </row>
    <row r="260" spans="1:48" x14ac:dyDescent="0.2">
      <c r="A260" s="3">
        <v>134464</v>
      </c>
      <c r="B260" s="1">
        <v>603944</v>
      </c>
      <c r="C260" s="1">
        <v>204</v>
      </c>
      <c r="D260" s="1">
        <v>134464</v>
      </c>
      <c r="E260" s="1" t="s">
        <v>798</v>
      </c>
      <c r="F260" s="1" t="s">
        <v>0</v>
      </c>
      <c r="G260" s="1" t="s">
        <v>0</v>
      </c>
      <c r="H260" s="10" t="s">
        <v>0</v>
      </c>
      <c r="I260" s="13">
        <v>0</v>
      </c>
      <c r="J260" s="13">
        <v>0.12</v>
      </c>
      <c r="K260" s="13">
        <v>0</v>
      </c>
      <c r="L260" s="5">
        <v>446</v>
      </c>
      <c r="M260" s="5">
        <v>691</v>
      </c>
      <c r="N260" s="5">
        <v>700</v>
      </c>
      <c r="O260" s="5">
        <v>549</v>
      </c>
      <c r="P260" s="5">
        <v>404</v>
      </c>
      <c r="Q260" s="5">
        <v>238</v>
      </c>
      <c r="R260" s="5">
        <v>641</v>
      </c>
      <c r="S260" s="5">
        <v>586</v>
      </c>
      <c r="T260" s="5">
        <v>294</v>
      </c>
      <c r="U260" s="5">
        <v>198</v>
      </c>
      <c r="V260" s="5">
        <v>463</v>
      </c>
      <c r="W260" s="5">
        <v>548</v>
      </c>
      <c r="X260" s="5">
        <v>374</v>
      </c>
      <c r="Y260" s="11">
        <v>713</v>
      </c>
      <c r="Z260" s="5">
        <v>1273</v>
      </c>
      <c r="AA260" s="5">
        <v>1263</v>
      </c>
      <c r="AB260" s="5">
        <v>1780</v>
      </c>
      <c r="AC260" s="5">
        <v>997</v>
      </c>
      <c r="AD260" s="5">
        <v>1424</v>
      </c>
      <c r="AE260" s="5">
        <v>1240</v>
      </c>
      <c r="AF260" s="5">
        <v>1275</v>
      </c>
      <c r="AG260" s="5">
        <v>1326</v>
      </c>
      <c r="AH260" s="5">
        <v>2021</v>
      </c>
      <c r="AI260" s="5">
        <v>1645</v>
      </c>
      <c r="AJ260" s="5">
        <v>1628</v>
      </c>
      <c r="AK260" s="5">
        <v>1714</v>
      </c>
      <c r="AL260" s="5">
        <v>1586</v>
      </c>
      <c r="AM260" s="5">
        <v>1407</v>
      </c>
      <c r="AN260" s="5">
        <v>1120</v>
      </c>
      <c r="AO260" s="5">
        <v>1386</v>
      </c>
      <c r="AP260" s="11">
        <v>1327</v>
      </c>
      <c r="AQ260" s="5">
        <v>2385</v>
      </c>
      <c r="AR260" s="5">
        <v>2004</v>
      </c>
      <c r="AS260" s="11">
        <v>2315</v>
      </c>
      <c r="AT260" s="5">
        <v>579</v>
      </c>
      <c r="AU260" s="5">
        <v>1280</v>
      </c>
      <c r="AV260" s="5">
        <v>1796</v>
      </c>
    </row>
    <row r="261" spans="1:48" x14ac:dyDescent="0.2">
      <c r="A261" s="3">
        <v>133605</v>
      </c>
      <c r="B261" s="1">
        <v>655025</v>
      </c>
      <c r="C261" s="1">
        <v>273</v>
      </c>
      <c r="D261" s="1">
        <v>133605</v>
      </c>
      <c r="E261" s="1" t="s">
        <v>799</v>
      </c>
      <c r="F261" s="1" t="s">
        <v>0</v>
      </c>
      <c r="G261" s="1" t="s">
        <v>0</v>
      </c>
      <c r="H261" s="10" t="s">
        <v>0</v>
      </c>
      <c r="I261" s="13">
        <v>0</v>
      </c>
      <c r="J261" s="13">
        <v>0.12</v>
      </c>
      <c r="K261" s="13">
        <v>0</v>
      </c>
      <c r="L261" s="5">
        <v>10277</v>
      </c>
      <c r="M261" s="5">
        <v>6105</v>
      </c>
      <c r="N261" s="5">
        <v>1239</v>
      </c>
      <c r="O261" s="5">
        <v>3654</v>
      </c>
      <c r="P261" s="5">
        <v>6457</v>
      </c>
      <c r="Q261" s="5">
        <v>15215</v>
      </c>
      <c r="R261" s="5">
        <v>8041</v>
      </c>
      <c r="S261" s="5">
        <v>3701</v>
      </c>
      <c r="T261" s="5">
        <v>8174</v>
      </c>
      <c r="U261" s="5">
        <v>24218</v>
      </c>
      <c r="V261" s="5">
        <v>766</v>
      </c>
      <c r="W261" s="5">
        <v>6806</v>
      </c>
      <c r="X261" s="5">
        <v>8942</v>
      </c>
      <c r="Y261" s="11">
        <v>8201</v>
      </c>
      <c r="Z261" s="5">
        <v>86035</v>
      </c>
      <c r="AA261" s="5">
        <v>133552</v>
      </c>
      <c r="AB261" s="5">
        <v>63875</v>
      </c>
      <c r="AC261" s="5">
        <v>97831</v>
      </c>
      <c r="AD261" s="5">
        <v>63887</v>
      </c>
      <c r="AE261" s="5">
        <v>91378</v>
      </c>
      <c r="AF261" s="5">
        <v>49817</v>
      </c>
      <c r="AG261" s="5">
        <v>76131</v>
      </c>
      <c r="AH261" s="5">
        <v>81064</v>
      </c>
      <c r="AI261" s="5">
        <v>100131</v>
      </c>
      <c r="AJ261" s="5">
        <v>68597</v>
      </c>
      <c r="AK261" s="5">
        <v>226059</v>
      </c>
      <c r="AL261" s="5">
        <v>97565</v>
      </c>
      <c r="AM261" s="5">
        <v>97255</v>
      </c>
      <c r="AN261" s="5">
        <v>67747</v>
      </c>
      <c r="AO261" s="5">
        <v>153129</v>
      </c>
      <c r="AP261" s="11">
        <v>50351</v>
      </c>
      <c r="AQ261" s="5">
        <v>139516</v>
      </c>
      <c r="AR261" s="5">
        <v>100141</v>
      </c>
      <c r="AS261" s="11">
        <v>143600</v>
      </c>
      <c r="AT261" s="5">
        <v>7099</v>
      </c>
      <c r="AU261" s="5">
        <v>80854</v>
      </c>
      <c r="AV261" s="5">
        <v>85762</v>
      </c>
    </row>
    <row r="262" spans="1:48" x14ac:dyDescent="0.2">
      <c r="A262" s="3">
        <v>132103</v>
      </c>
      <c r="B262" s="1">
        <v>868675</v>
      </c>
      <c r="C262" s="1">
        <v>144</v>
      </c>
      <c r="D262" s="1">
        <v>132103</v>
      </c>
      <c r="E262" s="1" t="s">
        <v>800</v>
      </c>
      <c r="F262" s="1" t="s">
        <v>0</v>
      </c>
      <c r="G262" s="1" t="s">
        <v>0</v>
      </c>
      <c r="H262" s="10" t="s">
        <v>0</v>
      </c>
      <c r="I262" s="13">
        <v>0</v>
      </c>
      <c r="J262" s="13">
        <v>1</v>
      </c>
      <c r="K262" s="13">
        <v>1</v>
      </c>
      <c r="L262" s="5">
        <v>197</v>
      </c>
      <c r="M262" s="5">
        <v>323</v>
      </c>
      <c r="N262" s="5">
        <v>256</v>
      </c>
      <c r="O262" s="5">
        <v>185</v>
      </c>
      <c r="P262" s="5">
        <v>264</v>
      </c>
      <c r="Q262" s="5">
        <v>264</v>
      </c>
      <c r="R262" s="5">
        <v>154</v>
      </c>
      <c r="S262" s="5">
        <v>542</v>
      </c>
      <c r="T262" s="5">
        <v>176</v>
      </c>
      <c r="U262" s="5">
        <v>259</v>
      </c>
      <c r="V262" s="5">
        <v>293</v>
      </c>
      <c r="W262" s="5">
        <v>544</v>
      </c>
      <c r="X262" s="5">
        <v>463</v>
      </c>
      <c r="Y262" s="11">
        <v>459</v>
      </c>
      <c r="Z262" s="5">
        <v>4495</v>
      </c>
      <c r="AA262" s="5">
        <v>1181</v>
      </c>
      <c r="AB262" s="5">
        <v>2145</v>
      </c>
      <c r="AC262" s="5">
        <v>1165</v>
      </c>
      <c r="AD262" s="5">
        <v>3699</v>
      </c>
      <c r="AE262" s="5">
        <v>1899</v>
      </c>
      <c r="AF262" s="5">
        <v>2963</v>
      </c>
      <c r="AG262" s="5">
        <v>4893</v>
      </c>
      <c r="AH262" s="5">
        <v>1269</v>
      </c>
      <c r="AI262" s="5">
        <v>4319</v>
      </c>
      <c r="AJ262" s="5">
        <v>7773</v>
      </c>
      <c r="AK262" s="5">
        <v>6136</v>
      </c>
      <c r="AL262" s="5">
        <v>15232</v>
      </c>
      <c r="AM262" s="5">
        <v>2430</v>
      </c>
      <c r="AN262" s="5">
        <v>1334</v>
      </c>
      <c r="AO262" s="5">
        <v>648</v>
      </c>
      <c r="AP262" s="11">
        <v>5973</v>
      </c>
      <c r="AQ262" s="5">
        <v>3234</v>
      </c>
      <c r="AR262" s="5">
        <v>3855</v>
      </c>
      <c r="AS262" s="11">
        <v>3358</v>
      </c>
      <c r="AT262" s="5">
        <v>330</v>
      </c>
      <c r="AU262" s="5">
        <v>2923</v>
      </c>
      <c r="AV262" s="5">
        <v>1881</v>
      </c>
    </row>
    <row r="263" spans="1:48" x14ac:dyDescent="0.2">
      <c r="A263" s="3">
        <v>129850</v>
      </c>
      <c r="B263" s="1">
        <v>590661</v>
      </c>
      <c r="C263" s="1">
        <v>89</v>
      </c>
      <c r="D263" s="1">
        <v>129850</v>
      </c>
      <c r="E263" s="1" t="s">
        <v>805</v>
      </c>
      <c r="F263" s="1" t="s">
        <v>0</v>
      </c>
      <c r="G263" s="1" t="s">
        <v>0</v>
      </c>
      <c r="H263" s="10" t="s">
        <v>0</v>
      </c>
      <c r="I263" s="13">
        <v>0.64</v>
      </c>
      <c r="J263" s="13">
        <v>0</v>
      </c>
      <c r="K263" s="13">
        <v>0</v>
      </c>
      <c r="L263" s="5">
        <v>16856</v>
      </c>
      <c r="M263" s="5">
        <v>35880</v>
      </c>
      <c r="N263" s="5">
        <v>18300</v>
      </c>
      <c r="O263" s="5">
        <v>12679</v>
      </c>
      <c r="P263" s="5">
        <v>9340</v>
      </c>
      <c r="Q263" s="5">
        <v>3780</v>
      </c>
      <c r="R263" s="5">
        <v>18136</v>
      </c>
      <c r="S263" s="5">
        <v>22717</v>
      </c>
      <c r="T263" s="5">
        <v>16216</v>
      </c>
      <c r="U263" s="5">
        <v>2293</v>
      </c>
      <c r="V263" s="5">
        <v>21528</v>
      </c>
      <c r="W263" s="5">
        <v>17346</v>
      </c>
      <c r="X263" s="5">
        <v>14899</v>
      </c>
      <c r="Y263" s="11">
        <v>8294</v>
      </c>
      <c r="Z263" s="5">
        <v>18264</v>
      </c>
      <c r="AA263" s="5">
        <v>6577</v>
      </c>
      <c r="AB263" s="5">
        <v>2191</v>
      </c>
      <c r="AC263" s="5">
        <v>3824</v>
      </c>
      <c r="AD263" s="5">
        <v>8081</v>
      </c>
      <c r="AE263" s="5">
        <v>17324</v>
      </c>
      <c r="AF263" s="5">
        <v>7823</v>
      </c>
      <c r="AG263" s="5">
        <v>8268</v>
      </c>
      <c r="AH263" s="5">
        <v>11472</v>
      </c>
      <c r="AI263" s="5">
        <v>14347</v>
      </c>
      <c r="AJ263" s="5">
        <v>26631</v>
      </c>
      <c r="AK263" s="5">
        <v>8103</v>
      </c>
      <c r="AL263" s="5">
        <v>10827</v>
      </c>
      <c r="AM263" s="5">
        <v>3151</v>
      </c>
      <c r="AN263" s="5">
        <v>2885</v>
      </c>
      <c r="AO263" s="5">
        <v>3658</v>
      </c>
      <c r="AP263" s="11">
        <v>2197</v>
      </c>
      <c r="AQ263" s="5">
        <v>1475</v>
      </c>
      <c r="AR263" s="5">
        <v>1241</v>
      </c>
      <c r="AS263" s="11">
        <v>2079</v>
      </c>
      <c r="AT263" s="5">
        <v>14093</v>
      </c>
      <c r="AU263" s="5">
        <v>5708</v>
      </c>
      <c r="AV263" s="5">
        <v>6500</v>
      </c>
    </row>
    <row r="264" spans="1:48" x14ac:dyDescent="0.2">
      <c r="A264" s="3">
        <v>128024</v>
      </c>
      <c r="B264" s="1">
        <v>377641</v>
      </c>
      <c r="C264" s="1">
        <v>315</v>
      </c>
      <c r="D264" s="1">
        <v>128024</v>
      </c>
      <c r="E264" s="1" t="s">
        <v>806</v>
      </c>
      <c r="F264" s="1" t="s">
        <v>0</v>
      </c>
      <c r="G264" s="1" t="s">
        <v>0</v>
      </c>
      <c r="H264" s="10" t="s">
        <v>0</v>
      </c>
      <c r="I264" s="13">
        <v>0</v>
      </c>
      <c r="J264" s="13">
        <v>0.24</v>
      </c>
      <c r="K264" s="13">
        <v>0.33</v>
      </c>
      <c r="L264" s="5">
        <v>1212</v>
      </c>
      <c r="M264" s="5">
        <v>915</v>
      </c>
      <c r="N264" s="5">
        <v>733</v>
      </c>
      <c r="O264" s="5">
        <v>943</v>
      </c>
      <c r="P264" s="5">
        <v>945</v>
      </c>
      <c r="Q264" s="5">
        <v>805</v>
      </c>
      <c r="R264" s="5">
        <v>879</v>
      </c>
      <c r="S264" s="5">
        <v>942</v>
      </c>
      <c r="T264" s="5">
        <v>1201</v>
      </c>
      <c r="U264" s="5">
        <v>1087</v>
      </c>
      <c r="V264" s="5">
        <v>416</v>
      </c>
      <c r="W264" s="5">
        <v>1106</v>
      </c>
      <c r="X264" s="5">
        <v>636</v>
      </c>
      <c r="Y264" s="11">
        <v>903</v>
      </c>
      <c r="Z264" s="5">
        <v>2193</v>
      </c>
      <c r="AA264" s="5">
        <v>805</v>
      </c>
      <c r="AB264" s="5">
        <v>492</v>
      </c>
      <c r="AC264" s="5">
        <v>572</v>
      </c>
      <c r="AD264" s="5">
        <v>1616</v>
      </c>
      <c r="AE264" s="5">
        <v>1662</v>
      </c>
      <c r="AF264" s="5">
        <v>1577</v>
      </c>
      <c r="AG264" s="5">
        <v>2798</v>
      </c>
      <c r="AH264" s="5">
        <v>813</v>
      </c>
      <c r="AI264" s="5">
        <v>6068</v>
      </c>
      <c r="AJ264" s="5">
        <v>5441</v>
      </c>
      <c r="AK264" s="5">
        <v>10054</v>
      </c>
      <c r="AL264" s="5">
        <v>7887</v>
      </c>
      <c r="AM264" s="5">
        <v>2265</v>
      </c>
      <c r="AN264" s="5">
        <v>2382</v>
      </c>
      <c r="AO264" s="5">
        <v>2412</v>
      </c>
      <c r="AP264" s="11">
        <v>2160</v>
      </c>
      <c r="AQ264" s="5">
        <v>1525</v>
      </c>
      <c r="AR264" s="5">
        <v>1623</v>
      </c>
      <c r="AS264" s="11">
        <v>1348</v>
      </c>
      <c r="AT264" s="5">
        <v>773</v>
      </c>
      <c r="AU264" s="5">
        <v>2363</v>
      </c>
      <c r="AV264" s="5">
        <v>2095</v>
      </c>
    </row>
    <row r="265" spans="1:48" x14ac:dyDescent="0.2">
      <c r="A265" s="3">
        <v>127632</v>
      </c>
      <c r="B265" s="1">
        <v>862701</v>
      </c>
      <c r="C265" s="1">
        <v>204</v>
      </c>
      <c r="D265" s="1">
        <v>127632</v>
      </c>
      <c r="E265" s="1" t="s">
        <v>807</v>
      </c>
      <c r="F265" s="1" t="s">
        <v>0</v>
      </c>
      <c r="G265" s="1" t="s">
        <v>0</v>
      </c>
      <c r="H265" s="10" t="s">
        <v>0</v>
      </c>
      <c r="I265" s="13">
        <v>0.36</v>
      </c>
      <c r="J265" s="13">
        <v>0</v>
      </c>
      <c r="K265" s="13">
        <v>0</v>
      </c>
      <c r="L265" s="5">
        <v>947</v>
      </c>
      <c r="M265" s="5">
        <v>4103</v>
      </c>
      <c r="N265" s="5">
        <v>1010</v>
      </c>
      <c r="O265" s="5">
        <v>1764</v>
      </c>
      <c r="P265" s="5">
        <v>805</v>
      </c>
      <c r="Q265" s="5">
        <v>891</v>
      </c>
      <c r="R265" s="5">
        <v>2278</v>
      </c>
      <c r="S265" s="5">
        <v>391</v>
      </c>
      <c r="T265" s="5">
        <v>713</v>
      </c>
      <c r="U265" s="5">
        <v>252</v>
      </c>
      <c r="V265" s="5">
        <v>553</v>
      </c>
      <c r="W265" s="5">
        <v>2803</v>
      </c>
      <c r="X265" s="5">
        <v>212</v>
      </c>
      <c r="Y265" s="11">
        <v>2086</v>
      </c>
      <c r="Z265" s="5">
        <v>412</v>
      </c>
      <c r="AA265" s="5">
        <v>292</v>
      </c>
      <c r="AB265" s="5">
        <v>400</v>
      </c>
      <c r="AC265" s="5">
        <v>396</v>
      </c>
      <c r="AD265" s="5">
        <v>350</v>
      </c>
      <c r="AE265" s="5">
        <v>241</v>
      </c>
      <c r="AF265" s="5">
        <v>340</v>
      </c>
      <c r="AG265" s="5">
        <v>380</v>
      </c>
      <c r="AH265" s="5">
        <v>435</v>
      </c>
      <c r="AI265" s="5">
        <v>570</v>
      </c>
      <c r="AJ265" s="5">
        <v>870</v>
      </c>
      <c r="AK265" s="5">
        <v>862</v>
      </c>
      <c r="AL265" s="5">
        <v>760</v>
      </c>
      <c r="AM265" s="5">
        <v>239</v>
      </c>
      <c r="AN265" s="5">
        <v>671</v>
      </c>
      <c r="AO265" s="5">
        <v>487</v>
      </c>
      <c r="AP265" s="11">
        <v>256</v>
      </c>
      <c r="AQ265" s="5">
        <v>456</v>
      </c>
      <c r="AR265" s="5">
        <v>702</v>
      </c>
      <c r="AS265" s="11">
        <v>1083</v>
      </c>
      <c r="AT265" s="5">
        <v>674</v>
      </c>
      <c r="AU265" s="5">
        <v>295</v>
      </c>
      <c r="AV265" s="5">
        <v>347</v>
      </c>
    </row>
    <row r="266" spans="1:48" x14ac:dyDescent="0.2">
      <c r="A266" s="3">
        <v>127631</v>
      </c>
      <c r="B266" s="1">
        <v>865364</v>
      </c>
      <c r="C266" s="1">
        <v>204</v>
      </c>
      <c r="D266" s="1">
        <v>127631</v>
      </c>
      <c r="E266" s="1" t="s">
        <v>808</v>
      </c>
      <c r="F266" s="1" t="s">
        <v>0</v>
      </c>
      <c r="G266" s="1" t="s">
        <v>0</v>
      </c>
      <c r="H266" s="10" t="s">
        <v>0</v>
      </c>
      <c r="I266" s="13">
        <v>0.21</v>
      </c>
      <c r="J266" s="13">
        <v>0</v>
      </c>
      <c r="K266" s="13">
        <v>0</v>
      </c>
      <c r="L266" s="5">
        <v>1102</v>
      </c>
      <c r="M266" s="5">
        <v>1238</v>
      </c>
      <c r="N266" s="5">
        <v>1697</v>
      </c>
      <c r="O266" s="5">
        <v>2251</v>
      </c>
      <c r="P266" s="5">
        <v>1079</v>
      </c>
      <c r="Q266" s="5">
        <v>855</v>
      </c>
      <c r="R266" s="5">
        <v>557</v>
      </c>
      <c r="S266" s="5">
        <v>1612</v>
      </c>
      <c r="T266" s="5">
        <v>691</v>
      </c>
      <c r="U266" s="5">
        <v>143</v>
      </c>
      <c r="V266" s="5">
        <v>464</v>
      </c>
      <c r="W266" s="5">
        <v>2348</v>
      </c>
      <c r="X266" s="5">
        <v>238</v>
      </c>
      <c r="Y266" s="11">
        <v>2231</v>
      </c>
      <c r="Z266" s="5">
        <v>388</v>
      </c>
      <c r="AA266" s="5">
        <v>404</v>
      </c>
      <c r="AB266" s="5">
        <v>443</v>
      </c>
      <c r="AC266" s="5">
        <v>396</v>
      </c>
      <c r="AD266" s="5">
        <v>418</v>
      </c>
      <c r="AE266" s="5">
        <v>226</v>
      </c>
      <c r="AF266" s="5">
        <v>330</v>
      </c>
      <c r="AG266" s="5">
        <v>380</v>
      </c>
      <c r="AH266" s="5">
        <v>461</v>
      </c>
      <c r="AI266" s="5">
        <v>570</v>
      </c>
      <c r="AJ266" s="5">
        <v>632</v>
      </c>
      <c r="AK266" s="5">
        <v>1128</v>
      </c>
      <c r="AL266" s="5">
        <v>760</v>
      </c>
      <c r="AM266" s="5">
        <v>469</v>
      </c>
      <c r="AN266" s="5">
        <v>671</v>
      </c>
      <c r="AO266" s="5">
        <v>450</v>
      </c>
      <c r="AP266" s="11">
        <v>624</v>
      </c>
      <c r="AQ266" s="5">
        <v>895</v>
      </c>
      <c r="AR266" s="5">
        <v>613</v>
      </c>
      <c r="AS266" s="11">
        <v>511</v>
      </c>
      <c r="AT266" s="5">
        <v>1807</v>
      </c>
      <c r="AU266" s="5">
        <v>361</v>
      </c>
      <c r="AV266" s="5">
        <v>801</v>
      </c>
    </row>
    <row r="267" spans="1:48" x14ac:dyDescent="0.2">
      <c r="A267" s="3">
        <v>125462</v>
      </c>
      <c r="B267" s="1">
        <v>708530</v>
      </c>
      <c r="C267" s="1">
        <v>160</v>
      </c>
      <c r="D267" s="1">
        <v>125462</v>
      </c>
      <c r="E267" s="1" t="s">
        <v>809</v>
      </c>
      <c r="F267" s="1" t="s">
        <v>0</v>
      </c>
      <c r="G267" s="1" t="s">
        <v>0</v>
      </c>
      <c r="H267" s="10" t="s">
        <v>0</v>
      </c>
      <c r="I267" s="13">
        <v>0.86</v>
      </c>
      <c r="J267" s="13">
        <v>0.28999999999999998</v>
      </c>
      <c r="K267" s="13">
        <v>0</v>
      </c>
      <c r="L267" s="5">
        <v>3533</v>
      </c>
      <c r="M267" s="5">
        <v>5699</v>
      </c>
      <c r="N267" s="5">
        <v>4213</v>
      </c>
      <c r="O267" s="5">
        <v>3435</v>
      </c>
      <c r="P267" s="5">
        <v>2628</v>
      </c>
      <c r="Q267" s="5">
        <v>8167</v>
      </c>
      <c r="R267" s="5">
        <v>5023</v>
      </c>
      <c r="S267" s="5">
        <v>10135</v>
      </c>
      <c r="T267" s="5">
        <v>7068</v>
      </c>
      <c r="U267" s="5">
        <v>2731</v>
      </c>
      <c r="V267" s="5">
        <v>2957</v>
      </c>
      <c r="W267" s="5">
        <v>13608</v>
      </c>
      <c r="X267" s="5">
        <v>5451</v>
      </c>
      <c r="Y267" s="11">
        <v>6001</v>
      </c>
      <c r="Z267" s="5">
        <v>8977</v>
      </c>
      <c r="AA267" s="5">
        <v>3815</v>
      </c>
      <c r="AB267" s="5">
        <v>49356</v>
      </c>
      <c r="AC267" s="5">
        <v>22742</v>
      </c>
      <c r="AD267" s="5">
        <v>3938</v>
      </c>
      <c r="AE267" s="5">
        <v>10067</v>
      </c>
      <c r="AF267" s="5">
        <v>4102</v>
      </c>
      <c r="AG267" s="5">
        <v>4062</v>
      </c>
      <c r="AH267" s="5">
        <v>4563</v>
      </c>
      <c r="AI267" s="5">
        <v>10305</v>
      </c>
      <c r="AJ267" s="5">
        <v>28258</v>
      </c>
      <c r="AK267" s="5">
        <v>7227</v>
      </c>
      <c r="AL267" s="5">
        <v>18118</v>
      </c>
      <c r="AM267" s="5">
        <v>3372</v>
      </c>
      <c r="AN267" s="5">
        <v>4121</v>
      </c>
      <c r="AO267" s="5">
        <v>3629</v>
      </c>
      <c r="AP267" s="11">
        <v>3471</v>
      </c>
      <c r="AQ267" s="5">
        <v>9408</v>
      </c>
      <c r="AR267" s="5">
        <v>53247</v>
      </c>
      <c r="AS267" s="11">
        <v>53116</v>
      </c>
      <c r="AT267" s="5">
        <v>6391</v>
      </c>
      <c r="AU267" s="5">
        <v>6059</v>
      </c>
      <c r="AV267" s="5">
        <v>5889</v>
      </c>
    </row>
    <row r="268" spans="1:48" x14ac:dyDescent="0.2">
      <c r="A268" s="3">
        <v>124945</v>
      </c>
      <c r="B268" s="1">
        <v>666620</v>
      </c>
      <c r="C268" s="1">
        <v>285</v>
      </c>
      <c r="D268" s="1">
        <v>124945</v>
      </c>
      <c r="E268" s="1" t="s">
        <v>810</v>
      </c>
      <c r="F268" s="1" t="s">
        <v>0</v>
      </c>
      <c r="G268" s="1" t="s">
        <v>0</v>
      </c>
      <c r="H268" s="10" t="s">
        <v>0</v>
      </c>
      <c r="I268" s="13">
        <v>0.71</v>
      </c>
      <c r="J268" s="13">
        <v>0</v>
      </c>
      <c r="K268" s="13">
        <v>0</v>
      </c>
      <c r="L268" s="5">
        <v>2851</v>
      </c>
      <c r="M268" s="5">
        <v>7993</v>
      </c>
      <c r="N268" s="5">
        <v>4255</v>
      </c>
      <c r="O268" s="5">
        <v>8578</v>
      </c>
      <c r="P268" s="5">
        <v>10985</v>
      </c>
      <c r="Q268" s="5">
        <v>13371</v>
      </c>
      <c r="R268" s="5">
        <v>6134</v>
      </c>
      <c r="S268" s="5">
        <v>7360</v>
      </c>
      <c r="T268" s="5">
        <v>15398</v>
      </c>
      <c r="U268" s="5">
        <v>19085</v>
      </c>
      <c r="V268" s="5">
        <v>9013</v>
      </c>
      <c r="W268" s="5">
        <v>14779</v>
      </c>
      <c r="X268" s="5">
        <v>10057</v>
      </c>
      <c r="Y268" s="11">
        <v>13041</v>
      </c>
      <c r="Z268" s="5">
        <v>559</v>
      </c>
      <c r="AA268" s="5">
        <v>1680</v>
      </c>
      <c r="AB268" s="5">
        <v>1329</v>
      </c>
      <c r="AC268" s="5">
        <v>1728</v>
      </c>
      <c r="AD268" s="5">
        <v>370</v>
      </c>
      <c r="AE268" s="5">
        <v>844</v>
      </c>
      <c r="AF268" s="5">
        <v>1421</v>
      </c>
      <c r="AG268" s="5">
        <v>1277</v>
      </c>
      <c r="AH268" s="5">
        <v>398</v>
      </c>
      <c r="AI268" s="5">
        <v>580</v>
      </c>
      <c r="AJ268" s="5">
        <v>599</v>
      </c>
      <c r="AK268" s="5">
        <v>433</v>
      </c>
      <c r="AL268" s="5">
        <v>502</v>
      </c>
      <c r="AM268" s="5">
        <v>587</v>
      </c>
      <c r="AN268" s="5">
        <v>592</v>
      </c>
      <c r="AO268" s="5">
        <v>261</v>
      </c>
      <c r="AP268" s="11">
        <v>704</v>
      </c>
      <c r="AQ268" s="5">
        <v>2644</v>
      </c>
      <c r="AR268" s="5">
        <v>967</v>
      </c>
      <c r="AS268" s="11">
        <v>2151</v>
      </c>
      <c r="AT268" s="5">
        <v>10908</v>
      </c>
      <c r="AU268" s="5">
        <v>489</v>
      </c>
      <c r="AV268" s="5">
        <v>1321</v>
      </c>
    </row>
    <row r="269" spans="1:48" x14ac:dyDescent="0.2">
      <c r="A269" s="3">
        <v>124849</v>
      </c>
      <c r="B269" s="1">
        <v>267930</v>
      </c>
      <c r="C269" s="1">
        <v>184</v>
      </c>
      <c r="D269" s="1">
        <v>124849</v>
      </c>
      <c r="E269" s="1" t="s">
        <v>811</v>
      </c>
      <c r="F269" s="1" t="s">
        <v>0</v>
      </c>
      <c r="G269" s="1" t="s">
        <v>0</v>
      </c>
      <c r="H269" s="10" t="s">
        <v>0</v>
      </c>
      <c r="I269" s="13">
        <v>0</v>
      </c>
      <c r="J269" s="13">
        <v>0.24</v>
      </c>
      <c r="K269" s="13">
        <v>0.33</v>
      </c>
      <c r="L269" s="5">
        <v>2745</v>
      </c>
      <c r="M269" s="5">
        <v>2218</v>
      </c>
      <c r="N269" s="5">
        <v>1566</v>
      </c>
      <c r="O269" s="5">
        <v>2260</v>
      </c>
      <c r="P269" s="5">
        <v>1980</v>
      </c>
      <c r="Q269" s="5">
        <v>2185</v>
      </c>
      <c r="R269" s="5">
        <v>2666</v>
      </c>
      <c r="S269" s="5">
        <v>1952</v>
      </c>
      <c r="T269" s="5">
        <v>2343</v>
      </c>
      <c r="U269" s="5">
        <v>3283</v>
      </c>
      <c r="V269" s="5">
        <v>1261</v>
      </c>
      <c r="W269" s="5">
        <v>1864</v>
      </c>
      <c r="X269" s="5">
        <v>1605</v>
      </c>
      <c r="Y269" s="11">
        <v>1965</v>
      </c>
      <c r="Z269" s="5">
        <v>4262</v>
      </c>
      <c r="AA269" s="5">
        <v>4970</v>
      </c>
      <c r="AB269" s="5">
        <v>8607</v>
      </c>
      <c r="AC269" s="5">
        <v>5073</v>
      </c>
      <c r="AD269" s="5">
        <v>7989</v>
      </c>
      <c r="AE269" s="5">
        <v>3647</v>
      </c>
      <c r="AF269" s="5">
        <v>9412</v>
      </c>
      <c r="AG269" s="5">
        <v>5326</v>
      </c>
      <c r="AH269" s="5">
        <v>6320</v>
      </c>
      <c r="AI269" s="5">
        <v>8439</v>
      </c>
      <c r="AJ269" s="5">
        <v>14060</v>
      </c>
      <c r="AK269" s="5">
        <v>8845</v>
      </c>
      <c r="AL269" s="5">
        <v>22303</v>
      </c>
      <c r="AM269" s="5">
        <v>5643</v>
      </c>
      <c r="AN269" s="5">
        <v>27100</v>
      </c>
      <c r="AO269" s="5">
        <v>4699</v>
      </c>
      <c r="AP269" s="11">
        <v>10250</v>
      </c>
      <c r="AQ269" s="5">
        <v>12724</v>
      </c>
      <c r="AR269" s="5">
        <v>28235</v>
      </c>
      <c r="AS269" s="11">
        <v>17498</v>
      </c>
      <c r="AT269" s="5">
        <v>1814</v>
      </c>
      <c r="AU269" s="5">
        <v>15459</v>
      </c>
      <c r="AV269" s="5">
        <v>12411</v>
      </c>
    </row>
    <row r="270" spans="1:48" x14ac:dyDescent="0.2">
      <c r="A270" s="3">
        <v>121018</v>
      </c>
      <c r="B270" s="1">
        <v>545994</v>
      </c>
      <c r="C270" s="1">
        <v>246</v>
      </c>
      <c r="D270" s="1">
        <v>121018</v>
      </c>
      <c r="E270" s="1" t="s">
        <v>812</v>
      </c>
      <c r="F270" s="1" t="s">
        <v>0</v>
      </c>
      <c r="G270" s="1" t="s">
        <v>0</v>
      </c>
      <c r="H270" s="10" t="s">
        <v>0</v>
      </c>
      <c r="I270" s="13">
        <v>0</v>
      </c>
      <c r="J270" s="13">
        <v>1</v>
      </c>
      <c r="K270" s="13">
        <v>1</v>
      </c>
      <c r="L270" s="5">
        <v>9232</v>
      </c>
      <c r="M270" s="5">
        <v>2243</v>
      </c>
      <c r="N270" s="5">
        <v>9274</v>
      </c>
      <c r="O270" s="5">
        <v>617</v>
      </c>
      <c r="P270" s="5">
        <v>5656</v>
      </c>
      <c r="Q270" s="5">
        <v>236</v>
      </c>
      <c r="R270" s="5">
        <v>5395</v>
      </c>
      <c r="S270" s="5">
        <v>268</v>
      </c>
      <c r="T270" s="5">
        <v>198</v>
      </c>
      <c r="U270" s="5">
        <v>212</v>
      </c>
      <c r="V270" s="5">
        <v>1376</v>
      </c>
      <c r="W270" s="5">
        <v>533</v>
      </c>
      <c r="X270" s="5">
        <v>232</v>
      </c>
      <c r="Y270" s="11">
        <v>259</v>
      </c>
      <c r="Z270" s="5">
        <v>13779</v>
      </c>
      <c r="AA270" s="5">
        <v>3569</v>
      </c>
      <c r="AB270" s="5">
        <v>4868</v>
      </c>
      <c r="AC270" s="5">
        <v>10585</v>
      </c>
      <c r="AD270" s="5">
        <v>13405</v>
      </c>
      <c r="AE270" s="5">
        <v>11501</v>
      </c>
      <c r="AF270" s="5">
        <v>13083</v>
      </c>
      <c r="AG270" s="5">
        <v>9852</v>
      </c>
      <c r="AH270" s="5">
        <v>7698</v>
      </c>
      <c r="AI270" s="5">
        <v>19914</v>
      </c>
      <c r="AJ270" s="5">
        <v>23000</v>
      </c>
      <c r="AK270" s="5">
        <v>34510</v>
      </c>
      <c r="AL270" s="5">
        <v>37930</v>
      </c>
      <c r="AM270" s="5">
        <v>10283</v>
      </c>
      <c r="AN270" s="5">
        <v>20837</v>
      </c>
      <c r="AO270" s="5">
        <v>21617</v>
      </c>
      <c r="AP270" s="11">
        <v>14210</v>
      </c>
      <c r="AQ270" s="5">
        <v>10978</v>
      </c>
      <c r="AR270" s="5">
        <v>8854</v>
      </c>
      <c r="AS270" s="11">
        <v>8928</v>
      </c>
      <c r="AT270" s="5">
        <v>1679</v>
      </c>
      <c r="AU270" s="5">
        <v>7454</v>
      </c>
      <c r="AV270" s="5">
        <v>13338</v>
      </c>
    </row>
    <row r="271" spans="1:48" x14ac:dyDescent="0.2">
      <c r="A271" s="3">
        <v>121014</v>
      </c>
      <c r="B271" s="1">
        <v>297223</v>
      </c>
      <c r="C271" s="1">
        <v>91</v>
      </c>
      <c r="D271" s="1">
        <v>121014</v>
      </c>
      <c r="E271" s="1" t="s">
        <v>813</v>
      </c>
      <c r="F271" s="1" t="s">
        <v>0</v>
      </c>
      <c r="G271" s="1" t="s">
        <v>0</v>
      </c>
      <c r="H271" s="10" t="s">
        <v>0</v>
      </c>
      <c r="I271" s="13">
        <v>0</v>
      </c>
      <c r="J271" s="13">
        <v>0.59</v>
      </c>
      <c r="K271" s="13">
        <v>1</v>
      </c>
      <c r="L271" s="5">
        <v>1965</v>
      </c>
      <c r="M271" s="5">
        <v>1579</v>
      </c>
      <c r="N271" s="5">
        <v>5126</v>
      </c>
      <c r="O271" s="5">
        <v>7951</v>
      </c>
      <c r="P271" s="5">
        <v>958</v>
      </c>
      <c r="Q271" s="5">
        <v>621</v>
      </c>
      <c r="R271" s="5">
        <v>655</v>
      </c>
      <c r="S271" s="5">
        <v>785</v>
      </c>
      <c r="T271" s="5">
        <v>1208</v>
      </c>
      <c r="U271" s="5">
        <v>386</v>
      </c>
      <c r="V271" s="5">
        <v>322</v>
      </c>
      <c r="W271" s="5">
        <v>6517</v>
      </c>
      <c r="X271" s="5">
        <v>650</v>
      </c>
      <c r="Y271" s="11">
        <v>832</v>
      </c>
      <c r="Z271" s="5">
        <v>5141</v>
      </c>
      <c r="AA271" s="5">
        <v>14232</v>
      </c>
      <c r="AB271" s="5">
        <v>31304</v>
      </c>
      <c r="AC271" s="5">
        <v>11630</v>
      </c>
      <c r="AD271" s="5">
        <v>8085</v>
      </c>
      <c r="AE271" s="5">
        <v>5933</v>
      </c>
      <c r="AF271" s="5">
        <v>31273</v>
      </c>
      <c r="AG271" s="5">
        <v>9692</v>
      </c>
      <c r="AH271" s="5">
        <v>7014</v>
      </c>
      <c r="AI271" s="5">
        <v>9305</v>
      </c>
      <c r="AJ271" s="5">
        <v>13855</v>
      </c>
      <c r="AK271" s="5">
        <v>17886</v>
      </c>
      <c r="AL271" s="5">
        <v>21848</v>
      </c>
      <c r="AM271" s="5">
        <v>11642</v>
      </c>
      <c r="AN271" s="5">
        <v>19080</v>
      </c>
      <c r="AO271" s="5">
        <v>7029</v>
      </c>
      <c r="AP271" s="11">
        <v>35192</v>
      </c>
      <c r="AQ271" s="5">
        <v>37174</v>
      </c>
      <c r="AR271" s="5">
        <v>29391</v>
      </c>
      <c r="AS271" s="11">
        <v>38058</v>
      </c>
      <c r="AT271" s="5">
        <v>1287</v>
      </c>
      <c r="AU271" s="5">
        <v>21750</v>
      </c>
      <c r="AV271" s="5">
        <v>20398</v>
      </c>
    </row>
    <row r="272" spans="1:48" x14ac:dyDescent="0.2">
      <c r="A272" s="3">
        <v>120987</v>
      </c>
      <c r="B272" s="1">
        <v>778681</v>
      </c>
      <c r="C272" s="1">
        <v>174</v>
      </c>
      <c r="D272" s="1">
        <v>120987</v>
      </c>
      <c r="E272" s="1" t="s">
        <v>814</v>
      </c>
      <c r="F272" s="1" t="s">
        <v>0</v>
      </c>
      <c r="G272" s="1" t="s">
        <v>0</v>
      </c>
      <c r="H272" s="10" t="s">
        <v>0</v>
      </c>
      <c r="I272" s="13">
        <v>0</v>
      </c>
      <c r="J272" s="13">
        <v>0.18</v>
      </c>
      <c r="K272" s="13">
        <v>0.67</v>
      </c>
      <c r="L272" s="5">
        <v>1610</v>
      </c>
      <c r="M272" s="5">
        <v>615</v>
      </c>
      <c r="N272" s="5">
        <v>557</v>
      </c>
      <c r="O272" s="5">
        <v>1049</v>
      </c>
      <c r="P272" s="5">
        <v>1000</v>
      </c>
      <c r="Q272" s="5">
        <v>356</v>
      </c>
      <c r="R272" s="5">
        <v>771</v>
      </c>
      <c r="S272" s="5">
        <v>505</v>
      </c>
      <c r="T272" s="5">
        <v>602</v>
      </c>
      <c r="U272" s="5">
        <v>745</v>
      </c>
      <c r="V272" s="5">
        <v>395</v>
      </c>
      <c r="W272" s="5">
        <v>961</v>
      </c>
      <c r="X272" s="5">
        <v>461</v>
      </c>
      <c r="Y272" s="11">
        <v>635</v>
      </c>
      <c r="Z272" s="5">
        <v>1772</v>
      </c>
      <c r="AA272" s="5">
        <v>2245</v>
      </c>
      <c r="AB272" s="5">
        <v>6992</v>
      </c>
      <c r="AC272" s="5">
        <v>2771</v>
      </c>
      <c r="AD272" s="5">
        <v>2024</v>
      </c>
      <c r="AE272" s="5">
        <v>1733</v>
      </c>
      <c r="AF272" s="5">
        <v>2288</v>
      </c>
      <c r="AG272" s="5">
        <v>1826</v>
      </c>
      <c r="AH272" s="5">
        <v>4802</v>
      </c>
      <c r="AI272" s="5">
        <v>1800</v>
      </c>
      <c r="AJ272" s="5">
        <v>2281</v>
      </c>
      <c r="AK272" s="5">
        <v>1661</v>
      </c>
      <c r="AL272" s="5">
        <v>2468</v>
      </c>
      <c r="AM272" s="5">
        <v>1420</v>
      </c>
      <c r="AN272" s="5">
        <v>5129</v>
      </c>
      <c r="AO272" s="5">
        <v>1161</v>
      </c>
      <c r="AP272" s="11">
        <v>1936</v>
      </c>
      <c r="AQ272" s="5">
        <v>22938</v>
      </c>
      <c r="AR272" s="5">
        <v>13035</v>
      </c>
      <c r="AS272" s="11">
        <v>11433</v>
      </c>
      <c r="AT272" s="5">
        <v>1059</v>
      </c>
      <c r="AU272" s="5">
        <v>3600</v>
      </c>
      <c r="AV272" s="5">
        <v>2941</v>
      </c>
    </row>
    <row r="273" spans="1:48" x14ac:dyDescent="0.2">
      <c r="A273" s="3">
        <v>119025</v>
      </c>
      <c r="B273" s="1">
        <v>775246</v>
      </c>
      <c r="C273" s="1">
        <v>319</v>
      </c>
      <c r="D273" s="1">
        <v>119025</v>
      </c>
      <c r="E273" s="1" t="s">
        <v>815</v>
      </c>
      <c r="F273" s="1" t="s">
        <v>0</v>
      </c>
      <c r="G273" s="1" t="s">
        <v>0</v>
      </c>
      <c r="H273" s="10" t="s">
        <v>0</v>
      </c>
      <c r="I273" s="13">
        <v>0</v>
      </c>
      <c r="J273" s="13">
        <v>0.18</v>
      </c>
      <c r="K273" s="13">
        <v>0</v>
      </c>
      <c r="L273" s="5">
        <v>610</v>
      </c>
      <c r="M273" s="5">
        <v>240</v>
      </c>
      <c r="N273" s="5">
        <v>162</v>
      </c>
      <c r="O273" s="5">
        <v>605</v>
      </c>
      <c r="P273" s="5">
        <v>235</v>
      </c>
      <c r="Q273" s="5">
        <v>408</v>
      </c>
      <c r="R273" s="5">
        <v>127</v>
      </c>
      <c r="S273" s="5">
        <v>229</v>
      </c>
      <c r="T273" s="5">
        <v>341</v>
      </c>
      <c r="U273" s="5">
        <v>252</v>
      </c>
      <c r="V273" s="5">
        <v>175</v>
      </c>
      <c r="W273" s="5">
        <v>229</v>
      </c>
      <c r="X273" s="5">
        <v>220</v>
      </c>
      <c r="Y273" s="11">
        <v>229</v>
      </c>
      <c r="Z273" s="5">
        <v>2035</v>
      </c>
      <c r="AA273" s="5">
        <v>2457</v>
      </c>
      <c r="AB273" s="5">
        <v>3588</v>
      </c>
      <c r="AC273" s="5">
        <v>3107</v>
      </c>
      <c r="AD273" s="5">
        <v>2508</v>
      </c>
      <c r="AE273" s="5">
        <v>1982</v>
      </c>
      <c r="AF273" s="5">
        <v>2971</v>
      </c>
      <c r="AG273" s="5">
        <v>1824</v>
      </c>
      <c r="AH273" s="5">
        <v>1630</v>
      </c>
      <c r="AI273" s="5">
        <v>1871</v>
      </c>
      <c r="AJ273" s="5">
        <v>2269</v>
      </c>
      <c r="AK273" s="5">
        <v>1304</v>
      </c>
      <c r="AL273" s="5">
        <v>2758</v>
      </c>
      <c r="AM273" s="5">
        <v>1602</v>
      </c>
      <c r="AN273" s="5">
        <v>985</v>
      </c>
      <c r="AO273" s="5">
        <v>2622</v>
      </c>
      <c r="AP273" s="11">
        <v>2408</v>
      </c>
      <c r="AQ273" s="5">
        <v>3788</v>
      </c>
      <c r="AR273" s="5">
        <v>4974</v>
      </c>
      <c r="AS273" s="11">
        <v>4007</v>
      </c>
      <c r="AT273" s="5">
        <v>243</v>
      </c>
      <c r="AU273" s="5">
        <v>3057</v>
      </c>
      <c r="AV273" s="5">
        <v>3269</v>
      </c>
    </row>
    <row r="274" spans="1:48" x14ac:dyDescent="0.2">
      <c r="A274" s="3">
        <v>117984</v>
      </c>
      <c r="B274" s="1">
        <v>499422</v>
      </c>
      <c r="C274" s="1">
        <v>246</v>
      </c>
      <c r="D274" s="1">
        <v>117984</v>
      </c>
      <c r="E274" s="1" t="s">
        <v>816</v>
      </c>
      <c r="F274" s="1" t="s">
        <v>0</v>
      </c>
      <c r="G274" s="1" t="s">
        <v>0</v>
      </c>
      <c r="H274" s="10" t="s">
        <v>0</v>
      </c>
      <c r="I274" s="13">
        <v>0.21</v>
      </c>
      <c r="J274" s="13">
        <v>0</v>
      </c>
      <c r="K274" s="13">
        <v>0</v>
      </c>
      <c r="L274" s="5">
        <v>781</v>
      </c>
      <c r="M274" s="5">
        <v>1624</v>
      </c>
      <c r="N274" s="5">
        <v>1515</v>
      </c>
      <c r="O274" s="5">
        <v>808</v>
      </c>
      <c r="P274" s="5">
        <v>732</v>
      </c>
      <c r="Q274" s="5">
        <v>1111</v>
      </c>
      <c r="R274" s="5">
        <v>3050</v>
      </c>
      <c r="S274" s="5">
        <v>1450</v>
      </c>
      <c r="T274" s="5">
        <v>932</v>
      </c>
      <c r="U274" s="5">
        <v>198</v>
      </c>
      <c r="V274" s="5">
        <v>2234</v>
      </c>
      <c r="W274" s="5">
        <v>3842</v>
      </c>
      <c r="X274" s="5">
        <v>1431</v>
      </c>
      <c r="Y274" s="11">
        <v>3072</v>
      </c>
      <c r="Z274" s="5">
        <v>326</v>
      </c>
      <c r="AA274" s="5">
        <v>359</v>
      </c>
      <c r="AB274" s="5">
        <v>346</v>
      </c>
      <c r="AC274" s="5">
        <v>124</v>
      </c>
      <c r="AD274" s="5">
        <v>86</v>
      </c>
      <c r="AE274" s="5">
        <v>295</v>
      </c>
      <c r="AF274" s="5">
        <v>176</v>
      </c>
      <c r="AG274" s="5">
        <v>129</v>
      </c>
      <c r="AH274" s="5">
        <v>161</v>
      </c>
      <c r="AI274" s="5">
        <v>342</v>
      </c>
      <c r="AJ274" s="5">
        <v>128</v>
      </c>
      <c r="AK274" s="5">
        <v>333</v>
      </c>
      <c r="AL274" s="5">
        <v>389</v>
      </c>
      <c r="AM274" s="5">
        <v>154</v>
      </c>
      <c r="AN274" s="5">
        <v>280</v>
      </c>
      <c r="AO274" s="5">
        <v>149</v>
      </c>
      <c r="AP274" s="11">
        <v>118</v>
      </c>
      <c r="AQ274" s="5">
        <v>327</v>
      </c>
      <c r="AR274" s="5">
        <v>342</v>
      </c>
      <c r="AS274" s="11">
        <v>239</v>
      </c>
      <c r="AT274" s="5">
        <v>2856</v>
      </c>
      <c r="AU274" s="5">
        <v>268</v>
      </c>
      <c r="AV274" s="5">
        <v>146</v>
      </c>
    </row>
    <row r="275" spans="1:48" x14ac:dyDescent="0.2">
      <c r="A275" s="3">
        <v>117161</v>
      </c>
      <c r="B275" s="1">
        <v>537668</v>
      </c>
      <c r="C275" s="1">
        <v>112</v>
      </c>
      <c r="D275" s="1">
        <v>117161</v>
      </c>
      <c r="E275" s="1" t="s">
        <v>817</v>
      </c>
      <c r="F275" s="1" t="s">
        <v>0</v>
      </c>
      <c r="G275" s="1" t="s">
        <v>0</v>
      </c>
      <c r="H275" s="10" t="s">
        <v>0</v>
      </c>
      <c r="I275" s="13">
        <v>0.64</v>
      </c>
      <c r="J275" s="13">
        <v>0</v>
      </c>
      <c r="K275" s="13">
        <v>0</v>
      </c>
      <c r="L275" s="5">
        <v>2353</v>
      </c>
      <c r="M275" s="5">
        <v>4894</v>
      </c>
      <c r="N275" s="5">
        <v>263</v>
      </c>
      <c r="O275" s="5">
        <v>4368</v>
      </c>
      <c r="P275" s="5">
        <v>8570</v>
      </c>
      <c r="Q275" s="5">
        <v>4375</v>
      </c>
      <c r="R275" s="5">
        <v>3662</v>
      </c>
      <c r="S275" s="5">
        <v>455</v>
      </c>
      <c r="T275" s="5">
        <v>4774</v>
      </c>
      <c r="U275" s="5">
        <v>11025</v>
      </c>
      <c r="V275" s="5">
        <v>4135</v>
      </c>
      <c r="W275" s="5">
        <v>8964</v>
      </c>
      <c r="X275" s="5">
        <v>5001</v>
      </c>
      <c r="Y275" s="11">
        <v>6888</v>
      </c>
      <c r="Z275" s="5">
        <v>759</v>
      </c>
      <c r="AA275" s="5">
        <v>1529</v>
      </c>
      <c r="AB275" s="5">
        <v>1657</v>
      </c>
      <c r="AC275" s="5">
        <v>819</v>
      </c>
      <c r="AD275" s="5">
        <v>725</v>
      </c>
      <c r="AE275" s="5">
        <v>998</v>
      </c>
      <c r="AF275" s="5">
        <v>1149</v>
      </c>
      <c r="AG275" s="5">
        <v>712</v>
      </c>
      <c r="AH275" s="5">
        <v>1016</v>
      </c>
      <c r="AI275" s="5">
        <v>745</v>
      </c>
      <c r="AJ275" s="5">
        <v>823</v>
      </c>
      <c r="AK275" s="5">
        <v>1057</v>
      </c>
      <c r="AL275" s="5">
        <v>1003</v>
      </c>
      <c r="AM275" s="5">
        <v>680</v>
      </c>
      <c r="AN275" s="5">
        <v>769</v>
      </c>
      <c r="AO275" s="5">
        <v>884</v>
      </c>
      <c r="AP275" s="11">
        <v>1295</v>
      </c>
      <c r="AQ275" s="5">
        <v>758</v>
      </c>
      <c r="AR275" s="5">
        <v>492</v>
      </c>
      <c r="AS275" s="11">
        <v>1020</v>
      </c>
      <c r="AT275" s="5">
        <v>3965</v>
      </c>
      <c r="AU275" s="5">
        <v>1197</v>
      </c>
      <c r="AV275" s="5">
        <v>801</v>
      </c>
    </row>
    <row r="276" spans="1:48" x14ac:dyDescent="0.2">
      <c r="A276" s="3">
        <v>111732</v>
      </c>
      <c r="B276" s="1">
        <v>689146</v>
      </c>
      <c r="C276" s="1">
        <v>174</v>
      </c>
      <c r="D276" s="1">
        <v>111732</v>
      </c>
      <c r="E276" s="1" t="s">
        <v>820</v>
      </c>
      <c r="F276" s="1" t="s">
        <v>0</v>
      </c>
      <c r="G276" s="1" t="s">
        <v>0</v>
      </c>
      <c r="H276" s="10" t="s">
        <v>0</v>
      </c>
      <c r="I276" s="13">
        <v>0</v>
      </c>
      <c r="J276" s="13">
        <v>0.12</v>
      </c>
      <c r="K276" s="13">
        <v>0</v>
      </c>
      <c r="L276" s="5">
        <v>471</v>
      </c>
      <c r="M276" s="5">
        <v>275</v>
      </c>
      <c r="N276" s="5">
        <v>458</v>
      </c>
      <c r="O276" s="5">
        <v>357</v>
      </c>
      <c r="P276" s="5">
        <v>294</v>
      </c>
      <c r="Q276" s="5">
        <v>390</v>
      </c>
      <c r="R276" s="5">
        <v>358</v>
      </c>
      <c r="S276" s="5">
        <v>458</v>
      </c>
      <c r="T276" s="5">
        <v>733</v>
      </c>
      <c r="U276" s="5">
        <v>283</v>
      </c>
      <c r="V276" s="5">
        <v>223</v>
      </c>
      <c r="W276" s="5">
        <v>1171</v>
      </c>
      <c r="X276" s="5">
        <v>266</v>
      </c>
      <c r="Y276" s="11">
        <v>344</v>
      </c>
      <c r="Z276" s="5">
        <v>8615</v>
      </c>
      <c r="AA276" s="5">
        <v>2717</v>
      </c>
      <c r="AB276" s="5">
        <v>3313</v>
      </c>
      <c r="AC276" s="5">
        <v>2158</v>
      </c>
      <c r="AD276" s="5">
        <v>1394</v>
      </c>
      <c r="AE276" s="5">
        <v>1440</v>
      </c>
      <c r="AF276" s="5">
        <v>1596</v>
      </c>
      <c r="AG276" s="5">
        <v>1794</v>
      </c>
      <c r="AH276" s="5">
        <v>35739</v>
      </c>
      <c r="AI276" s="5">
        <v>1730</v>
      </c>
      <c r="AJ276" s="5">
        <v>1880</v>
      </c>
      <c r="AK276" s="5">
        <v>2299</v>
      </c>
      <c r="AL276" s="5">
        <v>2247</v>
      </c>
      <c r="AM276" s="5">
        <v>3747</v>
      </c>
      <c r="AN276" s="5">
        <v>1865</v>
      </c>
      <c r="AO276" s="5">
        <v>2865</v>
      </c>
      <c r="AP276" s="11">
        <v>2133</v>
      </c>
      <c r="AQ276" s="5">
        <v>4300</v>
      </c>
      <c r="AR276" s="5">
        <v>3417</v>
      </c>
      <c r="AS276" s="11">
        <v>4591</v>
      </c>
      <c r="AT276" s="5">
        <v>358</v>
      </c>
      <c r="AU276" s="5">
        <v>3457</v>
      </c>
      <c r="AV276" s="5">
        <v>3542</v>
      </c>
    </row>
    <row r="277" spans="1:48" x14ac:dyDescent="0.2">
      <c r="A277" s="3">
        <v>110961</v>
      </c>
      <c r="B277" s="1">
        <v>845036</v>
      </c>
      <c r="C277" s="1">
        <v>128</v>
      </c>
      <c r="D277" s="1">
        <v>110961</v>
      </c>
      <c r="E277" s="1" t="s">
        <v>821</v>
      </c>
      <c r="F277" s="1" t="s">
        <v>0</v>
      </c>
      <c r="G277" s="1" t="s">
        <v>0</v>
      </c>
      <c r="H277" s="10" t="s">
        <v>0</v>
      </c>
      <c r="I277" s="13">
        <v>0</v>
      </c>
      <c r="J277" s="13">
        <v>0.24</v>
      </c>
      <c r="K277" s="13">
        <v>0</v>
      </c>
      <c r="L277" s="5">
        <v>528</v>
      </c>
      <c r="M277" s="5">
        <v>298</v>
      </c>
      <c r="N277" s="5">
        <v>236</v>
      </c>
      <c r="O277" s="5">
        <v>454</v>
      </c>
      <c r="P277" s="5">
        <v>472</v>
      </c>
      <c r="Q277" s="5">
        <v>351</v>
      </c>
      <c r="R277" s="5">
        <v>310</v>
      </c>
      <c r="S277" s="5">
        <v>321</v>
      </c>
      <c r="T277" s="5">
        <v>613</v>
      </c>
      <c r="U277" s="5">
        <v>406</v>
      </c>
      <c r="V277" s="5">
        <v>159</v>
      </c>
      <c r="W277" s="5">
        <v>501</v>
      </c>
      <c r="X277" s="5">
        <v>307</v>
      </c>
      <c r="Y277" s="11">
        <v>274</v>
      </c>
      <c r="Z277" s="5">
        <v>2111</v>
      </c>
      <c r="AA277" s="5">
        <v>401</v>
      </c>
      <c r="AB277" s="5">
        <v>694</v>
      </c>
      <c r="AC277" s="5">
        <v>624</v>
      </c>
      <c r="AD277" s="5">
        <v>1515</v>
      </c>
      <c r="AE277" s="5">
        <v>1753</v>
      </c>
      <c r="AF277" s="5">
        <v>456</v>
      </c>
      <c r="AG277" s="5">
        <v>1935</v>
      </c>
      <c r="AH277" s="5">
        <v>2593</v>
      </c>
      <c r="AI277" s="5">
        <v>2358</v>
      </c>
      <c r="AJ277" s="5">
        <v>1835</v>
      </c>
      <c r="AK277" s="5">
        <v>2242</v>
      </c>
      <c r="AL277" s="5">
        <v>2241</v>
      </c>
      <c r="AM277" s="5">
        <v>2426</v>
      </c>
      <c r="AN277" s="5">
        <v>1176</v>
      </c>
      <c r="AO277" s="5">
        <v>3143</v>
      </c>
      <c r="AP277" s="11">
        <v>2919</v>
      </c>
      <c r="AQ277" s="5">
        <v>794</v>
      </c>
      <c r="AR277" s="5">
        <v>604</v>
      </c>
      <c r="AS277" s="11">
        <v>694</v>
      </c>
      <c r="AT277" s="5">
        <v>339</v>
      </c>
      <c r="AU277" s="5">
        <v>1563</v>
      </c>
      <c r="AV277" s="5">
        <v>1455</v>
      </c>
    </row>
    <row r="278" spans="1:48" x14ac:dyDescent="0.2">
      <c r="A278" s="3">
        <v>110702</v>
      </c>
      <c r="B278" s="1">
        <v>830626</v>
      </c>
      <c r="C278" s="1">
        <v>212</v>
      </c>
      <c r="D278" s="1">
        <v>110702</v>
      </c>
      <c r="E278" s="1" t="s">
        <v>822</v>
      </c>
      <c r="F278" s="1" t="s">
        <v>0</v>
      </c>
      <c r="G278" s="1" t="s">
        <v>0</v>
      </c>
      <c r="H278" s="10" t="s">
        <v>0</v>
      </c>
      <c r="I278" s="13">
        <v>0</v>
      </c>
      <c r="J278" s="13">
        <v>1</v>
      </c>
      <c r="K278" s="13">
        <v>1</v>
      </c>
      <c r="L278" s="5">
        <v>160</v>
      </c>
      <c r="M278" s="5">
        <v>135</v>
      </c>
      <c r="N278" s="5">
        <v>52</v>
      </c>
      <c r="O278" s="5">
        <v>117</v>
      </c>
      <c r="P278" s="5">
        <v>70</v>
      </c>
      <c r="Q278" s="5">
        <v>148</v>
      </c>
      <c r="R278" s="5">
        <v>142</v>
      </c>
      <c r="S278" s="5">
        <v>82</v>
      </c>
      <c r="T278" s="5">
        <v>158</v>
      </c>
      <c r="U278" s="5">
        <v>133</v>
      </c>
      <c r="V278" s="5">
        <v>39</v>
      </c>
      <c r="W278" s="5">
        <v>76</v>
      </c>
      <c r="X278" s="5">
        <v>44</v>
      </c>
      <c r="Y278" s="11">
        <v>66</v>
      </c>
      <c r="Z278" s="5">
        <v>3457</v>
      </c>
      <c r="AA278" s="5">
        <v>784</v>
      </c>
      <c r="AB278" s="5">
        <v>4220</v>
      </c>
      <c r="AC278" s="5">
        <v>5371</v>
      </c>
      <c r="AD278" s="5">
        <v>4470</v>
      </c>
      <c r="AE278" s="5">
        <v>1193</v>
      </c>
      <c r="AF278" s="5">
        <v>2550</v>
      </c>
      <c r="AG278" s="5">
        <v>1395</v>
      </c>
      <c r="AH278" s="5">
        <v>2800</v>
      </c>
      <c r="AI278" s="5">
        <v>8888</v>
      </c>
      <c r="AJ278" s="5">
        <v>7782</v>
      </c>
      <c r="AK278" s="5">
        <v>20447</v>
      </c>
      <c r="AL278" s="5">
        <v>15846</v>
      </c>
      <c r="AM278" s="5">
        <v>3886</v>
      </c>
      <c r="AN278" s="5">
        <v>6062</v>
      </c>
      <c r="AO278" s="5">
        <v>9227</v>
      </c>
      <c r="AP278" s="11">
        <v>5316</v>
      </c>
      <c r="AQ278" s="5">
        <v>8975</v>
      </c>
      <c r="AR278" s="5">
        <v>7197</v>
      </c>
      <c r="AS278" s="11">
        <v>5598</v>
      </c>
      <c r="AT278" s="5">
        <v>123</v>
      </c>
      <c r="AU278" s="5">
        <v>4209</v>
      </c>
      <c r="AV278" s="5">
        <v>5572</v>
      </c>
    </row>
    <row r="279" spans="1:48" x14ac:dyDescent="0.2">
      <c r="A279" s="3">
        <v>110628</v>
      </c>
      <c r="B279" s="1">
        <v>469020</v>
      </c>
      <c r="C279" s="1">
        <v>144</v>
      </c>
      <c r="D279" s="1">
        <v>110628</v>
      </c>
      <c r="E279" s="1" t="s">
        <v>823</v>
      </c>
      <c r="F279" s="1" t="s">
        <v>0</v>
      </c>
      <c r="G279" s="1" t="s">
        <v>0</v>
      </c>
      <c r="H279" s="10" t="s">
        <v>0</v>
      </c>
      <c r="I279" s="13">
        <v>0</v>
      </c>
      <c r="J279" s="13">
        <v>0.12</v>
      </c>
      <c r="K279" s="13">
        <v>0.33</v>
      </c>
      <c r="L279" s="5">
        <v>461</v>
      </c>
      <c r="M279" s="5">
        <v>551</v>
      </c>
      <c r="N279" s="5">
        <v>425</v>
      </c>
      <c r="O279" s="5">
        <v>779</v>
      </c>
      <c r="P279" s="5">
        <v>425</v>
      </c>
      <c r="Q279" s="5">
        <v>257</v>
      </c>
      <c r="R279" s="5">
        <v>377</v>
      </c>
      <c r="S279" s="5">
        <v>548</v>
      </c>
      <c r="T279" s="5">
        <v>936</v>
      </c>
      <c r="U279" s="5">
        <v>488</v>
      </c>
      <c r="V279" s="5">
        <v>282</v>
      </c>
      <c r="W279" s="5">
        <v>1064</v>
      </c>
      <c r="X279" s="5">
        <v>296</v>
      </c>
      <c r="Y279" s="11">
        <v>372</v>
      </c>
      <c r="Z279" s="5">
        <v>1506</v>
      </c>
      <c r="AA279" s="5">
        <v>335</v>
      </c>
      <c r="AB279" s="5">
        <v>1980</v>
      </c>
      <c r="AC279" s="5">
        <v>502</v>
      </c>
      <c r="AD279" s="5">
        <v>1779</v>
      </c>
      <c r="AE279" s="5">
        <v>1929</v>
      </c>
      <c r="AF279" s="5">
        <v>1758</v>
      </c>
      <c r="AG279" s="5">
        <v>1348</v>
      </c>
      <c r="AH279" s="5">
        <v>1092</v>
      </c>
      <c r="AI279" s="5">
        <v>4700</v>
      </c>
      <c r="AJ279" s="5">
        <v>2836</v>
      </c>
      <c r="AK279" s="5">
        <v>7174</v>
      </c>
      <c r="AL279" s="5">
        <v>3246</v>
      </c>
      <c r="AM279" s="5">
        <v>1551</v>
      </c>
      <c r="AN279" s="5">
        <v>5629</v>
      </c>
      <c r="AO279" s="5">
        <v>2123</v>
      </c>
      <c r="AP279" s="11">
        <v>2300</v>
      </c>
      <c r="AQ279" s="5">
        <v>2247</v>
      </c>
      <c r="AR279" s="5">
        <v>2018</v>
      </c>
      <c r="AS279" s="11">
        <v>1941</v>
      </c>
      <c r="AT279" s="5">
        <v>581</v>
      </c>
      <c r="AU279" s="5">
        <v>2230</v>
      </c>
      <c r="AV279" s="5">
        <v>2522</v>
      </c>
    </row>
    <row r="280" spans="1:48" x14ac:dyDescent="0.2">
      <c r="A280" s="3">
        <v>110620</v>
      </c>
      <c r="B280" s="1">
        <v>404789</v>
      </c>
      <c r="C280" s="1">
        <v>172</v>
      </c>
      <c r="D280" s="1">
        <v>110620</v>
      </c>
      <c r="E280" s="1" t="s">
        <v>824</v>
      </c>
      <c r="F280" s="1" t="s">
        <v>0</v>
      </c>
      <c r="G280" s="1" t="s">
        <v>0</v>
      </c>
      <c r="H280" s="10" t="s">
        <v>0</v>
      </c>
      <c r="I280" s="13">
        <v>0</v>
      </c>
      <c r="J280" s="13">
        <v>0.24</v>
      </c>
      <c r="K280" s="13">
        <v>0</v>
      </c>
      <c r="L280" s="5">
        <v>713</v>
      </c>
      <c r="M280" s="5">
        <v>2030</v>
      </c>
      <c r="N280" s="5">
        <v>1715</v>
      </c>
      <c r="O280" s="5">
        <v>2366</v>
      </c>
      <c r="P280" s="5">
        <v>1231</v>
      </c>
      <c r="Q280" s="5">
        <v>816</v>
      </c>
      <c r="R280" s="5">
        <v>363</v>
      </c>
      <c r="S280" s="5">
        <v>2550</v>
      </c>
      <c r="T280" s="5">
        <v>461</v>
      </c>
      <c r="U280" s="5">
        <v>114</v>
      </c>
      <c r="V280" s="5">
        <v>1804</v>
      </c>
      <c r="W280" s="5">
        <v>2456</v>
      </c>
      <c r="X280" s="5">
        <v>1254</v>
      </c>
      <c r="Y280" s="11">
        <v>1231</v>
      </c>
      <c r="Z280" s="5">
        <v>9393</v>
      </c>
      <c r="AA280" s="5">
        <v>16862</v>
      </c>
      <c r="AB280" s="5">
        <v>1891</v>
      </c>
      <c r="AC280" s="5">
        <v>5002</v>
      </c>
      <c r="AD280" s="5">
        <v>6053</v>
      </c>
      <c r="AE280" s="5">
        <v>12405</v>
      </c>
      <c r="AF280" s="5">
        <v>2215</v>
      </c>
      <c r="AG280" s="5">
        <v>7991</v>
      </c>
      <c r="AH280" s="5">
        <v>13544</v>
      </c>
      <c r="AI280" s="5">
        <v>9291</v>
      </c>
      <c r="AJ280" s="5">
        <v>5966</v>
      </c>
      <c r="AK280" s="5">
        <v>15120</v>
      </c>
      <c r="AL280" s="5">
        <v>8213</v>
      </c>
      <c r="AM280" s="5">
        <v>4089</v>
      </c>
      <c r="AN280" s="5">
        <v>16806</v>
      </c>
      <c r="AO280" s="5">
        <v>3929</v>
      </c>
      <c r="AP280" s="11">
        <v>2773</v>
      </c>
      <c r="AQ280" s="5">
        <v>20271</v>
      </c>
      <c r="AR280" s="5">
        <v>16865</v>
      </c>
      <c r="AS280" s="11">
        <v>12853</v>
      </c>
      <c r="AT280" s="5">
        <v>2216</v>
      </c>
      <c r="AU280" s="5">
        <v>13206</v>
      </c>
      <c r="AV280" s="5">
        <v>5463</v>
      </c>
    </row>
    <row r="281" spans="1:48" x14ac:dyDescent="0.2">
      <c r="A281" s="3">
        <v>110607</v>
      </c>
      <c r="B281" s="1">
        <v>521860</v>
      </c>
      <c r="C281" s="1">
        <v>274</v>
      </c>
      <c r="D281" s="1">
        <v>110607</v>
      </c>
      <c r="E281" s="1" t="s">
        <v>825</v>
      </c>
      <c r="F281" s="1" t="s">
        <v>0</v>
      </c>
      <c r="G281" s="1" t="s">
        <v>0</v>
      </c>
      <c r="H281" s="10" t="s">
        <v>0</v>
      </c>
      <c r="I281" s="13">
        <v>0</v>
      </c>
      <c r="J281" s="13">
        <v>0.28999999999999998</v>
      </c>
      <c r="K281" s="13">
        <v>1</v>
      </c>
      <c r="L281" s="5">
        <v>310</v>
      </c>
      <c r="M281" s="5">
        <v>175</v>
      </c>
      <c r="N281" s="5">
        <v>298</v>
      </c>
      <c r="O281" s="5">
        <v>320</v>
      </c>
      <c r="P281" s="5">
        <v>403</v>
      </c>
      <c r="Q281" s="5">
        <v>142</v>
      </c>
      <c r="R281" s="5">
        <v>223</v>
      </c>
      <c r="S281" s="5">
        <v>208</v>
      </c>
      <c r="T281" s="5">
        <v>247</v>
      </c>
      <c r="U281" s="5">
        <v>151</v>
      </c>
      <c r="V281" s="5">
        <v>254</v>
      </c>
      <c r="W281" s="5">
        <v>131</v>
      </c>
      <c r="X281" s="5">
        <v>216</v>
      </c>
      <c r="Y281" s="11">
        <v>95</v>
      </c>
      <c r="Z281" s="5">
        <v>501</v>
      </c>
      <c r="AA281" s="5">
        <v>1401</v>
      </c>
      <c r="AB281" s="5">
        <v>3316</v>
      </c>
      <c r="AC281" s="5">
        <v>1093</v>
      </c>
      <c r="AD281" s="5">
        <v>2383</v>
      </c>
      <c r="AE281" s="5">
        <v>773</v>
      </c>
      <c r="AF281" s="5">
        <v>3047</v>
      </c>
      <c r="AG281" s="5">
        <v>663</v>
      </c>
      <c r="AH281" s="5">
        <v>1371</v>
      </c>
      <c r="AI281" s="5">
        <v>990</v>
      </c>
      <c r="AJ281" s="5">
        <v>877</v>
      </c>
      <c r="AK281" s="5">
        <v>1276</v>
      </c>
      <c r="AL281" s="5">
        <v>1181</v>
      </c>
      <c r="AM281" s="5">
        <v>623</v>
      </c>
      <c r="AN281" s="5">
        <v>7986</v>
      </c>
      <c r="AO281" s="5">
        <v>715</v>
      </c>
      <c r="AP281" s="11">
        <v>2311</v>
      </c>
      <c r="AQ281" s="5">
        <v>1932</v>
      </c>
      <c r="AR281" s="5">
        <v>2562</v>
      </c>
      <c r="AS281" s="11">
        <v>2850</v>
      </c>
      <c r="AT281" s="5">
        <v>213</v>
      </c>
      <c r="AU281" s="5">
        <v>2415</v>
      </c>
      <c r="AV281" s="5">
        <v>1371</v>
      </c>
    </row>
    <row r="282" spans="1:48" x14ac:dyDescent="0.2">
      <c r="A282" s="3">
        <v>110343</v>
      </c>
      <c r="B282" s="1">
        <v>723255</v>
      </c>
      <c r="C282" s="1">
        <v>202</v>
      </c>
      <c r="D282" s="1">
        <v>110343</v>
      </c>
      <c r="E282" s="1" t="s">
        <v>826</v>
      </c>
      <c r="F282" s="1" t="s">
        <v>0</v>
      </c>
      <c r="G282" s="1" t="s">
        <v>0</v>
      </c>
      <c r="H282" s="10" t="s">
        <v>0</v>
      </c>
      <c r="I282" s="13">
        <v>0.43</v>
      </c>
      <c r="J282" s="13">
        <v>0.18</v>
      </c>
      <c r="K282" s="13">
        <v>0</v>
      </c>
      <c r="L282" s="5">
        <v>784</v>
      </c>
      <c r="M282" s="5">
        <v>910</v>
      </c>
      <c r="N282" s="5">
        <v>1662</v>
      </c>
      <c r="O282" s="5">
        <v>846</v>
      </c>
      <c r="P282" s="5">
        <v>711</v>
      </c>
      <c r="Q282" s="5">
        <v>3206</v>
      </c>
      <c r="R282" s="5">
        <v>1225</v>
      </c>
      <c r="S282" s="5">
        <v>3409</v>
      </c>
      <c r="T282" s="5">
        <v>2594</v>
      </c>
      <c r="U282" s="5">
        <v>792</v>
      </c>
      <c r="V282" s="5">
        <v>784</v>
      </c>
      <c r="W282" s="5">
        <v>3158</v>
      </c>
      <c r="X282" s="5">
        <v>906</v>
      </c>
      <c r="Y282" s="11">
        <v>2502</v>
      </c>
      <c r="Z282" s="5">
        <v>1842</v>
      </c>
      <c r="AA282" s="5">
        <v>1827</v>
      </c>
      <c r="AB282" s="5">
        <v>22082</v>
      </c>
      <c r="AC282" s="5">
        <v>8953</v>
      </c>
      <c r="AD282" s="5">
        <v>886</v>
      </c>
      <c r="AE282" s="5">
        <v>854</v>
      </c>
      <c r="AF282" s="5">
        <v>729</v>
      </c>
      <c r="AG282" s="5">
        <v>1125</v>
      </c>
      <c r="AH282" s="5">
        <v>1302</v>
      </c>
      <c r="AI282" s="5">
        <v>2210</v>
      </c>
      <c r="AJ282" s="5">
        <v>2141</v>
      </c>
      <c r="AK282" s="5">
        <v>1852</v>
      </c>
      <c r="AL282" s="5">
        <v>1741</v>
      </c>
      <c r="AM282" s="5">
        <v>1299</v>
      </c>
      <c r="AN282" s="5">
        <v>855</v>
      </c>
      <c r="AO282" s="5">
        <v>806</v>
      </c>
      <c r="AP282" s="11">
        <v>746</v>
      </c>
      <c r="AQ282" s="5">
        <v>14119</v>
      </c>
      <c r="AR282" s="5">
        <v>4044</v>
      </c>
      <c r="AS282" s="11">
        <v>11268</v>
      </c>
      <c r="AT282" s="5">
        <v>1127</v>
      </c>
      <c r="AU282" s="5">
        <v>3506</v>
      </c>
      <c r="AV282" s="5">
        <v>4219</v>
      </c>
    </row>
    <row r="283" spans="1:48" x14ac:dyDescent="0.2">
      <c r="A283" s="3">
        <v>110321</v>
      </c>
      <c r="B283" s="1">
        <v>532288</v>
      </c>
      <c r="C283" s="1">
        <v>203</v>
      </c>
      <c r="D283" s="1">
        <v>110321</v>
      </c>
      <c r="E283" s="1" t="s">
        <v>827</v>
      </c>
      <c r="F283" s="1" t="s">
        <v>0</v>
      </c>
      <c r="G283" s="1" t="s">
        <v>0</v>
      </c>
      <c r="H283" s="10" t="s">
        <v>0</v>
      </c>
      <c r="I283" s="13">
        <v>0</v>
      </c>
      <c r="J283" s="13">
        <v>0.28999999999999998</v>
      </c>
      <c r="K283" s="13">
        <v>0</v>
      </c>
      <c r="L283" s="5">
        <v>492</v>
      </c>
      <c r="M283" s="5">
        <v>949</v>
      </c>
      <c r="N283" s="5">
        <v>897</v>
      </c>
      <c r="O283" s="5">
        <v>862</v>
      </c>
      <c r="P283" s="5">
        <v>607</v>
      </c>
      <c r="Q283" s="5">
        <v>410</v>
      </c>
      <c r="R283" s="5">
        <v>745</v>
      </c>
      <c r="S283" s="5">
        <v>604</v>
      </c>
      <c r="T283" s="5">
        <v>444</v>
      </c>
      <c r="U283" s="5">
        <v>287</v>
      </c>
      <c r="V283" s="5">
        <v>757</v>
      </c>
      <c r="W283" s="5">
        <v>512</v>
      </c>
      <c r="X283" s="5">
        <v>1138</v>
      </c>
      <c r="Y283" s="11">
        <v>720</v>
      </c>
      <c r="Z283" s="5">
        <v>1960</v>
      </c>
      <c r="AA283" s="5">
        <v>1734</v>
      </c>
      <c r="AB283" s="5">
        <v>1821</v>
      </c>
      <c r="AC283" s="5">
        <v>2533</v>
      </c>
      <c r="AD283" s="5">
        <v>2014</v>
      </c>
      <c r="AE283" s="5">
        <v>1508</v>
      </c>
      <c r="AF283" s="5">
        <v>1045</v>
      </c>
      <c r="AG283" s="5">
        <v>2296</v>
      </c>
      <c r="AH283" s="5">
        <v>1741</v>
      </c>
      <c r="AI283" s="5">
        <v>1914</v>
      </c>
      <c r="AJ283" s="5">
        <v>2029</v>
      </c>
      <c r="AK283" s="5">
        <v>2161</v>
      </c>
      <c r="AL283" s="5">
        <v>3300</v>
      </c>
      <c r="AM283" s="5">
        <v>2420</v>
      </c>
      <c r="AN283" s="5">
        <v>1531</v>
      </c>
      <c r="AO283" s="5">
        <v>2873</v>
      </c>
      <c r="AP283" s="11">
        <v>763</v>
      </c>
      <c r="AQ283" s="5">
        <v>2018</v>
      </c>
      <c r="AR283" s="5">
        <v>1796</v>
      </c>
      <c r="AS283" s="11">
        <v>2776</v>
      </c>
      <c r="AT283" s="5">
        <v>649</v>
      </c>
      <c r="AU283" s="5">
        <v>1740</v>
      </c>
      <c r="AV283" s="5">
        <v>2614</v>
      </c>
    </row>
    <row r="284" spans="1:48" x14ac:dyDescent="0.2">
      <c r="A284" s="3">
        <v>110285</v>
      </c>
      <c r="B284" s="1">
        <v>638081</v>
      </c>
      <c r="C284" s="1">
        <v>145</v>
      </c>
      <c r="D284" s="1">
        <v>110285</v>
      </c>
      <c r="E284" s="1" t="s">
        <v>828</v>
      </c>
      <c r="F284" s="1" t="s">
        <v>0</v>
      </c>
      <c r="G284" s="1" t="s">
        <v>0</v>
      </c>
      <c r="H284" s="10" t="s">
        <v>0</v>
      </c>
      <c r="I284" s="13">
        <v>0</v>
      </c>
      <c r="J284" s="13">
        <v>0.35</v>
      </c>
      <c r="K284" s="13">
        <v>0</v>
      </c>
      <c r="L284" s="5">
        <v>1188</v>
      </c>
      <c r="M284" s="5">
        <v>597</v>
      </c>
      <c r="N284" s="5">
        <v>293</v>
      </c>
      <c r="O284" s="5">
        <v>438</v>
      </c>
      <c r="P284" s="5">
        <v>542</v>
      </c>
      <c r="Q284" s="5">
        <v>674</v>
      </c>
      <c r="R284" s="5">
        <v>859</v>
      </c>
      <c r="S284" s="5">
        <v>347</v>
      </c>
      <c r="T284" s="5">
        <v>515</v>
      </c>
      <c r="U284" s="5">
        <v>468</v>
      </c>
      <c r="V284" s="5">
        <v>286</v>
      </c>
      <c r="W284" s="5">
        <v>973</v>
      </c>
      <c r="X284" s="5">
        <v>964</v>
      </c>
      <c r="Y284" s="11">
        <v>338</v>
      </c>
      <c r="Z284" s="5">
        <v>67602</v>
      </c>
      <c r="AA284" s="5">
        <v>36215</v>
      </c>
      <c r="AB284" s="5">
        <v>39162</v>
      </c>
      <c r="AC284" s="5">
        <v>45720</v>
      </c>
      <c r="AD284" s="5">
        <v>46208</v>
      </c>
      <c r="AE284" s="5">
        <v>44438</v>
      </c>
      <c r="AF284" s="5">
        <v>77106</v>
      </c>
      <c r="AG284" s="5">
        <v>47865</v>
      </c>
      <c r="AH284" s="5">
        <v>40002</v>
      </c>
      <c r="AI284" s="5">
        <v>66550</v>
      </c>
      <c r="AJ284" s="5">
        <v>86501</v>
      </c>
      <c r="AK284" s="5">
        <v>104244</v>
      </c>
      <c r="AL284" s="5">
        <v>120932</v>
      </c>
      <c r="AM284" s="5">
        <v>43398</v>
      </c>
      <c r="AN284" s="5">
        <v>81231</v>
      </c>
      <c r="AO284" s="5">
        <v>54870</v>
      </c>
      <c r="AP284" s="11">
        <v>88805</v>
      </c>
      <c r="AQ284" s="5">
        <v>50284</v>
      </c>
      <c r="AR284" s="5">
        <v>43056</v>
      </c>
      <c r="AS284" s="11">
        <v>49102</v>
      </c>
      <c r="AT284" s="5">
        <v>471</v>
      </c>
      <c r="AU284" s="5">
        <v>41848</v>
      </c>
      <c r="AV284" s="5">
        <v>52256</v>
      </c>
    </row>
    <row r="285" spans="1:48" x14ac:dyDescent="0.2">
      <c r="A285" s="3">
        <v>109990</v>
      </c>
      <c r="B285" s="1">
        <v>561379</v>
      </c>
      <c r="C285" s="1">
        <v>138</v>
      </c>
      <c r="D285" s="1">
        <v>109990</v>
      </c>
      <c r="E285" s="1" t="s">
        <v>829</v>
      </c>
      <c r="F285" s="1" t="s">
        <v>0</v>
      </c>
      <c r="G285" s="1" t="s">
        <v>0</v>
      </c>
      <c r="H285" s="10" t="s">
        <v>0</v>
      </c>
      <c r="I285" s="13">
        <v>0</v>
      </c>
      <c r="J285" s="13">
        <v>0.59</v>
      </c>
      <c r="K285" s="13">
        <v>0.67</v>
      </c>
      <c r="L285" s="5">
        <v>145</v>
      </c>
      <c r="M285" s="5">
        <v>121</v>
      </c>
      <c r="N285" s="5">
        <v>197</v>
      </c>
      <c r="O285" s="5">
        <v>91</v>
      </c>
      <c r="P285" s="5">
        <v>273</v>
      </c>
      <c r="Q285" s="5">
        <v>110</v>
      </c>
      <c r="R285" s="5">
        <v>222</v>
      </c>
      <c r="S285" s="5">
        <v>101</v>
      </c>
      <c r="T285" s="5">
        <v>187</v>
      </c>
      <c r="U285" s="5">
        <v>292</v>
      </c>
      <c r="V285" s="5">
        <v>84</v>
      </c>
      <c r="W285" s="5">
        <v>158</v>
      </c>
      <c r="X285" s="5">
        <v>97</v>
      </c>
      <c r="Y285" s="11">
        <v>178</v>
      </c>
      <c r="Z285" s="5">
        <v>3346</v>
      </c>
      <c r="AA285" s="5">
        <v>4322</v>
      </c>
      <c r="AB285" s="5">
        <v>4198</v>
      </c>
      <c r="AC285" s="5">
        <v>2984</v>
      </c>
      <c r="AD285" s="5">
        <v>6684</v>
      </c>
      <c r="AE285" s="5">
        <v>3631</v>
      </c>
      <c r="AF285" s="5">
        <v>2397</v>
      </c>
      <c r="AG285" s="5">
        <v>4580</v>
      </c>
      <c r="AH285" s="5">
        <v>3417</v>
      </c>
      <c r="AI285" s="5">
        <v>8801</v>
      </c>
      <c r="AJ285" s="5">
        <v>12447</v>
      </c>
      <c r="AK285" s="5">
        <v>10183</v>
      </c>
      <c r="AL285" s="5">
        <v>10602</v>
      </c>
      <c r="AM285" s="5">
        <v>5424</v>
      </c>
      <c r="AN285" s="5">
        <v>5799</v>
      </c>
      <c r="AO285" s="5">
        <v>5306</v>
      </c>
      <c r="AP285" s="11">
        <v>3083</v>
      </c>
      <c r="AQ285" s="5">
        <v>7323</v>
      </c>
      <c r="AR285" s="5">
        <v>8154</v>
      </c>
      <c r="AS285" s="11">
        <v>8003</v>
      </c>
      <c r="AT285" s="5">
        <v>163</v>
      </c>
      <c r="AU285" s="5">
        <v>3323</v>
      </c>
      <c r="AV285" s="5">
        <v>4793</v>
      </c>
    </row>
    <row r="286" spans="1:48" x14ac:dyDescent="0.2">
      <c r="A286" s="3">
        <v>109435</v>
      </c>
      <c r="B286" s="1">
        <v>628486</v>
      </c>
      <c r="C286" s="1">
        <v>160</v>
      </c>
      <c r="D286" s="1">
        <v>109435</v>
      </c>
      <c r="E286" s="1" t="s">
        <v>830</v>
      </c>
      <c r="F286" s="1" t="s">
        <v>0</v>
      </c>
      <c r="G286" s="1" t="s">
        <v>0</v>
      </c>
      <c r="H286" s="10" t="s">
        <v>0</v>
      </c>
      <c r="I286" s="13">
        <v>0</v>
      </c>
      <c r="J286" s="13">
        <v>0.47</v>
      </c>
      <c r="K286" s="13">
        <v>1</v>
      </c>
      <c r="L286" s="5">
        <v>450</v>
      </c>
      <c r="M286" s="5">
        <v>974</v>
      </c>
      <c r="N286" s="5">
        <v>789</v>
      </c>
      <c r="O286" s="5">
        <v>937</v>
      </c>
      <c r="P286" s="5">
        <v>353</v>
      </c>
      <c r="Q286" s="5">
        <v>1126</v>
      </c>
      <c r="R286" s="5">
        <v>763</v>
      </c>
      <c r="S286" s="5">
        <v>1004</v>
      </c>
      <c r="T286" s="5">
        <v>1066</v>
      </c>
      <c r="U286" s="5">
        <v>249</v>
      </c>
      <c r="V286" s="5">
        <v>533</v>
      </c>
      <c r="W286" s="5">
        <v>954</v>
      </c>
      <c r="X286" s="5">
        <v>226</v>
      </c>
      <c r="Y286" s="11">
        <v>753</v>
      </c>
      <c r="Z286" s="5">
        <v>6319</v>
      </c>
      <c r="AA286" s="5">
        <v>7709</v>
      </c>
      <c r="AB286" s="5">
        <v>7110</v>
      </c>
      <c r="AC286" s="5">
        <v>10100</v>
      </c>
      <c r="AD286" s="5">
        <v>2210</v>
      </c>
      <c r="AE286" s="5">
        <v>1097</v>
      </c>
      <c r="AF286" s="5">
        <v>4939</v>
      </c>
      <c r="AG286" s="5">
        <v>4870</v>
      </c>
      <c r="AH286" s="5">
        <v>4576</v>
      </c>
      <c r="AI286" s="5">
        <v>6920</v>
      </c>
      <c r="AJ286" s="5">
        <v>6332</v>
      </c>
      <c r="AK286" s="5">
        <v>4818</v>
      </c>
      <c r="AL286" s="5">
        <v>4940</v>
      </c>
      <c r="AM286" s="5">
        <v>5209</v>
      </c>
      <c r="AN286" s="5">
        <v>1865</v>
      </c>
      <c r="AO286" s="5">
        <v>4248</v>
      </c>
      <c r="AP286" s="11">
        <v>3738</v>
      </c>
      <c r="AQ286" s="5">
        <v>8722</v>
      </c>
      <c r="AR286" s="5">
        <v>5027</v>
      </c>
      <c r="AS286" s="11">
        <v>7441</v>
      </c>
      <c r="AT286" s="5">
        <v>616</v>
      </c>
      <c r="AU286" s="5">
        <v>4636</v>
      </c>
      <c r="AV286" s="5">
        <v>8042</v>
      </c>
    </row>
    <row r="287" spans="1:48" x14ac:dyDescent="0.2">
      <c r="A287" s="3">
        <v>108309</v>
      </c>
      <c r="B287" s="1">
        <v>467443</v>
      </c>
      <c r="C287" s="1">
        <v>117</v>
      </c>
      <c r="D287" s="1">
        <v>108309</v>
      </c>
      <c r="E287" s="1" t="s">
        <v>831</v>
      </c>
      <c r="F287" s="1" t="s">
        <v>0</v>
      </c>
      <c r="G287" s="1" t="s">
        <v>0</v>
      </c>
      <c r="H287" s="10" t="s">
        <v>0</v>
      </c>
      <c r="I287" s="13">
        <v>0</v>
      </c>
      <c r="J287" s="13">
        <v>0.12</v>
      </c>
      <c r="K287" s="13">
        <v>0</v>
      </c>
      <c r="L287" s="5">
        <v>2674</v>
      </c>
      <c r="M287" s="5">
        <v>1774</v>
      </c>
      <c r="N287" s="5">
        <v>1515</v>
      </c>
      <c r="O287" s="5">
        <v>1843</v>
      </c>
      <c r="P287" s="5">
        <v>2504</v>
      </c>
      <c r="Q287" s="5">
        <v>2047</v>
      </c>
      <c r="R287" s="5">
        <v>1283</v>
      </c>
      <c r="S287" s="5">
        <v>1810</v>
      </c>
      <c r="T287" s="5">
        <v>1707</v>
      </c>
      <c r="U287" s="5">
        <v>2158</v>
      </c>
      <c r="V287" s="5">
        <v>1009</v>
      </c>
      <c r="W287" s="5">
        <v>3680</v>
      </c>
      <c r="X287" s="5">
        <v>1171</v>
      </c>
      <c r="Y287" s="11">
        <v>1904</v>
      </c>
      <c r="Z287" s="5">
        <v>5054</v>
      </c>
      <c r="AA287" s="5">
        <v>4178</v>
      </c>
      <c r="AB287" s="5">
        <v>3087</v>
      </c>
      <c r="AC287" s="5">
        <v>4649</v>
      </c>
      <c r="AD287" s="5">
        <v>2677</v>
      </c>
      <c r="AE287" s="5">
        <v>4490</v>
      </c>
      <c r="AF287" s="5">
        <v>3808</v>
      </c>
      <c r="AG287" s="5">
        <v>4337</v>
      </c>
      <c r="AH287" s="5">
        <v>3825</v>
      </c>
      <c r="AI287" s="5">
        <v>7748</v>
      </c>
      <c r="AJ287" s="5">
        <v>3986</v>
      </c>
      <c r="AK287" s="5">
        <v>13530</v>
      </c>
      <c r="AL287" s="5">
        <v>5840</v>
      </c>
      <c r="AM287" s="5">
        <v>3887</v>
      </c>
      <c r="AN287" s="5">
        <v>2609</v>
      </c>
      <c r="AO287" s="5">
        <v>3546</v>
      </c>
      <c r="AP287" s="11">
        <v>3914</v>
      </c>
      <c r="AQ287" s="5">
        <v>5095</v>
      </c>
      <c r="AR287" s="5">
        <v>4523</v>
      </c>
      <c r="AS287" s="11">
        <v>4891</v>
      </c>
      <c r="AT287" s="5">
        <v>2639</v>
      </c>
      <c r="AU287" s="5">
        <v>3505</v>
      </c>
      <c r="AV287" s="5">
        <v>4397</v>
      </c>
    </row>
    <row r="288" spans="1:48" x14ac:dyDescent="0.2">
      <c r="A288" s="3">
        <v>106742</v>
      </c>
      <c r="B288" s="1">
        <v>345160</v>
      </c>
      <c r="C288" s="1">
        <v>147</v>
      </c>
      <c r="D288" s="1">
        <v>106742</v>
      </c>
      <c r="E288" s="1" t="s">
        <v>832</v>
      </c>
      <c r="F288" s="1" t="s">
        <v>0</v>
      </c>
      <c r="G288" s="1" t="s">
        <v>0</v>
      </c>
      <c r="H288" s="10" t="s">
        <v>0</v>
      </c>
      <c r="I288" s="13">
        <v>0</v>
      </c>
      <c r="J288" s="13">
        <v>0.28999999999999998</v>
      </c>
      <c r="K288" s="13">
        <v>0</v>
      </c>
      <c r="L288" s="5">
        <v>1315884</v>
      </c>
      <c r="M288" s="5">
        <v>715243</v>
      </c>
      <c r="N288" s="5">
        <v>689076</v>
      </c>
      <c r="O288" s="5">
        <v>833761</v>
      </c>
      <c r="P288" s="5">
        <v>2229037</v>
      </c>
      <c r="Q288" s="5">
        <v>592634</v>
      </c>
      <c r="R288" s="5">
        <v>765141</v>
      </c>
      <c r="S288" s="5">
        <v>649841</v>
      </c>
      <c r="T288" s="5">
        <v>536939</v>
      </c>
      <c r="U288" s="5">
        <v>7869181</v>
      </c>
      <c r="V288" s="5">
        <v>2054827</v>
      </c>
      <c r="W288" s="5">
        <v>824114</v>
      </c>
      <c r="X288" s="5">
        <v>944621</v>
      </c>
      <c r="Y288" s="11">
        <v>519031</v>
      </c>
      <c r="Z288" s="5">
        <v>1274929</v>
      </c>
      <c r="AA288" s="5">
        <v>833949</v>
      </c>
      <c r="AB288" s="5">
        <v>884295</v>
      </c>
      <c r="AC288" s="5">
        <v>855235</v>
      </c>
      <c r="AD288" s="5">
        <v>1702278</v>
      </c>
      <c r="AE288" s="5">
        <v>1221434</v>
      </c>
      <c r="AF288" s="5">
        <v>1049706</v>
      </c>
      <c r="AG288" s="5">
        <v>1836395</v>
      </c>
      <c r="AH288" s="5">
        <v>2179201</v>
      </c>
      <c r="AI288" s="5">
        <v>6998862</v>
      </c>
      <c r="AJ288" s="5">
        <v>6950874</v>
      </c>
      <c r="AK288" s="5">
        <v>8519311</v>
      </c>
      <c r="AL288" s="5">
        <v>4953055</v>
      </c>
      <c r="AM288" s="5">
        <v>299521</v>
      </c>
      <c r="AN288" s="5">
        <v>2304267</v>
      </c>
      <c r="AO288" s="5">
        <v>1560971</v>
      </c>
      <c r="AP288" s="11">
        <v>1706986</v>
      </c>
      <c r="AQ288" s="5">
        <v>2932239</v>
      </c>
      <c r="AR288" s="5">
        <v>2845377</v>
      </c>
      <c r="AS288" s="11">
        <v>1748404</v>
      </c>
      <c r="AT288" s="5">
        <v>1199466</v>
      </c>
      <c r="AU288" s="5">
        <v>2204959</v>
      </c>
      <c r="AV288" s="5">
        <v>2057058</v>
      </c>
    </row>
    <row r="289" spans="1:48" x14ac:dyDescent="0.2">
      <c r="A289" s="3">
        <v>106482</v>
      </c>
      <c r="B289" s="1">
        <v>772969</v>
      </c>
      <c r="C289" s="1">
        <v>128</v>
      </c>
      <c r="D289" s="1">
        <v>106482</v>
      </c>
      <c r="E289" s="1" t="s">
        <v>833</v>
      </c>
      <c r="F289" s="1" t="s">
        <v>0</v>
      </c>
      <c r="G289" s="1" t="s">
        <v>0</v>
      </c>
      <c r="H289" s="10" t="s">
        <v>0</v>
      </c>
      <c r="I289" s="13">
        <v>0.71</v>
      </c>
      <c r="J289" s="13">
        <v>0</v>
      </c>
      <c r="K289" s="13">
        <v>0</v>
      </c>
      <c r="L289" s="5">
        <v>244858</v>
      </c>
      <c r="M289" s="5">
        <v>69359</v>
      </c>
      <c r="N289" s="5">
        <v>64206</v>
      </c>
      <c r="O289" s="5">
        <v>157493</v>
      </c>
      <c r="P289" s="5">
        <v>14494</v>
      </c>
      <c r="Q289" s="5">
        <v>52774</v>
      </c>
      <c r="R289" s="5">
        <v>6783</v>
      </c>
      <c r="S289" s="5">
        <v>18749</v>
      </c>
      <c r="T289" s="5">
        <v>394</v>
      </c>
      <c r="U289" s="5">
        <v>3126</v>
      </c>
      <c r="V289" s="5">
        <v>7665</v>
      </c>
      <c r="W289" s="5">
        <v>212712</v>
      </c>
      <c r="X289" s="5">
        <v>57502</v>
      </c>
      <c r="Y289" s="11">
        <v>132394</v>
      </c>
      <c r="Z289" s="5">
        <v>1116</v>
      </c>
      <c r="AA289" s="5">
        <v>1809</v>
      </c>
      <c r="AB289" s="5">
        <v>1800</v>
      </c>
      <c r="AC289" s="5">
        <v>1809</v>
      </c>
      <c r="AD289" s="5">
        <v>1047</v>
      </c>
      <c r="AE289" s="5">
        <v>899</v>
      </c>
      <c r="AF289" s="5">
        <v>1097</v>
      </c>
      <c r="AG289" s="5">
        <v>726</v>
      </c>
      <c r="AH289" s="5">
        <v>850</v>
      </c>
      <c r="AI289" s="5">
        <v>1762</v>
      </c>
      <c r="AJ289" s="5">
        <v>2437</v>
      </c>
      <c r="AK289" s="5">
        <v>2104</v>
      </c>
      <c r="AL289" s="5">
        <v>1710</v>
      </c>
      <c r="AM289" s="5">
        <v>932</v>
      </c>
      <c r="AN289" s="5">
        <v>864</v>
      </c>
      <c r="AO289" s="5">
        <v>1782</v>
      </c>
      <c r="AP289" s="11">
        <v>1283</v>
      </c>
      <c r="AQ289" s="5">
        <v>95467</v>
      </c>
      <c r="AR289" s="5">
        <v>1685</v>
      </c>
      <c r="AS289" s="11">
        <v>2040</v>
      </c>
      <c r="AT289" s="5">
        <v>76149</v>
      </c>
      <c r="AU289" s="5">
        <v>1148</v>
      </c>
      <c r="AV289" s="5">
        <v>1367</v>
      </c>
    </row>
    <row r="290" spans="1:48" x14ac:dyDescent="0.2">
      <c r="A290" s="3">
        <v>104994</v>
      </c>
      <c r="B290" s="1">
        <v>776784</v>
      </c>
      <c r="C290" s="1">
        <v>116</v>
      </c>
      <c r="D290" s="1">
        <v>104994</v>
      </c>
      <c r="E290" s="1" t="s">
        <v>835</v>
      </c>
      <c r="F290" s="1" t="s">
        <v>0</v>
      </c>
      <c r="G290" s="1" t="s">
        <v>0</v>
      </c>
      <c r="H290" s="10" t="s">
        <v>0</v>
      </c>
      <c r="I290" s="13">
        <v>0</v>
      </c>
      <c r="J290" s="13">
        <v>0.18</v>
      </c>
      <c r="K290" s="13">
        <v>1</v>
      </c>
      <c r="L290" s="5">
        <v>10310</v>
      </c>
      <c r="M290" s="5">
        <v>1192</v>
      </c>
      <c r="N290" s="5">
        <v>2063</v>
      </c>
      <c r="O290" s="5">
        <v>1819</v>
      </c>
      <c r="P290" s="5">
        <v>2533</v>
      </c>
      <c r="Q290" s="5">
        <v>1364</v>
      </c>
      <c r="R290" s="5">
        <v>992</v>
      </c>
      <c r="S290" s="5">
        <v>1817</v>
      </c>
      <c r="T290" s="5">
        <v>967</v>
      </c>
      <c r="U290" s="5">
        <v>1578</v>
      </c>
      <c r="V290" s="5">
        <v>546</v>
      </c>
      <c r="W290" s="5">
        <v>2351</v>
      </c>
      <c r="X290" s="5">
        <v>653</v>
      </c>
      <c r="Y290" s="11">
        <v>929</v>
      </c>
      <c r="Z290" s="5">
        <v>1794</v>
      </c>
      <c r="AA290" s="5">
        <v>12788</v>
      </c>
      <c r="AB290" s="5">
        <v>35220</v>
      </c>
      <c r="AC290" s="5">
        <v>27297</v>
      </c>
      <c r="AD290" s="5">
        <v>1391</v>
      </c>
      <c r="AE290" s="5">
        <v>421</v>
      </c>
      <c r="AF290" s="5">
        <v>1574</v>
      </c>
      <c r="AG290" s="5">
        <v>1644</v>
      </c>
      <c r="AH290" s="5">
        <v>970</v>
      </c>
      <c r="AI290" s="5">
        <v>684</v>
      </c>
      <c r="AJ290" s="5">
        <v>1056</v>
      </c>
      <c r="AK290" s="5">
        <v>1323</v>
      </c>
      <c r="AL290" s="5">
        <v>2427</v>
      </c>
      <c r="AM290" s="5">
        <v>1530</v>
      </c>
      <c r="AN290" s="5">
        <v>1354</v>
      </c>
      <c r="AO290" s="5">
        <v>1691</v>
      </c>
      <c r="AP290" s="11">
        <v>1388</v>
      </c>
      <c r="AQ290" s="5">
        <v>3527794</v>
      </c>
      <c r="AR290" s="5">
        <v>1203111</v>
      </c>
      <c r="AS290" s="11">
        <v>1098528</v>
      </c>
      <c r="AT290" s="5">
        <v>1599</v>
      </c>
      <c r="AU290" s="5">
        <v>119893</v>
      </c>
      <c r="AV290" s="5">
        <v>177853</v>
      </c>
    </row>
    <row r="291" spans="1:48" x14ac:dyDescent="0.2">
      <c r="A291" s="3">
        <v>104922</v>
      </c>
      <c r="B291" s="1">
        <v>729954</v>
      </c>
      <c r="C291" s="1">
        <v>142</v>
      </c>
      <c r="D291" s="1">
        <v>104922</v>
      </c>
      <c r="E291" s="1" t="s">
        <v>836</v>
      </c>
      <c r="F291" s="1" t="s">
        <v>0</v>
      </c>
      <c r="G291" s="1" t="s">
        <v>0</v>
      </c>
      <c r="H291" s="10" t="s">
        <v>0</v>
      </c>
      <c r="I291" s="13">
        <v>0.43</v>
      </c>
      <c r="J291" s="13">
        <v>0.88</v>
      </c>
      <c r="K291" s="13">
        <v>1</v>
      </c>
      <c r="L291" s="5">
        <v>21419</v>
      </c>
      <c r="M291" s="5">
        <v>36573</v>
      </c>
      <c r="N291" s="5">
        <v>13649</v>
      </c>
      <c r="O291" s="5">
        <v>30025</v>
      </c>
      <c r="P291" s="5">
        <v>21708</v>
      </c>
      <c r="Q291" s="5">
        <v>8535</v>
      </c>
      <c r="R291" s="5">
        <v>36725</v>
      </c>
      <c r="S291" s="5">
        <v>11627</v>
      </c>
      <c r="T291" s="5">
        <v>4697</v>
      </c>
      <c r="U291" s="5">
        <v>2654</v>
      </c>
      <c r="V291" s="5">
        <v>24349</v>
      </c>
      <c r="W291" s="5">
        <v>36936</v>
      </c>
      <c r="X291" s="5">
        <v>28404</v>
      </c>
      <c r="Y291" s="11">
        <v>33961</v>
      </c>
      <c r="Z291" s="5">
        <v>29513</v>
      </c>
      <c r="AA291" s="5">
        <v>21408</v>
      </c>
      <c r="AB291" s="5">
        <v>19185</v>
      </c>
      <c r="AC291" s="5">
        <v>21186</v>
      </c>
      <c r="AD291" s="5">
        <v>25735</v>
      </c>
      <c r="AE291" s="5">
        <v>18671</v>
      </c>
      <c r="AF291" s="5">
        <v>19897</v>
      </c>
      <c r="AG291" s="5">
        <v>17217</v>
      </c>
      <c r="AH291" s="5">
        <v>15357</v>
      </c>
      <c r="AI291" s="5">
        <v>26322</v>
      </c>
      <c r="AJ291" s="5">
        <v>48492</v>
      </c>
      <c r="AK291" s="5">
        <v>22194</v>
      </c>
      <c r="AL291" s="5">
        <v>37759</v>
      </c>
      <c r="AM291" s="5">
        <v>13323</v>
      </c>
      <c r="AN291" s="5">
        <v>16062</v>
      </c>
      <c r="AO291" s="5">
        <v>11656</v>
      </c>
      <c r="AP291" s="11">
        <v>11599</v>
      </c>
      <c r="AQ291" s="5">
        <v>20078</v>
      </c>
      <c r="AR291" s="5">
        <v>19178</v>
      </c>
      <c r="AS291" s="11">
        <v>19423</v>
      </c>
      <c r="AT291" s="5">
        <v>26001</v>
      </c>
      <c r="AU291" s="5">
        <v>8550</v>
      </c>
      <c r="AV291" s="5">
        <v>19091</v>
      </c>
    </row>
    <row r="292" spans="1:48" x14ac:dyDescent="0.2">
      <c r="A292" s="3">
        <v>104663</v>
      </c>
      <c r="B292" s="1">
        <v>718360</v>
      </c>
      <c r="C292" s="1">
        <v>173</v>
      </c>
      <c r="D292" s="1">
        <v>104663</v>
      </c>
      <c r="E292" s="1" t="s">
        <v>837</v>
      </c>
      <c r="F292" s="1" t="s">
        <v>0</v>
      </c>
      <c r="G292" s="1" t="s">
        <v>0</v>
      </c>
      <c r="H292" s="10" t="s">
        <v>0</v>
      </c>
      <c r="I292" s="13">
        <v>0</v>
      </c>
      <c r="J292" s="13">
        <v>0.47</v>
      </c>
      <c r="K292" s="13">
        <v>1</v>
      </c>
      <c r="L292" s="5">
        <v>180</v>
      </c>
      <c r="M292" s="5">
        <v>129</v>
      </c>
      <c r="N292" s="5">
        <v>83</v>
      </c>
      <c r="O292" s="5">
        <v>929</v>
      </c>
      <c r="P292" s="5">
        <v>106</v>
      </c>
      <c r="Q292" s="5">
        <v>90</v>
      </c>
      <c r="R292" s="5">
        <v>207</v>
      </c>
      <c r="S292" s="5">
        <v>181</v>
      </c>
      <c r="T292" s="5">
        <v>210</v>
      </c>
      <c r="U292" s="5">
        <v>208</v>
      </c>
      <c r="V292" s="5">
        <v>55</v>
      </c>
      <c r="W292" s="5">
        <v>234</v>
      </c>
      <c r="X292" s="5">
        <v>962</v>
      </c>
      <c r="Y292" s="11">
        <v>63</v>
      </c>
      <c r="Z292" s="5">
        <v>4111</v>
      </c>
      <c r="AA292" s="5">
        <v>7491</v>
      </c>
      <c r="AB292" s="5">
        <v>27361</v>
      </c>
      <c r="AC292" s="5">
        <v>16288</v>
      </c>
      <c r="AD292" s="5">
        <v>4877</v>
      </c>
      <c r="AE292" s="5">
        <v>4906</v>
      </c>
      <c r="AF292" s="5">
        <v>2737</v>
      </c>
      <c r="AG292" s="5">
        <v>6063</v>
      </c>
      <c r="AH292" s="5">
        <v>4576</v>
      </c>
      <c r="AI292" s="5">
        <v>4938</v>
      </c>
      <c r="AJ292" s="5">
        <v>2761</v>
      </c>
      <c r="AK292" s="5">
        <v>5246</v>
      </c>
      <c r="AL292" s="5">
        <v>3606</v>
      </c>
      <c r="AM292" s="5">
        <v>3123</v>
      </c>
      <c r="AN292" s="5">
        <v>2401</v>
      </c>
      <c r="AO292" s="5">
        <v>4522</v>
      </c>
      <c r="AP292" s="11">
        <v>1195</v>
      </c>
      <c r="AQ292" s="5">
        <v>26386</v>
      </c>
      <c r="AR292" s="5">
        <v>8385</v>
      </c>
      <c r="AS292" s="11">
        <v>24052</v>
      </c>
      <c r="AT292" s="5">
        <v>158</v>
      </c>
      <c r="AU292" s="5">
        <v>7341</v>
      </c>
      <c r="AV292" s="5">
        <v>9110</v>
      </c>
    </row>
    <row r="293" spans="1:48" x14ac:dyDescent="0.2">
      <c r="A293" s="3">
        <v>104378</v>
      </c>
      <c r="B293" s="1">
        <v>789971</v>
      </c>
      <c r="C293" s="1">
        <v>205</v>
      </c>
      <c r="D293" s="1">
        <v>104378</v>
      </c>
      <c r="E293" s="1" t="s">
        <v>838</v>
      </c>
      <c r="F293" s="1" t="s">
        <v>0</v>
      </c>
      <c r="G293" s="1" t="s">
        <v>0</v>
      </c>
      <c r="H293" s="10" t="s">
        <v>0</v>
      </c>
      <c r="I293" s="13">
        <v>0</v>
      </c>
      <c r="J293" s="13">
        <v>0.12</v>
      </c>
      <c r="K293" s="13">
        <v>0.67</v>
      </c>
      <c r="L293" s="5">
        <v>321</v>
      </c>
      <c r="M293" s="5">
        <v>207</v>
      </c>
      <c r="N293" s="5">
        <v>87</v>
      </c>
      <c r="O293" s="5">
        <v>204</v>
      </c>
      <c r="P293" s="5">
        <v>194</v>
      </c>
      <c r="Q293" s="5">
        <v>235</v>
      </c>
      <c r="R293" s="5">
        <v>200</v>
      </c>
      <c r="S293" s="5">
        <v>148</v>
      </c>
      <c r="T293" s="5">
        <v>580</v>
      </c>
      <c r="U293" s="5">
        <v>309</v>
      </c>
      <c r="V293" s="5">
        <v>100</v>
      </c>
      <c r="W293" s="5">
        <v>209</v>
      </c>
      <c r="X293" s="5">
        <v>156</v>
      </c>
      <c r="Y293" s="11">
        <v>235</v>
      </c>
      <c r="Z293" s="5">
        <v>837</v>
      </c>
      <c r="AA293" s="5">
        <v>2211</v>
      </c>
      <c r="AB293" s="5">
        <v>4394</v>
      </c>
      <c r="AC293" s="5">
        <v>1063</v>
      </c>
      <c r="AD293" s="5">
        <v>2278</v>
      </c>
      <c r="AE293" s="5">
        <v>706</v>
      </c>
      <c r="AF293" s="5">
        <v>2797</v>
      </c>
      <c r="AG293" s="5">
        <v>1038</v>
      </c>
      <c r="AH293" s="5">
        <v>1535</v>
      </c>
      <c r="AI293" s="5">
        <v>1800</v>
      </c>
      <c r="AJ293" s="5">
        <v>7561</v>
      </c>
      <c r="AK293" s="5">
        <v>2028</v>
      </c>
      <c r="AL293" s="5">
        <v>16157</v>
      </c>
      <c r="AM293" s="5">
        <v>1433</v>
      </c>
      <c r="AN293" s="5">
        <v>5395</v>
      </c>
      <c r="AO293" s="5">
        <v>890</v>
      </c>
      <c r="AP293" s="11">
        <v>10641</v>
      </c>
      <c r="AQ293" s="5">
        <v>27602</v>
      </c>
      <c r="AR293" s="5">
        <v>28005</v>
      </c>
      <c r="AS293" s="11">
        <v>1929</v>
      </c>
      <c r="AT293" s="5">
        <v>131</v>
      </c>
      <c r="AU293" s="5">
        <v>4810</v>
      </c>
      <c r="AV293" s="5">
        <v>6834</v>
      </c>
    </row>
    <row r="294" spans="1:48" x14ac:dyDescent="0.2">
      <c r="A294" s="3">
        <v>103870</v>
      </c>
      <c r="B294" s="1">
        <v>889000</v>
      </c>
      <c r="C294" s="1">
        <v>387</v>
      </c>
      <c r="D294" s="1">
        <v>103870</v>
      </c>
      <c r="E294" s="1" t="s">
        <v>839</v>
      </c>
      <c r="F294" s="1" t="s">
        <v>0</v>
      </c>
      <c r="G294" s="1" t="s">
        <v>0</v>
      </c>
      <c r="H294" s="10" t="s">
        <v>0</v>
      </c>
      <c r="I294" s="13">
        <v>0.36</v>
      </c>
      <c r="J294" s="13">
        <v>0.12</v>
      </c>
      <c r="K294" s="13">
        <v>0</v>
      </c>
      <c r="L294" s="5">
        <v>2551</v>
      </c>
      <c r="M294" s="5">
        <v>1090</v>
      </c>
      <c r="N294" s="5">
        <v>1068</v>
      </c>
      <c r="O294" s="5">
        <v>781</v>
      </c>
      <c r="P294" s="5">
        <v>909</v>
      </c>
      <c r="Q294" s="5">
        <v>740</v>
      </c>
      <c r="R294" s="5">
        <v>3075</v>
      </c>
      <c r="S294" s="5">
        <v>448</v>
      </c>
      <c r="T294" s="5">
        <v>2240</v>
      </c>
      <c r="U294" s="5">
        <v>824</v>
      </c>
      <c r="V294" s="5">
        <v>479</v>
      </c>
      <c r="W294" s="5">
        <v>1426</v>
      </c>
      <c r="X294" s="5">
        <v>403</v>
      </c>
      <c r="Y294" s="11">
        <v>1754</v>
      </c>
      <c r="Z294" s="5">
        <v>2144</v>
      </c>
      <c r="AA294" s="5">
        <v>1301</v>
      </c>
      <c r="AB294" s="5">
        <v>693</v>
      </c>
      <c r="AC294" s="5">
        <v>536</v>
      </c>
      <c r="AD294" s="5">
        <v>889</v>
      </c>
      <c r="AE294" s="5">
        <v>1104</v>
      </c>
      <c r="AF294" s="5">
        <v>706</v>
      </c>
      <c r="AG294" s="5">
        <v>786</v>
      </c>
      <c r="AH294" s="5">
        <v>437</v>
      </c>
      <c r="AI294" s="5">
        <v>427</v>
      </c>
      <c r="AJ294" s="5">
        <v>2185</v>
      </c>
      <c r="AK294" s="5">
        <v>524</v>
      </c>
      <c r="AL294" s="5">
        <v>918</v>
      </c>
      <c r="AM294" s="5">
        <v>146</v>
      </c>
      <c r="AN294" s="5">
        <v>146</v>
      </c>
      <c r="AO294" s="5">
        <v>244</v>
      </c>
      <c r="AP294" s="11">
        <v>89</v>
      </c>
      <c r="AQ294" s="5">
        <v>55</v>
      </c>
      <c r="AR294" s="5">
        <v>136</v>
      </c>
      <c r="AS294" s="11">
        <v>143</v>
      </c>
      <c r="AT294" s="5">
        <v>494</v>
      </c>
      <c r="AU294" s="5">
        <v>557</v>
      </c>
      <c r="AV294" s="5">
        <v>599</v>
      </c>
    </row>
    <row r="295" spans="1:48" x14ac:dyDescent="0.2">
      <c r="A295" s="3">
        <v>102716</v>
      </c>
      <c r="B295" s="1">
        <v>964735</v>
      </c>
      <c r="C295" s="1">
        <v>271</v>
      </c>
      <c r="D295" s="1">
        <v>102716</v>
      </c>
      <c r="E295" s="1" t="s">
        <v>840</v>
      </c>
      <c r="F295" s="1" t="s">
        <v>0</v>
      </c>
      <c r="G295" s="1" t="s">
        <v>0</v>
      </c>
      <c r="H295" s="10" t="s">
        <v>0</v>
      </c>
      <c r="I295" s="13">
        <v>0</v>
      </c>
      <c r="J295" s="13">
        <v>0.12</v>
      </c>
      <c r="K295" s="13">
        <v>0.33</v>
      </c>
      <c r="L295" s="5">
        <v>82</v>
      </c>
      <c r="M295" s="5">
        <v>123</v>
      </c>
      <c r="N295" s="5">
        <v>101</v>
      </c>
      <c r="O295" s="5">
        <v>94</v>
      </c>
      <c r="P295" s="5">
        <v>63</v>
      </c>
      <c r="Q295" s="5">
        <v>122</v>
      </c>
      <c r="R295" s="5">
        <v>67</v>
      </c>
      <c r="S295" s="5">
        <v>87</v>
      </c>
      <c r="T295" s="5">
        <v>140</v>
      </c>
      <c r="U295" s="5">
        <v>175</v>
      </c>
      <c r="V295" s="5">
        <v>29</v>
      </c>
      <c r="W295" s="5">
        <v>89</v>
      </c>
      <c r="X295" s="5">
        <v>56</v>
      </c>
      <c r="Y295" s="11">
        <v>117</v>
      </c>
      <c r="Z295" s="5">
        <v>1119</v>
      </c>
      <c r="AA295" s="5">
        <v>635</v>
      </c>
      <c r="AB295" s="5">
        <v>1006</v>
      </c>
      <c r="AC295" s="5">
        <v>898</v>
      </c>
      <c r="AD295" s="5">
        <v>664</v>
      </c>
      <c r="AE295" s="5">
        <v>860</v>
      </c>
      <c r="AF295" s="5">
        <v>779</v>
      </c>
      <c r="AG295" s="5">
        <v>688</v>
      </c>
      <c r="AH295" s="5">
        <v>893</v>
      </c>
      <c r="AI295" s="5">
        <v>963</v>
      </c>
      <c r="AJ295" s="5">
        <v>935</v>
      </c>
      <c r="AK295" s="5">
        <v>824</v>
      </c>
      <c r="AL295" s="5">
        <v>1165</v>
      </c>
      <c r="AM295" s="5">
        <v>857</v>
      </c>
      <c r="AN295" s="5">
        <v>863</v>
      </c>
      <c r="AO295" s="5">
        <v>810</v>
      </c>
      <c r="AP295" s="11">
        <v>993</v>
      </c>
      <c r="AQ295" s="5">
        <v>1596</v>
      </c>
      <c r="AR295" s="5">
        <v>1066</v>
      </c>
      <c r="AS295" s="11">
        <v>1159</v>
      </c>
      <c r="AT295" s="5">
        <v>130</v>
      </c>
      <c r="AU295" s="5">
        <v>814</v>
      </c>
      <c r="AV295" s="5">
        <v>851</v>
      </c>
    </row>
    <row r="296" spans="1:48" x14ac:dyDescent="0.2">
      <c r="A296" s="3">
        <v>99877</v>
      </c>
      <c r="B296" s="1">
        <v>400039</v>
      </c>
      <c r="C296" s="1">
        <v>255</v>
      </c>
      <c r="D296" s="1">
        <v>99877</v>
      </c>
      <c r="E296" s="1" t="s">
        <v>552</v>
      </c>
      <c r="F296" s="1" t="s">
        <v>0</v>
      </c>
      <c r="G296" s="1" t="s">
        <v>0</v>
      </c>
      <c r="H296" s="10" t="s">
        <v>0</v>
      </c>
      <c r="I296" s="13">
        <v>7.0000000000000007E-2</v>
      </c>
      <c r="J296" s="13">
        <v>0.24</v>
      </c>
      <c r="K296" s="13">
        <v>0</v>
      </c>
      <c r="L296" s="5">
        <v>1223</v>
      </c>
      <c r="M296" s="5">
        <v>1099</v>
      </c>
      <c r="N296" s="5">
        <v>1243</v>
      </c>
      <c r="O296" s="5">
        <v>1234</v>
      </c>
      <c r="P296" s="5">
        <v>625</v>
      </c>
      <c r="Q296" s="5">
        <v>846</v>
      </c>
      <c r="R296" s="5">
        <v>1095</v>
      </c>
      <c r="S296" s="5">
        <v>945</v>
      </c>
      <c r="T296" s="5">
        <v>1217</v>
      </c>
      <c r="U296" s="5">
        <v>924</v>
      </c>
      <c r="V296" s="5">
        <v>831</v>
      </c>
      <c r="W296" s="5">
        <v>1121</v>
      </c>
      <c r="X296" s="5">
        <v>491</v>
      </c>
      <c r="Y296" s="11">
        <v>901</v>
      </c>
      <c r="Z296" s="5">
        <v>18067</v>
      </c>
      <c r="AA296" s="5">
        <v>1642</v>
      </c>
      <c r="AB296" s="5">
        <v>3792</v>
      </c>
      <c r="AC296" s="5">
        <v>2312</v>
      </c>
      <c r="AD296" s="5">
        <v>3533</v>
      </c>
      <c r="AE296" s="5">
        <v>8648</v>
      </c>
      <c r="AF296" s="5">
        <v>7399</v>
      </c>
      <c r="AG296" s="5">
        <v>9852</v>
      </c>
      <c r="AH296" s="5">
        <v>55903</v>
      </c>
      <c r="AI296" s="5">
        <v>12569</v>
      </c>
      <c r="AJ296" s="5">
        <v>17559</v>
      </c>
      <c r="AK296" s="5">
        <v>19657</v>
      </c>
      <c r="AL296" s="5">
        <v>17594</v>
      </c>
      <c r="AM296" s="5">
        <v>9073</v>
      </c>
      <c r="AN296" s="5">
        <v>2962</v>
      </c>
      <c r="AO296" s="5">
        <v>11472</v>
      </c>
      <c r="AP296" s="11">
        <v>5095</v>
      </c>
      <c r="AQ296" s="5">
        <v>8608</v>
      </c>
      <c r="AR296" s="5">
        <v>6470</v>
      </c>
      <c r="AS296" s="11">
        <v>6532</v>
      </c>
      <c r="AT296" s="5">
        <v>807</v>
      </c>
      <c r="AU296" s="5">
        <v>8657</v>
      </c>
      <c r="AV296" s="5">
        <v>5596</v>
      </c>
    </row>
    <row r="297" spans="1:48" x14ac:dyDescent="0.2">
      <c r="A297" s="3">
        <v>99873</v>
      </c>
      <c r="B297" s="1">
        <v>759859</v>
      </c>
      <c r="C297" s="1">
        <v>128</v>
      </c>
      <c r="D297" s="1">
        <v>99873</v>
      </c>
      <c r="E297" s="1" t="s">
        <v>553</v>
      </c>
      <c r="F297" s="1" t="s">
        <v>0</v>
      </c>
      <c r="G297" s="1" t="s">
        <v>0</v>
      </c>
      <c r="H297" s="10" t="s">
        <v>0</v>
      </c>
      <c r="I297" s="13">
        <v>0.36</v>
      </c>
      <c r="J297" s="13">
        <v>0</v>
      </c>
      <c r="K297" s="13">
        <v>0</v>
      </c>
      <c r="L297" s="5">
        <v>11401</v>
      </c>
      <c r="M297" s="5">
        <v>4072</v>
      </c>
      <c r="N297" s="5">
        <v>5238</v>
      </c>
      <c r="O297" s="5">
        <v>6551</v>
      </c>
      <c r="P297" s="5">
        <v>7725</v>
      </c>
      <c r="Q297" s="5">
        <v>4481</v>
      </c>
      <c r="R297" s="5">
        <v>4391</v>
      </c>
      <c r="S297" s="5">
        <v>2425</v>
      </c>
      <c r="T297" s="5">
        <v>1081</v>
      </c>
      <c r="U297" s="5">
        <v>450</v>
      </c>
      <c r="V297" s="5">
        <v>2282</v>
      </c>
      <c r="W297" s="5">
        <v>8369</v>
      </c>
      <c r="X297" s="5">
        <v>3342</v>
      </c>
      <c r="Y297" s="11">
        <v>6273</v>
      </c>
      <c r="Z297" s="5">
        <v>597</v>
      </c>
      <c r="AA297" s="5">
        <v>350</v>
      </c>
      <c r="AB297" s="5">
        <v>947</v>
      </c>
      <c r="AC297" s="5">
        <v>780</v>
      </c>
      <c r="AD297" s="5">
        <v>467</v>
      </c>
      <c r="AE297" s="5">
        <v>560</v>
      </c>
      <c r="AF297" s="5">
        <v>204</v>
      </c>
      <c r="AG297" s="5">
        <v>425</v>
      </c>
      <c r="AH297" s="5">
        <v>296</v>
      </c>
      <c r="AI297" s="5">
        <v>713</v>
      </c>
      <c r="AJ297" s="5">
        <v>1217</v>
      </c>
      <c r="AK297" s="5">
        <v>900</v>
      </c>
      <c r="AL297" s="5">
        <v>670</v>
      </c>
      <c r="AM297" s="5">
        <v>466</v>
      </c>
      <c r="AN297" s="5">
        <v>252</v>
      </c>
      <c r="AO297" s="5">
        <v>664</v>
      </c>
      <c r="AP297" s="11">
        <v>290</v>
      </c>
      <c r="AQ297" s="5">
        <v>2144</v>
      </c>
      <c r="AR297" s="5">
        <v>2075</v>
      </c>
      <c r="AS297" s="11">
        <v>1822</v>
      </c>
      <c r="AT297" s="5">
        <v>4874</v>
      </c>
      <c r="AU297" s="5">
        <v>865</v>
      </c>
      <c r="AV297" s="5">
        <v>1240</v>
      </c>
    </row>
    <row r="298" spans="1:48" x14ac:dyDescent="0.2">
      <c r="A298" s="3">
        <v>98053</v>
      </c>
      <c r="B298" s="1">
        <v>795883</v>
      </c>
      <c r="C298" s="1">
        <v>232</v>
      </c>
      <c r="D298" s="1">
        <v>98053</v>
      </c>
      <c r="E298" s="1" t="s">
        <v>554</v>
      </c>
      <c r="F298" s="1" t="s">
        <v>0</v>
      </c>
      <c r="G298" s="1" t="s">
        <v>0</v>
      </c>
      <c r="H298" s="10" t="s">
        <v>0</v>
      </c>
      <c r="I298" s="13">
        <v>0.21</v>
      </c>
      <c r="J298" s="13">
        <v>0</v>
      </c>
      <c r="K298" s="13">
        <v>0</v>
      </c>
      <c r="L298" s="5">
        <v>155</v>
      </c>
      <c r="M298" s="5">
        <v>1938</v>
      </c>
      <c r="N298" s="5">
        <v>245</v>
      </c>
      <c r="O298" s="5">
        <v>2005</v>
      </c>
      <c r="P298" s="5">
        <v>138</v>
      </c>
      <c r="Q298" s="5">
        <v>133</v>
      </c>
      <c r="R298" s="5">
        <v>975</v>
      </c>
      <c r="S298" s="5">
        <v>803</v>
      </c>
      <c r="T298" s="5">
        <v>123</v>
      </c>
      <c r="U298" s="5">
        <v>114</v>
      </c>
      <c r="V298" s="5">
        <v>127</v>
      </c>
      <c r="W298" s="5">
        <v>200</v>
      </c>
      <c r="X298" s="5">
        <v>146</v>
      </c>
      <c r="Y298" s="11">
        <v>145</v>
      </c>
      <c r="Z298" s="5">
        <v>312</v>
      </c>
      <c r="AA298" s="5">
        <v>315</v>
      </c>
      <c r="AB298" s="5">
        <v>748</v>
      </c>
      <c r="AC298" s="5">
        <v>318</v>
      </c>
      <c r="AD298" s="5">
        <v>329</v>
      </c>
      <c r="AE298" s="5">
        <v>367</v>
      </c>
      <c r="AF298" s="5">
        <v>337</v>
      </c>
      <c r="AG298" s="5">
        <v>390</v>
      </c>
      <c r="AH298" s="5">
        <v>230</v>
      </c>
      <c r="AI298" s="5">
        <v>456</v>
      </c>
      <c r="AJ298" s="5">
        <v>415</v>
      </c>
      <c r="AK298" s="5">
        <v>590</v>
      </c>
      <c r="AL298" s="5">
        <v>576</v>
      </c>
      <c r="AM298" s="5">
        <v>333</v>
      </c>
      <c r="AN298" s="5">
        <v>306</v>
      </c>
      <c r="AO298" s="5">
        <v>314</v>
      </c>
      <c r="AP298" s="11">
        <v>440</v>
      </c>
      <c r="AQ298" s="5">
        <v>853</v>
      </c>
      <c r="AR298" s="5">
        <v>648</v>
      </c>
      <c r="AS298" s="11">
        <v>653</v>
      </c>
      <c r="AT298" s="5">
        <v>539</v>
      </c>
      <c r="AU298" s="5">
        <v>385</v>
      </c>
      <c r="AV298" s="5">
        <v>357</v>
      </c>
    </row>
    <row r="299" spans="1:48" x14ac:dyDescent="0.2">
      <c r="A299" s="3">
        <v>87947</v>
      </c>
      <c r="B299" s="1">
        <v>559233</v>
      </c>
      <c r="C299" s="1">
        <v>244</v>
      </c>
      <c r="D299" s="1">
        <v>87947</v>
      </c>
      <c r="E299" s="1" t="s">
        <v>556</v>
      </c>
      <c r="F299" s="1" t="s">
        <v>0</v>
      </c>
      <c r="G299" s="1" t="s">
        <v>0</v>
      </c>
      <c r="H299" s="10" t="s">
        <v>0</v>
      </c>
      <c r="I299" s="13">
        <v>0</v>
      </c>
      <c r="J299" s="13">
        <v>0.12</v>
      </c>
      <c r="K299" s="13">
        <v>0</v>
      </c>
      <c r="L299" s="5">
        <v>1224</v>
      </c>
      <c r="M299" s="5">
        <v>485</v>
      </c>
      <c r="N299" s="5">
        <v>146</v>
      </c>
      <c r="O299" s="5">
        <v>446</v>
      </c>
      <c r="P299" s="5">
        <v>295</v>
      </c>
      <c r="Q299" s="5">
        <v>344</v>
      </c>
      <c r="R299" s="5">
        <v>483</v>
      </c>
      <c r="S299" s="5">
        <v>174</v>
      </c>
      <c r="T299" s="5">
        <v>375</v>
      </c>
      <c r="U299" s="5">
        <v>132</v>
      </c>
      <c r="V299" s="5">
        <v>435</v>
      </c>
      <c r="W299" s="5">
        <v>156</v>
      </c>
      <c r="X299" s="5">
        <v>740</v>
      </c>
      <c r="Y299" s="11">
        <v>292</v>
      </c>
      <c r="Z299" s="5">
        <v>219</v>
      </c>
      <c r="AA299" s="5">
        <v>894</v>
      </c>
      <c r="AB299" s="5">
        <v>23133</v>
      </c>
      <c r="AC299" s="5">
        <v>6072</v>
      </c>
      <c r="AD299" s="5">
        <v>158</v>
      </c>
      <c r="AE299" s="5">
        <v>233</v>
      </c>
      <c r="AF299" s="5">
        <v>166</v>
      </c>
      <c r="AG299" s="5">
        <v>224</v>
      </c>
      <c r="AH299" s="5">
        <v>124</v>
      </c>
      <c r="AI299" s="5">
        <v>180</v>
      </c>
      <c r="AJ299" s="5">
        <v>285</v>
      </c>
      <c r="AK299" s="5">
        <v>309</v>
      </c>
      <c r="AL299" s="5">
        <v>360</v>
      </c>
      <c r="AM299" s="5">
        <v>116</v>
      </c>
      <c r="AN299" s="5">
        <v>177</v>
      </c>
      <c r="AO299" s="5">
        <v>226</v>
      </c>
      <c r="AP299" s="11">
        <v>108</v>
      </c>
      <c r="AQ299" s="5">
        <v>13950</v>
      </c>
      <c r="AR299" s="5">
        <v>4514</v>
      </c>
      <c r="AS299" s="11">
        <v>8578</v>
      </c>
      <c r="AT299" s="5">
        <v>280</v>
      </c>
      <c r="AU299" s="5">
        <v>3877</v>
      </c>
      <c r="AV299" s="5">
        <v>1485</v>
      </c>
    </row>
    <row r="300" spans="1:48" x14ac:dyDescent="0.2">
      <c r="A300" s="3">
        <v>84915</v>
      </c>
      <c r="B300" s="1">
        <v>263247</v>
      </c>
      <c r="C300" s="1">
        <v>89</v>
      </c>
      <c r="D300" s="1">
        <v>84915</v>
      </c>
      <c r="E300" s="1" t="s">
        <v>557</v>
      </c>
      <c r="F300" s="1" t="s">
        <v>0</v>
      </c>
      <c r="G300" s="1" t="s">
        <v>0</v>
      </c>
      <c r="H300" s="10" t="s">
        <v>0</v>
      </c>
      <c r="I300" s="13">
        <v>7.0000000000000007E-2</v>
      </c>
      <c r="J300" s="13">
        <v>0.12</v>
      </c>
      <c r="K300" s="13">
        <v>0</v>
      </c>
      <c r="L300" s="5">
        <v>24424</v>
      </c>
      <c r="M300" s="5">
        <v>22861</v>
      </c>
      <c r="N300" s="5">
        <v>22022</v>
      </c>
      <c r="O300" s="5">
        <v>14594</v>
      </c>
      <c r="P300" s="5">
        <v>19848</v>
      </c>
      <c r="Q300" s="5">
        <v>26715</v>
      </c>
      <c r="R300" s="5">
        <v>29313</v>
      </c>
      <c r="S300" s="5">
        <v>19243</v>
      </c>
      <c r="T300" s="5">
        <v>17544</v>
      </c>
      <c r="U300" s="5">
        <v>29159</v>
      </c>
      <c r="V300" s="5">
        <v>14237</v>
      </c>
      <c r="W300" s="5">
        <v>13416</v>
      </c>
      <c r="X300" s="5">
        <v>15283</v>
      </c>
      <c r="Y300" s="11">
        <v>14892</v>
      </c>
      <c r="Z300" s="5">
        <v>45336</v>
      </c>
      <c r="AA300" s="5">
        <v>13346</v>
      </c>
      <c r="AB300" s="5">
        <v>4453</v>
      </c>
      <c r="AC300" s="5">
        <v>15529</v>
      </c>
      <c r="AD300" s="5">
        <v>21269</v>
      </c>
      <c r="AE300" s="5">
        <v>35156</v>
      </c>
      <c r="AF300" s="5">
        <v>11379</v>
      </c>
      <c r="AG300" s="5">
        <v>41363</v>
      </c>
      <c r="AH300" s="5">
        <v>21715</v>
      </c>
      <c r="AI300" s="5">
        <v>46658</v>
      </c>
      <c r="AJ300" s="5">
        <v>30637</v>
      </c>
      <c r="AK300" s="5">
        <v>63269</v>
      </c>
      <c r="AL300" s="5">
        <v>19290</v>
      </c>
      <c r="AM300" s="5">
        <v>40722</v>
      </c>
      <c r="AN300" s="5">
        <v>16924</v>
      </c>
      <c r="AO300" s="5">
        <v>55329</v>
      </c>
      <c r="AP300" s="11">
        <v>10350</v>
      </c>
      <c r="AQ300" s="5">
        <v>5858</v>
      </c>
      <c r="AR300" s="5">
        <v>152069</v>
      </c>
      <c r="AS300" s="11">
        <v>9182</v>
      </c>
      <c r="AT300" s="5">
        <v>16244</v>
      </c>
      <c r="AU300" s="5">
        <v>14158</v>
      </c>
      <c r="AV300" s="5">
        <v>12256</v>
      </c>
    </row>
    <row r="301" spans="1:48" x14ac:dyDescent="0.2">
      <c r="A301" s="3">
        <v>84566</v>
      </c>
      <c r="B301" s="1">
        <v>579218</v>
      </c>
      <c r="C301" s="1">
        <v>159</v>
      </c>
      <c r="D301" s="1">
        <v>84566</v>
      </c>
      <c r="E301" s="1" t="s">
        <v>558</v>
      </c>
      <c r="F301" s="1" t="s">
        <v>0</v>
      </c>
      <c r="G301" s="1" t="s">
        <v>0</v>
      </c>
      <c r="H301" s="10" t="s">
        <v>0</v>
      </c>
      <c r="I301" s="13">
        <v>0.56999999999999995</v>
      </c>
      <c r="J301" s="13">
        <v>0.24</v>
      </c>
      <c r="K301" s="13">
        <v>0</v>
      </c>
      <c r="L301" s="5">
        <v>4505</v>
      </c>
      <c r="M301" s="5">
        <v>1977</v>
      </c>
      <c r="N301" s="5">
        <v>8267</v>
      </c>
      <c r="O301" s="5">
        <v>2214</v>
      </c>
      <c r="P301" s="5">
        <v>2720</v>
      </c>
      <c r="Q301" s="5">
        <v>2492</v>
      </c>
      <c r="R301" s="5">
        <v>3340</v>
      </c>
      <c r="S301" s="5">
        <v>1445</v>
      </c>
      <c r="T301" s="5">
        <v>1596</v>
      </c>
      <c r="U301" s="5">
        <v>635</v>
      </c>
      <c r="V301" s="5">
        <v>2524</v>
      </c>
      <c r="W301" s="5">
        <v>3177</v>
      </c>
      <c r="X301" s="5">
        <v>1915</v>
      </c>
      <c r="Y301" s="11">
        <v>2856</v>
      </c>
      <c r="Z301" s="5">
        <v>20616</v>
      </c>
      <c r="AA301" s="5">
        <v>498</v>
      </c>
      <c r="AB301" s="5">
        <v>327</v>
      </c>
      <c r="AC301" s="5">
        <v>163</v>
      </c>
      <c r="AD301" s="5">
        <v>5147</v>
      </c>
      <c r="AE301" s="5">
        <v>2681</v>
      </c>
      <c r="AF301" s="5">
        <v>1929</v>
      </c>
      <c r="AG301" s="5">
        <v>1452</v>
      </c>
      <c r="AH301" s="5">
        <v>1441</v>
      </c>
      <c r="AI301" s="5">
        <v>1798</v>
      </c>
      <c r="AJ301" s="5">
        <v>5557</v>
      </c>
      <c r="AK301" s="5">
        <v>438</v>
      </c>
      <c r="AL301" s="5">
        <v>2531</v>
      </c>
      <c r="AM301" s="5">
        <v>324</v>
      </c>
      <c r="AN301" s="5">
        <v>271</v>
      </c>
      <c r="AO301" s="5">
        <v>378</v>
      </c>
      <c r="AP301" s="11">
        <v>122</v>
      </c>
      <c r="AQ301" s="5">
        <v>85</v>
      </c>
      <c r="AR301" s="5">
        <v>227</v>
      </c>
      <c r="AS301" s="11">
        <v>666</v>
      </c>
      <c r="AT301" s="5">
        <v>3269</v>
      </c>
      <c r="AU301" s="5">
        <v>1480</v>
      </c>
      <c r="AV301" s="5">
        <v>1504</v>
      </c>
    </row>
    <row r="302" spans="1:48" x14ac:dyDescent="0.2">
      <c r="A302" s="3">
        <v>84544</v>
      </c>
      <c r="B302" s="1">
        <v>412557</v>
      </c>
      <c r="C302" s="1">
        <v>116</v>
      </c>
      <c r="D302" s="1">
        <v>84544</v>
      </c>
      <c r="E302" s="1" t="s">
        <v>559</v>
      </c>
      <c r="F302" s="1" t="s">
        <v>0</v>
      </c>
      <c r="G302" s="1" t="s">
        <v>0</v>
      </c>
      <c r="H302" s="10" t="s">
        <v>0</v>
      </c>
      <c r="I302" s="13">
        <v>0.71</v>
      </c>
      <c r="J302" s="13">
        <v>0</v>
      </c>
      <c r="K302" s="13">
        <v>0</v>
      </c>
      <c r="L302" s="5">
        <v>1842</v>
      </c>
      <c r="M302" s="5">
        <v>38845</v>
      </c>
      <c r="N302" s="5">
        <v>24140</v>
      </c>
      <c r="O302" s="5">
        <v>19326</v>
      </c>
      <c r="P302" s="5">
        <v>1211</v>
      </c>
      <c r="Q302" s="5">
        <v>6107</v>
      </c>
      <c r="R302" s="5">
        <v>12327</v>
      </c>
      <c r="S302" s="5">
        <v>12866</v>
      </c>
      <c r="T302" s="5">
        <v>1946</v>
      </c>
      <c r="U302" s="5">
        <v>3459</v>
      </c>
      <c r="V302" s="5">
        <v>48683</v>
      </c>
      <c r="W302" s="5">
        <v>15178</v>
      </c>
      <c r="X302" s="5">
        <v>28399</v>
      </c>
      <c r="Y302" s="11">
        <v>11175</v>
      </c>
      <c r="Z302" s="5">
        <v>22002</v>
      </c>
      <c r="AA302" s="5">
        <v>39989</v>
      </c>
      <c r="AB302" s="5">
        <v>41699</v>
      </c>
      <c r="AC302" s="5">
        <v>23595</v>
      </c>
      <c r="AD302" s="5">
        <v>517</v>
      </c>
      <c r="AE302" s="5">
        <v>31505</v>
      </c>
      <c r="AF302" s="5">
        <v>35531</v>
      </c>
      <c r="AG302" s="5">
        <v>18278</v>
      </c>
      <c r="AH302" s="5">
        <v>31341</v>
      </c>
      <c r="AI302" s="5">
        <v>17684</v>
      </c>
      <c r="AJ302" s="5">
        <v>13198</v>
      </c>
      <c r="AK302" s="5">
        <v>26245</v>
      </c>
      <c r="AL302" s="5">
        <v>10285</v>
      </c>
      <c r="AM302" s="5">
        <v>19312</v>
      </c>
      <c r="AN302" s="5">
        <v>39451</v>
      </c>
      <c r="AO302" s="5">
        <v>15986</v>
      </c>
      <c r="AP302" s="11">
        <v>32785</v>
      </c>
      <c r="AQ302" s="5">
        <v>45887</v>
      </c>
      <c r="AR302" s="5">
        <v>37641</v>
      </c>
      <c r="AS302" s="11">
        <v>29263</v>
      </c>
      <c r="AT302" s="5">
        <v>2602</v>
      </c>
      <c r="AU302" s="5">
        <v>31449</v>
      </c>
      <c r="AV302" s="5">
        <v>13353</v>
      </c>
    </row>
    <row r="303" spans="1:48" x14ac:dyDescent="0.2">
      <c r="A303" s="3">
        <v>84390</v>
      </c>
      <c r="B303" s="1">
        <v>536892</v>
      </c>
      <c r="C303" s="1">
        <v>98</v>
      </c>
      <c r="D303" s="1">
        <v>84390</v>
      </c>
      <c r="E303" s="1" t="s">
        <v>560</v>
      </c>
      <c r="F303" s="1" t="s">
        <v>0</v>
      </c>
      <c r="G303" s="1" t="s">
        <v>0</v>
      </c>
      <c r="H303" s="10" t="s">
        <v>0</v>
      </c>
      <c r="I303" s="13">
        <v>0.71</v>
      </c>
      <c r="J303" s="13">
        <v>0</v>
      </c>
      <c r="K303" s="13">
        <v>0</v>
      </c>
      <c r="L303" s="5">
        <v>2881</v>
      </c>
      <c r="M303" s="5">
        <v>22593</v>
      </c>
      <c r="N303" s="5">
        <v>35934</v>
      </c>
      <c r="O303" s="5">
        <v>7378</v>
      </c>
      <c r="P303" s="5">
        <v>5167</v>
      </c>
      <c r="Q303" s="5">
        <v>8551</v>
      </c>
      <c r="R303" s="5">
        <v>9287</v>
      </c>
      <c r="S303" s="5">
        <v>23900</v>
      </c>
      <c r="T303" s="5">
        <v>9672</v>
      </c>
      <c r="U303" s="5">
        <v>5979</v>
      </c>
      <c r="V303" s="5">
        <v>33442</v>
      </c>
      <c r="W303" s="5">
        <v>7955</v>
      </c>
      <c r="X303" s="5">
        <v>9404</v>
      </c>
      <c r="Y303" s="11">
        <v>6032</v>
      </c>
      <c r="Z303" s="5">
        <v>2762</v>
      </c>
      <c r="AA303" s="5">
        <v>5039</v>
      </c>
      <c r="AB303" s="5">
        <v>4691</v>
      </c>
      <c r="AC303" s="5">
        <v>3342</v>
      </c>
      <c r="AD303" s="5">
        <v>2698</v>
      </c>
      <c r="AE303" s="5">
        <v>3775</v>
      </c>
      <c r="AF303" s="5">
        <v>4829</v>
      </c>
      <c r="AG303" s="5">
        <v>2932</v>
      </c>
      <c r="AH303" s="5">
        <v>4744</v>
      </c>
      <c r="AI303" s="5">
        <v>3528</v>
      </c>
      <c r="AJ303" s="5">
        <v>3862</v>
      </c>
      <c r="AK303" s="5">
        <v>6270</v>
      </c>
      <c r="AL303" s="5">
        <v>3784</v>
      </c>
      <c r="AM303" s="5">
        <v>2861</v>
      </c>
      <c r="AN303" s="5">
        <v>3709</v>
      </c>
      <c r="AO303" s="5">
        <v>3543</v>
      </c>
      <c r="AP303" s="11">
        <v>4170</v>
      </c>
      <c r="AQ303" s="5">
        <v>5664</v>
      </c>
      <c r="AR303" s="5">
        <v>3954</v>
      </c>
      <c r="AS303" s="11">
        <v>4512</v>
      </c>
      <c r="AT303" s="5">
        <v>11052</v>
      </c>
      <c r="AU303" s="5">
        <v>3449</v>
      </c>
      <c r="AV303" s="5">
        <v>3566</v>
      </c>
    </row>
    <row r="304" spans="1:48" x14ac:dyDescent="0.2">
      <c r="A304" s="3">
        <v>84382</v>
      </c>
      <c r="B304" s="1">
        <v>1189476</v>
      </c>
      <c r="C304" s="1">
        <v>204</v>
      </c>
      <c r="D304" s="1">
        <v>84382</v>
      </c>
      <c r="E304" s="1" t="s">
        <v>561</v>
      </c>
      <c r="F304" s="1" t="s">
        <v>0</v>
      </c>
      <c r="G304" s="1" t="s">
        <v>0</v>
      </c>
      <c r="H304" s="10" t="s">
        <v>0</v>
      </c>
      <c r="I304" s="13">
        <v>0</v>
      </c>
      <c r="J304" s="13">
        <v>0.35</v>
      </c>
      <c r="K304" s="13">
        <v>0</v>
      </c>
      <c r="L304" s="5">
        <v>2304</v>
      </c>
      <c r="M304" s="5">
        <v>603</v>
      </c>
      <c r="N304" s="5">
        <v>508</v>
      </c>
      <c r="O304" s="5">
        <v>361</v>
      </c>
      <c r="P304" s="5">
        <v>737</v>
      </c>
      <c r="Q304" s="5">
        <v>1374</v>
      </c>
      <c r="R304" s="5">
        <v>578</v>
      </c>
      <c r="S304" s="5">
        <v>99</v>
      </c>
      <c r="T304" s="5">
        <v>132</v>
      </c>
      <c r="U304" s="5">
        <v>166</v>
      </c>
      <c r="V304" s="5">
        <v>99</v>
      </c>
      <c r="W304" s="5">
        <v>1649</v>
      </c>
      <c r="X304" s="5">
        <v>170</v>
      </c>
      <c r="Y304" s="11">
        <v>1094</v>
      </c>
      <c r="Z304" s="5">
        <v>21571</v>
      </c>
      <c r="AA304" s="5">
        <v>4121</v>
      </c>
      <c r="AB304" s="5">
        <v>3558</v>
      </c>
      <c r="AC304" s="5">
        <v>3796</v>
      </c>
      <c r="AD304" s="5">
        <v>7952</v>
      </c>
      <c r="AE304" s="5">
        <v>20189</v>
      </c>
      <c r="AF304" s="5">
        <v>4636</v>
      </c>
      <c r="AG304" s="5">
        <v>9539</v>
      </c>
      <c r="AH304" s="5">
        <v>7781</v>
      </c>
      <c r="AI304" s="5">
        <v>11693</v>
      </c>
      <c r="AJ304" s="5">
        <v>18109</v>
      </c>
      <c r="AK304" s="5">
        <v>9169</v>
      </c>
      <c r="AL304" s="5">
        <v>6204</v>
      </c>
      <c r="AM304" s="5">
        <v>2639</v>
      </c>
      <c r="AN304" s="5">
        <v>2238</v>
      </c>
      <c r="AO304" s="5">
        <v>4300</v>
      </c>
      <c r="AP304" s="11">
        <v>1166</v>
      </c>
      <c r="AQ304" s="5">
        <v>497</v>
      </c>
      <c r="AR304" s="5">
        <v>468</v>
      </c>
      <c r="AS304" s="11">
        <v>663</v>
      </c>
      <c r="AT304" s="5">
        <v>665</v>
      </c>
      <c r="AU304" s="5">
        <v>5988</v>
      </c>
      <c r="AV304" s="5">
        <v>3963</v>
      </c>
    </row>
    <row r="305" spans="1:48" x14ac:dyDescent="0.2">
      <c r="A305" s="3">
        <v>62253</v>
      </c>
      <c r="B305" s="1">
        <v>577543</v>
      </c>
      <c r="C305" s="1">
        <v>242</v>
      </c>
      <c r="D305" s="1">
        <v>62253</v>
      </c>
      <c r="E305" s="1" t="s">
        <v>566</v>
      </c>
      <c r="F305" s="1" t="s">
        <v>0</v>
      </c>
      <c r="G305" s="1" t="s">
        <v>0</v>
      </c>
      <c r="H305" s="10" t="s">
        <v>0</v>
      </c>
      <c r="I305" s="13">
        <v>0</v>
      </c>
      <c r="J305" s="13">
        <v>0.12</v>
      </c>
      <c r="K305" s="13">
        <v>0</v>
      </c>
      <c r="L305" s="5">
        <v>163</v>
      </c>
      <c r="M305" s="5">
        <v>151</v>
      </c>
      <c r="N305" s="5">
        <v>714</v>
      </c>
      <c r="O305" s="5">
        <v>112</v>
      </c>
      <c r="P305" s="5">
        <v>85</v>
      </c>
      <c r="Q305" s="5">
        <v>676</v>
      </c>
      <c r="R305" s="5">
        <v>129</v>
      </c>
      <c r="S305" s="5">
        <v>77</v>
      </c>
      <c r="T305" s="5">
        <v>73</v>
      </c>
      <c r="U305" s="5">
        <v>88</v>
      </c>
      <c r="V305" s="5">
        <v>78</v>
      </c>
      <c r="W305" s="5">
        <v>136</v>
      </c>
      <c r="X305" s="5">
        <v>73</v>
      </c>
      <c r="Y305" s="11">
        <v>78</v>
      </c>
      <c r="Z305" s="5">
        <v>2902</v>
      </c>
      <c r="AA305" s="5">
        <v>90</v>
      </c>
      <c r="AB305" s="5">
        <v>183</v>
      </c>
      <c r="AC305" s="5">
        <v>158</v>
      </c>
      <c r="AD305" s="5">
        <v>18779</v>
      </c>
      <c r="AE305" s="5">
        <v>2709</v>
      </c>
      <c r="AF305" s="5">
        <v>817</v>
      </c>
      <c r="AG305" s="5">
        <v>1827</v>
      </c>
      <c r="AH305" s="5">
        <v>1257</v>
      </c>
      <c r="AI305" s="5">
        <v>5353</v>
      </c>
      <c r="AJ305" s="5">
        <v>4077</v>
      </c>
      <c r="AK305" s="5">
        <v>6679</v>
      </c>
      <c r="AL305" s="5">
        <v>3386</v>
      </c>
      <c r="AM305" s="5">
        <v>1648</v>
      </c>
      <c r="AN305" s="5">
        <v>1075</v>
      </c>
      <c r="AO305" s="5">
        <v>4168</v>
      </c>
      <c r="AP305" s="11">
        <v>1435</v>
      </c>
      <c r="AQ305" s="5">
        <v>171</v>
      </c>
      <c r="AR305" s="5">
        <v>153</v>
      </c>
      <c r="AS305" s="11">
        <v>223</v>
      </c>
      <c r="AT305" s="5">
        <v>85</v>
      </c>
      <c r="AU305" s="5">
        <v>1230</v>
      </c>
      <c r="AV305" s="5">
        <v>1404</v>
      </c>
    </row>
    <row r="306" spans="1:48" x14ac:dyDescent="0.2">
      <c r="A306" s="3">
        <v>48608</v>
      </c>
      <c r="B306" s="1">
        <v>418870</v>
      </c>
      <c r="C306" s="1">
        <v>160</v>
      </c>
      <c r="D306" s="1">
        <v>48608</v>
      </c>
      <c r="E306" s="1" t="s">
        <v>581</v>
      </c>
      <c r="F306" s="1" t="s">
        <v>0</v>
      </c>
      <c r="G306" s="1" t="s">
        <v>0</v>
      </c>
      <c r="H306" s="10" t="s">
        <v>0</v>
      </c>
      <c r="I306" s="13">
        <v>0</v>
      </c>
      <c r="J306" s="13">
        <v>0.82</v>
      </c>
      <c r="K306" s="13">
        <v>1</v>
      </c>
      <c r="L306" s="5">
        <v>255</v>
      </c>
      <c r="M306" s="5">
        <v>143</v>
      </c>
      <c r="N306" s="5">
        <v>213</v>
      </c>
      <c r="O306" s="5">
        <v>159</v>
      </c>
      <c r="P306" s="5">
        <v>126</v>
      </c>
      <c r="Q306" s="5">
        <v>197</v>
      </c>
      <c r="R306" s="5">
        <v>212</v>
      </c>
      <c r="S306" s="5">
        <v>284</v>
      </c>
      <c r="T306" s="5">
        <v>136</v>
      </c>
      <c r="U306" s="5">
        <v>226</v>
      </c>
      <c r="V306" s="5">
        <v>187</v>
      </c>
      <c r="W306" s="5">
        <v>218</v>
      </c>
      <c r="X306" s="5">
        <v>160</v>
      </c>
      <c r="Y306" s="11">
        <v>149</v>
      </c>
      <c r="Z306" s="5">
        <v>1553</v>
      </c>
      <c r="AA306" s="5">
        <v>2944</v>
      </c>
      <c r="AB306" s="5">
        <v>24014</v>
      </c>
      <c r="AC306" s="5">
        <v>2065</v>
      </c>
      <c r="AD306" s="5">
        <v>22359</v>
      </c>
      <c r="AE306" s="5">
        <v>1679</v>
      </c>
      <c r="AF306" s="5">
        <v>27097</v>
      </c>
      <c r="AG306" s="5">
        <v>6538</v>
      </c>
      <c r="AH306" s="5">
        <v>8126</v>
      </c>
      <c r="AI306" s="5">
        <v>3344</v>
      </c>
      <c r="AJ306" s="5">
        <v>9177</v>
      </c>
      <c r="AK306" s="5">
        <v>1999</v>
      </c>
      <c r="AL306" s="5">
        <v>16960</v>
      </c>
      <c r="AM306" s="5">
        <v>3918</v>
      </c>
      <c r="AN306" s="5">
        <v>86200</v>
      </c>
      <c r="AO306" s="5">
        <v>3393</v>
      </c>
      <c r="AP306" s="11">
        <v>18866</v>
      </c>
      <c r="AQ306" s="5">
        <v>6119</v>
      </c>
      <c r="AR306" s="5">
        <v>16873</v>
      </c>
      <c r="AS306" s="11">
        <v>9273</v>
      </c>
      <c r="AT306" s="5">
        <v>194</v>
      </c>
      <c r="AU306" s="5">
        <v>19691</v>
      </c>
      <c r="AV306" s="5">
        <v>12790</v>
      </c>
    </row>
    <row r="307" spans="1:48" x14ac:dyDescent="0.2">
      <c r="A307" s="3">
        <v>47286</v>
      </c>
      <c r="B307" s="1">
        <v>511792</v>
      </c>
      <c r="C307" s="1">
        <v>185</v>
      </c>
      <c r="D307" s="1">
        <v>47286</v>
      </c>
      <c r="E307" s="1" t="s">
        <v>588</v>
      </c>
      <c r="F307" s="1" t="s">
        <v>0</v>
      </c>
      <c r="G307" s="1" t="s">
        <v>0</v>
      </c>
      <c r="H307" s="10" t="s">
        <v>0</v>
      </c>
      <c r="I307" s="13">
        <v>0.14000000000000001</v>
      </c>
      <c r="J307" s="13">
        <v>0.35</v>
      </c>
      <c r="K307" s="13">
        <v>0</v>
      </c>
      <c r="L307" s="5">
        <v>12068</v>
      </c>
      <c r="M307" s="5">
        <v>2963</v>
      </c>
      <c r="N307" s="5">
        <v>10264</v>
      </c>
      <c r="O307" s="5">
        <v>8794</v>
      </c>
      <c r="P307" s="5">
        <v>12513</v>
      </c>
      <c r="Q307" s="5">
        <v>14329</v>
      </c>
      <c r="R307" s="5">
        <v>2906</v>
      </c>
      <c r="S307" s="5">
        <v>9797</v>
      </c>
      <c r="T307" s="5">
        <v>2521</v>
      </c>
      <c r="U307" s="5">
        <v>6929</v>
      </c>
      <c r="V307" s="5">
        <v>7545</v>
      </c>
      <c r="W307" s="5">
        <v>9758</v>
      </c>
      <c r="X307" s="5">
        <v>9483</v>
      </c>
      <c r="Y307" s="11">
        <v>7166</v>
      </c>
      <c r="Z307" s="5">
        <v>3961</v>
      </c>
      <c r="AA307" s="5">
        <v>5885</v>
      </c>
      <c r="AB307" s="5">
        <v>3888</v>
      </c>
      <c r="AC307" s="5">
        <v>5429</v>
      </c>
      <c r="AD307" s="5">
        <v>5104</v>
      </c>
      <c r="AE307" s="5">
        <v>5396</v>
      </c>
      <c r="AF307" s="5">
        <v>3381</v>
      </c>
      <c r="AG307" s="5">
        <v>5229</v>
      </c>
      <c r="AH307" s="5">
        <v>4561</v>
      </c>
      <c r="AI307" s="5">
        <v>5709</v>
      </c>
      <c r="AJ307" s="5">
        <v>3750</v>
      </c>
      <c r="AK307" s="5">
        <v>4242</v>
      </c>
      <c r="AL307" s="5">
        <v>5473</v>
      </c>
      <c r="AM307" s="5">
        <v>4458</v>
      </c>
      <c r="AN307" s="5">
        <v>2793</v>
      </c>
      <c r="AO307" s="5">
        <v>5069</v>
      </c>
      <c r="AP307" s="11">
        <v>3069</v>
      </c>
      <c r="AQ307" s="5">
        <v>3907</v>
      </c>
      <c r="AR307" s="5">
        <v>4194</v>
      </c>
      <c r="AS307" s="11">
        <v>5141</v>
      </c>
      <c r="AT307" s="5">
        <v>8004</v>
      </c>
      <c r="AU307" s="5">
        <v>3661</v>
      </c>
      <c r="AV307" s="5">
        <v>5020</v>
      </c>
    </row>
    <row r="308" spans="1:48" x14ac:dyDescent="0.2">
      <c r="A308" s="3">
        <v>46292</v>
      </c>
      <c r="B308" s="1">
        <v>296272</v>
      </c>
      <c r="C308" s="1">
        <v>211</v>
      </c>
      <c r="D308" s="1">
        <v>46292</v>
      </c>
      <c r="E308" s="1" t="s">
        <v>593</v>
      </c>
      <c r="F308" s="1" t="s">
        <v>0</v>
      </c>
      <c r="G308" s="1" t="s">
        <v>0</v>
      </c>
      <c r="H308" s="10" t="s">
        <v>0</v>
      </c>
      <c r="I308" s="13">
        <v>0.28999999999999998</v>
      </c>
      <c r="J308" s="13">
        <v>0</v>
      </c>
      <c r="K308" s="13">
        <v>0</v>
      </c>
      <c r="L308" s="5">
        <v>3316</v>
      </c>
      <c r="M308" s="5">
        <v>1531</v>
      </c>
      <c r="N308" s="5">
        <v>1455</v>
      </c>
      <c r="O308" s="5">
        <v>4133</v>
      </c>
      <c r="P308" s="5">
        <v>1392</v>
      </c>
      <c r="Q308" s="5">
        <v>783</v>
      </c>
      <c r="R308" s="5">
        <v>2717</v>
      </c>
      <c r="S308" s="5">
        <v>2025</v>
      </c>
      <c r="T308" s="5">
        <v>1879</v>
      </c>
      <c r="U308" s="5">
        <v>1048</v>
      </c>
      <c r="V308" s="5">
        <v>1157</v>
      </c>
      <c r="W308" s="5">
        <v>3440</v>
      </c>
      <c r="X308" s="5">
        <v>1688</v>
      </c>
      <c r="Y308" s="11">
        <v>1725</v>
      </c>
      <c r="Z308" s="5">
        <v>13104</v>
      </c>
      <c r="AA308" s="5">
        <v>861</v>
      </c>
      <c r="AB308" s="5">
        <v>3734</v>
      </c>
      <c r="AC308" s="5">
        <v>416</v>
      </c>
      <c r="AD308" s="5">
        <v>3049</v>
      </c>
      <c r="AE308" s="5">
        <v>478</v>
      </c>
      <c r="AF308" s="5">
        <v>6460</v>
      </c>
      <c r="AG308" s="5">
        <v>2647</v>
      </c>
      <c r="AH308" s="5">
        <v>25942</v>
      </c>
      <c r="AI308" s="5">
        <v>4353</v>
      </c>
      <c r="AJ308" s="5">
        <v>6593</v>
      </c>
      <c r="AK308" s="5">
        <v>4242</v>
      </c>
      <c r="AL308" s="5">
        <v>8256</v>
      </c>
      <c r="AM308" s="5">
        <v>23031</v>
      </c>
      <c r="AN308" s="5">
        <v>4625</v>
      </c>
      <c r="AO308" s="5">
        <v>3983</v>
      </c>
      <c r="AP308" s="11">
        <v>3934</v>
      </c>
      <c r="AQ308" s="5">
        <v>5733</v>
      </c>
      <c r="AR308" s="5">
        <v>4657</v>
      </c>
      <c r="AS308" s="11">
        <v>4008</v>
      </c>
      <c r="AT308" s="5">
        <v>2720</v>
      </c>
      <c r="AU308" s="5">
        <v>6875</v>
      </c>
      <c r="AV308" s="5">
        <v>5622</v>
      </c>
    </row>
    <row r="309" spans="1:48" x14ac:dyDescent="0.2">
      <c r="A309" s="3">
        <v>43100</v>
      </c>
      <c r="B309" s="1">
        <v>414838</v>
      </c>
      <c r="C309" s="1">
        <v>88</v>
      </c>
      <c r="D309" s="1">
        <v>43100</v>
      </c>
      <c r="E309" s="1" t="s">
        <v>601</v>
      </c>
      <c r="F309" s="1" t="s">
        <v>0</v>
      </c>
      <c r="G309" s="1" t="s">
        <v>0</v>
      </c>
      <c r="H309" s="10" t="s">
        <v>0</v>
      </c>
      <c r="I309" s="13">
        <v>1</v>
      </c>
      <c r="J309" s="13">
        <v>1</v>
      </c>
      <c r="K309" s="13">
        <v>0.33</v>
      </c>
      <c r="L309" s="5">
        <v>14429</v>
      </c>
      <c r="M309" s="5">
        <v>43359</v>
      </c>
      <c r="N309" s="5">
        <v>41329</v>
      </c>
      <c r="O309" s="5">
        <v>44886</v>
      </c>
      <c r="P309" s="5">
        <v>26837</v>
      </c>
      <c r="Q309" s="5">
        <v>28728</v>
      </c>
      <c r="R309" s="5">
        <v>38652</v>
      </c>
      <c r="S309" s="5">
        <v>71507</v>
      </c>
      <c r="T309" s="5">
        <v>38510</v>
      </c>
      <c r="U309" s="5">
        <v>9791</v>
      </c>
      <c r="V309" s="5">
        <v>22316</v>
      </c>
      <c r="W309" s="5">
        <v>85940</v>
      </c>
      <c r="X309" s="5">
        <v>26280</v>
      </c>
      <c r="Y309" s="11">
        <v>40374</v>
      </c>
      <c r="Z309" s="5">
        <v>57909</v>
      </c>
      <c r="AA309" s="5">
        <v>9876</v>
      </c>
      <c r="AB309" s="5">
        <v>20642</v>
      </c>
      <c r="AC309" s="5">
        <v>23963</v>
      </c>
      <c r="AD309" s="5">
        <v>38654</v>
      </c>
      <c r="AE309" s="5">
        <v>48660</v>
      </c>
      <c r="AF309" s="5">
        <v>36235</v>
      </c>
      <c r="AG309" s="5">
        <v>35610</v>
      </c>
      <c r="AH309" s="5">
        <v>17813</v>
      </c>
      <c r="AI309" s="5">
        <v>51462</v>
      </c>
      <c r="AJ309" s="5">
        <v>138858</v>
      </c>
      <c r="AK309" s="5">
        <v>51020</v>
      </c>
      <c r="AL309" s="5">
        <v>153672</v>
      </c>
      <c r="AM309" s="5">
        <v>18754</v>
      </c>
      <c r="AN309" s="5">
        <v>19882</v>
      </c>
      <c r="AO309" s="5">
        <v>11144</v>
      </c>
      <c r="AP309" s="11">
        <v>15997</v>
      </c>
      <c r="AQ309" s="5">
        <v>10583</v>
      </c>
      <c r="AR309" s="5">
        <v>13044</v>
      </c>
      <c r="AS309" s="11">
        <v>25873</v>
      </c>
      <c r="AT309" s="5">
        <v>16210</v>
      </c>
      <c r="AU309" s="5">
        <v>31747</v>
      </c>
      <c r="AV309" s="5">
        <v>40748</v>
      </c>
    </row>
    <row r="310" spans="1:48" x14ac:dyDescent="0.2">
      <c r="A310" s="3">
        <v>42446</v>
      </c>
      <c r="B310" s="1">
        <v>283709</v>
      </c>
      <c r="C310" s="1">
        <v>216</v>
      </c>
      <c r="D310" s="1">
        <v>42446</v>
      </c>
      <c r="E310" s="1" t="s">
        <v>604</v>
      </c>
      <c r="F310" s="1" t="s">
        <v>0</v>
      </c>
      <c r="G310" s="1" t="s">
        <v>0</v>
      </c>
      <c r="H310" s="10" t="s">
        <v>0</v>
      </c>
      <c r="I310" s="13">
        <v>0.21</v>
      </c>
      <c r="J310" s="13">
        <v>0</v>
      </c>
      <c r="K310" s="13">
        <v>0</v>
      </c>
      <c r="L310" s="5">
        <v>5015</v>
      </c>
      <c r="M310" s="5">
        <v>876</v>
      </c>
      <c r="N310" s="5">
        <v>939</v>
      </c>
      <c r="O310" s="5">
        <v>7680</v>
      </c>
      <c r="P310" s="5">
        <v>9178</v>
      </c>
      <c r="Q310" s="5">
        <v>313</v>
      </c>
      <c r="R310" s="5">
        <v>378</v>
      </c>
      <c r="S310" s="5">
        <v>546</v>
      </c>
      <c r="T310" s="5">
        <v>588</v>
      </c>
      <c r="U310" s="5">
        <v>920</v>
      </c>
      <c r="V310" s="5">
        <v>312</v>
      </c>
      <c r="W310" s="5">
        <v>664</v>
      </c>
      <c r="X310" s="5">
        <v>373</v>
      </c>
      <c r="Y310" s="11">
        <v>497</v>
      </c>
      <c r="Z310" s="5">
        <v>133</v>
      </c>
      <c r="AA310" s="5">
        <v>199</v>
      </c>
      <c r="AB310" s="5">
        <v>87</v>
      </c>
      <c r="AC310" s="5">
        <v>106</v>
      </c>
      <c r="AD310" s="5">
        <v>110</v>
      </c>
      <c r="AE310" s="5">
        <v>106</v>
      </c>
      <c r="AF310" s="5">
        <v>74</v>
      </c>
      <c r="AG310" s="5">
        <v>184</v>
      </c>
      <c r="AH310" s="5">
        <v>86</v>
      </c>
      <c r="AI310" s="5">
        <v>194</v>
      </c>
      <c r="AJ310" s="5">
        <v>357</v>
      </c>
      <c r="AK310" s="5">
        <v>552</v>
      </c>
      <c r="AL310" s="5">
        <v>121</v>
      </c>
      <c r="AM310" s="5">
        <v>169</v>
      </c>
      <c r="AN310" s="5">
        <v>1558</v>
      </c>
      <c r="AO310" s="5">
        <v>144</v>
      </c>
      <c r="AP310" s="11">
        <v>71</v>
      </c>
      <c r="AQ310" s="5">
        <v>205</v>
      </c>
      <c r="AR310" s="5">
        <v>131</v>
      </c>
      <c r="AS310" s="11">
        <v>188</v>
      </c>
      <c r="AT310" s="5">
        <v>1773</v>
      </c>
      <c r="AU310" s="5">
        <v>98</v>
      </c>
      <c r="AV310" s="5">
        <v>56</v>
      </c>
    </row>
    <row r="311" spans="1:48" x14ac:dyDescent="0.2">
      <c r="A311" s="3">
        <v>42445</v>
      </c>
      <c r="B311" s="1">
        <v>693710</v>
      </c>
      <c r="C311" s="1">
        <v>230</v>
      </c>
      <c r="D311" s="1">
        <v>42445</v>
      </c>
      <c r="E311" s="1" t="s">
        <v>605</v>
      </c>
      <c r="F311" s="1" t="s">
        <v>0</v>
      </c>
      <c r="G311" s="1" t="s">
        <v>0</v>
      </c>
      <c r="H311" s="10" t="s">
        <v>0</v>
      </c>
      <c r="I311" s="13">
        <v>0.14000000000000001</v>
      </c>
      <c r="J311" s="13">
        <v>0.12</v>
      </c>
      <c r="K311" s="13">
        <v>0</v>
      </c>
      <c r="L311" s="5">
        <v>438</v>
      </c>
      <c r="M311" s="5">
        <v>282</v>
      </c>
      <c r="N311" s="5">
        <v>446</v>
      </c>
      <c r="O311" s="5">
        <v>1700</v>
      </c>
      <c r="P311" s="5">
        <v>569</v>
      </c>
      <c r="Q311" s="5">
        <v>1104</v>
      </c>
      <c r="R311" s="5">
        <v>402</v>
      </c>
      <c r="S311" s="5">
        <v>1848</v>
      </c>
      <c r="T311" s="5">
        <v>3611</v>
      </c>
      <c r="U311" s="5">
        <v>1593</v>
      </c>
      <c r="V311" s="5">
        <v>1125</v>
      </c>
      <c r="W311" s="5">
        <v>459</v>
      </c>
      <c r="X311" s="5">
        <v>402</v>
      </c>
      <c r="Y311" s="11">
        <v>551</v>
      </c>
      <c r="Z311" s="5">
        <v>2385</v>
      </c>
      <c r="AA311" s="5">
        <v>3296</v>
      </c>
      <c r="AB311" s="5">
        <v>6195</v>
      </c>
      <c r="AC311" s="5">
        <v>4010</v>
      </c>
      <c r="AD311" s="5">
        <v>2197</v>
      </c>
      <c r="AE311" s="5">
        <v>2748</v>
      </c>
      <c r="AF311" s="5">
        <v>2305</v>
      </c>
      <c r="AG311" s="5">
        <v>2182</v>
      </c>
      <c r="AH311" s="5">
        <v>1255</v>
      </c>
      <c r="AI311" s="5">
        <v>1873</v>
      </c>
      <c r="AJ311" s="5">
        <v>2479</v>
      </c>
      <c r="AK311" s="5">
        <v>2238</v>
      </c>
      <c r="AL311" s="5">
        <v>2385</v>
      </c>
      <c r="AM311" s="5">
        <v>803</v>
      </c>
      <c r="AN311" s="5">
        <v>3418</v>
      </c>
      <c r="AO311" s="5">
        <v>1093</v>
      </c>
      <c r="AP311" s="11">
        <v>2111</v>
      </c>
      <c r="AQ311" s="5">
        <v>4122</v>
      </c>
      <c r="AR311" s="5">
        <v>9748</v>
      </c>
      <c r="AS311" s="11">
        <v>2941</v>
      </c>
      <c r="AT311" s="5">
        <v>1025</v>
      </c>
      <c r="AU311" s="5">
        <v>2674</v>
      </c>
      <c r="AV311" s="5">
        <v>2743</v>
      </c>
    </row>
    <row r="312" spans="1:48" x14ac:dyDescent="0.2">
      <c r="A312" s="3">
        <v>42007</v>
      </c>
      <c r="B312" s="1">
        <v>783777</v>
      </c>
      <c r="C312" s="1">
        <v>188</v>
      </c>
      <c r="D312" s="1">
        <v>42007</v>
      </c>
      <c r="E312" s="1" t="s">
        <v>607</v>
      </c>
      <c r="F312" s="1" t="s">
        <v>0</v>
      </c>
      <c r="G312" s="1" t="s">
        <v>0</v>
      </c>
      <c r="H312" s="10" t="s">
        <v>0</v>
      </c>
      <c r="I312" s="13">
        <v>0.86</v>
      </c>
      <c r="J312" s="13">
        <v>0.71</v>
      </c>
      <c r="K312" s="13">
        <v>0</v>
      </c>
      <c r="L312" s="5">
        <v>2580</v>
      </c>
      <c r="M312" s="5">
        <v>1156</v>
      </c>
      <c r="N312" s="5">
        <v>2484</v>
      </c>
      <c r="O312" s="5">
        <v>2012</v>
      </c>
      <c r="P312" s="5">
        <v>2287</v>
      </c>
      <c r="Q312" s="5">
        <v>1133</v>
      </c>
      <c r="R312" s="5">
        <v>1903</v>
      </c>
      <c r="S312" s="5">
        <v>606</v>
      </c>
      <c r="T312" s="5">
        <v>504</v>
      </c>
      <c r="U312" s="5">
        <v>171</v>
      </c>
      <c r="V312" s="5">
        <v>2998</v>
      </c>
      <c r="W312" s="5">
        <v>1157</v>
      </c>
      <c r="X312" s="5">
        <v>1372</v>
      </c>
      <c r="Y312" s="11">
        <v>454</v>
      </c>
      <c r="Z312" s="5">
        <v>2483</v>
      </c>
      <c r="AA312" s="5">
        <v>1151</v>
      </c>
      <c r="AB312" s="5">
        <v>880</v>
      </c>
      <c r="AC312" s="5">
        <v>707</v>
      </c>
      <c r="AD312" s="5">
        <v>1643</v>
      </c>
      <c r="AE312" s="5">
        <v>2015</v>
      </c>
      <c r="AF312" s="5">
        <v>1551</v>
      </c>
      <c r="AG312" s="5">
        <v>871</v>
      </c>
      <c r="AH312" s="5">
        <v>2119</v>
      </c>
      <c r="AI312" s="5">
        <v>2128</v>
      </c>
      <c r="AJ312" s="5">
        <v>5133</v>
      </c>
      <c r="AK312" s="5">
        <v>1585</v>
      </c>
      <c r="AL312" s="5">
        <v>1647</v>
      </c>
      <c r="AM312" s="5">
        <v>463</v>
      </c>
      <c r="AN312" s="5">
        <v>361</v>
      </c>
      <c r="AO312" s="5">
        <v>655</v>
      </c>
      <c r="AP312" s="11">
        <v>442</v>
      </c>
      <c r="AQ312" s="5">
        <v>9348</v>
      </c>
      <c r="AR312" s="5">
        <v>472</v>
      </c>
      <c r="AS312" s="11">
        <v>680</v>
      </c>
      <c r="AT312" s="5">
        <v>2432</v>
      </c>
      <c r="AU312" s="5">
        <v>1640</v>
      </c>
      <c r="AV312" s="5">
        <v>945</v>
      </c>
    </row>
    <row r="313" spans="1:48" x14ac:dyDescent="0.2">
      <c r="A313" s="3">
        <v>41992</v>
      </c>
      <c r="B313" s="1">
        <v>194583</v>
      </c>
      <c r="C313" s="1">
        <v>144</v>
      </c>
      <c r="D313" s="1">
        <v>41992</v>
      </c>
      <c r="E313" s="1" t="s">
        <v>608</v>
      </c>
      <c r="F313" s="1" t="s">
        <v>0</v>
      </c>
      <c r="G313" s="1" t="s">
        <v>0</v>
      </c>
      <c r="H313" s="10" t="s">
        <v>0</v>
      </c>
      <c r="I313" s="13">
        <v>0.28999999999999998</v>
      </c>
      <c r="J313" s="13">
        <v>0</v>
      </c>
      <c r="K313" s="13">
        <v>0</v>
      </c>
      <c r="L313" s="5">
        <v>84118</v>
      </c>
      <c r="M313" s="5">
        <v>8326</v>
      </c>
      <c r="N313" s="5">
        <v>15266</v>
      </c>
      <c r="O313" s="5">
        <v>117865</v>
      </c>
      <c r="P313" s="5">
        <v>125886</v>
      </c>
      <c r="Q313" s="5">
        <v>4738</v>
      </c>
      <c r="R313" s="5">
        <v>11722</v>
      </c>
      <c r="S313" s="5">
        <v>170</v>
      </c>
      <c r="T313" s="5">
        <v>6946</v>
      </c>
      <c r="U313" s="5">
        <v>305</v>
      </c>
      <c r="V313" s="5">
        <v>3703</v>
      </c>
      <c r="W313" s="5">
        <v>7419</v>
      </c>
      <c r="X313" s="5">
        <v>5397</v>
      </c>
      <c r="Y313" s="11">
        <v>7160</v>
      </c>
      <c r="Z313" s="5">
        <v>242</v>
      </c>
      <c r="AA313" s="5">
        <v>82</v>
      </c>
      <c r="AB313" s="5">
        <v>338</v>
      </c>
      <c r="AC313" s="5">
        <v>88</v>
      </c>
      <c r="AD313" s="5">
        <v>205</v>
      </c>
      <c r="AE313" s="5">
        <v>107</v>
      </c>
      <c r="AF313" s="5">
        <v>375</v>
      </c>
      <c r="AG313" s="5">
        <v>75</v>
      </c>
      <c r="AH313" s="5">
        <v>648</v>
      </c>
      <c r="AI313" s="5">
        <v>483</v>
      </c>
      <c r="AJ313" s="5">
        <v>618</v>
      </c>
      <c r="AK313" s="5">
        <v>971</v>
      </c>
      <c r="AL313" s="5">
        <v>2965</v>
      </c>
      <c r="AM313" s="5">
        <v>211</v>
      </c>
      <c r="AN313" s="5">
        <v>224</v>
      </c>
      <c r="AO313" s="5">
        <v>217</v>
      </c>
      <c r="AP313" s="11">
        <v>676</v>
      </c>
      <c r="AQ313" s="5">
        <v>370</v>
      </c>
      <c r="AR313" s="5">
        <v>598</v>
      </c>
      <c r="AS313" s="11">
        <v>679</v>
      </c>
      <c r="AT313" s="5">
        <v>16580</v>
      </c>
      <c r="AU313" s="5">
        <v>641</v>
      </c>
      <c r="AV313" s="5">
        <v>837</v>
      </c>
    </row>
    <row r="314" spans="1:48" x14ac:dyDescent="0.2">
      <c r="A314" s="3">
        <v>41989</v>
      </c>
      <c r="B314" s="1">
        <v>323785</v>
      </c>
      <c r="C314" s="1">
        <v>248</v>
      </c>
      <c r="D314" s="1">
        <v>41989</v>
      </c>
      <c r="E314" s="1" t="s">
        <v>609</v>
      </c>
      <c r="F314" s="1" t="s">
        <v>0</v>
      </c>
      <c r="G314" s="1" t="s">
        <v>0</v>
      </c>
      <c r="H314" s="10" t="s">
        <v>0</v>
      </c>
      <c r="I314" s="13">
        <v>0.36</v>
      </c>
      <c r="J314" s="13">
        <v>0</v>
      </c>
      <c r="K314" s="13">
        <v>0</v>
      </c>
      <c r="L314" s="5">
        <v>1330</v>
      </c>
      <c r="M314" s="5">
        <v>1058</v>
      </c>
      <c r="N314" s="5">
        <v>2419</v>
      </c>
      <c r="O314" s="5">
        <v>896</v>
      </c>
      <c r="P314" s="5">
        <v>1325</v>
      </c>
      <c r="Q314" s="5">
        <v>2615</v>
      </c>
      <c r="R314" s="5">
        <v>1793</v>
      </c>
      <c r="S314" s="5">
        <v>2426</v>
      </c>
      <c r="T314" s="5">
        <v>2668</v>
      </c>
      <c r="U314" s="5">
        <v>853</v>
      </c>
      <c r="V314" s="5">
        <v>1107</v>
      </c>
      <c r="W314" s="5">
        <v>5856</v>
      </c>
      <c r="X314" s="5">
        <v>1540</v>
      </c>
      <c r="Y314" s="11">
        <v>2699</v>
      </c>
      <c r="Z314" s="5">
        <v>393</v>
      </c>
      <c r="AA314" s="5">
        <v>161</v>
      </c>
      <c r="AB314" s="5">
        <v>42</v>
      </c>
      <c r="AC314" s="5">
        <v>165</v>
      </c>
      <c r="AD314" s="5">
        <v>223</v>
      </c>
      <c r="AE314" s="5">
        <v>204</v>
      </c>
      <c r="AF314" s="5">
        <v>91</v>
      </c>
      <c r="AG314" s="5">
        <v>256</v>
      </c>
      <c r="AH314" s="5">
        <v>217</v>
      </c>
      <c r="AI314" s="5">
        <v>818</v>
      </c>
      <c r="AJ314" s="5">
        <v>478</v>
      </c>
      <c r="AK314" s="5">
        <v>809</v>
      </c>
      <c r="AL314" s="5">
        <v>279</v>
      </c>
      <c r="AM314" s="5">
        <v>569</v>
      </c>
      <c r="AN314" s="5">
        <v>110</v>
      </c>
      <c r="AO314" s="5">
        <v>252</v>
      </c>
      <c r="AP314" s="11">
        <v>63</v>
      </c>
      <c r="AQ314" s="5">
        <v>142</v>
      </c>
      <c r="AR314" s="5">
        <v>102</v>
      </c>
      <c r="AS314" s="11">
        <v>133</v>
      </c>
      <c r="AT314" s="5">
        <v>2445</v>
      </c>
      <c r="AU314" s="5">
        <v>131</v>
      </c>
      <c r="AV314" s="5">
        <v>138</v>
      </c>
    </row>
    <row r="315" spans="1:48" x14ac:dyDescent="0.2">
      <c r="A315" s="3">
        <v>41873</v>
      </c>
      <c r="B315" s="1">
        <v>867613</v>
      </c>
      <c r="C315" s="1">
        <v>375</v>
      </c>
      <c r="D315" s="1">
        <v>41873</v>
      </c>
      <c r="E315" s="1" t="s">
        <v>610</v>
      </c>
      <c r="F315" s="1" t="s">
        <v>0</v>
      </c>
      <c r="G315" s="1" t="s">
        <v>0</v>
      </c>
      <c r="H315" s="10" t="s">
        <v>0</v>
      </c>
      <c r="I315" s="13">
        <v>0.43</v>
      </c>
      <c r="J315" s="13">
        <v>0</v>
      </c>
      <c r="K315" s="13">
        <v>0</v>
      </c>
      <c r="L315" s="5">
        <v>264</v>
      </c>
      <c r="M315" s="5">
        <v>324</v>
      </c>
      <c r="N315" s="5">
        <v>1592</v>
      </c>
      <c r="O315" s="5">
        <v>118</v>
      </c>
      <c r="P315" s="5">
        <v>261</v>
      </c>
      <c r="Q315" s="5">
        <v>490</v>
      </c>
      <c r="R315" s="5">
        <v>407</v>
      </c>
      <c r="S315" s="5">
        <v>679</v>
      </c>
      <c r="T315" s="5">
        <v>196</v>
      </c>
      <c r="U315" s="5">
        <v>378</v>
      </c>
      <c r="V315" s="5">
        <v>1976</v>
      </c>
      <c r="W315" s="5">
        <v>1960</v>
      </c>
      <c r="X315" s="5">
        <v>3256</v>
      </c>
      <c r="Y315" s="11">
        <v>1905</v>
      </c>
      <c r="Z315" s="5">
        <v>594</v>
      </c>
      <c r="AA315" s="5">
        <v>296</v>
      </c>
      <c r="AB315" s="5">
        <v>335</v>
      </c>
      <c r="AC315" s="5">
        <v>723</v>
      </c>
      <c r="AD315" s="5">
        <v>689</v>
      </c>
      <c r="AE315" s="5">
        <v>550</v>
      </c>
      <c r="AF315" s="5">
        <v>546</v>
      </c>
      <c r="AG315" s="5">
        <v>727</v>
      </c>
      <c r="AH315" s="5">
        <v>339</v>
      </c>
      <c r="AI315" s="5">
        <v>1174</v>
      </c>
      <c r="AJ315" s="5">
        <v>1775</v>
      </c>
      <c r="AK315" s="5">
        <v>1747</v>
      </c>
      <c r="AL315" s="5">
        <v>2135</v>
      </c>
      <c r="AM315" s="5">
        <v>490</v>
      </c>
      <c r="AN315" s="5">
        <v>326</v>
      </c>
      <c r="AO315" s="5">
        <v>1033</v>
      </c>
      <c r="AP315" s="11">
        <v>805</v>
      </c>
      <c r="AQ315" s="5">
        <v>926</v>
      </c>
      <c r="AR315" s="5">
        <v>717</v>
      </c>
      <c r="AS315" s="11">
        <v>719</v>
      </c>
      <c r="AT315" s="5">
        <v>742</v>
      </c>
      <c r="AU315" s="5">
        <v>433</v>
      </c>
      <c r="AV315" s="5">
        <v>785</v>
      </c>
    </row>
    <row r="316" spans="1:48" x14ac:dyDescent="0.2">
      <c r="A316" s="3">
        <v>41683</v>
      </c>
      <c r="B316" s="1">
        <v>579857</v>
      </c>
      <c r="C316" s="1">
        <v>205</v>
      </c>
      <c r="D316" s="1">
        <v>41683</v>
      </c>
      <c r="E316" s="1" t="s">
        <v>611</v>
      </c>
      <c r="F316" s="1" t="s">
        <v>0</v>
      </c>
      <c r="G316" s="1" t="s">
        <v>0</v>
      </c>
      <c r="H316" s="10" t="s">
        <v>0</v>
      </c>
      <c r="I316" s="13">
        <v>0</v>
      </c>
      <c r="J316" s="13">
        <v>0.28999999999999998</v>
      </c>
      <c r="K316" s="13">
        <v>0.67</v>
      </c>
      <c r="L316" s="5">
        <v>143</v>
      </c>
      <c r="M316" s="5">
        <v>115</v>
      </c>
      <c r="N316" s="5">
        <v>166</v>
      </c>
      <c r="O316" s="5">
        <v>190</v>
      </c>
      <c r="P316" s="5">
        <v>123</v>
      </c>
      <c r="Q316" s="5">
        <v>158</v>
      </c>
      <c r="R316" s="5">
        <v>264</v>
      </c>
      <c r="S316" s="5">
        <v>248</v>
      </c>
      <c r="T316" s="5">
        <v>190</v>
      </c>
      <c r="U316" s="5">
        <v>176</v>
      </c>
      <c r="V316" s="5">
        <v>70</v>
      </c>
      <c r="W316" s="5">
        <v>228</v>
      </c>
      <c r="X316" s="5">
        <v>140</v>
      </c>
      <c r="Y316" s="11">
        <v>127</v>
      </c>
      <c r="Z316" s="5">
        <v>2192</v>
      </c>
      <c r="AA316" s="5">
        <v>2577</v>
      </c>
      <c r="AB316" s="5">
        <v>2499</v>
      </c>
      <c r="AC316" s="5">
        <v>4133</v>
      </c>
      <c r="AD316" s="5">
        <v>1396</v>
      </c>
      <c r="AE316" s="5">
        <v>2555</v>
      </c>
      <c r="AF316" s="5">
        <v>2629</v>
      </c>
      <c r="AG316" s="5">
        <v>2121</v>
      </c>
      <c r="AH316" s="5">
        <v>1750</v>
      </c>
      <c r="AI316" s="5">
        <v>2334</v>
      </c>
      <c r="AJ316" s="5">
        <v>1777</v>
      </c>
      <c r="AK316" s="5">
        <v>1823</v>
      </c>
      <c r="AL316" s="5">
        <v>3226</v>
      </c>
      <c r="AM316" s="5">
        <v>2683</v>
      </c>
      <c r="AN316" s="5">
        <v>1717</v>
      </c>
      <c r="AO316" s="5">
        <v>3000</v>
      </c>
      <c r="AP316" s="11">
        <v>2538</v>
      </c>
      <c r="AQ316" s="5">
        <v>3761</v>
      </c>
      <c r="AR316" s="5">
        <v>2493</v>
      </c>
      <c r="AS316" s="11">
        <v>3587</v>
      </c>
      <c r="AT316" s="5">
        <v>120</v>
      </c>
      <c r="AU316" s="5">
        <v>2487</v>
      </c>
      <c r="AV316" s="5">
        <v>2181</v>
      </c>
    </row>
    <row r="317" spans="1:48" x14ac:dyDescent="0.2">
      <c r="A317" s="3">
        <v>34097</v>
      </c>
      <c r="B317" s="1">
        <v>991529</v>
      </c>
      <c r="C317" s="1">
        <v>174</v>
      </c>
      <c r="D317" s="1">
        <v>34097</v>
      </c>
      <c r="E317" s="1" t="s">
        <v>693</v>
      </c>
      <c r="F317" s="1" t="s">
        <v>0</v>
      </c>
      <c r="G317" s="1" t="s">
        <v>0</v>
      </c>
      <c r="H317" s="10" t="s">
        <v>0</v>
      </c>
      <c r="I317" s="13">
        <v>0.21</v>
      </c>
      <c r="J317" s="13">
        <v>0.06</v>
      </c>
      <c r="K317" s="13">
        <v>0</v>
      </c>
      <c r="L317" s="5">
        <v>419</v>
      </c>
      <c r="M317" s="5">
        <v>396</v>
      </c>
      <c r="N317" s="5">
        <v>1183</v>
      </c>
      <c r="O317" s="5">
        <v>2128</v>
      </c>
      <c r="P317" s="5">
        <v>556</v>
      </c>
      <c r="Q317" s="5">
        <v>1365</v>
      </c>
      <c r="R317" s="5">
        <v>309</v>
      </c>
      <c r="S317" s="5">
        <v>2130</v>
      </c>
      <c r="T317" s="5">
        <v>4777</v>
      </c>
      <c r="U317" s="5">
        <v>397</v>
      </c>
      <c r="V317" s="5">
        <v>348</v>
      </c>
      <c r="W317" s="5">
        <v>1222</v>
      </c>
      <c r="X317" s="5">
        <v>368</v>
      </c>
      <c r="Y317" s="11">
        <v>733</v>
      </c>
      <c r="Z317" s="5">
        <v>2342</v>
      </c>
      <c r="AA317" s="5">
        <v>1061</v>
      </c>
      <c r="AB317" s="5">
        <v>1418</v>
      </c>
      <c r="AC317" s="5">
        <v>1277</v>
      </c>
      <c r="AD317" s="5">
        <v>1398</v>
      </c>
      <c r="AE317" s="5">
        <v>1631</v>
      </c>
      <c r="AF317" s="5">
        <v>1626</v>
      </c>
      <c r="AG317" s="5">
        <v>1301</v>
      </c>
      <c r="AH317" s="5">
        <v>2579</v>
      </c>
      <c r="AI317" s="5">
        <v>2322</v>
      </c>
      <c r="AJ317" s="5">
        <v>3995</v>
      </c>
      <c r="AK317" s="5">
        <v>2085</v>
      </c>
      <c r="AL317" s="5">
        <v>2218</v>
      </c>
      <c r="AM317" s="5">
        <v>1218</v>
      </c>
      <c r="AN317" s="5">
        <v>575</v>
      </c>
      <c r="AO317" s="5">
        <v>1809</v>
      </c>
      <c r="AP317" s="11">
        <v>1324</v>
      </c>
      <c r="AQ317" s="5">
        <v>1672</v>
      </c>
      <c r="AR317" s="5">
        <v>1627</v>
      </c>
      <c r="AS317" s="11">
        <v>2060</v>
      </c>
      <c r="AT317" s="5">
        <v>1313</v>
      </c>
      <c r="AU317" s="5">
        <v>1665</v>
      </c>
      <c r="AV317" s="5">
        <v>1389</v>
      </c>
    </row>
    <row r="318" spans="1:48" x14ac:dyDescent="0.2">
      <c r="A318" s="3">
        <v>34089</v>
      </c>
      <c r="B318" s="1">
        <v>604262</v>
      </c>
      <c r="C318" s="1">
        <v>117</v>
      </c>
      <c r="D318" s="1">
        <v>34089</v>
      </c>
      <c r="E318" s="1" t="s">
        <v>694</v>
      </c>
      <c r="F318" s="1" t="s">
        <v>0</v>
      </c>
      <c r="G318" s="1" t="s">
        <v>0</v>
      </c>
      <c r="H318" s="10" t="s">
        <v>0</v>
      </c>
      <c r="I318" s="13">
        <v>7.0000000000000007E-2</v>
      </c>
      <c r="J318" s="13">
        <v>0.82</v>
      </c>
      <c r="K318" s="13">
        <v>1</v>
      </c>
      <c r="L318" s="5">
        <v>13073</v>
      </c>
      <c r="M318" s="5">
        <v>13218</v>
      </c>
      <c r="N318" s="5">
        <v>16818</v>
      </c>
      <c r="O318" s="5">
        <v>13925</v>
      </c>
      <c r="P318" s="5">
        <v>4848</v>
      </c>
      <c r="Q318" s="5">
        <v>7600</v>
      </c>
      <c r="R318" s="5">
        <v>15758</v>
      </c>
      <c r="S318" s="5">
        <v>16984</v>
      </c>
      <c r="T318" s="5">
        <v>10196</v>
      </c>
      <c r="U318" s="5">
        <v>4847</v>
      </c>
      <c r="V318" s="5">
        <v>15903</v>
      </c>
      <c r="W318" s="5">
        <v>15206</v>
      </c>
      <c r="X318" s="5">
        <v>9665</v>
      </c>
      <c r="Y318" s="11">
        <v>21753</v>
      </c>
      <c r="Z318" s="5">
        <v>18823</v>
      </c>
      <c r="AA318" s="5">
        <v>22842</v>
      </c>
      <c r="AB318" s="5">
        <v>18515</v>
      </c>
      <c r="AC318" s="5">
        <v>28163</v>
      </c>
      <c r="AD318" s="5">
        <v>1656</v>
      </c>
      <c r="AE318" s="5">
        <v>8692</v>
      </c>
      <c r="AF318" s="5">
        <v>20751</v>
      </c>
      <c r="AG318" s="5">
        <v>10095</v>
      </c>
      <c r="AH318" s="5">
        <v>21943</v>
      </c>
      <c r="AI318" s="5">
        <v>23478</v>
      </c>
      <c r="AJ318" s="5">
        <v>24198</v>
      </c>
      <c r="AK318" s="5">
        <v>32910</v>
      </c>
      <c r="AL318" s="5">
        <v>23515</v>
      </c>
      <c r="AM318" s="5">
        <v>2237</v>
      </c>
      <c r="AN318" s="5">
        <v>1494</v>
      </c>
      <c r="AO318" s="5">
        <v>15626</v>
      </c>
      <c r="AP318" s="11">
        <v>2069</v>
      </c>
      <c r="AQ318" s="5">
        <v>29951</v>
      </c>
      <c r="AR318" s="5">
        <v>23398</v>
      </c>
      <c r="AS318" s="11">
        <v>34617</v>
      </c>
      <c r="AT318" s="5">
        <v>15343</v>
      </c>
      <c r="AU318" s="5">
        <v>16779</v>
      </c>
      <c r="AV318" s="5">
        <v>6218</v>
      </c>
    </row>
    <row r="319" spans="1:48" x14ac:dyDescent="0.2">
      <c r="A319" s="3">
        <v>34041</v>
      </c>
      <c r="B319" s="1">
        <v>319693</v>
      </c>
      <c r="C319" s="1">
        <v>174</v>
      </c>
      <c r="D319" s="1">
        <v>34041</v>
      </c>
      <c r="E319" s="1" t="s">
        <v>695</v>
      </c>
      <c r="F319" s="1" t="s">
        <v>0</v>
      </c>
      <c r="G319" s="1" t="s">
        <v>0</v>
      </c>
      <c r="H319" s="10" t="s">
        <v>0</v>
      </c>
      <c r="I319" s="13">
        <v>0</v>
      </c>
      <c r="J319" s="13">
        <v>0.12</v>
      </c>
      <c r="K319" s="13">
        <v>0</v>
      </c>
      <c r="L319" s="5">
        <v>1588</v>
      </c>
      <c r="M319" s="5">
        <v>930</v>
      </c>
      <c r="N319" s="5">
        <v>899</v>
      </c>
      <c r="O319" s="5">
        <v>1480</v>
      </c>
      <c r="P319" s="5">
        <v>915</v>
      </c>
      <c r="Q319" s="5">
        <v>648</v>
      </c>
      <c r="R319" s="5">
        <v>22606</v>
      </c>
      <c r="S319" s="5">
        <v>1540</v>
      </c>
      <c r="T319" s="5">
        <v>1409</v>
      </c>
      <c r="U319" s="5">
        <v>715</v>
      </c>
      <c r="V319" s="5">
        <v>971</v>
      </c>
      <c r="W319" s="5">
        <v>1265</v>
      </c>
      <c r="X319" s="5">
        <v>11679</v>
      </c>
      <c r="Y319" s="11">
        <v>1631</v>
      </c>
      <c r="Z319" s="5">
        <v>7669</v>
      </c>
      <c r="AA319" s="5">
        <v>4126</v>
      </c>
      <c r="AB319" s="5">
        <v>2620</v>
      </c>
      <c r="AC319" s="5">
        <v>2793</v>
      </c>
      <c r="AD319" s="5">
        <v>2267</v>
      </c>
      <c r="AE319" s="5">
        <v>3442</v>
      </c>
      <c r="AF319" s="5">
        <v>1953</v>
      </c>
      <c r="AG319" s="5">
        <v>6662</v>
      </c>
      <c r="AH319" s="5">
        <v>6958</v>
      </c>
      <c r="AI319" s="5">
        <v>6707</v>
      </c>
      <c r="AJ319" s="5">
        <v>7465</v>
      </c>
      <c r="AK319" s="5">
        <v>4994</v>
      </c>
      <c r="AL319" s="5">
        <v>3568</v>
      </c>
      <c r="AM319" s="5">
        <v>5794</v>
      </c>
      <c r="AN319" s="5">
        <v>1985</v>
      </c>
      <c r="AO319" s="5">
        <v>4208</v>
      </c>
      <c r="AP319" s="11">
        <v>2227</v>
      </c>
      <c r="AQ319" s="5">
        <v>6928</v>
      </c>
      <c r="AR319" s="5">
        <v>4209</v>
      </c>
      <c r="AS319" s="11">
        <v>5723</v>
      </c>
      <c r="AT319" s="5">
        <v>21244</v>
      </c>
      <c r="AU319" s="5">
        <v>5096</v>
      </c>
      <c r="AV319" s="5">
        <v>3820</v>
      </c>
    </row>
    <row r="320" spans="1:48" x14ac:dyDescent="0.2">
      <c r="A320" s="3">
        <v>31554</v>
      </c>
      <c r="B320" s="1">
        <v>722563</v>
      </c>
      <c r="C320" s="1">
        <v>174</v>
      </c>
      <c r="D320" s="1">
        <v>31554</v>
      </c>
      <c r="E320" s="1" t="s">
        <v>702</v>
      </c>
      <c r="F320" s="1" t="s">
        <v>0</v>
      </c>
      <c r="G320" s="1" t="s">
        <v>0</v>
      </c>
      <c r="H320" s="10" t="s">
        <v>0</v>
      </c>
      <c r="I320" s="13">
        <v>0</v>
      </c>
      <c r="J320" s="13">
        <v>0.28999999999999998</v>
      </c>
      <c r="K320" s="13">
        <v>0.33</v>
      </c>
      <c r="L320" s="5">
        <v>301</v>
      </c>
      <c r="M320" s="5">
        <v>246</v>
      </c>
      <c r="N320" s="5">
        <v>257</v>
      </c>
      <c r="O320" s="5">
        <v>277</v>
      </c>
      <c r="P320" s="5">
        <v>247</v>
      </c>
      <c r="Q320" s="5">
        <v>636</v>
      </c>
      <c r="R320" s="5">
        <v>229</v>
      </c>
      <c r="S320" s="5">
        <v>511</v>
      </c>
      <c r="T320" s="5">
        <v>1027</v>
      </c>
      <c r="U320" s="5">
        <v>369</v>
      </c>
      <c r="V320" s="5">
        <v>157</v>
      </c>
      <c r="W320" s="5">
        <v>614</v>
      </c>
      <c r="X320" s="5">
        <v>246</v>
      </c>
      <c r="Y320" s="11">
        <v>434</v>
      </c>
      <c r="Z320" s="5">
        <v>2625</v>
      </c>
      <c r="AA320" s="5">
        <v>2918</v>
      </c>
      <c r="AB320" s="5">
        <v>14598</v>
      </c>
      <c r="AC320" s="5">
        <v>3278</v>
      </c>
      <c r="AD320" s="5">
        <v>4456</v>
      </c>
      <c r="AE320" s="5">
        <v>3154</v>
      </c>
      <c r="AF320" s="5">
        <v>4987</v>
      </c>
      <c r="AG320" s="5">
        <v>3847</v>
      </c>
      <c r="AH320" s="5">
        <v>4919</v>
      </c>
      <c r="AI320" s="5">
        <v>3579</v>
      </c>
      <c r="AJ320" s="5">
        <v>3612</v>
      </c>
      <c r="AK320" s="5">
        <v>2433</v>
      </c>
      <c r="AL320" s="5">
        <v>4330</v>
      </c>
      <c r="AM320" s="5">
        <v>4434</v>
      </c>
      <c r="AN320" s="5">
        <v>5308</v>
      </c>
      <c r="AO320" s="5">
        <v>3273</v>
      </c>
      <c r="AP320" s="11">
        <v>6979</v>
      </c>
      <c r="AQ320" s="5">
        <v>7779</v>
      </c>
      <c r="AR320" s="5">
        <v>7168</v>
      </c>
      <c r="AS320" s="11">
        <v>6824</v>
      </c>
      <c r="AT320" s="5">
        <v>425</v>
      </c>
      <c r="AU320" s="5">
        <v>4438</v>
      </c>
      <c r="AV320" s="5">
        <v>4521</v>
      </c>
    </row>
    <row r="321" spans="1:48" x14ac:dyDescent="0.2">
      <c r="A321" s="3">
        <v>31547</v>
      </c>
      <c r="B321" s="1">
        <v>834477</v>
      </c>
      <c r="C321" s="1">
        <v>258</v>
      </c>
      <c r="D321" s="1">
        <v>31547</v>
      </c>
      <c r="E321" s="1" t="s">
        <v>703</v>
      </c>
      <c r="F321" s="1" t="s">
        <v>0</v>
      </c>
      <c r="G321" s="1" t="s">
        <v>0</v>
      </c>
      <c r="H321" s="10" t="s">
        <v>0</v>
      </c>
      <c r="I321" s="13">
        <v>0.28999999999999998</v>
      </c>
      <c r="J321" s="13">
        <v>0.12</v>
      </c>
      <c r="K321" s="13">
        <v>0</v>
      </c>
      <c r="L321" s="5">
        <v>1008</v>
      </c>
      <c r="M321" s="5">
        <v>1368</v>
      </c>
      <c r="N321" s="5">
        <v>1520</v>
      </c>
      <c r="O321" s="5">
        <v>1230</v>
      </c>
      <c r="P321" s="5">
        <v>1451</v>
      </c>
      <c r="Q321" s="5">
        <v>619</v>
      </c>
      <c r="R321" s="5">
        <v>1972</v>
      </c>
      <c r="S321" s="5">
        <v>1641</v>
      </c>
      <c r="T321" s="5">
        <v>1406</v>
      </c>
      <c r="U321" s="5">
        <v>946</v>
      </c>
      <c r="V321" s="5">
        <v>499</v>
      </c>
      <c r="W321" s="5">
        <v>2645</v>
      </c>
      <c r="X321" s="5">
        <v>515</v>
      </c>
      <c r="Y321" s="11">
        <v>2694</v>
      </c>
      <c r="Z321" s="5">
        <v>1211</v>
      </c>
      <c r="AA321" s="5">
        <v>635</v>
      </c>
      <c r="AB321" s="5">
        <v>901</v>
      </c>
      <c r="AC321" s="5">
        <v>725</v>
      </c>
      <c r="AD321" s="5">
        <v>836</v>
      </c>
      <c r="AE321" s="5">
        <v>994</v>
      </c>
      <c r="AF321" s="5">
        <v>895</v>
      </c>
      <c r="AG321" s="5">
        <v>734</v>
      </c>
      <c r="AH321" s="5">
        <v>906</v>
      </c>
      <c r="AI321" s="5">
        <v>1427</v>
      </c>
      <c r="AJ321" s="5">
        <v>1742</v>
      </c>
      <c r="AK321" s="5">
        <v>1214</v>
      </c>
      <c r="AL321" s="5">
        <v>1224</v>
      </c>
      <c r="AM321" s="5">
        <v>727</v>
      </c>
      <c r="AN321" s="5">
        <v>274</v>
      </c>
      <c r="AO321" s="5">
        <v>782</v>
      </c>
      <c r="AP321" s="11">
        <v>688</v>
      </c>
      <c r="AQ321" s="5">
        <v>1442</v>
      </c>
      <c r="AR321" s="5">
        <v>1009</v>
      </c>
      <c r="AS321" s="11">
        <v>1158</v>
      </c>
      <c r="AT321" s="5">
        <v>1533</v>
      </c>
      <c r="AU321" s="5">
        <v>752</v>
      </c>
      <c r="AV321" s="5">
        <v>742</v>
      </c>
    </row>
    <row r="322" spans="1:48" x14ac:dyDescent="0.2">
      <c r="A322" s="3">
        <v>31263</v>
      </c>
      <c r="B322" s="1">
        <v>595292</v>
      </c>
      <c r="C322" s="1">
        <v>129</v>
      </c>
      <c r="D322" s="1">
        <v>31263</v>
      </c>
      <c r="E322" s="1" t="s">
        <v>705</v>
      </c>
      <c r="F322" s="1" t="s">
        <v>0</v>
      </c>
      <c r="G322" s="1" t="s">
        <v>0</v>
      </c>
      <c r="H322" s="10" t="s">
        <v>0</v>
      </c>
      <c r="I322" s="13">
        <v>0</v>
      </c>
      <c r="J322" s="13">
        <v>0.12</v>
      </c>
      <c r="K322" s="13">
        <v>0.67</v>
      </c>
      <c r="L322" s="5">
        <v>4564</v>
      </c>
      <c r="M322" s="5">
        <v>1994</v>
      </c>
      <c r="N322" s="5">
        <v>2611</v>
      </c>
      <c r="O322" s="5">
        <v>2038</v>
      </c>
      <c r="P322" s="5">
        <v>2946</v>
      </c>
      <c r="Q322" s="5">
        <v>1593</v>
      </c>
      <c r="R322" s="5">
        <v>2123</v>
      </c>
      <c r="S322" s="5">
        <v>838</v>
      </c>
      <c r="T322" s="5">
        <v>2013</v>
      </c>
      <c r="U322" s="5">
        <v>989</v>
      </c>
      <c r="V322" s="5">
        <v>42047</v>
      </c>
      <c r="W322" s="5">
        <v>25065</v>
      </c>
      <c r="X322" s="5">
        <v>23224</v>
      </c>
      <c r="Y322" s="11">
        <v>30137</v>
      </c>
      <c r="Z322" s="5">
        <v>60386</v>
      </c>
      <c r="AA322" s="5">
        <v>3475</v>
      </c>
      <c r="AB322" s="5">
        <v>10603</v>
      </c>
      <c r="AC322" s="5">
        <v>3591</v>
      </c>
      <c r="AD322" s="5">
        <v>4963</v>
      </c>
      <c r="AE322" s="5">
        <v>2998</v>
      </c>
      <c r="AF322" s="5">
        <v>5445</v>
      </c>
      <c r="AG322" s="5">
        <v>3617</v>
      </c>
      <c r="AH322" s="5">
        <v>3398</v>
      </c>
      <c r="AI322" s="5">
        <v>3897</v>
      </c>
      <c r="AJ322" s="5">
        <v>81354</v>
      </c>
      <c r="AK322" s="5">
        <v>3980</v>
      </c>
      <c r="AL322" s="5">
        <v>5496</v>
      </c>
      <c r="AM322" s="5">
        <v>2218</v>
      </c>
      <c r="AN322" s="5">
        <v>5507</v>
      </c>
      <c r="AO322" s="5">
        <v>2433</v>
      </c>
      <c r="AP322" s="11">
        <v>3672</v>
      </c>
      <c r="AQ322" s="5">
        <v>12435</v>
      </c>
      <c r="AR322" s="5">
        <v>11045</v>
      </c>
      <c r="AS322" s="11">
        <v>9728</v>
      </c>
      <c r="AT322" s="5">
        <v>21289</v>
      </c>
      <c r="AU322" s="5">
        <v>6721</v>
      </c>
      <c r="AV322" s="5">
        <v>6187</v>
      </c>
    </row>
    <row r="323" spans="1:48" x14ac:dyDescent="0.2">
      <c r="A323" s="3">
        <v>31224</v>
      </c>
      <c r="B323" s="1">
        <v>508782</v>
      </c>
      <c r="C323" s="1">
        <v>299</v>
      </c>
      <c r="D323" s="1">
        <v>31224</v>
      </c>
      <c r="E323" s="1" t="s">
        <v>706</v>
      </c>
      <c r="F323" s="1" t="s">
        <v>0</v>
      </c>
      <c r="G323" s="1" t="s">
        <v>0</v>
      </c>
      <c r="H323" s="10" t="s">
        <v>0</v>
      </c>
      <c r="I323" s="13">
        <v>0.71</v>
      </c>
      <c r="J323" s="13">
        <v>0</v>
      </c>
      <c r="K323" s="13">
        <v>0</v>
      </c>
      <c r="L323" s="5">
        <v>4239</v>
      </c>
      <c r="M323" s="5">
        <v>9180</v>
      </c>
      <c r="N323" s="5">
        <v>6284</v>
      </c>
      <c r="O323" s="5">
        <v>8456</v>
      </c>
      <c r="P323" s="5">
        <v>3233</v>
      </c>
      <c r="Q323" s="5">
        <v>3510</v>
      </c>
      <c r="R323" s="5">
        <v>1863</v>
      </c>
      <c r="S323" s="5">
        <v>5971</v>
      </c>
      <c r="T323" s="5">
        <v>1300</v>
      </c>
      <c r="U323" s="5">
        <v>461</v>
      </c>
      <c r="V323" s="5">
        <v>8307</v>
      </c>
      <c r="W323" s="5">
        <v>10342</v>
      </c>
      <c r="X323" s="5">
        <v>3971</v>
      </c>
      <c r="Y323" s="11">
        <v>8508</v>
      </c>
      <c r="Z323" s="5">
        <v>380</v>
      </c>
      <c r="AA323" s="5">
        <v>468</v>
      </c>
      <c r="AB323" s="5">
        <v>229</v>
      </c>
      <c r="AC323" s="5">
        <v>188</v>
      </c>
      <c r="AD323" s="5">
        <v>427</v>
      </c>
      <c r="AE323" s="5">
        <v>183</v>
      </c>
      <c r="AF323" s="5">
        <v>320</v>
      </c>
      <c r="AG323" s="5">
        <v>322</v>
      </c>
      <c r="AH323" s="5">
        <v>672</v>
      </c>
      <c r="AI323" s="5">
        <v>764</v>
      </c>
      <c r="AJ323" s="5">
        <v>973</v>
      </c>
      <c r="AK323" s="5">
        <v>1395</v>
      </c>
      <c r="AL323" s="5">
        <v>1339</v>
      </c>
      <c r="AM323" s="5">
        <v>274</v>
      </c>
      <c r="AN323" s="5">
        <v>239</v>
      </c>
      <c r="AO323" s="5">
        <v>327</v>
      </c>
      <c r="AP323" s="11">
        <v>439</v>
      </c>
      <c r="AQ323" s="5">
        <v>270</v>
      </c>
      <c r="AR323" s="5">
        <v>828</v>
      </c>
      <c r="AS323" s="11">
        <v>571</v>
      </c>
      <c r="AT323" s="5">
        <v>843</v>
      </c>
      <c r="AU323" s="5">
        <v>523</v>
      </c>
      <c r="AV323" s="5">
        <v>1296</v>
      </c>
    </row>
    <row r="324" spans="1:48" x14ac:dyDescent="0.2">
      <c r="A324" s="3">
        <v>31223</v>
      </c>
      <c r="B324" s="1">
        <v>525092</v>
      </c>
      <c r="C324" s="1">
        <v>188</v>
      </c>
      <c r="D324" s="1">
        <v>31223</v>
      </c>
      <c r="E324" s="1" t="s">
        <v>707</v>
      </c>
      <c r="F324" s="1" t="s">
        <v>0</v>
      </c>
      <c r="G324" s="1" t="s">
        <v>0</v>
      </c>
      <c r="H324" s="10" t="s">
        <v>0</v>
      </c>
      <c r="I324" s="13">
        <v>1</v>
      </c>
      <c r="J324" s="13">
        <v>0.88</v>
      </c>
      <c r="K324" s="13">
        <v>1</v>
      </c>
      <c r="L324" s="5">
        <v>12836</v>
      </c>
      <c r="M324" s="5">
        <v>114500</v>
      </c>
      <c r="N324" s="5">
        <v>96334</v>
      </c>
      <c r="O324" s="5">
        <v>58671</v>
      </c>
      <c r="P324" s="5">
        <v>7495</v>
      </c>
      <c r="Q324" s="5">
        <v>81504</v>
      </c>
      <c r="R324" s="5">
        <v>82506</v>
      </c>
      <c r="S324" s="5">
        <v>78517</v>
      </c>
      <c r="T324" s="5">
        <v>42420</v>
      </c>
      <c r="U324" s="5">
        <v>3273</v>
      </c>
      <c r="V324" s="5">
        <v>246765</v>
      </c>
      <c r="W324" s="5">
        <v>56590</v>
      </c>
      <c r="X324" s="5">
        <v>191845</v>
      </c>
      <c r="Y324" s="11">
        <v>62357</v>
      </c>
      <c r="Z324" s="5">
        <v>7929</v>
      </c>
      <c r="AA324" s="5">
        <v>25662</v>
      </c>
      <c r="AB324" s="5">
        <v>12564</v>
      </c>
      <c r="AC324" s="5">
        <v>13288</v>
      </c>
      <c r="AD324" s="5">
        <v>13547</v>
      </c>
      <c r="AE324" s="5">
        <v>9690</v>
      </c>
      <c r="AF324" s="5">
        <v>9246</v>
      </c>
      <c r="AG324" s="5">
        <v>6991</v>
      </c>
      <c r="AH324" s="5">
        <v>9330</v>
      </c>
      <c r="AI324" s="5">
        <v>11681</v>
      </c>
      <c r="AJ324" s="5">
        <v>20982</v>
      </c>
      <c r="AK324" s="5">
        <v>2618</v>
      </c>
      <c r="AL324" s="5">
        <v>17126</v>
      </c>
      <c r="AM324" s="5">
        <v>4283</v>
      </c>
      <c r="AN324" s="5">
        <v>5319</v>
      </c>
      <c r="AO324" s="5">
        <v>4826</v>
      </c>
      <c r="AP324" s="11">
        <v>4749</v>
      </c>
      <c r="AQ324" s="5">
        <v>3883</v>
      </c>
      <c r="AR324" s="5">
        <v>2756</v>
      </c>
      <c r="AS324" s="11">
        <v>2987</v>
      </c>
      <c r="AT324" s="5">
        <v>184572</v>
      </c>
      <c r="AU324" s="5">
        <v>9310</v>
      </c>
      <c r="AV324" s="5">
        <v>9727</v>
      </c>
    </row>
    <row r="325" spans="1:48" x14ac:dyDescent="0.2">
      <c r="A325" s="3">
        <v>22735</v>
      </c>
      <c r="B325" s="1">
        <v>329248</v>
      </c>
      <c r="C325" s="1">
        <v>194</v>
      </c>
      <c r="D325" s="1">
        <v>22735</v>
      </c>
      <c r="E325" s="1" t="s">
        <v>737</v>
      </c>
      <c r="F325" s="1" t="s">
        <v>0</v>
      </c>
      <c r="G325" s="1" t="s">
        <v>0</v>
      </c>
      <c r="H325" s="10" t="s">
        <v>0</v>
      </c>
      <c r="I325" s="13">
        <v>0</v>
      </c>
      <c r="J325" s="13">
        <v>0.41</v>
      </c>
      <c r="K325" s="13">
        <v>0</v>
      </c>
      <c r="L325" s="5">
        <v>252</v>
      </c>
      <c r="M325" s="5">
        <v>161</v>
      </c>
      <c r="N325" s="5">
        <v>1159</v>
      </c>
      <c r="O325" s="5">
        <v>244</v>
      </c>
      <c r="P325" s="5">
        <v>226</v>
      </c>
      <c r="Q325" s="5">
        <v>384</v>
      </c>
      <c r="R325" s="5">
        <v>260</v>
      </c>
      <c r="S325" s="5">
        <v>273</v>
      </c>
      <c r="T325" s="5">
        <v>473</v>
      </c>
      <c r="U325" s="5">
        <v>1602</v>
      </c>
      <c r="V325" s="5">
        <v>379</v>
      </c>
      <c r="W325" s="5">
        <v>538</v>
      </c>
      <c r="X325" s="5">
        <v>215</v>
      </c>
      <c r="Y325" s="11">
        <v>394</v>
      </c>
      <c r="Z325" s="5">
        <v>6845</v>
      </c>
      <c r="AA325" s="5">
        <v>2689</v>
      </c>
      <c r="AB325" s="5">
        <v>434</v>
      </c>
      <c r="AC325" s="5">
        <v>4242</v>
      </c>
      <c r="AD325" s="5">
        <v>2474</v>
      </c>
      <c r="AE325" s="5">
        <v>4778</v>
      </c>
      <c r="AF325" s="5">
        <v>296</v>
      </c>
      <c r="AG325" s="5">
        <v>5544</v>
      </c>
      <c r="AH325" s="5">
        <v>2393</v>
      </c>
      <c r="AI325" s="5">
        <v>6396</v>
      </c>
      <c r="AJ325" s="5">
        <v>2684</v>
      </c>
      <c r="AK325" s="5">
        <v>18133</v>
      </c>
      <c r="AL325" s="5">
        <v>1532</v>
      </c>
      <c r="AM325" s="5">
        <v>6101</v>
      </c>
      <c r="AN325" s="5">
        <v>180</v>
      </c>
      <c r="AO325" s="5">
        <v>3906</v>
      </c>
      <c r="AP325" s="11">
        <v>594</v>
      </c>
      <c r="AQ325" s="5">
        <v>857</v>
      </c>
      <c r="AR325" s="5">
        <v>684</v>
      </c>
      <c r="AS325" s="11">
        <v>826</v>
      </c>
      <c r="AT325" s="5">
        <v>383</v>
      </c>
      <c r="AU325" s="5">
        <v>1034</v>
      </c>
      <c r="AV325" s="5">
        <v>614</v>
      </c>
    </row>
    <row r="326" spans="1:48" x14ac:dyDescent="0.2">
      <c r="A326" s="3">
        <v>21704</v>
      </c>
      <c r="B326" s="1">
        <v>983235</v>
      </c>
      <c r="C326" s="1">
        <v>204</v>
      </c>
      <c r="D326" s="1">
        <v>21704</v>
      </c>
      <c r="E326" s="1" t="s">
        <v>742</v>
      </c>
      <c r="F326" s="1" t="s">
        <v>0</v>
      </c>
      <c r="G326" s="1" t="s">
        <v>0</v>
      </c>
      <c r="H326" s="10" t="s">
        <v>0</v>
      </c>
      <c r="I326" s="13">
        <v>0</v>
      </c>
      <c r="J326" s="13">
        <v>0.35</v>
      </c>
      <c r="K326" s="13">
        <v>0.33</v>
      </c>
      <c r="L326" s="5">
        <v>370</v>
      </c>
      <c r="M326" s="5">
        <v>223</v>
      </c>
      <c r="N326" s="5">
        <v>129</v>
      </c>
      <c r="O326" s="5">
        <v>210</v>
      </c>
      <c r="P326" s="5">
        <v>279</v>
      </c>
      <c r="Q326" s="5">
        <v>295</v>
      </c>
      <c r="R326" s="5">
        <v>304</v>
      </c>
      <c r="S326" s="5">
        <v>381</v>
      </c>
      <c r="T326" s="5">
        <v>394</v>
      </c>
      <c r="U326" s="5">
        <v>450</v>
      </c>
      <c r="V326" s="5">
        <v>106</v>
      </c>
      <c r="W326" s="5">
        <v>308</v>
      </c>
      <c r="X326" s="5">
        <v>137</v>
      </c>
      <c r="Y326" s="11">
        <v>152</v>
      </c>
      <c r="Z326" s="5">
        <v>4865</v>
      </c>
      <c r="AA326" s="5">
        <v>3163</v>
      </c>
      <c r="AB326" s="5">
        <v>2574</v>
      </c>
      <c r="AC326" s="5">
        <v>3105</v>
      </c>
      <c r="AD326" s="5">
        <v>4661</v>
      </c>
      <c r="AE326" s="5">
        <v>941</v>
      </c>
      <c r="AF326" s="5">
        <v>5605</v>
      </c>
      <c r="AG326" s="5">
        <v>4596</v>
      </c>
      <c r="AH326" s="5">
        <v>6040</v>
      </c>
      <c r="AI326" s="5">
        <v>6265</v>
      </c>
      <c r="AJ326" s="5">
        <v>6313</v>
      </c>
      <c r="AK326" s="5">
        <v>4556</v>
      </c>
      <c r="AL326" s="5">
        <v>7833</v>
      </c>
      <c r="AM326" s="5">
        <v>4869</v>
      </c>
      <c r="AN326" s="5">
        <v>6413</v>
      </c>
      <c r="AO326" s="5">
        <v>5343</v>
      </c>
      <c r="AP326" s="11">
        <v>6101</v>
      </c>
      <c r="AQ326" s="5">
        <v>2949</v>
      </c>
      <c r="AR326" s="5">
        <v>6920</v>
      </c>
      <c r="AS326" s="11">
        <v>8241</v>
      </c>
      <c r="AT326" s="5">
        <v>245</v>
      </c>
      <c r="AU326" s="5">
        <v>5620</v>
      </c>
      <c r="AV326" s="5">
        <v>5466</v>
      </c>
    </row>
    <row r="327" spans="1:48" x14ac:dyDescent="0.2">
      <c r="A327" s="3">
        <v>21683</v>
      </c>
      <c r="B327" s="1">
        <v>524126</v>
      </c>
      <c r="C327" s="1">
        <v>211</v>
      </c>
      <c r="D327" s="1">
        <v>21683</v>
      </c>
      <c r="E327" s="1" t="s">
        <v>743</v>
      </c>
      <c r="F327" s="1" t="s">
        <v>0</v>
      </c>
      <c r="G327" s="1" t="s">
        <v>0</v>
      </c>
      <c r="H327" s="10" t="s">
        <v>0</v>
      </c>
      <c r="I327" s="13">
        <v>7.0000000000000007E-2</v>
      </c>
      <c r="J327" s="13">
        <v>0.18</v>
      </c>
      <c r="K327" s="13">
        <v>0</v>
      </c>
      <c r="L327" s="5">
        <v>4669</v>
      </c>
      <c r="M327" s="5">
        <v>4124</v>
      </c>
      <c r="N327" s="5">
        <v>3680</v>
      </c>
      <c r="O327" s="5">
        <v>2718</v>
      </c>
      <c r="P327" s="5">
        <v>2030</v>
      </c>
      <c r="Q327" s="5">
        <v>1740</v>
      </c>
      <c r="R327" s="5">
        <v>5009</v>
      </c>
      <c r="S327" s="5">
        <v>1237</v>
      </c>
      <c r="T327" s="5">
        <v>1262</v>
      </c>
      <c r="U327" s="5">
        <v>407</v>
      </c>
      <c r="V327" s="5">
        <v>12382</v>
      </c>
      <c r="W327" s="5">
        <v>671</v>
      </c>
      <c r="X327" s="5">
        <v>5829</v>
      </c>
      <c r="Y327" s="11">
        <v>1414</v>
      </c>
      <c r="Z327" s="5">
        <v>12023</v>
      </c>
      <c r="AA327" s="5">
        <v>6544</v>
      </c>
      <c r="AB327" s="5">
        <v>2081</v>
      </c>
      <c r="AC327" s="5">
        <v>2528</v>
      </c>
      <c r="AD327" s="5">
        <v>5180</v>
      </c>
      <c r="AE327" s="5">
        <v>10551</v>
      </c>
      <c r="AF327" s="5">
        <v>3341</v>
      </c>
      <c r="AG327" s="5">
        <v>5897</v>
      </c>
      <c r="AH327" s="5">
        <v>7254</v>
      </c>
      <c r="AI327" s="5">
        <v>14624</v>
      </c>
      <c r="AJ327" s="5">
        <v>19037</v>
      </c>
      <c r="AK327" s="5">
        <v>2842</v>
      </c>
      <c r="AL327" s="5">
        <v>6002</v>
      </c>
      <c r="AM327" s="5">
        <v>1689</v>
      </c>
      <c r="AN327" s="5">
        <v>1504</v>
      </c>
      <c r="AO327" s="5">
        <v>1367</v>
      </c>
      <c r="AP327" s="11">
        <v>354</v>
      </c>
      <c r="AQ327" s="5">
        <v>251</v>
      </c>
      <c r="AR327" s="5">
        <v>375</v>
      </c>
      <c r="AS327" s="11">
        <v>623</v>
      </c>
      <c r="AT327" s="5">
        <v>4428</v>
      </c>
      <c r="AU327" s="5">
        <v>3163</v>
      </c>
      <c r="AV327" s="5">
        <v>3773</v>
      </c>
    </row>
    <row r="328" spans="1:48" x14ac:dyDescent="0.2">
      <c r="A328" s="3">
        <v>20282</v>
      </c>
      <c r="B328" s="1">
        <v>601991</v>
      </c>
      <c r="C328" s="1">
        <v>217</v>
      </c>
      <c r="D328" s="1">
        <v>20282</v>
      </c>
      <c r="E328" s="1" t="s">
        <v>761</v>
      </c>
      <c r="F328" s="1" t="s">
        <v>0</v>
      </c>
      <c r="G328" s="1" t="s">
        <v>0</v>
      </c>
      <c r="H328" s="10" t="s">
        <v>0</v>
      </c>
      <c r="I328" s="13">
        <v>0</v>
      </c>
      <c r="J328" s="13">
        <v>0.35</v>
      </c>
      <c r="K328" s="13">
        <v>1</v>
      </c>
      <c r="L328" s="5">
        <v>6127</v>
      </c>
      <c r="M328" s="5">
        <v>3320</v>
      </c>
      <c r="N328" s="5">
        <v>4713</v>
      </c>
      <c r="O328" s="5">
        <v>7457</v>
      </c>
      <c r="P328" s="5">
        <v>8420</v>
      </c>
      <c r="Q328" s="5">
        <v>1636</v>
      </c>
      <c r="R328" s="5">
        <v>3730</v>
      </c>
      <c r="S328" s="5">
        <v>3082</v>
      </c>
      <c r="T328" s="5">
        <v>2100</v>
      </c>
      <c r="U328" s="5">
        <v>2132</v>
      </c>
      <c r="V328" s="5">
        <v>2029</v>
      </c>
      <c r="W328" s="5">
        <v>3705</v>
      </c>
      <c r="X328" s="5">
        <v>2698</v>
      </c>
      <c r="Y328" s="11">
        <v>2669</v>
      </c>
      <c r="Z328" s="5">
        <v>18906</v>
      </c>
      <c r="AA328" s="5">
        <v>68043</v>
      </c>
      <c r="AB328" s="5">
        <v>199320</v>
      </c>
      <c r="AC328" s="5">
        <v>66911</v>
      </c>
      <c r="AD328" s="5">
        <v>34460</v>
      </c>
      <c r="AE328" s="5">
        <v>27661</v>
      </c>
      <c r="AF328" s="5">
        <v>70515</v>
      </c>
      <c r="AG328" s="5">
        <v>29896</v>
      </c>
      <c r="AH328" s="5">
        <v>35631</v>
      </c>
      <c r="AI328" s="5">
        <v>18856</v>
      </c>
      <c r="AJ328" s="5">
        <v>24415</v>
      </c>
      <c r="AK328" s="5">
        <v>17852</v>
      </c>
      <c r="AL328" s="5">
        <v>27895</v>
      </c>
      <c r="AM328" s="5">
        <v>40629</v>
      </c>
      <c r="AN328" s="5">
        <v>46844</v>
      </c>
      <c r="AO328" s="5">
        <v>33186</v>
      </c>
      <c r="AP328" s="11">
        <v>55550</v>
      </c>
      <c r="AQ328" s="5">
        <v>191781</v>
      </c>
      <c r="AR328" s="5">
        <v>142448</v>
      </c>
      <c r="AS328" s="11">
        <v>166195</v>
      </c>
      <c r="AT328" s="5">
        <v>3556</v>
      </c>
      <c r="AU328" s="5">
        <v>78358</v>
      </c>
      <c r="AV328" s="5">
        <v>68854</v>
      </c>
    </row>
    <row r="329" spans="1:48" x14ac:dyDescent="0.2">
      <c r="A329" s="3">
        <v>18488</v>
      </c>
      <c r="B329" s="1">
        <v>456907</v>
      </c>
      <c r="C329" s="1">
        <v>232</v>
      </c>
      <c r="D329" s="1">
        <v>18488</v>
      </c>
      <c r="E329" s="1" t="s">
        <v>767</v>
      </c>
      <c r="F329" s="1" t="s">
        <v>0</v>
      </c>
      <c r="G329" s="1" t="s">
        <v>0</v>
      </c>
      <c r="H329" s="10" t="s">
        <v>0</v>
      </c>
      <c r="I329" s="13">
        <v>7.0000000000000007E-2</v>
      </c>
      <c r="J329" s="13">
        <v>0.94</v>
      </c>
      <c r="K329" s="13">
        <v>1</v>
      </c>
      <c r="L329" s="5">
        <v>227</v>
      </c>
      <c r="M329" s="5">
        <v>573</v>
      </c>
      <c r="N329" s="5">
        <v>771</v>
      </c>
      <c r="O329" s="5">
        <v>519</v>
      </c>
      <c r="P329" s="5">
        <v>187</v>
      </c>
      <c r="Q329" s="5">
        <v>708</v>
      </c>
      <c r="R329" s="5">
        <v>549</v>
      </c>
      <c r="S329" s="5">
        <v>1254</v>
      </c>
      <c r="T329" s="5">
        <v>923</v>
      </c>
      <c r="U329" s="5">
        <v>375</v>
      </c>
      <c r="V329" s="5">
        <v>747</v>
      </c>
      <c r="W329" s="5">
        <v>1007</v>
      </c>
      <c r="X329" s="5">
        <v>598</v>
      </c>
      <c r="Y329" s="11">
        <v>471</v>
      </c>
      <c r="Z329" s="5">
        <v>7712</v>
      </c>
      <c r="AA329" s="5">
        <v>17152</v>
      </c>
      <c r="AB329" s="5">
        <v>33370</v>
      </c>
      <c r="AC329" s="5">
        <v>9611</v>
      </c>
      <c r="AD329" s="5">
        <v>30260</v>
      </c>
      <c r="AE329" s="5">
        <v>11671</v>
      </c>
      <c r="AF329" s="5">
        <v>29492</v>
      </c>
      <c r="AG329" s="5">
        <v>10123</v>
      </c>
      <c r="AH329" s="5">
        <v>17170</v>
      </c>
      <c r="AI329" s="5">
        <v>9732</v>
      </c>
      <c r="AJ329" s="5">
        <v>11922</v>
      </c>
      <c r="AK329" s="5">
        <v>5127</v>
      </c>
      <c r="AL329" s="5">
        <v>8283</v>
      </c>
      <c r="AM329" s="5">
        <v>8264</v>
      </c>
      <c r="AN329" s="5">
        <v>75086</v>
      </c>
      <c r="AO329" s="5">
        <v>7222</v>
      </c>
      <c r="AP329" s="11">
        <v>15456</v>
      </c>
      <c r="AQ329" s="5">
        <v>5025</v>
      </c>
      <c r="AR329" s="5">
        <v>2867</v>
      </c>
      <c r="AS329" s="11">
        <v>13934</v>
      </c>
      <c r="AT329" s="5">
        <v>1239</v>
      </c>
      <c r="AU329" s="5">
        <v>22457</v>
      </c>
      <c r="AV329" s="5">
        <v>7998</v>
      </c>
    </row>
    <row r="330" spans="1:48" x14ac:dyDescent="0.2">
      <c r="A330" s="3">
        <v>18402</v>
      </c>
      <c r="B330" s="1">
        <v>578286</v>
      </c>
      <c r="C330" s="1">
        <v>89</v>
      </c>
      <c r="D330" s="1">
        <v>18402</v>
      </c>
      <c r="E330" s="1" t="s">
        <v>768</v>
      </c>
      <c r="F330" s="1" t="s">
        <v>0</v>
      </c>
      <c r="G330" s="1" t="s">
        <v>0</v>
      </c>
      <c r="H330" s="10" t="s">
        <v>0</v>
      </c>
      <c r="I330" s="13">
        <v>0.86</v>
      </c>
      <c r="J330" s="13">
        <v>0</v>
      </c>
      <c r="K330" s="13">
        <v>0</v>
      </c>
      <c r="L330" s="5">
        <v>10733</v>
      </c>
      <c r="M330" s="5">
        <v>9277</v>
      </c>
      <c r="N330" s="5">
        <v>37389</v>
      </c>
      <c r="O330" s="5">
        <v>16175</v>
      </c>
      <c r="P330" s="5">
        <v>9326</v>
      </c>
      <c r="Q330" s="5">
        <v>9691</v>
      </c>
      <c r="R330" s="5">
        <v>18782</v>
      </c>
      <c r="S330" s="5">
        <v>18476</v>
      </c>
      <c r="T330" s="5">
        <v>12694</v>
      </c>
      <c r="U330" s="5">
        <v>1206</v>
      </c>
      <c r="V330" s="5">
        <v>4803</v>
      </c>
      <c r="W330" s="5">
        <v>7320</v>
      </c>
      <c r="X330" s="5">
        <v>6167</v>
      </c>
      <c r="Y330" s="11">
        <v>10023</v>
      </c>
      <c r="Z330" s="5">
        <v>27348</v>
      </c>
      <c r="AA330" s="5">
        <v>5056</v>
      </c>
      <c r="AB330" s="5">
        <v>5422</v>
      </c>
      <c r="AC330" s="5">
        <v>1952</v>
      </c>
      <c r="AD330" s="5">
        <v>6695</v>
      </c>
      <c r="AE330" s="5">
        <v>13528</v>
      </c>
      <c r="AF330" s="5">
        <v>2937</v>
      </c>
      <c r="AG330" s="5">
        <v>887</v>
      </c>
      <c r="AH330" s="5">
        <v>2786</v>
      </c>
      <c r="AI330" s="5">
        <v>3031</v>
      </c>
      <c r="AJ330" s="5">
        <v>8697</v>
      </c>
      <c r="AK330" s="5">
        <v>4404</v>
      </c>
      <c r="AL330" s="5">
        <v>4843</v>
      </c>
      <c r="AM330" s="5">
        <v>4166</v>
      </c>
      <c r="AN330" s="5">
        <v>4981</v>
      </c>
      <c r="AO330" s="5">
        <v>2105</v>
      </c>
      <c r="AP330" s="11">
        <v>1692</v>
      </c>
      <c r="AQ330" s="5">
        <v>2707</v>
      </c>
      <c r="AR330" s="5">
        <v>5107</v>
      </c>
      <c r="AS330" s="11">
        <v>1829</v>
      </c>
      <c r="AT330" s="5">
        <v>15082</v>
      </c>
      <c r="AU330" s="5">
        <v>6738</v>
      </c>
      <c r="AV330" s="5">
        <v>3489</v>
      </c>
    </row>
    <row r="331" spans="1:48" x14ac:dyDescent="0.2">
      <c r="A331" s="3">
        <v>18266</v>
      </c>
      <c r="B331" s="1">
        <v>426098</v>
      </c>
      <c r="C331" s="1">
        <v>269</v>
      </c>
      <c r="D331" s="1">
        <v>18266</v>
      </c>
      <c r="E331" s="1" t="s">
        <v>769</v>
      </c>
      <c r="F331" s="1" t="s">
        <v>0</v>
      </c>
      <c r="G331" s="1" t="s">
        <v>0</v>
      </c>
      <c r="H331" s="10" t="s">
        <v>0</v>
      </c>
      <c r="I331" s="13">
        <v>0</v>
      </c>
      <c r="J331" s="13">
        <v>0.41</v>
      </c>
      <c r="K331" s="13">
        <v>0</v>
      </c>
      <c r="L331" s="5">
        <v>532</v>
      </c>
      <c r="M331" s="5">
        <v>480</v>
      </c>
      <c r="N331" s="5">
        <v>665</v>
      </c>
      <c r="O331" s="5">
        <v>599</v>
      </c>
      <c r="P331" s="5">
        <v>295</v>
      </c>
      <c r="Q331" s="5">
        <v>365</v>
      </c>
      <c r="R331" s="5">
        <v>414</v>
      </c>
      <c r="S331" s="5">
        <v>379</v>
      </c>
      <c r="T331" s="5">
        <v>330</v>
      </c>
      <c r="U331" s="5">
        <v>107</v>
      </c>
      <c r="V331" s="5">
        <v>461</v>
      </c>
      <c r="W331" s="5">
        <v>494</v>
      </c>
      <c r="X331" s="5">
        <v>267</v>
      </c>
      <c r="Y331" s="11">
        <v>405</v>
      </c>
      <c r="Z331" s="5">
        <v>5446</v>
      </c>
      <c r="AA331" s="5">
        <v>569</v>
      </c>
      <c r="AB331" s="5">
        <v>482</v>
      </c>
      <c r="AC331" s="5">
        <v>386</v>
      </c>
      <c r="AD331" s="5">
        <v>399</v>
      </c>
      <c r="AE331" s="5">
        <v>1523</v>
      </c>
      <c r="AF331" s="5">
        <v>621</v>
      </c>
      <c r="AG331" s="5">
        <v>1122</v>
      </c>
      <c r="AH331" s="5">
        <v>7962</v>
      </c>
      <c r="AI331" s="5">
        <v>376</v>
      </c>
      <c r="AJ331" s="5">
        <v>1891</v>
      </c>
      <c r="AK331" s="5">
        <v>3680</v>
      </c>
      <c r="AL331" s="5">
        <v>947</v>
      </c>
      <c r="AM331" s="5">
        <v>567</v>
      </c>
      <c r="AN331" s="5">
        <v>230</v>
      </c>
      <c r="AO331" s="5">
        <v>2413</v>
      </c>
      <c r="AP331" s="11">
        <v>510</v>
      </c>
      <c r="AQ331" s="5">
        <v>908</v>
      </c>
      <c r="AR331" s="5">
        <v>493</v>
      </c>
      <c r="AS331" s="11">
        <v>976</v>
      </c>
      <c r="AT331" s="5">
        <v>458</v>
      </c>
      <c r="AU331" s="5">
        <v>1232</v>
      </c>
      <c r="AV331" s="5">
        <v>450</v>
      </c>
    </row>
    <row r="332" spans="1:48" x14ac:dyDescent="0.2">
      <c r="A332" s="3">
        <v>17651</v>
      </c>
      <c r="B332" s="1">
        <v>535097</v>
      </c>
      <c r="C332" s="1">
        <v>275</v>
      </c>
      <c r="D332" s="1">
        <v>17651</v>
      </c>
      <c r="E332" s="1" t="s">
        <v>770</v>
      </c>
      <c r="F332" s="1" t="s">
        <v>0</v>
      </c>
      <c r="G332" s="1" t="s">
        <v>0</v>
      </c>
      <c r="H332" s="10" t="s">
        <v>0</v>
      </c>
      <c r="I332" s="13">
        <v>0.93</v>
      </c>
      <c r="J332" s="13">
        <v>0.82</v>
      </c>
      <c r="K332" s="13">
        <v>0.67</v>
      </c>
      <c r="L332" s="5">
        <v>3194</v>
      </c>
      <c r="M332" s="5">
        <v>2399</v>
      </c>
      <c r="N332" s="5">
        <v>2340</v>
      </c>
      <c r="O332" s="5">
        <v>2681</v>
      </c>
      <c r="P332" s="5">
        <v>3117</v>
      </c>
      <c r="Q332" s="5">
        <v>2765</v>
      </c>
      <c r="R332" s="5">
        <v>2602</v>
      </c>
      <c r="S332" s="5">
        <v>1943</v>
      </c>
      <c r="T332" s="5">
        <v>3702</v>
      </c>
      <c r="U332" s="5">
        <v>3188</v>
      </c>
      <c r="V332" s="5">
        <v>1313</v>
      </c>
      <c r="W332" s="5">
        <v>3360</v>
      </c>
      <c r="X332" s="5">
        <v>391</v>
      </c>
      <c r="Y332" s="11">
        <v>2359</v>
      </c>
      <c r="Z332" s="5">
        <v>1973</v>
      </c>
      <c r="AA332" s="5">
        <v>1327</v>
      </c>
      <c r="AB332" s="5">
        <v>970</v>
      </c>
      <c r="AC332" s="5">
        <v>1470</v>
      </c>
      <c r="AD332" s="5">
        <v>1996</v>
      </c>
      <c r="AE332" s="5">
        <v>2005</v>
      </c>
      <c r="AF332" s="5">
        <v>271</v>
      </c>
      <c r="AG332" s="5">
        <v>3068</v>
      </c>
      <c r="AH332" s="5">
        <v>1174</v>
      </c>
      <c r="AI332" s="5">
        <v>3416</v>
      </c>
      <c r="AJ332" s="5">
        <v>3011</v>
      </c>
      <c r="AK332" s="5">
        <v>7041</v>
      </c>
      <c r="AL332" s="5">
        <v>4688</v>
      </c>
      <c r="AM332" s="5">
        <v>1843</v>
      </c>
      <c r="AN332" s="5">
        <v>1606</v>
      </c>
      <c r="AO332" s="5">
        <v>3770</v>
      </c>
      <c r="AP332" s="11">
        <v>1265</v>
      </c>
      <c r="AQ332" s="5">
        <v>2542</v>
      </c>
      <c r="AR332" s="5">
        <v>737</v>
      </c>
      <c r="AS332" s="11">
        <v>1630</v>
      </c>
      <c r="AT332" s="5">
        <v>1978</v>
      </c>
      <c r="AU332" s="5">
        <v>1817</v>
      </c>
      <c r="AV332" s="5">
        <v>1917</v>
      </c>
    </row>
    <row r="333" spans="1:48" x14ac:dyDescent="0.2">
      <c r="A333" s="3">
        <v>17456</v>
      </c>
      <c r="B333" s="1">
        <v>921664</v>
      </c>
      <c r="C333" s="1">
        <v>204</v>
      </c>
      <c r="D333" s="1">
        <v>17456</v>
      </c>
      <c r="E333" s="1" t="s">
        <v>771</v>
      </c>
      <c r="F333" s="1" t="s">
        <v>0</v>
      </c>
      <c r="G333" s="1" t="s">
        <v>0</v>
      </c>
      <c r="H333" s="10" t="s">
        <v>0</v>
      </c>
      <c r="I333" s="13">
        <v>7.0000000000000007E-2</v>
      </c>
      <c r="J333" s="13">
        <v>0.24</v>
      </c>
      <c r="K333" s="13">
        <v>0</v>
      </c>
      <c r="L333" s="5">
        <v>4728</v>
      </c>
      <c r="M333" s="5">
        <v>397</v>
      </c>
      <c r="N333" s="5">
        <v>628</v>
      </c>
      <c r="O333" s="5">
        <v>254</v>
      </c>
      <c r="P333" s="5">
        <v>690</v>
      </c>
      <c r="Q333" s="5">
        <v>1367</v>
      </c>
      <c r="R333" s="5">
        <v>602</v>
      </c>
      <c r="S333" s="5">
        <v>209</v>
      </c>
      <c r="T333" s="5">
        <v>390</v>
      </c>
      <c r="U333" s="5">
        <v>344</v>
      </c>
      <c r="V333" s="5">
        <v>77</v>
      </c>
      <c r="W333" s="5">
        <v>1169</v>
      </c>
      <c r="X333" s="5">
        <v>180</v>
      </c>
      <c r="Y333" s="11">
        <v>416</v>
      </c>
      <c r="Z333" s="5">
        <v>11861</v>
      </c>
      <c r="AA333" s="5">
        <v>743</v>
      </c>
      <c r="AB333" s="5">
        <v>630</v>
      </c>
      <c r="AC333" s="5">
        <v>702</v>
      </c>
      <c r="AD333" s="5">
        <v>1123</v>
      </c>
      <c r="AE333" s="5">
        <v>5680</v>
      </c>
      <c r="AF333" s="5">
        <v>1272</v>
      </c>
      <c r="AG333" s="5">
        <v>2078</v>
      </c>
      <c r="AH333" s="5">
        <v>4288</v>
      </c>
      <c r="AI333" s="5">
        <v>3232</v>
      </c>
      <c r="AJ333" s="5">
        <v>3041</v>
      </c>
      <c r="AK333" s="5">
        <v>805</v>
      </c>
      <c r="AL333" s="5">
        <v>1982</v>
      </c>
      <c r="AM333" s="5">
        <v>2418</v>
      </c>
      <c r="AN333" s="5">
        <v>710</v>
      </c>
      <c r="AO333" s="5">
        <v>1535</v>
      </c>
      <c r="AP333" s="11">
        <v>298</v>
      </c>
      <c r="AQ333" s="5">
        <v>580</v>
      </c>
      <c r="AR333" s="5">
        <v>512</v>
      </c>
      <c r="AS333" s="11">
        <v>585</v>
      </c>
      <c r="AT333" s="5">
        <v>516</v>
      </c>
      <c r="AU333" s="5">
        <v>1395</v>
      </c>
      <c r="AV333" s="5">
        <v>1372</v>
      </c>
    </row>
    <row r="334" spans="1:48" x14ac:dyDescent="0.2">
      <c r="A334" s="3">
        <v>17245</v>
      </c>
      <c r="B334" s="1">
        <v>280956</v>
      </c>
      <c r="C334" s="1">
        <v>174</v>
      </c>
      <c r="D334" s="1">
        <v>17245</v>
      </c>
      <c r="E334" s="1" t="s">
        <v>775</v>
      </c>
      <c r="F334" s="1" t="s">
        <v>0</v>
      </c>
      <c r="G334" s="1" t="s">
        <v>0</v>
      </c>
      <c r="H334" s="10" t="s">
        <v>0</v>
      </c>
      <c r="I334" s="13">
        <v>0.21</v>
      </c>
      <c r="J334" s="13">
        <v>0</v>
      </c>
      <c r="K334" s="13">
        <v>0</v>
      </c>
      <c r="L334" s="5">
        <v>3057</v>
      </c>
      <c r="M334" s="5">
        <v>684</v>
      </c>
      <c r="N334" s="5">
        <v>1903</v>
      </c>
      <c r="O334" s="5">
        <v>3224</v>
      </c>
      <c r="P334" s="5">
        <v>1382</v>
      </c>
      <c r="Q334" s="5">
        <v>1388</v>
      </c>
      <c r="R334" s="5">
        <v>2090</v>
      </c>
      <c r="S334" s="5">
        <v>1644</v>
      </c>
      <c r="T334" s="5">
        <v>2766</v>
      </c>
      <c r="U334" s="5">
        <v>607</v>
      </c>
      <c r="V334" s="5">
        <v>3193</v>
      </c>
      <c r="W334" s="5">
        <v>2570</v>
      </c>
      <c r="X334" s="5">
        <v>2082</v>
      </c>
      <c r="Y334" s="11">
        <v>3585</v>
      </c>
      <c r="Z334" s="5">
        <v>1544</v>
      </c>
      <c r="AA334" s="5">
        <v>679</v>
      </c>
      <c r="AB334" s="5">
        <v>142</v>
      </c>
      <c r="AC334" s="5">
        <v>682</v>
      </c>
      <c r="AD334" s="5">
        <v>633</v>
      </c>
      <c r="AE334" s="5">
        <v>1259</v>
      </c>
      <c r="AF334" s="5">
        <v>513</v>
      </c>
      <c r="AG334" s="5">
        <v>1214</v>
      </c>
      <c r="AH334" s="5">
        <v>716</v>
      </c>
      <c r="AI334" s="5">
        <v>2543</v>
      </c>
      <c r="AJ334" s="5">
        <v>2703</v>
      </c>
      <c r="AK334" s="5">
        <v>3766</v>
      </c>
      <c r="AL334" s="5">
        <v>2868</v>
      </c>
      <c r="AM334" s="5">
        <v>800</v>
      </c>
      <c r="AN334" s="5">
        <v>679</v>
      </c>
      <c r="AO334" s="5">
        <v>1062</v>
      </c>
      <c r="AP334" s="11">
        <v>361</v>
      </c>
      <c r="AQ334" s="5">
        <v>246</v>
      </c>
      <c r="AR334" s="5">
        <v>221</v>
      </c>
      <c r="AS334" s="11">
        <v>350</v>
      </c>
      <c r="AT334" s="5">
        <v>3184</v>
      </c>
      <c r="AU334" s="5">
        <v>479</v>
      </c>
      <c r="AV334" s="5">
        <v>647</v>
      </c>
    </row>
    <row r="335" spans="1:48" x14ac:dyDescent="0.2">
      <c r="A335" s="3">
        <v>16947</v>
      </c>
      <c r="B335" s="1">
        <v>481943</v>
      </c>
      <c r="C335" s="1">
        <v>170</v>
      </c>
      <c r="D335" s="1">
        <v>16947</v>
      </c>
      <c r="E335" s="1" t="s">
        <v>784</v>
      </c>
      <c r="F335" s="1" t="s">
        <v>0</v>
      </c>
      <c r="G335" s="1" t="s">
        <v>0</v>
      </c>
      <c r="H335" s="10" t="s">
        <v>0</v>
      </c>
      <c r="I335" s="13">
        <v>0.21</v>
      </c>
      <c r="J335" s="13">
        <v>0</v>
      </c>
      <c r="K335" s="13">
        <v>0</v>
      </c>
      <c r="L335" s="5">
        <v>520</v>
      </c>
      <c r="M335" s="5">
        <v>1580</v>
      </c>
      <c r="N335" s="5">
        <v>1421</v>
      </c>
      <c r="O335" s="5">
        <v>354</v>
      </c>
      <c r="P335" s="5">
        <v>728</v>
      </c>
      <c r="Q335" s="5">
        <v>252</v>
      </c>
      <c r="R335" s="5">
        <v>604</v>
      </c>
      <c r="S335" s="5">
        <v>888</v>
      </c>
      <c r="T335" s="5">
        <v>392</v>
      </c>
      <c r="U335" s="5">
        <v>208</v>
      </c>
      <c r="V335" s="5">
        <v>1894</v>
      </c>
      <c r="W335" s="5">
        <v>586</v>
      </c>
      <c r="X335" s="5">
        <v>935</v>
      </c>
      <c r="Y335" s="11">
        <v>280</v>
      </c>
      <c r="Z335" s="5">
        <v>162</v>
      </c>
      <c r="AA335" s="5">
        <v>111</v>
      </c>
      <c r="AB335" s="5">
        <v>153</v>
      </c>
      <c r="AC335" s="5">
        <v>159</v>
      </c>
      <c r="AD335" s="5">
        <v>294</v>
      </c>
      <c r="AE335" s="5">
        <v>122</v>
      </c>
      <c r="AF335" s="5">
        <v>138</v>
      </c>
      <c r="AG335" s="5">
        <v>253</v>
      </c>
      <c r="AH335" s="5">
        <v>187</v>
      </c>
      <c r="AI335" s="5">
        <v>362</v>
      </c>
      <c r="AJ335" s="5">
        <v>250</v>
      </c>
      <c r="AK335" s="5">
        <v>371</v>
      </c>
      <c r="AL335" s="5">
        <v>407</v>
      </c>
      <c r="AM335" s="5">
        <v>192</v>
      </c>
      <c r="AN335" s="5">
        <v>46269</v>
      </c>
      <c r="AO335" s="5">
        <v>114</v>
      </c>
      <c r="AP335" s="11">
        <v>56224</v>
      </c>
      <c r="AQ335" s="5">
        <v>210</v>
      </c>
      <c r="AR335" s="5">
        <v>144</v>
      </c>
      <c r="AS335" s="11">
        <v>196</v>
      </c>
      <c r="AT335" s="5">
        <v>1098</v>
      </c>
      <c r="AU335" s="5">
        <v>49540</v>
      </c>
      <c r="AV335" s="5">
        <v>110</v>
      </c>
    </row>
    <row r="336" spans="1:48" x14ac:dyDescent="0.2">
      <c r="A336" s="3">
        <v>16747</v>
      </c>
      <c r="B336" s="1">
        <v>742150</v>
      </c>
      <c r="C336" s="1">
        <v>319</v>
      </c>
      <c r="D336" s="1">
        <v>16747</v>
      </c>
      <c r="E336" s="1" t="s">
        <v>786</v>
      </c>
      <c r="F336" s="1" t="s">
        <v>0</v>
      </c>
      <c r="G336" s="1" t="s">
        <v>0</v>
      </c>
      <c r="H336" s="10" t="s">
        <v>0</v>
      </c>
      <c r="I336" s="13">
        <v>7.0000000000000007E-2</v>
      </c>
      <c r="J336" s="13">
        <v>0.24</v>
      </c>
      <c r="K336" s="13">
        <v>0</v>
      </c>
      <c r="L336" s="5">
        <v>828</v>
      </c>
      <c r="M336" s="5">
        <v>835</v>
      </c>
      <c r="N336" s="5">
        <v>342</v>
      </c>
      <c r="O336" s="5">
        <v>1695</v>
      </c>
      <c r="P336" s="5">
        <v>402</v>
      </c>
      <c r="Q336" s="5">
        <v>721</v>
      </c>
      <c r="R336" s="5">
        <v>1513</v>
      </c>
      <c r="S336" s="5">
        <v>529</v>
      </c>
      <c r="T336" s="5">
        <v>2717</v>
      </c>
      <c r="U336" s="5">
        <v>1935</v>
      </c>
      <c r="V336" s="5">
        <v>953</v>
      </c>
      <c r="W336" s="5">
        <v>687</v>
      </c>
      <c r="X336" s="5">
        <v>1391</v>
      </c>
      <c r="Y336" s="11">
        <v>717</v>
      </c>
      <c r="Z336" s="5">
        <v>3892</v>
      </c>
      <c r="AA336" s="5">
        <v>2994</v>
      </c>
      <c r="AB336" s="5">
        <v>8046</v>
      </c>
      <c r="AC336" s="5">
        <v>5746</v>
      </c>
      <c r="AD336" s="5">
        <v>1832</v>
      </c>
      <c r="AE336" s="5">
        <v>3698</v>
      </c>
      <c r="AF336" s="5">
        <v>5318</v>
      </c>
      <c r="AG336" s="5">
        <v>4197</v>
      </c>
      <c r="AH336" s="5">
        <v>4714</v>
      </c>
      <c r="AI336" s="5">
        <v>4382</v>
      </c>
      <c r="AJ336" s="5">
        <v>4788</v>
      </c>
      <c r="AK336" s="5">
        <v>4827</v>
      </c>
      <c r="AL336" s="5">
        <v>4778</v>
      </c>
      <c r="AM336" s="5">
        <v>3868</v>
      </c>
      <c r="AN336" s="5">
        <v>6105</v>
      </c>
      <c r="AO336" s="5">
        <v>5438</v>
      </c>
      <c r="AP336" s="11">
        <v>4846</v>
      </c>
      <c r="AQ336" s="5">
        <v>9539</v>
      </c>
      <c r="AR336" s="5">
        <v>8914</v>
      </c>
      <c r="AS336" s="11">
        <v>9436</v>
      </c>
      <c r="AT336" s="5">
        <v>1039</v>
      </c>
      <c r="AU336" s="5">
        <v>5204</v>
      </c>
      <c r="AV336" s="5">
        <v>5527</v>
      </c>
    </row>
    <row r="337" spans="1:48" x14ac:dyDescent="0.2">
      <c r="A337" s="3">
        <v>11353</v>
      </c>
      <c r="B337" s="1">
        <v>911271</v>
      </c>
      <c r="C337" s="1">
        <v>259</v>
      </c>
      <c r="D337" s="1">
        <v>11353</v>
      </c>
      <c r="E337" s="1" t="s">
        <v>818</v>
      </c>
      <c r="F337" s="1" t="s">
        <v>0</v>
      </c>
      <c r="G337" s="1" t="s">
        <v>0</v>
      </c>
      <c r="H337" s="10" t="s">
        <v>0</v>
      </c>
      <c r="I337" s="13">
        <v>0</v>
      </c>
      <c r="J337" s="13">
        <v>0.18</v>
      </c>
      <c r="K337" s="13">
        <v>0</v>
      </c>
      <c r="L337" s="5">
        <v>1071</v>
      </c>
      <c r="M337" s="5">
        <v>522</v>
      </c>
      <c r="N337" s="5">
        <v>480</v>
      </c>
      <c r="O337" s="5">
        <v>360</v>
      </c>
      <c r="P337" s="5">
        <v>655</v>
      </c>
      <c r="Q337" s="5">
        <v>222</v>
      </c>
      <c r="R337" s="5">
        <v>485</v>
      </c>
      <c r="S337" s="5">
        <v>437</v>
      </c>
      <c r="T337" s="5">
        <v>281</v>
      </c>
      <c r="U337" s="5">
        <v>193</v>
      </c>
      <c r="V337" s="5">
        <v>273</v>
      </c>
      <c r="W337" s="5">
        <v>786</v>
      </c>
      <c r="X337" s="5">
        <v>350</v>
      </c>
      <c r="Y337" s="11">
        <v>368</v>
      </c>
      <c r="Z337" s="5">
        <v>1174</v>
      </c>
      <c r="AA337" s="5">
        <v>643</v>
      </c>
      <c r="AB337" s="5">
        <v>503</v>
      </c>
      <c r="AC337" s="5">
        <v>464</v>
      </c>
      <c r="AD337" s="5">
        <v>828</v>
      </c>
      <c r="AE337" s="5">
        <v>993</v>
      </c>
      <c r="AF337" s="5">
        <v>684</v>
      </c>
      <c r="AG337" s="5">
        <v>593</v>
      </c>
      <c r="AH337" s="5">
        <v>766</v>
      </c>
      <c r="AI337" s="5">
        <v>961</v>
      </c>
      <c r="AJ337" s="5">
        <v>1488</v>
      </c>
      <c r="AK337" s="5">
        <v>647</v>
      </c>
      <c r="AL337" s="5">
        <v>1001</v>
      </c>
      <c r="AM337" s="5">
        <v>335</v>
      </c>
      <c r="AN337" s="5">
        <v>651</v>
      </c>
      <c r="AO337" s="5">
        <v>499</v>
      </c>
      <c r="AP337" s="11">
        <v>403</v>
      </c>
      <c r="AQ337" s="5">
        <v>332</v>
      </c>
      <c r="AR337" s="5">
        <v>308</v>
      </c>
      <c r="AS337" s="11">
        <v>425</v>
      </c>
      <c r="AT337" s="5">
        <v>426</v>
      </c>
      <c r="AU337" s="5">
        <v>694</v>
      </c>
      <c r="AV337" s="5">
        <v>629</v>
      </c>
    </row>
    <row r="338" spans="1:48" x14ac:dyDescent="0.2">
      <c r="A338" s="3">
        <v>11303</v>
      </c>
      <c r="B338" s="1">
        <v>476541</v>
      </c>
      <c r="C338" s="1">
        <v>188</v>
      </c>
      <c r="D338" s="1">
        <v>11303</v>
      </c>
      <c r="E338" s="1" t="s">
        <v>819</v>
      </c>
      <c r="F338" s="1" t="s">
        <v>0</v>
      </c>
      <c r="G338" s="1" t="s">
        <v>0</v>
      </c>
      <c r="H338" s="10" t="s">
        <v>0</v>
      </c>
      <c r="I338" s="13">
        <v>0.43</v>
      </c>
      <c r="J338" s="13">
        <v>0.28999999999999998</v>
      </c>
      <c r="K338" s="13">
        <v>0</v>
      </c>
      <c r="L338" s="5">
        <v>4324</v>
      </c>
      <c r="M338" s="5">
        <v>5756</v>
      </c>
      <c r="N338" s="5">
        <v>4610</v>
      </c>
      <c r="O338" s="5">
        <v>4434</v>
      </c>
      <c r="P338" s="5">
        <v>3331</v>
      </c>
      <c r="Q338" s="5">
        <v>6260</v>
      </c>
      <c r="R338" s="5">
        <v>3482</v>
      </c>
      <c r="S338" s="5">
        <v>9235</v>
      </c>
      <c r="T338" s="5">
        <v>7073</v>
      </c>
      <c r="U338" s="5">
        <v>2719</v>
      </c>
      <c r="V338" s="5">
        <v>3062</v>
      </c>
      <c r="W338" s="5">
        <v>9948</v>
      </c>
      <c r="X338" s="5">
        <v>4531</v>
      </c>
      <c r="Y338" s="11">
        <v>5529</v>
      </c>
      <c r="Z338" s="5">
        <v>8918</v>
      </c>
      <c r="AA338" s="5">
        <v>194</v>
      </c>
      <c r="AB338" s="5">
        <v>1633</v>
      </c>
      <c r="AC338" s="5">
        <v>238</v>
      </c>
      <c r="AD338" s="5">
        <v>1679</v>
      </c>
      <c r="AE338" s="5">
        <v>7760</v>
      </c>
      <c r="AF338" s="5">
        <v>2111</v>
      </c>
      <c r="AG338" s="5">
        <v>2939</v>
      </c>
      <c r="AH338" s="5">
        <v>5583</v>
      </c>
      <c r="AI338" s="5">
        <v>12513</v>
      </c>
      <c r="AJ338" s="5">
        <v>19916</v>
      </c>
      <c r="AK338" s="5">
        <v>12382</v>
      </c>
      <c r="AL338" s="5">
        <v>14195</v>
      </c>
      <c r="AM338" s="5">
        <v>3023</v>
      </c>
      <c r="AN338" s="5">
        <v>838</v>
      </c>
      <c r="AO338" s="5">
        <v>2552</v>
      </c>
      <c r="AP338" s="11">
        <v>1251</v>
      </c>
      <c r="AQ338" s="5">
        <v>1210</v>
      </c>
      <c r="AR338" s="5">
        <v>611</v>
      </c>
      <c r="AS338" s="11">
        <v>847</v>
      </c>
      <c r="AT338" s="5">
        <v>2552</v>
      </c>
      <c r="AU338" s="5">
        <v>2767</v>
      </c>
      <c r="AV338" s="5">
        <v>2492</v>
      </c>
    </row>
    <row r="339" spans="1:48" x14ac:dyDescent="0.2">
      <c r="A339" s="3">
        <v>7543</v>
      </c>
      <c r="B339" s="1">
        <v>612226</v>
      </c>
      <c r="C339" s="1">
        <v>231</v>
      </c>
      <c r="D339" s="1">
        <v>7543</v>
      </c>
      <c r="E339" s="1" t="s">
        <v>562</v>
      </c>
      <c r="F339" s="1" t="s">
        <v>0</v>
      </c>
      <c r="G339" s="1" t="s">
        <v>0</v>
      </c>
      <c r="H339" s="10" t="s">
        <v>0</v>
      </c>
      <c r="I339" s="13">
        <v>0</v>
      </c>
      <c r="J339" s="13">
        <v>0.12</v>
      </c>
      <c r="K339" s="13">
        <v>0</v>
      </c>
      <c r="L339" s="5">
        <v>136</v>
      </c>
      <c r="M339" s="5">
        <v>178</v>
      </c>
      <c r="N339" s="5">
        <v>326</v>
      </c>
      <c r="O339" s="5">
        <v>389</v>
      </c>
      <c r="P339" s="5">
        <v>115</v>
      </c>
      <c r="Q339" s="5">
        <v>228</v>
      </c>
      <c r="R339" s="5">
        <v>302</v>
      </c>
      <c r="S339" s="5">
        <v>125</v>
      </c>
      <c r="T339" s="5">
        <v>200</v>
      </c>
      <c r="U339" s="5">
        <v>245</v>
      </c>
      <c r="V339" s="5">
        <v>82</v>
      </c>
      <c r="W339" s="5">
        <v>309</v>
      </c>
      <c r="X339" s="5">
        <v>56</v>
      </c>
      <c r="Y339" s="11">
        <v>174</v>
      </c>
      <c r="Z339" s="5">
        <v>1658</v>
      </c>
      <c r="AA339" s="5">
        <v>1754</v>
      </c>
      <c r="AB339" s="5">
        <v>2416</v>
      </c>
      <c r="AC339" s="5">
        <v>2651</v>
      </c>
      <c r="AD339" s="5">
        <v>518</v>
      </c>
      <c r="AE339" s="5">
        <v>1484</v>
      </c>
      <c r="AF339" s="5">
        <v>862</v>
      </c>
      <c r="AG339" s="5">
        <v>1246</v>
      </c>
      <c r="AH339" s="5">
        <v>436</v>
      </c>
      <c r="AI339" s="5">
        <v>1504</v>
      </c>
      <c r="AJ339" s="5">
        <v>1024</v>
      </c>
      <c r="AK339" s="5">
        <v>3099</v>
      </c>
      <c r="AL339" s="5">
        <v>1712</v>
      </c>
      <c r="AM339" s="5">
        <v>1197</v>
      </c>
      <c r="AN339" s="5">
        <v>790</v>
      </c>
      <c r="AO339" s="5">
        <v>2174</v>
      </c>
      <c r="AP339" s="11">
        <v>1331</v>
      </c>
      <c r="AQ339" s="5">
        <v>1311</v>
      </c>
      <c r="AR339" s="5">
        <v>1111</v>
      </c>
      <c r="AS339" s="11">
        <v>1131</v>
      </c>
      <c r="AT339" s="5">
        <v>186</v>
      </c>
      <c r="AU339" s="5">
        <v>678</v>
      </c>
      <c r="AV339" s="5">
        <v>1048</v>
      </c>
    </row>
    <row r="340" spans="1:48" x14ac:dyDescent="0.2">
      <c r="A340" s="3">
        <v>7490</v>
      </c>
      <c r="B340" s="1">
        <v>466348</v>
      </c>
      <c r="C340" s="1">
        <v>160</v>
      </c>
      <c r="D340" s="1">
        <v>7490</v>
      </c>
      <c r="E340" s="1" t="s">
        <v>563</v>
      </c>
      <c r="F340" s="1" t="s">
        <v>0</v>
      </c>
      <c r="G340" s="1" t="s">
        <v>0</v>
      </c>
      <c r="H340" s="10" t="s">
        <v>0</v>
      </c>
      <c r="I340" s="13">
        <v>1</v>
      </c>
      <c r="J340" s="13">
        <v>0.82</v>
      </c>
      <c r="K340" s="13">
        <v>0.33</v>
      </c>
      <c r="L340" s="5">
        <v>18321</v>
      </c>
      <c r="M340" s="5">
        <v>47174</v>
      </c>
      <c r="N340" s="5">
        <v>22155</v>
      </c>
      <c r="O340" s="5">
        <v>64561</v>
      </c>
      <c r="P340" s="5">
        <v>40217</v>
      </c>
      <c r="Q340" s="5">
        <v>15646</v>
      </c>
      <c r="R340" s="5">
        <v>15944</v>
      </c>
      <c r="S340" s="5">
        <v>41708</v>
      </c>
      <c r="T340" s="5">
        <v>22849</v>
      </c>
      <c r="U340" s="5">
        <v>18918</v>
      </c>
      <c r="V340" s="5">
        <v>25054</v>
      </c>
      <c r="W340" s="5">
        <v>78149</v>
      </c>
      <c r="X340" s="5">
        <v>20866</v>
      </c>
      <c r="Y340" s="11">
        <v>28945</v>
      </c>
      <c r="Z340" s="5">
        <v>54046</v>
      </c>
      <c r="AA340" s="5">
        <v>33231</v>
      </c>
      <c r="AB340" s="5">
        <v>25112</v>
      </c>
      <c r="AC340" s="5">
        <v>12864</v>
      </c>
      <c r="AD340" s="5">
        <v>4212</v>
      </c>
      <c r="AE340" s="5">
        <v>58169</v>
      </c>
      <c r="AF340" s="5">
        <v>15651</v>
      </c>
      <c r="AG340" s="5">
        <v>7239</v>
      </c>
      <c r="AH340" s="5">
        <v>22588</v>
      </c>
      <c r="AI340" s="5">
        <v>21988</v>
      </c>
      <c r="AJ340" s="5">
        <v>15579</v>
      </c>
      <c r="AK340" s="5">
        <v>44555</v>
      </c>
      <c r="AL340" s="5">
        <v>4967</v>
      </c>
      <c r="AM340" s="5">
        <v>3942</v>
      </c>
      <c r="AN340" s="5">
        <v>4168</v>
      </c>
      <c r="AO340" s="5">
        <v>6283</v>
      </c>
      <c r="AP340" s="11">
        <v>3176</v>
      </c>
      <c r="AQ340" s="5">
        <v>7549</v>
      </c>
      <c r="AR340" s="5">
        <v>3449</v>
      </c>
      <c r="AS340" s="11">
        <v>5189</v>
      </c>
      <c r="AT340" s="5">
        <v>58017</v>
      </c>
      <c r="AU340" s="5">
        <v>19553</v>
      </c>
      <c r="AV340" s="5">
        <v>2134</v>
      </c>
    </row>
    <row r="341" spans="1:48" x14ac:dyDescent="0.2">
      <c r="A341" s="3">
        <v>6646</v>
      </c>
      <c r="B341" s="1">
        <v>584590</v>
      </c>
      <c r="C341" s="1">
        <v>205</v>
      </c>
      <c r="D341" s="1">
        <v>6646</v>
      </c>
      <c r="E341" s="1" t="s">
        <v>565</v>
      </c>
      <c r="F341" s="1" t="s">
        <v>0</v>
      </c>
      <c r="G341" s="1" t="s">
        <v>0</v>
      </c>
      <c r="H341" s="10" t="s">
        <v>0</v>
      </c>
      <c r="I341" s="13">
        <v>0</v>
      </c>
      <c r="J341" s="13">
        <v>1</v>
      </c>
      <c r="K341" s="13">
        <v>0.67</v>
      </c>
      <c r="L341" s="5">
        <v>913</v>
      </c>
      <c r="M341" s="5">
        <v>361</v>
      </c>
      <c r="N341" s="5">
        <v>960</v>
      </c>
      <c r="O341" s="5">
        <v>279</v>
      </c>
      <c r="P341" s="5">
        <v>445</v>
      </c>
      <c r="Q341" s="5">
        <v>842</v>
      </c>
      <c r="R341" s="5">
        <v>867</v>
      </c>
      <c r="S341" s="5">
        <v>492</v>
      </c>
      <c r="T341" s="5">
        <v>426</v>
      </c>
      <c r="U341" s="5">
        <v>618</v>
      </c>
      <c r="V341" s="5">
        <v>164</v>
      </c>
      <c r="W341" s="5">
        <v>961</v>
      </c>
      <c r="X341" s="5">
        <v>588</v>
      </c>
      <c r="Y341" s="11">
        <v>661</v>
      </c>
      <c r="Z341" s="5">
        <v>12419</v>
      </c>
      <c r="AA341" s="5">
        <v>10307</v>
      </c>
      <c r="AB341" s="5">
        <v>10406</v>
      </c>
      <c r="AC341" s="5">
        <v>21005</v>
      </c>
      <c r="AD341" s="5">
        <v>6766</v>
      </c>
      <c r="AE341" s="5">
        <v>10575</v>
      </c>
      <c r="AF341" s="5">
        <v>9985</v>
      </c>
      <c r="AG341" s="5">
        <v>5178</v>
      </c>
      <c r="AH341" s="5">
        <v>8187</v>
      </c>
      <c r="AI341" s="5">
        <v>11271</v>
      </c>
      <c r="AJ341" s="5">
        <v>8857</v>
      </c>
      <c r="AK341" s="5">
        <v>11645</v>
      </c>
      <c r="AL341" s="5">
        <v>8524</v>
      </c>
      <c r="AM341" s="5">
        <v>11507</v>
      </c>
      <c r="AN341" s="5">
        <v>7692</v>
      </c>
      <c r="AO341" s="5">
        <v>13004</v>
      </c>
      <c r="AP341" s="11">
        <v>11454</v>
      </c>
      <c r="AQ341" s="5">
        <v>21378</v>
      </c>
      <c r="AR341" s="5">
        <v>11378</v>
      </c>
      <c r="AS341" s="11">
        <v>19727</v>
      </c>
      <c r="AT341" s="5">
        <v>543</v>
      </c>
      <c r="AU341" s="5">
        <v>10180</v>
      </c>
      <c r="AV341" s="5">
        <v>13362</v>
      </c>
    </row>
    <row r="342" spans="1:48" x14ac:dyDescent="0.2">
      <c r="A342" s="3">
        <v>5990</v>
      </c>
      <c r="B342" s="1">
        <v>301233</v>
      </c>
      <c r="C342" s="1">
        <v>188</v>
      </c>
      <c r="D342" s="1">
        <v>5990</v>
      </c>
      <c r="E342" s="1" t="s">
        <v>572</v>
      </c>
      <c r="F342" s="1" t="s">
        <v>0</v>
      </c>
      <c r="G342" s="1" t="s">
        <v>0</v>
      </c>
      <c r="H342" s="10" t="s">
        <v>0</v>
      </c>
      <c r="I342" s="13">
        <v>0.93</v>
      </c>
      <c r="J342" s="13">
        <v>0.76</v>
      </c>
      <c r="K342" s="13">
        <v>0</v>
      </c>
      <c r="L342" s="5">
        <v>28168</v>
      </c>
      <c r="M342" s="5">
        <v>2368</v>
      </c>
      <c r="N342" s="5">
        <v>6858</v>
      </c>
      <c r="O342" s="5">
        <v>37725</v>
      </c>
      <c r="P342" s="5">
        <v>26972</v>
      </c>
      <c r="Q342" s="5">
        <v>3057</v>
      </c>
      <c r="R342" s="5">
        <v>5671</v>
      </c>
      <c r="S342" s="5">
        <v>2379</v>
      </c>
      <c r="T342" s="5">
        <v>4010</v>
      </c>
      <c r="U342" s="5">
        <v>3858</v>
      </c>
      <c r="V342" s="5">
        <v>4147</v>
      </c>
      <c r="W342" s="5">
        <v>6887</v>
      </c>
      <c r="X342" s="5">
        <v>4783</v>
      </c>
      <c r="Y342" s="11">
        <v>5346</v>
      </c>
      <c r="Z342" s="5">
        <v>4498</v>
      </c>
      <c r="AA342" s="5">
        <v>4882</v>
      </c>
      <c r="AB342" s="5">
        <v>2687</v>
      </c>
      <c r="AC342" s="5">
        <v>2439</v>
      </c>
      <c r="AD342" s="5">
        <v>4935</v>
      </c>
      <c r="AE342" s="5">
        <v>5381</v>
      </c>
      <c r="AF342" s="5">
        <v>3236</v>
      </c>
      <c r="AG342" s="5">
        <v>3942</v>
      </c>
      <c r="AH342" s="5">
        <v>14670</v>
      </c>
      <c r="AI342" s="5">
        <v>9082</v>
      </c>
      <c r="AJ342" s="5">
        <v>8955</v>
      </c>
      <c r="AK342" s="5">
        <v>17829</v>
      </c>
      <c r="AL342" s="5">
        <v>65945</v>
      </c>
      <c r="AM342" s="5">
        <v>5559</v>
      </c>
      <c r="AN342" s="5">
        <v>1871</v>
      </c>
      <c r="AO342" s="5">
        <v>4937</v>
      </c>
      <c r="AP342" s="11">
        <v>2890</v>
      </c>
      <c r="AQ342" s="5">
        <v>68068</v>
      </c>
      <c r="AR342" s="5">
        <v>69271</v>
      </c>
      <c r="AS342" s="11">
        <v>5637</v>
      </c>
      <c r="AT342" s="5">
        <v>8338</v>
      </c>
      <c r="AU342" s="5">
        <v>6234</v>
      </c>
      <c r="AV342" s="5">
        <v>74699</v>
      </c>
    </row>
    <row r="343" spans="1:48" x14ac:dyDescent="0.2">
      <c r="A343" s="3">
        <v>5691</v>
      </c>
      <c r="B343" s="1">
        <v>302228</v>
      </c>
      <c r="C343" s="1">
        <v>89</v>
      </c>
      <c r="D343" s="1">
        <v>5691</v>
      </c>
      <c r="E343" s="1" t="s">
        <v>574</v>
      </c>
      <c r="F343" s="1" t="s">
        <v>0</v>
      </c>
      <c r="G343" s="1" t="s">
        <v>0</v>
      </c>
      <c r="H343" s="10" t="s">
        <v>0</v>
      </c>
      <c r="I343" s="13">
        <v>0</v>
      </c>
      <c r="J343" s="13">
        <v>0.82</v>
      </c>
      <c r="K343" s="13">
        <v>0.33</v>
      </c>
      <c r="L343" s="5">
        <v>1448</v>
      </c>
      <c r="M343" s="5">
        <v>3679</v>
      </c>
      <c r="N343" s="5">
        <v>3794</v>
      </c>
      <c r="O343" s="5">
        <v>1371</v>
      </c>
      <c r="P343" s="5">
        <v>2745</v>
      </c>
      <c r="Q343" s="5">
        <v>2661</v>
      </c>
      <c r="R343" s="5">
        <v>2292</v>
      </c>
      <c r="S343" s="5">
        <v>3392</v>
      </c>
      <c r="T343" s="5">
        <v>4032</v>
      </c>
      <c r="U343" s="5">
        <v>6534</v>
      </c>
      <c r="V343" s="5">
        <v>3910</v>
      </c>
      <c r="W343" s="5">
        <v>2901</v>
      </c>
      <c r="X343" s="5">
        <v>3280</v>
      </c>
      <c r="Y343" s="11">
        <v>1676</v>
      </c>
      <c r="Z343" s="5">
        <v>14419</v>
      </c>
      <c r="AA343" s="5">
        <v>1977</v>
      </c>
      <c r="AB343" s="5">
        <v>5822</v>
      </c>
      <c r="AC343" s="5">
        <v>8213</v>
      </c>
      <c r="AD343" s="5">
        <v>14404</v>
      </c>
      <c r="AE343" s="5">
        <v>5207</v>
      </c>
      <c r="AF343" s="5">
        <v>16702</v>
      </c>
      <c r="AG343" s="5">
        <v>10965</v>
      </c>
      <c r="AH343" s="5">
        <v>9505</v>
      </c>
      <c r="AI343" s="5">
        <v>16141</v>
      </c>
      <c r="AJ343" s="5">
        <v>16934</v>
      </c>
      <c r="AK343" s="5">
        <v>30568</v>
      </c>
      <c r="AL343" s="5">
        <v>17783</v>
      </c>
      <c r="AM343" s="5">
        <v>19691</v>
      </c>
      <c r="AN343" s="5">
        <v>13701</v>
      </c>
      <c r="AO343" s="5">
        <v>21654</v>
      </c>
      <c r="AP343" s="11">
        <v>18283</v>
      </c>
      <c r="AQ343" s="5">
        <v>949</v>
      </c>
      <c r="AR343" s="5">
        <v>1591</v>
      </c>
      <c r="AS343" s="11">
        <v>5099</v>
      </c>
      <c r="AT343" s="5">
        <v>1183</v>
      </c>
      <c r="AU343" s="5">
        <v>9256</v>
      </c>
      <c r="AV343" s="5">
        <v>8386</v>
      </c>
    </row>
    <row r="344" spans="1:48" x14ac:dyDescent="0.2">
      <c r="A344" s="3">
        <v>5346</v>
      </c>
      <c r="B344" s="1">
        <v>494094</v>
      </c>
      <c r="C344" s="1">
        <v>85</v>
      </c>
      <c r="D344" s="1">
        <v>5346</v>
      </c>
      <c r="E344" s="1" t="s">
        <v>575</v>
      </c>
      <c r="F344" s="1" t="s">
        <v>0</v>
      </c>
      <c r="G344" s="1" t="s">
        <v>0</v>
      </c>
      <c r="H344" s="10" t="s">
        <v>0</v>
      </c>
      <c r="I344" s="13">
        <v>0.64</v>
      </c>
      <c r="J344" s="13">
        <v>0.24</v>
      </c>
      <c r="K344" s="13">
        <v>0</v>
      </c>
      <c r="L344" s="5">
        <v>14573</v>
      </c>
      <c r="M344" s="5">
        <v>10594</v>
      </c>
      <c r="N344" s="5">
        <v>4691</v>
      </c>
      <c r="O344" s="5">
        <v>7234</v>
      </c>
      <c r="P344" s="5">
        <v>10400</v>
      </c>
      <c r="Q344" s="5">
        <v>8937</v>
      </c>
      <c r="R344" s="5">
        <v>13002</v>
      </c>
      <c r="S344" s="5">
        <v>10552</v>
      </c>
      <c r="T344" s="5">
        <v>12277</v>
      </c>
      <c r="U344" s="5">
        <v>12414</v>
      </c>
      <c r="V344" s="5">
        <v>4135</v>
      </c>
      <c r="W344" s="5">
        <v>10189</v>
      </c>
      <c r="X344" s="5">
        <v>8452</v>
      </c>
      <c r="Y344" s="11">
        <v>8681</v>
      </c>
      <c r="Z344" s="5">
        <v>16872</v>
      </c>
      <c r="AA344" s="5">
        <v>8261</v>
      </c>
      <c r="AB344" s="5">
        <v>11522</v>
      </c>
      <c r="AC344" s="5">
        <v>10277</v>
      </c>
      <c r="AD344" s="5">
        <v>15993</v>
      </c>
      <c r="AE344" s="5">
        <v>10404</v>
      </c>
      <c r="AF344" s="5">
        <v>11276</v>
      </c>
      <c r="AG344" s="5">
        <v>13396</v>
      </c>
      <c r="AH344" s="5">
        <v>9109</v>
      </c>
      <c r="AI344" s="5">
        <v>22267</v>
      </c>
      <c r="AJ344" s="5">
        <v>14732</v>
      </c>
      <c r="AK344" s="5">
        <v>37338</v>
      </c>
      <c r="AL344" s="5">
        <v>24692</v>
      </c>
      <c r="AM344" s="5">
        <v>11175</v>
      </c>
      <c r="AN344" s="5">
        <v>17520</v>
      </c>
      <c r="AO344" s="5">
        <v>12582</v>
      </c>
      <c r="AP344" s="11">
        <v>11516</v>
      </c>
      <c r="AQ344" s="5">
        <v>13388</v>
      </c>
      <c r="AR344" s="5">
        <v>12903</v>
      </c>
      <c r="AS344" s="11">
        <v>13139</v>
      </c>
      <c r="AT344" s="5">
        <v>9269</v>
      </c>
      <c r="AU344" s="5">
        <v>12087</v>
      </c>
      <c r="AV344" s="5">
        <v>14989</v>
      </c>
    </row>
    <row r="345" spans="1:48" x14ac:dyDescent="0.2">
      <c r="A345" s="3">
        <v>5244</v>
      </c>
      <c r="B345" s="1">
        <v>197777</v>
      </c>
      <c r="C345" s="1">
        <v>104</v>
      </c>
      <c r="D345" s="1">
        <v>5244</v>
      </c>
      <c r="E345" s="1" t="s">
        <v>576</v>
      </c>
      <c r="F345" s="1" t="s">
        <v>0</v>
      </c>
      <c r="G345" s="1" t="s">
        <v>0</v>
      </c>
      <c r="H345" s="10" t="s">
        <v>0</v>
      </c>
      <c r="I345" s="13">
        <v>0.5</v>
      </c>
      <c r="J345" s="13">
        <v>0.71</v>
      </c>
      <c r="K345" s="13">
        <v>0.33</v>
      </c>
      <c r="L345" s="5">
        <v>64435</v>
      </c>
      <c r="M345" s="5">
        <v>47518</v>
      </c>
      <c r="N345" s="5">
        <v>21920</v>
      </c>
      <c r="O345" s="5">
        <v>55259</v>
      </c>
      <c r="P345" s="5">
        <v>24253</v>
      </c>
      <c r="Q345" s="5">
        <v>48763</v>
      </c>
      <c r="R345" s="5">
        <v>79339</v>
      </c>
      <c r="S345" s="5">
        <v>25076</v>
      </c>
      <c r="T345" s="5">
        <v>24352</v>
      </c>
      <c r="U345" s="5">
        <v>53415</v>
      </c>
      <c r="V345" s="5">
        <v>25563</v>
      </c>
      <c r="W345" s="5">
        <v>17170</v>
      </c>
      <c r="X345" s="5">
        <v>36380</v>
      </c>
      <c r="Y345" s="11">
        <v>22443</v>
      </c>
      <c r="Z345" s="5">
        <v>70128</v>
      </c>
      <c r="AA345" s="5">
        <v>24844</v>
      </c>
      <c r="AB345" s="5">
        <v>110</v>
      </c>
      <c r="AC345" s="5">
        <v>21054</v>
      </c>
      <c r="AD345" s="5">
        <v>7571</v>
      </c>
      <c r="AE345" s="5">
        <v>66409</v>
      </c>
      <c r="AF345" s="5">
        <v>305</v>
      </c>
      <c r="AG345" s="5">
        <v>78900</v>
      </c>
      <c r="AH345" s="5">
        <v>31240</v>
      </c>
      <c r="AI345" s="5">
        <v>119261</v>
      </c>
      <c r="AJ345" s="5">
        <v>53707</v>
      </c>
      <c r="AK345" s="5">
        <v>185636</v>
      </c>
      <c r="AL345" s="5">
        <v>1401</v>
      </c>
      <c r="AM345" s="5">
        <v>69550</v>
      </c>
      <c r="AN345" s="5">
        <v>15770</v>
      </c>
      <c r="AO345" s="5">
        <v>97179</v>
      </c>
      <c r="AP345" s="11">
        <v>299</v>
      </c>
      <c r="AQ345" s="5">
        <v>478</v>
      </c>
      <c r="AR345" s="5">
        <v>249</v>
      </c>
      <c r="AS345" s="11">
        <v>27939</v>
      </c>
      <c r="AT345" s="5">
        <v>14707</v>
      </c>
      <c r="AU345" s="5">
        <v>556</v>
      </c>
      <c r="AV345" s="5">
        <v>598</v>
      </c>
    </row>
    <row r="346" spans="1:48" x14ac:dyDescent="0.2">
      <c r="A346" s="3">
        <v>4746</v>
      </c>
      <c r="B346" s="1">
        <v>548258</v>
      </c>
      <c r="C346" s="1">
        <v>275</v>
      </c>
      <c r="D346" s="1">
        <v>4746</v>
      </c>
      <c r="E346" s="1" t="s">
        <v>585</v>
      </c>
      <c r="F346" s="1" t="s">
        <v>0</v>
      </c>
      <c r="G346" s="1" t="s">
        <v>0</v>
      </c>
      <c r="H346" s="10" t="s">
        <v>0</v>
      </c>
      <c r="I346" s="13">
        <v>0.64</v>
      </c>
      <c r="J346" s="13">
        <v>1</v>
      </c>
      <c r="K346" s="13">
        <v>0.67</v>
      </c>
      <c r="L346" s="5">
        <v>17564</v>
      </c>
      <c r="M346" s="5">
        <v>1747</v>
      </c>
      <c r="N346" s="5">
        <v>17351</v>
      </c>
      <c r="O346" s="5">
        <v>2337</v>
      </c>
      <c r="P346" s="5">
        <v>10572</v>
      </c>
      <c r="Q346" s="5">
        <v>1173</v>
      </c>
      <c r="R346" s="5">
        <v>10322</v>
      </c>
      <c r="S346" s="5">
        <v>2390</v>
      </c>
      <c r="T346" s="5">
        <v>1195</v>
      </c>
      <c r="U346" s="5">
        <v>909</v>
      </c>
      <c r="V346" s="5">
        <v>2976</v>
      </c>
      <c r="W346" s="5">
        <v>2873</v>
      </c>
      <c r="X346" s="5">
        <v>2390</v>
      </c>
      <c r="Y346" s="11">
        <v>1751</v>
      </c>
      <c r="Z346" s="5">
        <v>3146</v>
      </c>
      <c r="AA346" s="5">
        <v>12258</v>
      </c>
      <c r="AB346" s="5">
        <v>3960</v>
      </c>
      <c r="AC346" s="5">
        <v>8770</v>
      </c>
      <c r="AD346" s="5">
        <v>5177</v>
      </c>
      <c r="AE346" s="5">
        <v>6216</v>
      </c>
      <c r="AF346" s="5">
        <v>4352</v>
      </c>
      <c r="AG346" s="5">
        <v>5967</v>
      </c>
      <c r="AH346" s="5">
        <v>7374</v>
      </c>
      <c r="AI346" s="5">
        <v>5190</v>
      </c>
      <c r="AJ346" s="5">
        <v>5086</v>
      </c>
      <c r="AK346" s="5">
        <v>3356</v>
      </c>
      <c r="AL346" s="5">
        <v>3527</v>
      </c>
      <c r="AM346" s="5">
        <v>7189</v>
      </c>
      <c r="AN346" s="5">
        <v>4086</v>
      </c>
      <c r="AO346" s="5">
        <v>6874</v>
      </c>
      <c r="AP346" s="11">
        <v>1921</v>
      </c>
      <c r="AQ346" s="5">
        <v>6662</v>
      </c>
      <c r="AR346" s="5">
        <v>4236</v>
      </c>
      <c r="AS346" s="11">
        <v>7220</v>
      </c>
      <c r="AT346" s="5">
        <v>2700</v>
      </c>
      <c r="AU346" s="5">
        <v>5500</v>
      </c>
      <c r="AV346" s="5">
        <v>3532</v>
      </c>
    </row>
    <row r="347" spans="1:48" x14ac:dyDescent="0.2">
      <c r="A347" s="3">
        <v>4723</v>
      </c>
      <c r="B347" s="1">
        <v>455671</v>
      </c>
      <c r="C347" s="1">
        <v>173</v>
      </c>
      <c r="D347" s="1">
        <v>4723</v>
      </c>
      <c r="E347" s="1" t="s">
        <v>589</v>
      </c>
      <c r="F347" s="1" t="s">
        <v>0</v>
      </c>
      <c r="G347" s="1" t="s">
        <v>0</v>
      </c>
      <c r="H347" s="10" t="s">
        <v>0</v>
      </c>
      <c r="I347" s="13">
        <v>0.5</v>
      </c>
      <c r="J347" s="13">
        <v>0</v>
      </c>
      <c r="K347" s="13">
        <v>0</v>
      </c>
      <c r="L347" s="5">
        <v>1918</v>
      </c>
      <c r="M347" s="5">
        <v>1523</v>
      </c>
      <c r="N347" s="5">
        <v>2948</v>
      </c>
      <c r="O347" s="5">
        <v>1380</v>
      </c>
      <c r="P347" s="5">
        <v>1280</v>
      </c>
      <c r="Q347" s="5">
        <v>661</v>
      </c>
      <c r="R347" s="5">
        <v>4673</v>
      </c>
      <c r="S347" s="5">
        <v>4472</v>
      </c>
      <c r="T347" s="5">
        <v>1313</v>
      </c>
      <c r="U347" s="5">
        <v>359</v>
      </c>
      <c r="V347" s="5">
        <v>1248</v>
      </c>
      <c r="W347" s="5">
        <v>4230</v>
      </c>
      <c r="X347" s="5">
        <v>745</v>
      </c>
      <c r="Y347" s="11">
        <v>4206</v>
      </c>
      <c r="Z347" s="5">
        <v>826</v>
      </c>
      <c r="AA347" s="5">
        <v>516</v>
      </c>
      <c r="AB347" s="5">
        <v>624</v>
      </c>
      <c r="AC347" s="5">
        <v>563</v>
      </c>
      <c r="AD347" s="5">
        <v>792</v>
      </c>
      <c r="AE347" s="5">
        <v>593</v>
      </c>
      <c r="AF347" s="5">
        <v>1005</v>
      </c>
      <c r="AG347" s="5">
        <v>801</v>
      </c>
      <c r="AH347" s="5">
        <v>814</v>
      </c>
      <c r="AI347" s="5">
        <v>1002</v>
      </c>
      <c r="AJ347" s="5">
        <v>959</v>
      </c>
      <c r="AK347" s="5">
        <v>700</v>
      </c>
      <c r="AL347" s="5">
        <v>821</v>
      </c>
      <c r="AM347" s="5">
        <v>589</v>
      </c>
      <c r="AN347" s="5">
        <v>751</v>
      </c>
      <c r="AO347" s="5">
        <v>884</v>
      </c>
      <c r="AP347" s="11">
        <v>734</v>
      </c>
      <c r="AQ347" s="5">
        <v>1141</v>
      </c>
      <c r="AR347" s="5">
        <v>807</v>
      </c>
      <c r="AS347" s="11">
        <v>791</v>
      </c>
      <c r="AT347" s="5">
        <v>2185</v>
      </c>
      <c r="AU347" s="5">
        <v>773</v>
      </c>
      <c r="AV347" s="5">
        <v>678</v>
      </c>
    </row>
    <row r="348" spans="1:48" x14ac:dyDescent="0.2">
      <c r="A348" s="3">
        <v>4721</v>
      </c>
      <c r="B348" s="1">
        <v>450619</v>
      </c>
      <c r="C348" s="1">
        <v>173</v>
      </c>
      <c r="D348" s="1">
        <v>4721</v>
      </c>
      <c r="E348" s="1" t="s">
        <v>590</v>
      </c>
      <c r="F348" s="1" t="s">
        <v>0</v>
      </c>
      <c r="G348" s="1" t="s">
        <v>0</v>
      </c>
      <c r="H348" s="10" t="s">
        <v>0</v>
      </c>
      <c r="I348" s="13">
        <v>0.79</v>
      </c>
      <c r="J348" s="13">
        <v>0</v>
      </c>
      <c r="K348" s="13">
        <v>0</v>
      </c>
      <c r="L348" s="5">
        <v>2161</v>
      </c>
      <c r="M348" s="5">
        <v>780</v>
      </c>
      <c r="N348" s="5">
        <v>2738</v>
      </c>
      <c r="O348" s="5">
        <v>1492</v>
      </c>
      <c r="P348" s="5">
        <v>1108</v>
      </c>
      <c r="Q348" s="5">
        <v>809</v>
      </c>
      <c r="R348" s="5">
        <v>2731</v>
      </c>
      <c r="S348" s="5">
        <v>3862</v>
      </c>
      <c r="T348" s="5">
        <v>1168</v>
      </c>
      <c r="U348" s="5">
        <v>457</v>
      </c>
      <c r="V348" s="5">
        <v>1282</v>
      </c>
      <c r="W348" s="5">
        <v>4752</v>
      </c>
      <c r="X348" s="5">
        <v>511</v>
      </c>
      <c r="Y348" s="11">
        <v>3651</v>
      </c>
      <c r="Z348" s="5">
        <v>631</v>
      </c>
      <c r="AA348" s="5">
        <v>474</v>
      </c>
      <c r="AB348" s="5">
        <v>488</v>
      </c>
      <c r="AC348" s="5">
        <v>590</v>
      </c>
      <c r="AD348" s="5">
        <v>629</v>
      </c>
      <c r="AE348" s="5">
        <v>626</v>
      </c>
      <c r="AF348" s="5">
        <v>584</v>
      </c>
      <c r="AG348" s="5">
        <v>637</v>
      </c>
      <c r="AH348" s="5">
        <v>610</v>
      </c>
      <c r="AI348" s="5">
        <v>842</v>
      </c>
      <c r="AJ348" s="5">
        <v>1024</v>
      </c>
      <c r="AK348" s="5">
        <v>1319</v>
      </c>
      <c r="AL348" s="5">
        <v>1035</v>
      </c>
      <c r="AM348" s="5">
        <v>634</v>
      </c>
      <c r="AN348" s="5">
        <v>409</v>
      </c>
      <c r="AO348" s="5">
        <v>600</v>
      </c>
      <c r="AP348" s="11">
        <v>762</v>
      </c>
      <c r="AQ348" s="5">
        <v>1142</v>
      </c>
      <c r="AR348" s="5">
        <v>996</v>
      </c>
      <c r="AS348" s="11">
        <v>917</v>
      </c>
      <c r="AT348" s="5">
        <v>2117</v>
      </c>
      <c r="AU348" s="5">
        <v>763</v>
      </c>
      <c r="AV348" s="5">
        <v>605</v>
      </c>
    </row>
    <row r="349" spans="1:48" x14ac:dyDescent="0.2">
      <c r="A349" s="3">
        <v>4609</v>
      </c>
      <c r="B349" s="1">
        <v>685736</v>
      </c>
      <c r="C349" s="1">
        <v>187</v>
      </c>
      <c r="D349" s="1">
        <v>4609</v>
      </c>
      <c r="E349" s="1" t="s">
        <v>594</v>
      </c>
      <c r="F349" s="1" t="s">
        <v>0</v>
      </c>
      <c r="G349" s="1" t="s">
        <v>0</v>
      </c>
      <c r="H349" s="10" t="s">
        <v>0</v>
      </c>
      <c r="I349" s="13">
        <v>0.79</v>
      </c>
      <c r="J349" s="13">
        <v>0.82</v>
      </c>
      <c r="K349" s="13">
        <v>0.33</v>
      </c>
      <c r="L349" s="5">
        <v>2729</v>
      </c>
      <c r="M349" s="5">
        <v>1615</v>
      </c>
      <c r="N349" s="5">
        <v>430</v>
      </c>
      <c r="O349" s="5">
        <v>1248</v>
      </c>
      <c r="P349" s="5">
        <v>2011</v>
      </c>
      <c r="Q349" s="5">
        <v>1278</v>
      </c>
      <c r="R349" s="5">
        <v>1583</v>
      </c>
      <c r="S349" s="5">
        <v>1125</v>
      </c>
      <c r="T349" s="5">
        <v>2039</v>
      </c>
      <c r="U349" s="5">
        <v>5606</v>
      </c>
      <c r="V349" s="5">
        <v>261</v>
      </c>
      <c r="W349" s="5">
        <v>2035</v>
      </c>
      <c r="X349" s="5">
        <v>2135</v>
      </c>
      <c r="Y349" s="11">
        <v>2486</v>
      </c>
      <c r="Z349" s="5">
        <v>13064</v>
      </c>
      <c r="AA349" s="5">
        <v>9873</v>
      </c>
      <c r="AB349" s="5">
        <v>5589</v>
      </c>
      <c r="AC349" s="5">
        <v>9243</v>
      </c>
      <c r="AD349" s="5">
        <v>5315</v>
      </c>
      <c r="AE349" s="5">
        <v>10242</v>
      </c>
      <c r="AF349" s="5">
        <v>4973</v>
      </c>
      <c r="AG349" s="5">
        <v>9501</v>
      </c>
      <c r="AH349" s="5">
        <v>7638</v>
      </c>
      <c r="AI349" s="5">
        <v>13243</v>
      </c>
      <c r="AJ349" s="5">
        <v>8274</v>
      </c>
      <c r="AK349" s="5">
        <v>39661</v>
      </c>
      <c r="AL349" s="5">
        <v>6249</v>
      </c>
      <c r="AM349" s="5">
        <v>12655</v>
      </c>
      <c r="AN349" s="5">
        <v>4752</v>
      </c>
      <c r="AO349" s="5">
        <v>18485</v>
      </c>
      <c r="AP349" s="11">
        <v>5729</v>
      </c>
      <c r="AQ349" s="5">
        <v>14145</v>
      </c>
      <c r="AR349" s="5">
        <v>8389</v>
      </c>
      <c r="AS349" s="11">
        <v>13945</v>
      </c>
      <c r="AT349" s="5">
        <v>2320</v>
      </c>
      <c r="AU349" s="5">
        <v>8075</v>
      </c>
      <c r="AV349" s="5">
        <v>9113</v>
      </c>
    </row>
    <row r="350" spans="1:48" x14ac:dyDescent="0.2">
      <c r="A350" s="3">
        <v>4550</v>
      </c>
      <c r="B350" s="1">
        <v>447676</v>
      </c>
      <c r="C350" s="1">
        <v>350</v>
      </c>
      <c r="D350" s="1">
        <v>4550</v>
      </c>
      <c r="E350" s="1" t="s">
        <v>596</v>
      </c>
      <c r="F350" s="1" t="s">
        <v>0</v>
      </c>
      <c r="G350" s="1" t="s">
        <v>0</v>
      </c>
      <c r="H350" s="10" t="s">
        <v>0</v>
      </c>
      <c r="I350" s="13">
        <v>0.21</v>
      </c>
      <c r="J350" s="13">
        <v>0.35</v>
      </c>
      <c r="K350" s="13">
        <v>0.33</v>
      </c>
      <c r="L350" s="5">
        <v>9663</v>
      </c>
      <c r="M350" s="5">
        <v>8946</v>
      </c>
      <c r="N350" s="5">
        <v>5349</v>
      </c>
      <c r="O350" s="5">
        <v>12150</v>
      </c>
      <c r="P350" s="5">
        <v>6874</v>
      </c>
      <c r="Q350" s="5">
        <v>5832</v>
      </c>
      <c r="R350" s="5">
        <v>8047</v>
      </c>
      <c r="S350" s="5">
        <v>7360</v>
      </c>
      <c r="T350" s="5">
        <v>9223</v>
      </c>
      <c r="U350" s="5">
        <v>8064</v>
      </c>
      <c r="V350" s="5">
        <v>5215</v>
      </c>
      <c r="W350" s="5">
        <v>9128</v>
      </c>
      <c r="X350" s="5">
        <v>4888</v>
      </c>
      <c r="Y350" s="11">
        <v>6118</v>
      </c>
      <c r="Z350" s="5">
        <v>9255</v>
      </c>
      <c r="AA350" s="5">
        <v>5090</v>
      </c>
      <c r="AB350" s="5">
        <v>2498</v>
      </c>
      <c r="AC350" s="5">
        <v>3465</v>
      </c>
      <c r="AD350" s="5">
        <v>1956</v>
      </c>
      <c r="AE350" s="5">
        <v>7607</v>
      </c>
      <c r="AF350" s="5">
        <v>2513</v>
      </c>
      <c r="AG350" s="5">
        <v>8949</v>
      </c>
      <c r="AH350" s="5">
        <v>7101</v>
      </c>
      <c r="AI350" s="5">
        <v>7799</v>
      </c>
      <c r="AJ350" s="5">
        <v>11705</v>
      </c>
      <c r="AK350" s="5">
        <v>30082</v>
      </c>
      <c r="AL350" s="5">
        <v>6254</v>
      </c>
      <c r="AM350" s="5">
        <v>7533</v>
      </c>
      <c r="AN350" s="5">
        <v>3232</v>
      </c>
      <c r="AO350" s="5">
        <v>6715</v>
      </c>
      <c r="AP350" s="11">
        <v>2162</v>
      </c>
      <c r="AQ350" s="5">
        <v>6012</v>
      </c>
      <c r="AR350" s="5">
        <v>4474</v>
      </c>
      <c r="AS350" s="11">
        <v>3450</v>
      </c>
      <c r="AT350" s="5">
        <v>9656</v>
      </c>
      <c r="AU350" s="5">
        <v>5958</v>
      </c>
      <c r="AV350" s="5">
        <v>3806</v>
      </c>
    </row>
    <row r="351" spans="1:48" x14ac:dyDescent="0.2">
      <c r="A351" s="3">
        <v>4543</v>
      </c>
      <c r="B351" s="1">
        <v>642404</v>
      </c>
      <c r="C351" s="1">
        <v>157</v>
      </c>
      <c r="D351" s="1">
        <v>4543</v>
      </c>
      <c r="E351" s="1" t="s">
        <v>597</v>
      </c>
      <c r="F351" s="1" t="s">
        <v>0</v>
      </c>
      <c r="G351" s="1" t="s">
        <v>0</v>
      </c>
      <c r="H351" s="10" t="s">
        <v>0</v>
      </c>
      <c r="I351" s="13">
        <v>0</v>
      </c>
      <c r="J351" s="13">
        <v>0.28999999999999998</v>
      </c>
      <c r="K351" s="13">
        <v>0</v>
      </c>
      <c r="L351" s="5">
        <v>4129</v>
      </c>
      <c r="M351" s="5">
        <v>2572</v>
      </c>
      <c r="N351" s="5">
        <v>2998</v>
      </c>
      <c r="O351" s="5">
        <v>9056</v>
      </c>
      <c r="P351" s="5">
        <v>2249</v>
      </c>
      <c r="Q351" s="5">
        <v>5199</v>
      </c>
      <c r="R351" s="5">
        <v>2998</v>
      </c>
      <c r="S351" s="5">
        <v>4993</v>
      </c>
      <c r="T351" s="5">
        <v>3774</v>
      </c>
      <c r="U351" s="5">
        <v>6627</v>
      </c>
      <c r="V351" s="5">
        <v>1646</v>
      </c>
      <c r="W351" s="5">
        <v>2837</v>
      </c>
      <c r="X351" s="5">
        <v>2879</v>
      </c>
      <c r="Y351" s="11">
        <v>2687</v>
      </c>
      <c r="Z351" s="5">
        <v>44276</v>
      </c>
      <c r="AA351" s="5">
        <v>13446</v>
      </c>
      <c r="AB351" s="5">
        <v>45252</v>
      </c>
      <c r="AC351" s="5">
        <v>32025</v>
      </c>
      <c r="AD351" s="5">
        <v>43040</v>
      </c>
      <c r="AE351" s="5">
        <v>42340</v>
      </c>
      <c r="AF351" s="5">
        <v>9225</v>
      </c>
      <c r="AG351" s="5">
        <v>46856</v>
      </c>
      <c r="AH351" s="5">
        <v>39919</v>
      </c>
      <c r="AI351" s="5">
        <v>46966</v>
      </c>
      <c r="AJ351" s="5">
        <v>48217</v>
      </c>
      <c r="AK351" s="5">
        <v>45935</v>
      </c>
      <c r="AL351" s="5">
        <v>56647</v>
      </c>
      <c r="AM351" s="5">
        <v>19628</v>
      </c>
      <c r="AN351" s="5">
        <v>53889</v>
      </c>
      <c r="AO351" s="5">
        <v>50534</v>
      </c>
      <c r="AP351" s="11">
        <v>17109</v>
      </c>
      <c r="AQ351" s="5">
        <v>71952</v>
      </c>
      <c r="AR351" s="5">
        <v>55864</v>
      </c>
      <c r="AS351" s="11">
        <v>70506</v>
      </c>
      <c r="AT351" s="5">
        <v>2366</v>
      </c>
      <c r="AU351" s="5">
        <v>40722</v>
      </c>
      <c r="AV351" s="5">
        <v>56543</v>
      </c>
    </row>
    <row r="352" spans="1:48" x14ac:dyDescent="0.2">
      <c r="A352" s="3">
        <v>4541</v>
      </c>
      <c r="B352" s="1">
        <v>630827</v>
      </c>
      <c r="C352" s="1">
        <v>157</v>
      </c>
      <c r="D352" s="1">
        <v>4541</v>
      </c>
      <c r="E352" s="1" t="s">
        <v>598</v>
      </c>
      <c r="F352" s="1" t="s">
        <v>0</v>
      </c>
      <c r="G352" s="1" t="s">
        <v>0</v>
      </c>
      <c r="H352" s="10" t="s">
        <v>0</v>
      </c>
      <c r="I352" s="13">
        <v>0</v>
      </c>
      <c r="J352" s="13">
        <v>0.24</v>
      </c>
      <c r="K352" s="13">
        <v>0.67</v>
      </c>
      <c r="L352" s="5">
        <v>616</v>
      </c>
      <c r="M352" s="5">
        <v>1586</v>
      </c>
      <c r="N352" s="5">
        <v>234</v>
      </c>
      <c r="O352" s="5">
        <v>1909</v>
      </c>
      <c r="P352" s="5">
        <v>647</v>
      </c>
      <c r="Q352" s="5">
        <v>2209</v>
      </c>
      <c r="R352" s="5">
        <v>1303</v>
      </c>
      <c r="S352" s="5">
        <v>1943</v>
      </c>
      <c r="T352" s="5">
        <v>2320</v>
      </c>
      <c r="U352" s="5">
        <v>408</v>
      </c>
      <c r="V352" s="5">
        <v>1003</v>
      </c>
      <c r="W352" s="5">
        <v>9635</v>
      </c>
      <c r="X352" s="5">
        <v>373</v>
      </c>
      <c r="Y352" s="11">
        <v>212</v>
      </c>
      <c r="Z352" s="5">
        <v>7441</v>
      </c>
      <c r="AA352" s="5">
        <v>7193</v>
      </c>
      <c r="AB352" s="5">
        <v>1341</v>
      </c>
      <c r="AC352" s="5">
        <v>10622</v>
      </c>
      <c r="AD352" s="5">
        <v>1785</v>
      </c>
      <c r="AE352" s="5">
        <v>6916</v>
      </c>
      <c r="AF352" s="5">
        <v>4257</v>
      </c>
      <c r="AG352" s="5">
        <v>5448</v>
      </c>
      <c r="AH352" s="5">
        <v>4840</v>
      </c>
      <c r="AI352" s="5">
        <v>16543</v>
      </c>
      <c r="AJ352" s="5">
        <v>3708</v>
      </c>
      <c r="AK352" s="5">
        <v>7250</v>
      </c>
      <c r="AL352" s="5">
        <v>5345</v>
      </c>
      <c r="AM352" s="5">
        <v>8397</v>
      </c>
      <c r="AN352" s="5">
        <v>1655</v>
      </c>
      <c r="AO352" s="5">
        <v>8927</v>
      </c>
      <c r="AP352" s="11">
        <v>11058</v>
      </c>
      <c r="AQ352" s="5">
        <v>11018</v>
      </c>
      <c r="AR352" s="5">
        <v>6920</v>
      </c>
      <c r="AS352" s="11">
        <v>12242</v>
      </c>
      <c r="AT352" s="5">
        <v>1418</v>
      </c>
      <c r="AU352" s="5">
        <v>4371</v>
      </c>
      <c r="AV352" s="5">
        <v>5547</v>
      </c>
    </row>
    <row r="353" spans="1:48" x14ac:dyDescent="0.2">
      <c r="A353" s="3">
        <v>4534</v>
      </c>
      <c r="B353" s="1">
        <v>576480</v>
      </c>
      <c r="C353" s="1">
        <v>242</v>
      </c>
      <c r="D353" s="1">
        <v>4534</v>
      </c>
      <c r="E353" s="1" t="s">
        <v>599</v>
      </c>
      <c r="F353" s="1" t="s">
        <v>0</v>
      </c>
      <c r="G353" s="1" t="s">
        <v>0</v>
      </c>
      <c r="H353" s="10" t="s">
        <v>0</v>
      </c>
      <c r="I353" s="13">
        <v>0</v>
      </c>
      <c r="J353" s="13">
        <v>0.35</v>
      </c>
      <c r="K353" s="13">
        <v>0</v>
      </c>
      <c r="L353" s="5">
        <v>163</v>
      </c>
      <c r="M353" s="5">
        <v>151</v>
      </c>
      <c r="N353" s="5">
        <v>714</v>
      </c>
      <c r="O353" s="5">
        <v>112</v>
      </c>
      <c r="P353" s="5">
        <v>85</v>
      </c>
      <c r="Q353" s="5">
        <v>676</v>
      </c>
      <c r="R353" s="5">
        <v>129</v>
      </c>
      <c r="S353" s="5">
        <v>77</v>
      </c>
      <c r="T353" s="5">
        <v>73</v>
      </c>
      <c r="U353" s="5">
        <v>88</v>
      </c>
      <c r="V353" s="5">
        <v>78</v>
      </c>
      <c r="W353" s="5">
        <v>136</v>
      </c>
      <c r="X353" s="5">
        <v>73</v>
      </c>
      <c r="Y353" s="11">
        <v>78</v>
      </c>
      <c r="Z353" s="5">
        <v>2458</v>
      </c>
      <c r="AA353" s="5">
        <v>90</v>
      </c>
      <c r="AB353" s="5">
        <v>183</v>
      </c>
      <c r="AC353" s="5">
        <v>158</v>
      </c>
      <c r="AD353" s="5">
        <v>18775</v>
      </c>
      <c r="AE353" s="5">
        <v>2552</v>
      </c>
      <c r="AF353" s="5">
        <v>817</v>
      </c>
      <c r="AG353" s="5">
        <v>1827</v>
      </c>
      <c r="AH353" s="5">
        <v>1257</v>
      </c>
      <c r="AI353" s="5">
        <v>1992</v>
      </c>
      <c r="AJ353" s="5">
        <v>4077</v>
      </c>
      <c r="AK353" s="5">
        <v>6132</v>
      </c>
      <c r="AL353" s="5">
        <v>3388</v>
      </c>
      <c r="AM353" s="5">
        <v>1648</v>
      </c>
      <c r="AN353" s="5">
        <v>1075</v>
      </c>
      <c r="AO353" s="5">
        <v>3334</v>
      </c>
      <c r="AP353" s="11">
        <v>1435</v>
      </c>
      <c r="AQ353" s="5">
        <v>171</v>
      </c>
      <c r="AR353" s="5">
        <v>153</v>
      </c>
      <c r="AS353" s="11">
        <v>223</v>
      </c>
      <c r="AT353" s="5">
        <v>85</v>
      </c>
      <c r="AU353" s="5">
        <v>1230</v>
      </c>
      <c r="AV353" s="5">
        <v>1404</v>
      </c>
    </row>
    <row r="354" spans="1:48" x14ac:dyDescent="0.2">
      <c r="A354" s="3">
        <v>4526</v>
      </c>
      <c r="B354" s="1">
        <v>469158</v>
      </c>
      <c r="C354" s="1">
        <v>191</v>
      </c>
      <c r="D354" s="1">
        <v>4526</v>
      </c>
      <c r="E354" s="1" t="s">
        <v>600</v>
      </c>
      <c r="F354" s="1" t="s">
        <v>0</v>
      </c>
      <c r="G354" s="1" t="s">
        <v>0</v>
      </c>
      <c r="H354" s="10" t="s">
        <v>0</v>
      </c>
      <c r="I354" s="13">
        <v>0</v>
      </c>
      <c r="J354" s="13">
        <v>0.76</v>
      </c>
      <c r="K354" s="13">
        <v>0</v>
      </c>
      <c r="L354" s="5">
        <v>579</v>
      </c>
      <c r="M354" s="5">
        <v>1210</v>
      </c>
      <c r="N354" s="5">
        <v>438</v>
      </c>
      <c r="O354" s="5">
        <v>662</v>
      </c>
      <c r="P354" s="5">
        <v>545</v>
      </c>
      <c r="Q354" s="5">
        <v>490</v>
      </c>
      <c r="R354" s="5">
        <v>686</v>
      </c>
      <c r="S354" s="5">
        <v>664</v>
      </c>
      <c r="T354" s="5">
        <v>949</v>
      </c>
      <c r="U354" s="5">
        <v>726</v>
      </c>
      <c r="V354" s="5">
        <v>347</v>
      </c>
      <c r="W354" s="5">
        <v>667</v>
      </c>
      <c r="X354" s="5">
        <v>284</v>
      </c>
      <c r="Y354" s="11">
        <v>459</v>
      </c>
      <c r="Z354" s="5">
        <v>131476</v>
      </c>
      <c r="AA354" s="5">
        <v>1035</v>
      </c>
      <c r="AB354" s="5">
        <v>41850</v>
      </c>
      <c r="AC354" s="5">
        <v>910</v>
      </c>
      <c r="AD354" s="5">
        <v>43774</v>
      </c>
      <c r="AE354" s="5">
        <v>113665</v>
      </c>
      <c r="AF354" s="5">
        <v>30615</v>
      </c>
      <c r="AG354" s="5">
        <v>68507</v>
      </c>
      <c r="AH354" s="5">
        <v>45789</v>
      </c>
      <c r="AI354" s="5">
        <v>340627</v>
      </c>
      <c r="AJ354" s="5">
        <v>170377</v>
      </c>
      <c r="AK354" s="5">
        <v>500815</v>
      </c>
      <c r="AL354" s="5">
        <v>219700</v>
      </c>
      <c r="AM354" s="5">
        <v>86769</v>
      </c>
      <c r="AN354" s="5">
        <v>36633</v>
      </c>
      <c r="AO354" s="5">
        <v>120986</v>
      </c>
      <c r="AP354" s="11">
        <v>3570</v>
      </c>
      <c r="AQ354" s="5">
        <v>64618</v>
      </c>
      <c r="AR354" s="5">
        <v>54863</v>
      </c>
      <c r="AS354" s="11">
        <v>1075</v>
      </c>
      <c r="AT354" s="5">
        <v>662</v>
      </c>
      <c r="AU354" s="5">
        <v>53155</v>
      </c>
      <c r="AV354" s="5">
        <v>55078</v>
      </c>
    </row>
    <row r="355" spans="1:48" x14ac:dyDescent="0.2">
      <c r="A355" s="3">
        <v>4264</v>
      </c>
      <c r="B355" s="1">
        <v>909716</v>
      </c>
      <c r="C355" s="1">
        <v>85</v>
      </c>
      <c r="D355" s="1">
        <v>4264</v>
      </c>
      <c r="E355" s="1" t="s">
        <v>602</v>
      </c>
      <c r="F355" s="1" t="s">
        <v>0</v>
      </c>
      <c r="G355" s="1" t="s">
        <v>0</v>
      </c>
      <c r="H355" s="10" t="s">
        <v>0</v>
      </c>
      <c r="I355" s="13">
        <v>0</v>
      </c>
      <c r="J355" s="13">
        <v>0.12</v>
      </c>
      <c r="K355" s="13">
        <v>0</v>
      </c>
      <c r="L355" s="5">
        <v>3482</v>
      </c>
      <c r="M355" s="5">
        <v>2300</v>
      </c>
      <c r="N355" s="5">
        <v>1229</v>
      </c>
      <c r="O355" s="5">
        <v>1943</v>
      </c>
      <c r="P355" s="5">
        <v>1724</v>
      </c>
      <c r="Q355" s="5">
        <v>2013</v>
      </c>
      <c r="R355" s="5">
        <v>2017</v>
      </c>
      <c r="S355" s="5">
        <v>1853</v>
      </c>
      <c r="T355" s="5">
        <v>2824</v>
      </c>
      <c r="U355" s="5">
        <v>2798</v>
      </c>
      <c r="V355" s="5">
        <v>849</v>
      </c>
      <c r="W355" s="5">
        <v>2068</v>
      </c>
      <c r="X355" s="5">
        <v>1331</v>
      </c>
      <c r="Y355" s="11">
        <v>1521</v>
      </c>
      <c r="Z355" s="5">
        <v>3858</v>
      </c>
      <c r="AA355" s="5">
        <v>928</v>
      </c>
      <c r="AB355" s="5">
        <v>700</v>
      </c>
      <c r="AC355" s="5">
        <v>1727</v>
      </c>
      <c r="AD355" s="5">
        <v>12922</v>
      </c>
      <c r="AE355" s="5">
        <v>1407</v>
      </c>
      <c r="AF355" s="5">
        <v>764</v>
      </c>
      <c r="AG355" s="5">
        <v>2681</v>
      </c>
      <c r="AH355" s="5">
        <v>1730</v>
      </c>
      <c r="AI355" s="5">
        <v>7362</v>
      </c>
      <c r="AJ355" s="5">
        <v>4888</v>
      </c>
      <c r="AK355" s="5">
        <v>6727</v>
      </c>
      <c r="AL355" s="5">
        <v>3667</v>
      </c>
      <c r="AM355" s="5">
        <v>1719</v>
      </c>
      <c r="AN355" s="5">
        <v>1483</v>
      </c>
      <c r="AO355" s="5">
        <v>2815</v>
      </c>
      <c r="AP355" s="11">
        <v>1085</v>
      </c>
      <c r="AQ355" s="5">
        <v>2354</v>
      </c>
      <c r="AR355" s="5">
        <v>1272</v>
      </c>
      <c r="AS355" s="11">
        <v>1088</v>
      </c>
      <c r="AT355" s="5">
        <v>1753</v>
      </c>
      <c r="AU355" s="5">
        <v>1532</v>
      </c>
      <c r="AV355" s="5">
        <v>1696</v>
      </c>
    </row>
    <row r="356" spans="1:48" x14ac:dyDescent="0.2">
      <c r="A356" s="3">
        <v>3465</v>
      </c>
      <c r="B356" s="1">
        <v>564741</v>
      </c>
      <c r="C356" s="1">
        <v>129</v>
      </c>
      <c r="D356" s="1">
        <v>3465</v>
      </c>
      <c r="E356" s="1" t="s">
        <v>686</v>
      </c>
      <c r="F356" s="1" t="s">
        <v>0</v>
      </c>
      <c r="G356" s="1" t="s">
        <v>0</v>
      </c>
      <c r="H356" s="10" t="s">
        <v>0</v>
      </c>
      <c r="I356" s="13">
        <v>0.43</v>
      </c>
      <c r="J356" s="13">
        <v>0.18</v>
      </c>
      <c r="K356" s="13">
        <v>0</v>
      </c>
      <c r="L356" s="5">
        <v>1806</v>
      </c>
      <c r="M356" s="5">
        <v>1290</v>
      </c>
      <c r="N356" s="5">
        <v>1489</v>
      </c>
      <c r="O356" s="5">
        <v>714</v>
      </c>
      <c r="P356" s="5">
        <v>1326</v>
      </c>
      <c r="Q356" s="5">
        <v>611</v>
      </c>
      <c r="R356" s="5">
        <v>1483</v>
      </c>
      <c r="S356" s="5">
        <v>592</v>
      </c>
      <c r="T356" s="5">
        <v>849</v>
      </c>
      <c r="U356" s="5">
        <v>561</v>
      </c>
      <c r="V356" s="5">
        <v>441</v>
      </c>
      <c r="W356" s="5">
        <v>637</v>
      </c>
      <c r="X356" s="5">
        <v>1008</v>
      </c>
      <c r="Y356" s="11">
        <v>1004</v>
      </c>
      <c r="Z356" s="5">
        <v>1487</v>
      </c>
      <c r="AA356" s="5">
        <v>2663</v>
      </c>
      <c r="AB356" s="5">
        <v>9117</v>
      </c>
      <c r="AC356" s="5">
        <v>2324</v>
      </c>
      <c r="AD356" s="5">
        <v>1591</v>
      </c>
      <c r="AE356" s="5">
        <v>599</v>
      </c>
      <c r="AF356" s="5">
        <v>1845</v>
      </c>
      <c r="AG356" s="5">
        <v>1288</v>
      </c>
      <c r="AH356" s="5">
        <v>1673</v>
      </c>
      <c r="AI356" s="5">
        <v>2201</v>
      </c>
      <c r="AJ356" s="5">
        <v>2292</v>
      </c>
      <c r="AK356" s="5">
        <v>1871</v>
      </c>
      <c r="AL356" s="5">
        <v>2029</v>
      </c>
      <c r="AM356" s="5">
        <v>1878</v>
      </c>
      <c r="AN356" s="5">
        <v>3116</v>
      </c>
      <c r="AO356" s="5">
        <v>1481</v>
      </c>
      <c r="AP356" s="11">
        <v>3591</v>
      </c>
      <c r="AQ356" s="5">
        <v>6332</v>
      </c>
      <c r="AR356" s="5">
        <v>3212</v>
      </c>
      <c r="AS356" s="11">
        <v>1467</v>
      </c>
      <c r="AT356" s="5">
        <v>910</v>
      </c>
      <c r="AU356" s="5">
        <v>3272</v>
      </c>
      <c r="AV356" s="5">
        <v>1491</v>
      </c>
    </row>
    <row r="357" spans="1:48" x14ac:dyDescent="0.2">
      <c r="A357" s="3">
        <v>3381</v>
      </c>
      <c r="B357" s="1">
        <v>668513</v>
      </c>
      <c r="C357" s="1">
        <v>244</v>
      </c>
      <c r="D357" s="1">
        <v>3381</v>
      </c>
      <c r="E357" s="1" t="s">
        <v>696</v>
      </c>
      <c r="F357" s="1" t="s">
        <v>0</v>
      </c>
      <c r="G357" s="1" t="s">
        <v>0</v>
      </c>
      <c r="H357" s="10" t="s">
        <v>0</v>
      </c>
      <c r="I357" s="13">
        <v>0.28999999999999998</v>
      </c>
      <c r="J357" s="13">
        <v>0</v>
      </c>
      <c r="K357" s="13">
        <v>0</v>
      </c>
      <c r="L357" s="5">
        <v>1221</v>
      </c>
      <c r="M357" s="5">
        <v>3953</v>
      </c>
      <c r="N357" s="5">
        <v>1572</v>
      </c>
      <c r="O357" s="5">
        <v>1759</v>
      </c>
      <c r="P357" s="5">
        <v>1252</v>
      </c>
      <c r="Q357" s="5">
        <v>680</v>
      </c>
      <c r="R357" s="5">
        <v>4037</v>
      </c>
      <c r="S357" s="5">
        <v>2491</v>
      </c>
      <c r="T357" s="5">
        <v>662</v>
      </c>
      <c r="U357" s="5">
        <v>18584</v>
      </c>
      <c r="V357" s="5">
        <v>1385</v>
      </c>
      <c r="W357" s="5">
        <v>969</v>
      </c>
      <c r="X357" s="5">
        <v>429</v>
      </c>
      <c r="Y357" s="11">
        <v>883</v>
      </c>
      <c r="Z357" s="5">
        <v>3065</v>
      </c>
      <c r="AA357" s="5">
        <v>3671</v>
      </c>
      <c r="AB357" s="5">
        <v>4532</v>
      </c>
      <c r="AC357" s="5">
        <v>4193</v>
      </c>
      <c r="AD357" s="5">
        <v>2839</v>
      </c>
      <c r="AE357" s="5">
        <v>2526</v>
      </c>
      <c r="AF357" s="5">
        <v>3188</v>
      </c>
      <c r="AG357" s="5">
        <v>2911</v>
      </c>
      <c r="AH357" s="5">
        <v>2769</v>
      </c>
      <c r="AI357" s="5">
        <v>2781</v>
      </c>
      <c r="AJ357" s="5">
        <v>3046</v>
      </c>
      <c r="AK357" s="5">
        <v>2828</v>
      </c>
      <c r="AL357" s="5">
        <v>4137</v>
      </c>
      <c r="AM357" s="5">
        <v>2543</v>
      </c>
      <c r="AN357" s="5">
        <v>3104</v>
      </c>
      <c r="AO357" s="5">
        <v>3047</v>
      </c>
      <c r="AP357" s="11">
        <v>3541</v>
      </c>
      <c r="AQ357" s="5">
        <v>6168</v>
      </c>
      <c r="AR357" s="5">
        <v>4598</v>
      </c>
      <c r="AS357" s="11">
        <v>6139</v>
      </c>
      <c r="AT357" s="5">
        <v>1683</v>
      </c>
      <c r="AU357" s="5">
        <v>3273</v>
      </c>
      <c r="AV357" s="5">
        <v>3332</v>
      </c>
    </row>
    <row r="358" spans="1:48" x14ac:dyDescent="0.2">
      <c r="A358" s="3">
        <v>3304</v>
      </c>
      <c r="B358" s="1">
        <v>650479</v>
      </c>
      <c r="C358" s="1">
        <v>95</v>
      </c>
      <c r="D358" s="1">
        <v>3304</v>
      </c>
      <c r="E358" s="1" t="s">
        <v>697</v>
      </c>
      <c r="F358" s="1" t="s">
        <v>0</v>
      </c>
      <c r="G358" s="1" t="s">
        <v>0</v>
      </c>
      <c r="H358" s="10" t="s">
        <v>0</v>
      </c>
      <c r="I358" s="13">
        <v>0</v>
      </c>
      <c r="J358" s="13">
        <v>0.12</v>
      </c>
      <c r="K358" s="13">
        <v>0</v>
      </c>
      <c r="L358" s="5">
        <v>4682</v>
      </c>
      <c r="M358" s="5">
        <v>1644</v>
      </c>
      <c r="N358" s="5">
        <v>1002</v>
      </c>
      <c r="O358" s="5">
        <v>2322</v>
      </c>
      <c r="P358" s="5">
        <v>2364</v>
      </c>
      <c r="Q358" s="5">
        <v>7478</v>
      </c>
      <c r="R358" s="5">
        <v>2555</v>
      </c>
      <c r="S358" s="5">
        <v>1369</v>
      </c>
      <c r="T358" s="5">
        <v>3482</v>
      </c>
      <c r="U358" s="5">
        <v>10683</v>
      </c>
      <c r="V358" s="5">
        <v>542</v>
      </c>
      <c r="W358" s="5">
        <v>2654</v>
      </c>
      <c r="X358" s="5">
        <v>3488</v>
      </c>
      <c r="Y358" s="11">
        <v>3609</v>
      </c>
      <c r="Z358" s="5">
        <v>86022</v>
      </c>
      <c r="AA358" s="5">
        <v>33519</v>
      </c>
      <c r="AB358" s="5">
        <v>25611</v>
      </c>
      <c r="AC358" s="5">
        <v>44839</v>
      </c>
      <c r="AD358" s="5">
        <v>47618</v>
      </c>
      <c r="AE358" s="5">
        <v>56728</v>
      </c>
      <c r="AF358" s="5">
        <v>29618</v>
      </c>
      <c r="AG358" s="5">
        <v>65841</v>
      </c>
      <c r="AH358" s="5">
        <v>42370</v>
      </c>
      <c r="AI358" s="5">
        <v>77784</v>
      </c>
      <c r="AJ358" s="5">
        <v>84039</v>
      </c>
      <c r="AK358" s="5">
        <v>264825</v>
      </c>
      <c r="AL358" s="5">
        <v>120466</v>
      </c>
      <c r="AM358" s="5">
        <v>57185</v>
      </c>
      <c r="AN358" s="5">
        <v>43142</v>
      </c>
      <c r="AO358" s="5">
        <v>78288</v>
      </c>
      <c r="AP358" s="11">
        <v>35296</v>
      </c>
      <c r="AQ358" s="5">
        <v>54514</v>
      </c>
      <c r="AR358" s="5">
        <v>57335</v>
      </c>
      <c r="AS358" s="11">
        <v>44766</v>
      </c>
      <c r="AT358" s="5">
        <v>2327</v>
      </c>
      <c r="AU358" s="5">
        <v>49687</v>
      </c>
      <c r="AV358" s="5">
        <v>49397</v>
      </c>
    </row>
    <row r="359" spans="1:48" x14ac:dyDescent="0.2">
      <c r="A359" s="3">
        <v>3173</v>
      </c>
      <c r="B359" s="1">
        <v>517075</v>
      </c>
      <c r="C359" s="1">
        <v>217</v>
      </c>
      <c r="D359" s="1">
        <v>3173</v>
      </c>
      <c r="E359" s="1" t="s">
        <v>701</v>
      </c>
      <c r="F359" s="1" t="s">
        <v>0</v>
      </c>
      <c r="G359" s="1" t="s">
        <v>0</v>
      </c>
      <c r="H359" s="10" t="s">
        <v>0</v>
      </c>
      <c r="I359" s="13">
        <v>0</v>
      </c>
      <c r="J359" s="13">
        <v>0.65</v>
      </c>
      <c r="K359" s="13">
        <v>0.67</v>
      </c>
      <c r="L359" s="5">
        <v>887</v>
      </c>
      <c r="M359" s="5">
        <v>340</v>
      </c>
      <c r="N359" s="5">
        <v>413</v>
      </c>
      <c r="O359" s="5">
        <v>157</v>
      </c>
      <c r="P359" s="5">
        <v>292</v>
      </c>
      <c r="Q359" s="5">
        <v>334</v>
      </c>
      <c r="R359" s="5">
        <v>410</v>
      </c>
      <c r="S359" s="5">
        <v>275</v>
      </c>
      <c r="T359" s="5">
        <v>412</v>
      </c>
      <c r="U359" s="5">
        <v>462</v>
      </c>
      <c r="V359" s="5">
        <v>282</v>
      </c>
      <c r="W359" s="5">
        <v>621</v>
      </c>
      <c r="X359" s="5">
        <v>286</v>
      </c>
      <c r="Y359" s="11">
        <v>491</v>
      </c>
      <c r="Z359" s="5">
        <v>4490</v>
      </c>
      <c r="AA359" s="5">
        <v>4887</v>
      </c>
      <c r="AB359" s="5">
        <v>2327</v>
      </c>
      <c r="AC359" s="5">
        <v>6216</v>
      </c>
      <c r="AD359" s="5">
        <v>2992</v>
      </c>
      <c r="AE359" s="5">
        <v>4560</v>
      </c>
      <c r="AF359" s="5">
        <v>2689</v>
      </c>
      <c r="AG359" s="5">
        <v>2569</v>
      </c>
      <c r="AH359" s="5">
        <v>2055</v>
      </c>
      <c r="AI359" s="5">
        <v>4814</v>
      </c>
      <c r="AJ359" s="5">
        <v>4776</v>
      </c>
      <c r="AK359" s="5">
        <v>6717</v>
      </c>
      <c r="AL359" s="5">
        <v>7766</v>
      </c>
      <c r="AM359" s="5">
        <v>3456</v>
      </c>
      <c r="AN359" s="5">
        <v>2657</v>
      </c>
      <c r="AO359" s="5">
        <v>5698</v>
      </c>
      <c r="AP359" s="11">
        <v>3427</v>
      </c>
      <c r="AQ359" s="5">
        <v>5780</v>
      </c>
      <c r="AR359" s="5">
        <v>4400</v>
      </c>
      <c r="AS359" s="11">
        <v>6218</v>
      </c>
      <c r="AT359" s="5">
        <v>313</v>
      </c>
      <c r="AU359" s="5">
        <v>2517</v>
      </c>
      <c r="AV359" s="5">
        <v>6342</v>
      </c>
    </row>
    <row r="360" spans="1:48" x14ac:dyDescent="0.2">
      <c r="A360" s="3">
        <v>3143</v>
      </c>
      <c r="B360" s="1">
        <v>459926</v>
      </c>
      <c r="C360" s="1">
        <v>155</v>
      </c>
      <c r="D360" s="1">
        <v>3143</v>
      </c>
      <c r="E360" s="1" t="s">
        <v>704</v>
      </c>
      <c r="F360" s="1" t="s">
        <v>0</v>
      </c>
      <c r="G360" s="1" t="s">
        <v>0</v>
      </c>
      <c r="H360" s="10" t="s">
        <v>0</v>
      </c>
      <c r="I360" s="13">
        <v>0.79</v>
      </c>
      <c r="J360" s="13">
        <v>0.53</v>
      </c>
      <c r="K360" s="13">
        <v>0.33</v>
      </c>
      <c r="L360" s="5">
        <v>23155</v>
      </c>
      <c r="M360" s="5">
        <v>19077</v>
      </c>
      <c r="N360" s="5">
        <v>27224</v>
      </c>
      <c r="O360" s="5">
        <v>31227</v>
      </c>
      <c r="P360" s="5">
        <v>29152</v>
      </c>
      <c r="Q360" s="5">
        <v>9250</v>
      </c>
      <c r="R360" s="5">
        <v>20145</v>
      </c>
      <c r="S360" s="5">
        <v>23082</v>
      </c>
      <c r="T360" s="5">
        <v>9962</v>
      </c>
      <c r="U360" s="5">
        <v>7155</v>
      </c>
      <c r="V360" s="5">
        <v>14461</v>
      </c>
      <c r="W360" s="5">
        <v>27657</v>
      </c>
      <c r="X360" s="5">
        <v>13402</v>
      </c>
      <c r="Y360" s="11">
        <v>16470</v>
      </c>
      <c r="Z360" s="5">
        <v>13479</v>
      </c>
      <c r="AA360" s="5">
        <v>96626</v>
      </c>
      <c r="AB360" s="5">
        <v>48814</v>
      </c>
      <c r="AC360" s="5">
        <v>48428</v>
      </c>
      <c r="AD360" s="5">
        <v>16160</v>
      </c>
      <c r="AE360" s="5">
        <v>55838</v>
      </c>
      <c r="AF360" s="5">
        <v>29783</v>
      </c>
      <c r="AG360" s="5">
        <v>27546</v>
      </c>
      <c r="AH360" s="5">
        <v>41700</v>
      </c>
      <c r="AI360" s="5">
        <v>49179</v>
      </c>
      <c r="AJ360" s="5">
        <v>31052</v>
      </c>
      <c r="AK360" s="5">
        <v>56371</v>
      </c>
      <c r="AL360" s="5">
        <v>29265</v>
      </c>
      <c r="AM360" s="5">
        <v>31850</v>
      </c>
      <c r="AN360" s="5">
        <v>4881</v>
      </c>
      <c r="AO360" s="5">
        <v>45834</v>
      </c>
      <c r="AP360" s="11">
        <v>30057</v>
      </c>
      <c r="AQ360" s="5">
        <v>47964</v>
      </c>
      <c r="AR360" s="5">
        <v>30228</v>
      </c>
      <c r="AS360" s="11">
        <v>28628</v>
      </c>
      <c r="AT360" s="5">
        <v>24878</v>
      </c>
      <c r="AU360" s="5">
        <v>29979</v>
      </c>
      <c r="AV360" s="5">
        <v>27665</v>
      </c>
    </row>
    <row r="361" spans="1:48" x14ac:dyDescent="0.2">
      <c r="A361" s="3">
        <v>3029</v>
      </c>
      <c r="B361" s="1">
        <v>605198</v>
      </c>
      <c r="C361" s="1">
        <v>223</v>
      </c>
      <c r="D361" s="1">
        <v>3029</v>
      </c>
      <c r="E361" s="1" t="s">
        <v>709</v>
      </c>
      <c r="F361" s="1" t="s">
        <v>0</v>
      </c>
      <c r="G361" s="1" t="s">
        <v>0</v>
      </c>
      <c r="H361" s="10" t="s">
        <v>0</v>
      </c>
      <c r="I361" s="13">
        <v>0.28999999999999998</v>
      </c>
      <c r="J361" s="13">
        <v>0.24</v>
      </c>
      <c r="K361" s="13">
        <v>0</v>
      </c>
      <c r="L361" s="5">
        <v>4289</v>
      </c>
      <c r="M361" s="5">
        <v>1696</v>
      </c>
      <c r="N361" s="5">
        <v>2808</v>
      </c>
      <c r="O361" s="5">
        <v>2578</v>
      </c>
      <c r="P361" s="5">
        <v>1820</v>
      </c>
      <c r="Q361" s="5">
        <v>1639</v>
      </c>
      <c r="R361" s="5">
        <v>3593</v>
      </c>
      <c r="S361" s="5">
        <v>3033</v>
      </c>
      <c r="T361" s="5">
        <v>2539</v>
      </c>
      <c r="U361" s="5">
        <v>2212</v>
      </c>
      <c r="V361" s="5">
        <v>1155</v>
      </c>
      <c r="W361" s="5">
        <v>1946</v>
      </c>
      <c r="X361" s="5">
        <v>1136</v>
      </c>
      <c r="Y361" s="11">
        <v>2619</v>
      </c>
      <c r="Z361" s="5">
        <v>2948</v>
      </c>
      <c r="AA361" s="5">
        <v>1688</v>
      </c>
      <c r="AB361" s="5">
        <v>606</v>
      </c>
      <c r="AC361" s="5">
        <v>2576</v>
      </c>
      <c r="AD361" s="5">
        <v>805</v>
      </c>
      <c r="AE361" s="5">
        <v>1984</v>
      </c>
      <c r="AF361" s="5">
        <v>1512</v>
      </c>
      <c r="AG361" s="5">
        <v>898</v>
      </c>
      <c r="AH361" s="5">
        <v>1662</v>
      </c>
      <c r="AI361" s="5">
        <v>4203</v>
      </c>
      <c r="AJ361" s="5">
        <v>3752</v>
      </c>
      <c r="AK361" s="5">
        <v>11264</v>
      </c>
      <c r="AL361" s="5">
        <v>4151</v>
      </c>
      <c r="AM361" s="5">
        <v>1832</v>
      </c>
      <c r="AN361" s="5">
        <v>1564</v>
      </c>
      <c r="AO361" s="5">
        <v>3094</v>
      </c>
      <c r="AP361" s="11">
        <v>1555</v>
      </c>
      <c r="AQ361" s="5">
        <v>3120</v>
      </c>
      <c r="AR361" s="5">
        <v>1306</v>
      </c>
      <c r="AS361" s="11">
        <v>1641</v>
      </c>
      <c r="AT361" s="5">
        <v>1763</v>
      </c>
      <c r="AU361" s="5">
        <v>1403</v>
      </c>
      <c r="AV361" s="5">
        <v>1955</v>
      </c>
    </row>
    <row r="362" spans="1:48" x14ac:dyDescent="0.2">
      <c r="A362" s="3">
        <v>2847</v>
      </c>
      <c r="B362" s="1">
        <v>719182</v>
      </c>
      <c r="C362" s="1">
        <v>217</v>
      </c>
      <c r="D362" s="1">
        <v>2847</v>
      </c>
      <c r="E362" s="1" t="s">
        <v>728</v>
      </c>
      <c r="F362" s="1" t="s">
        <v>0</v>
      </c>
      <c r="G362" s="1" t="s">
        <v>0</v>
      </c>
      <c r="H362" s="10" t="s">
        <v>0</v>
      </c>
      <c r="I362" s="13">
        <v>0</v>
      </c>
      <c r="J362" s="13">
        <v>0.47</v>
      </c>
      <c r="K362" s="13">
        <v>0.67</v>
      </c>
      <c r="L362" s="5">
        <v>389</v>
      </c>
      <c r="M362" s="5">
        <v>209</v>
      </c>
      <c r="N362" s="5">
        <v>143</v>
      </c>
      <c r="O362" s="5">
        <v>156</v>
      </c>
      <c r="P362" s="5">
        <v>407</v>
      </c>
      <c r="Q362" s="5">
        <v>328</v>
      </c>
      <c r="R362" s="5">
        <v>282</v>
      </c>
      <c r="S362" s="5">
        <v>137</v>
      </c>
      <c r="T362" s="5">
        <v>504</v>
      </c>
      <c r="U362" s="5">
        <v>334</v>
      </c>
      <c r="V362" s="5">
        <v>347</v>
      </c>
      <c r="W362" s="5">
        <v>656</v>
      </c>
      <c r="X362" s="5">
        <v>235</v>
      </c>
      <c r="Y362" s="11">
        <v>512</v>
      </c>
      <c r="Z362" s="5">
        <v>16371</v>
      </c>
      <c r="AA362" s="5">
        <v>6479</v>
      </c>
      <c r="AB362" s="5">
        <v>8431</v>
      </c>
      <c r="AC362" s="5">
        <v>5811</v>
      </c>
      <c r="AD362" s="5">
        <v>23419</v>
      </c>
      <c r="AE362" s="5">
        <v>16239</v>
      </c>
      <c r="AF362" s="5">
        <v>26918</v>
      </c>
      <c r="AG362" s="5">
        <v>14819</v>
      </c>
      <c r="AH362" s="5">
        <v>18809</v>
      </c>
      <c r="AI362" s="5">
        <v>13484</v>
      </c>
      <c r="AJ362" s="5">
        <v>16341</v>
      </c>
      <c r="AK362" s="5">
        <v>16843</v>
      </c>
      <c r="AL362" s="5">
        <v>20854</v>
      </c>
      <c r="AM362" s="5">
        <v>6438</v>
      </c>
      <c r="AN362" s="5">
        <v>21609</v>
      </c>
      <c r="AO362" s="5">
        <v>12933</v>
      </c>
      <c r="AP362" s="11">
        <v>19470</v>
      </c>
      <c r="AQ362" s="5">
        <v>16957</v>
      </c>
      <c r="AR362" s="5">
        <v>14595</v>
      </c>
      <c r="AS362" s="11">
        <v>8800</v>
      </c>
      <c r="AT362" s="5">
        <v>33</v>
      </c>
      <c r="AU362" s="5">
        <v>13093</v>
      </c>
      <c r="AV362" s="5">
        <v>15436</v>
      </c>
    </row>
    <row r="363" spans="1:48" x14ac:dyDescent="0.2">
      <c r="A363" s="3">
        <v>2438</v>
      </c>
      <c r="B363" s="1">
        <v>492298</v>
      </c>
      <c r="C363" s="1">
        <v>245</v>
      </c>
      <c r="D363" s="1">
        <v>2438</v>
      </c>
      <c r="E363" s="1" t="s">
        <v>732</v>
      </c>
      <c r="F363" s="1" t="s">
        <v>0</v>
      </c>
      <c r="G363" s="1" t="s">
        <v>0</v>
      </c>
      <c r="H363" s="10" t="s">
        <v>0</v>
      </c>
      <c r="I363" s="13">
        <v>0.21</v>
      </c>
      <c r="J363" s="13">
        <v>0.24</v>
      </c>
      <c r="K363" s="13">
        <v>0</v>
      </c>
      <c r="L363" s="5">
        <v>4797</v>
      </c>
      <c r="M363" s="5">
        <v>1241</v>
      </c>
      <c r="N363" s="5">
        <v>1915</v>
      </c>
      <c r="O363" s="5">
        <v>2346</v>
      </c>
      <c r="P363" s="5">
        <v>4679</v>
      </c>
      <c r="Q363" s="5">
        <v>836</v>
      </c>
      <c r="R363" s="5">
        <v>1299</v>
      </c>
      <c r="S363" s="5">
        <v>1295</v>
      </c>
      <c r="T363" s="5">
        <v>1632</v>
      </c>
      <c r="U363" s="5">
        <v>333</v>
      </c>
      <c r="V363" s="5">
        <v>861</v>
      </c>
      <c r="W363" s="5">
        <v>936</v>
      </c>
      <c r="X363" s="5">
        <v>944</v>
      </c>
      <c r="Y363" s="11">
        <v>1419</v>
      </c>
      <c r="Z363" s="5">
        <v>4553</v>
      </c>
      <c r="AA363" s="5">
        <v>1230</v>
      </c>
      <c r="AB363" s="5">
        <v>1114</v>
      </c>
      <c r="AC363" s="5">
        <v>1247</v>
      </c>
      <c r="AD363" s="5">
        <v>2082</v>
      </c>
      <c r="AE363" s="5">
        <v>3416</v>
      </c>
      <c r="AF363" s="5">
        <v>1614</v>
      </c>
      <c r="AG363" s="5">
        <v>2614</v>
      </c>
      <c r="AH363" s="5">
        <v>1688</v>
      </c>
      <c r="AI363" s="5">
        <v>3341</v>
      </c>
      <c r="AJ363" s="5">
        <v>3633</v>
      </c>
      <c r="AK363" s="5">
        <v>4285</v>
      </c>
      <c r="AL363" s="5">
        <v>4699</v>
      </c>
      <c r="AM363" s="5">
        <v>865</v>
      </c>
      <c r="AN363" s="5">
        <v>1146</v>
      </c>
      <c r="AO363" s="5">
        <v>1194</v>
      </c>
      <c r="AP363" s="11">
        <v>726</v>
      </c>
      <c r="AQ363" s="5">
        <v>465</v>
      </c>
      <c r="AR363" s="5">
        <v>573</v>
      </c>
      <c r="AS363" s="11">
        <v>470</v>
      </c>
      <c r="AT363" s="5">
        <v>1214</v>
      </c>
      <c r="AU363" s="5">
        <v>1405</v>
      </c>
      <c r="AV363" s="5">
        <v>1815</v>
      </c>
    </row>
    <row r="364" spans="1:48" x14ac:dyDescent="0.2">
      <c r="A364" s="3">
        <v>2193</v>
      </c>
      <c r="B364" s="1">
        <v>594117</v>
      </c>
      <c r="C364" s="1">
        <v>292</v>
      </c>
      <c r="D364" s="1">
        <v>2193</v>
      </c>
      <c r="E364" s="1" t="s">
        <v>740</v>
      </c>
      <c r="F364" s="1" t="s">
        <v>0</v>
      </c>
      <c r="G364" s="1" t="s">
        <v>0</v>
      </c>
      <c r="H364" s="10" t="s">
        <v>0</v>
      </c>
      <c r="I364" s="13">
        <v>0.28999999999999998</v>
      </c>
      <c r="J364" s="13">
        <v>0</v>
      </c>
      <c r="K364" s="13">
        <v>0</v>
      </c>
      <c r="L364" s="5">
        <v>2032</v>
      </c>
      <c r="M364" s="5">
        <v>1466</v>
      </c>
      <c r="N364" s="5">
        <v>4791</v>
      </c>
      <c r="O364" s="5">
        <v>1235</v>
      </c>
      <c r="P364" s="5">
        <v>1047</v>
      </c>
      <c r="Q364" s="5">
        <v>584</v>
      </c>
      <c r="R364" s="5">
        <v>2268</v>
      </c>
      <c r="S364" s="5">
        <v>1982</v>
      </c>
      <c r="T364" s="5">
        <v>707</v>
      </c>
      <c r="U364" s="5">
        <v>578</v>
      </c>
      <c r="V364" s="5">
        <v>910</v>
      </c>
      <c r="W364" s="5">
        <v>4385</v>
      </c>
      <c r="X364" s="5">
        <v>564</v>
      </c>
      <c r="Y364" s="11">
        <v>3009</v>
      </c>
      <c r="Z364" s="5">
        <v>737</v>
      </c>
      <c r="AA364" s="5">
        <v>540</v>
      </c>
      <c r="AB364" s="5">
        <v>837</v>
      </c>
      <c r="AC364" s="5">
        <v>643</v>
      </c>
      <c r="AD364" s="5">
        <v>679</v>
      </c>
      <c r="AE364" s="5">
        <v>682</v>
      </c>
      <c r="AF364" s="5">
        <v>655</v>
      </c>
      <c r="AG364" s="5">
        <v>675</v>
      </c>
      <c r="AH364" s="5">
        <v>584</v>
      </c>
      <c r="AI364" s="5">
        <v>648</v>
      </c>
      <c r="AJ364" s="5">
        <v>851</v>
      </c>
      <c r="AK364" s="5">
        <v>557</v>
      </c>
      <c r="AL364" s="5">
        <v>776</v>
      </c>
      <c r="AM364" s="5">
        <v>560</v>
      </c>
      <c r="AN364" s="5">
        <v>607</v>
      </c>
      <c r="AO364" s="5">
        <v>503</v>
      </c>
      <c r="AP364" s="11">
        <v>614</v>
      </c>
      <c r="AQ364" s="5">
        <v>741</v>
      </c>
      <c r="AR364" s="5">
        <v>629</v>
      </c>
      <c r="AS364" s="11">
        <v>826</v>
      </c>
      <c r="AT364" s="5">
        <v>1676</v>
      </c>
      <c r="AU364" s="5">
        <v>623</v>
      </c>
      <c r="AV364" s="5">
        <v>617</v>
      </c>
    </row>
    <row r="365" spans="1:48" x14ac:dyDescent="0.2">
      <c r="A365" s="3">
        <v>2189</v>
      </c>
      <c r="B365" s="1">
        <v>475636</v>
      </c>
      <c r="C365" s="1">
        <v>230</v>
      </c>
      <c r="D365" s="1">
        <v>2189</v>
      </c>
      <c r="E365" s="1" t="s">
        <v>741</v>
      </c>
      <c r="F365" s="1" t="s">
        <v>0</v>
      </c>
      <c r="G365" s="1" t="s">
        <v>0</v>
      </c>
      <c r="H365" s="10" t="s">
        <v>0</v>
      </c>
      <c r="I365" s="13">
        <v>0</v>
      </c>
      <c r="J365" s="13">
        <v>0.35</v>
      </c>
      <c r="K365" s="13">
        <v>1</v>
      </c>
      <c r="L365" s="5">
        <v>1254</v>
      </c>
      <c r="M365" s="5">
        <v>622</v>
      </c>
      <c r="N365" s="5">
        <v>511</v>
      </c>
      <c r="O365" s="5">
        <v>78</v>
      </c>
      <c r="P365" s="5">
        <v>781</v>
      </c>
      <c r="Q365" s="5">
        <v>52</v>
      </c>
      <c r="R365" s="5">
        <v>581</v>
      </c>
      <c r="S365" s="5">
        <v>354</v>
      </c>
      <c r="T365" s="5">
        <v>316</v>
      </c>
      <c r="U365" s="5">
        <v>155</v>
      </c>
      <c r="V365" s="5">
        <v>138</v>
      </c>
      <c r="W365" s="5">
        <v>86</v>
      </c>
      <c r="X365" s="5">
        <v>83</v>
      </c>
      <c r="Y365" s="11">
        <v>78</v>
      </c>
      <c r="Z365" s="5">
        <v>212</v>
      </c>
      <c r="AA365" s="5">
        <v>1146</v>
      </c>
      <c r="AB365" s="5">
        <v>4789</v>
      </c>
      <c r="AC365" s="5">
        <v>881</v>
      </c>
      <c r="AD365" s="5">
        <v>4475</v>
      </c>
      <c r="AE365" s="5">
        <v>475</v>
      </c>
      <c r="AF365" s="5">
        <v>3822</v>
      </c>
      <c r="AG365" s="5">
        <v>958</v>
      </c>
      <c r="AH365" s="5">
        <v>1285</v>
      </c>
      <c r="AI365" s="5">
        <v>854</v>
      </c>
      <c r="AJ365" s="5">
        <v>1334</v>
      </c>
      <c r="AK365" s="5">
        <v>490</v>
      </c>
      <c r="AL365" s="5">
        <v>2677</v>
      </c>
      <c r="AM365" s="5">
        <v>842</v>
      </c>
      <c r="AN365" s="5">
        <v>12080</v>
      </c>
      <c r="AO365" s="5">
        <v>473</v>
      </c>
      <c r="AP365" s="11">
        <v>1854</v>
      </c>
      <c r="AQ365" s="5">
        <v>6078</v>
      </c>
      <c r="AR365" s="5">
        <v>8378</v>
      </c>
      <c r="AS365" s="11">
        <v>4320</v>
      </c>
      <c r="AT365" s="5">
        <v>423</v>
      </c>
      <c r="AU365" s="5">
        <v>4541</v>
      </c>
      <c r="AV365" s="5">
        <v>2218</v>
      </c>
    </row>
    <row r="366" spans="1:48" x14ac:dyDescent="0.2">
      <c r="A366" s="3">
        <v>2063</v>
      </c>
      <c r="B366" s="1">
        <v>221198</v>
      </c>
      <c r="C366" s="1">
        <v>112</v>
      </c>
      <c r="D366" s="1">
        <v>2063</v>
      </c>
      <c r="E366" s="1" t="s">
        <v>757</v>
      </c>
      <c r="F366" s="1" t="s">
        <v>0</v>
      </c>
      <c r="G366" s="1" t="s">
        <v>0</v>
      </c>
      <c r="H366" s="10" t="s">
        <v>0</v>
      </c>
      <c r="I366" s="13">
        <v>0.5</v>
      </c>
      <c r="J366" s="13">
        <v>0</v>
      </c>
      <c r="K366" s="13">
        <v>0</v>
      </c>
      <c r="L366" s="5">
        <v>6100</v>
      </c>
      <c r="M366" s="5">
        <v>3226</v>
      </c>
      <c r="N366" s="5">
        <v>3708</v>
      </c>
      <c r="O366" s="5">
        <v>3714</v>
      </c>
      <c r="P366" s="5">
        <v>4072</v>
      </c>
      <c r="Q366" s="5">
        <v>3213</v>
      </c>
      <c r="R366" s="5">
        <v>4994</v>
      </c>
      <c r="S366" s="5">
        <v>4685</v>
      </c>
      <c r="T366" s="5">
        <v>5744</v>
      </c>
      <c r="U366" s="5">
        <v>5226</v>
      </c>
      <c r="V366" s="5">
        <v>1765</v>
      </c>
      <c r="W366" s="5">
        <v>1372</v>
      </c>
      <c r="X366" s="5">
        <v>2687</v>
      </c>
      <c r="Y366" s="11">
        <v>3194</v>
      </c>
      <c r="Z366" s="5">
        <v>13541</v>
      </c>
      <c r="AA366" s="5">
        <v>4342</v>
      </c>
      <c r="AB366" s="5">
        <v>2270</v>
      </c>
      <c r="AC366" s="5">
        <v>4596</v>
      </c>
      <c r="AD366" s="5">
        <v>6537</v>
      </c>
      <c r="AE366" s="5">
        <v>9642</v>
      </c>
      <c r="AF366" s="5">
        <v>3870</v>
      </c>
      <c r="AG366" s="5">
        <v>11313</v>
      </c>
      <c r="AH366" s="5">
        <v>6071</v>
      </c>
      <c r="AI366" s="5">
        <v>13838</v>
      </c>
      <c r="AJ366" s="5">
        <v>8069</v>
      </c>
      <c r="AK366" s="5">
        <v>13692</v>
      </c>
      <c r="AL366" s="5">
        <v>6004</v>
      </c>
      <c r="AM366" s="5">
        <v>9043</v>
      </c>
      <c r="AN366" s="5">
        <v>6001</v>
      </c>
      <c r="AO366" s="5">
        <v>14022</v>
      </c>
      <c r="AP366" s="11">
        <v>4399</v>
      </c>
      <c r="AQ366" s="5">
        <v>364</v>
      </c>
      <c r="AR366" s="5">
        <v>917</v>
      </c>
      <c r="AS366" s="11">
        <v>1614</v>
      </c>
      <c r="AT366" s="5">
        <v>2951</v>
      </c>
      <c r="AU366" s="5">
        <v>5706</v>
      </c>
      <c r="AV366" s="5">
        <v>3943</v>
      </c>
    </row>
    <row r="367" spans="1:48" x14ac:dyDescent="0.2">
      <c r="A367" s="3">
        <v>2037</v>
      </c>
      <c r="B367" s="1">
        <v>756085</v>
      </c>
      <c r="C367" s="1">
        <v>290</v>
      </c>
      <c r="D367" s="1">
        <v>2037</v>
      </c>
      <c r="E367" s="1" t="s">
        <v>760</v>
      </c>
      <c r="F367" s="1" t="s">
        <v>0</v>
      </c>
      <c r="G367" s="1" t="s">
        <v>0</v>
      </c>
      <c r="H367" s="10" t="s">
        <v>0</v>
      </c>
      <c r="I367" s="13">
        <v>0</v>
      </c>
      <c r="J367" s="13">
        <v>0.24</v>
      </c>
      <c r="K367" s="13">
        <v>0.67</v>
      </c>
      <c r="L367" s="5">
        <v>130</v>
      </c>
      <c r="M367" s="5">
        <v>82</v>
      </c>
      <c r="N367" s="5">
        <v>51</v>
      </c>
      <c r="O367" s="5">
        <v>82</v>
      </c>
      <c r="P367" s="5">
        <v>88</v>
      </c>
      <c r="Q367" s="5">
        <v>67</v>
      </c>
      <c r="R367" s="5">
        <v>60</v>
      </c>
      <c r="S367" s="5">
        <v>41</v>
      </c>
      <c r="T367" s="5">
        <v>116</v>
      </c>
      <c r="U367" s="5">
        <v>84</v>
      </c>
      <c r="V367" s="5">
        <v>56</v>
      </c>
      <c r="W367" s="5">
        <v>106</v>
      </c>
      <c r="X367" s="5">
        <v>67</v>
      </c>
      <c r="Y367" s="11">
        <v>76</v>
      </c>
      <c r="Z367" s="5">
        <v>526</v>
      </c>
      <c r="AA367" s="5">
        <v>817</v>
      </c>
      <c r="AB367" s="5">
        <v>858</v>
      </c>
      <c r="AC367" s="5">
        <v>665</v>
      </c>
      <c r="AD367" s="5">
        <v>933</v>
      </c>
      <c r="AE367" s="5">
        <v>390</v>
      </c>
      <c r="AF367" s="5">
        <v>1262</v>
      </c>
      <c r="AG367" s="5">
        <v>588</v>
      </c>
      <c r="AH367" s="5">
        <v>995</v>
      </c>
      <c r="AI367" s="5">
        <v>379</v>
      </c>
      <c r="AJ367" s="5">
        <v>609</v>
      </c>
      <c r="AK367" s="5">
        <v>324</v>
      </c>
      <c r="AL367" s="5">
        <v>785</v>
      </c>
      <c r="AM367" s="5">
        <v>704</v>
      </c>
      <c r="AN367" s="5">
        <v>3804</v>
      </c>
      <c r="AO367" s="5">
        <v>506</v>
      </c>
      <c r="AP367" s="11">
        <v>977</v>
      </c>
      <c r="AQ367" s="5">
        <v>3825</v>
      </c>
      <c r="AR367" s="5">
        <v>2476</v>
      </c>
      <c r="AS367" s="11">
        <v>758</v>
      </c>
      <c r="AT367" s="5">
        <v>140</v>
      </c>
      <c r="AU367" s="5">
        <v>2211</v>
      </c>
      <c r="AV367" s="5">
        <v>1241</v>
      </c>
    </row>
    <row r="368" spans="1:48" x14ac:dyDescent="0.2">
      <c r="A368" s="3">
        <v>1981</v>
      </c>
      <c r="B368" s="1">
        <v>422675</v>
      </c>
      <c r="C368" s="1">
        <v>103</v>
      </c>
      <c r="D368" s="1">
        <v>1981</v>
      </c>
      <c r="E368" s="1" t="s">
        <v>762</v>
      </c>
      <c r="F368" s="1" t="s">
        <v>0</v>
      </c>
      <c r="G368" s="1" t="s">
        <v>0</v>
      </c>
      <c r="H368" s="10" t="s">
        <v>0</v>
      </c>
      <c r="I368" s="13">
        <v>0</v>
      </c>
      <c r="J368" s="13">
        <v>0.24</v>
      </c>
      <c r="K368" s="13">
        <v>0.33</v>
      </c>
      <c r="L368" s="5">
        <v>10513</v>
      </c>
      <c r="M368" s="5">
        <v>1550</v>
      </c>
      <c r="N368" s="5">
        <v>2508</v>
      </c>
      <c r="O368" s="5">
        <v>1257</v>
      </c>
      <c r="P368" s="5">
        <v>2086</v>
      </c>
      <c r="Q368" s="5">
        <v>1941</v>
      </c>
      <c r="R368" s="5">
        <v>10267</v>
      </c>
      <c r="S368" s="5">
        <v>1924</v>
      </c>
      <c r="T368" s="5">
        <v>58453</v>
      </c>
      <c r="U368" s="5">
        <v>4331</v>
      </c>
      <c r="V368" s="5">
        <v>920</v>
      </c>
      <c r="W368" s="5">
        <v>2808</v>
      </c>
      <c r="X368" s="5">
        <v>1201</v>
      </c>
      <c r="Y368" s="11">
        <v>3648</v>
      </c>
      <c r="Z368" s="5">
        <v>5114</v>
      </c>
      <c r="AA368" s="5">
        <v>4871</v>
      </c>
      <c r="AB368" s="5">
        <v>5897</v>
      </c>
      <c r="AC368" s="5">
        <v>4992</v>
      </c>
      <c r="AD368" s="5">
        <v>4420</v>
      </c>
      <c r="AE368" s="5">
        <v>5280</v>
      </c>
      <c r="AF368" s="5">
        <v>6276</v>
      </c>
      <c r="AG368" s="5">
        <v>5248</v>
      </c>
      <c r="AH368" s="5">
        <v>4536</v>
      </c>
      <c r="AI368" s="5">
        <v>13862</v>
      </c>
      <c r="AJ368" s="5">
        <v>15087</v>
      </c>
      <c r="AK368" s="5">
        <v>6670</v>
      </c>
      <c r="AL368" s="5">
        <v>7950</v>
      </c>
      <c r="AM368" s="5">
        <v>5011</v>
      </c>
      <c r="AN368" s="5">
        <v>5957</v>
      </c>
      <c r="AO368" s="5">
        <v>5109</v>
      </c>
      <c r="AP368" s="11">
        <v>5747</v>
      </c>
      <c r="AQ368" s="5">
        <v>7883</v>
      </c>
      <c r="AR368" s="5">
        <v>6652</v>
      </c>
      <c r="AS368" s="11">
        <v>6307</v>
      </c>
      <c r="AT368" s="5">
        <v>3714</v>
      </c>
      <c r="AU368" s="5">
        <v>5251</v>
      </c>
      <c r="AV368" s="5">
        <v>5111</v>
      </c>
    </row>
    <row r="369" spans="1:48" x14ac:dyDescent="0.2">
      <c r="A369" s="3">
        <v>1909</v>
      </c>
      <c r="B369" s="1">
        <v>493346</v>
      </c>
      <c r="C369" s="1">
        <v>173</v>
      </c>
      <c r="D369" s="1">
        <v>1909</v>
      </c>
      <c r="E369" s="1" t="s">
        <v>764</v>
      </c>
      <c r="F369" s="1" t="s">
        <v>0</v>
      </c>
      <c r="G369" s="1" t="s">
        <v>0</v>
      </c>
      <c r="H369" s="10" t="s">
        <v>0</v>
      </c>
      <c r="I369" s="13">
        <v>7.0000000000000007E-2</v>
      </c>
      <c r="J369" s="13">
        <v>0.24</v>
      </c>
      <c r="K369" s="13">
        <v>0</v>
      </c>
      <c r="L369" s="5">
        <v>1385</v>
      </c>
      <c r="M369" s="5">
        <v>1025</v>
      </c>
      <c r="N369" s="5">
        <v>1825</v>
      </c>
      <c r="O369" s="5">
        <v>1252</v>
      </c>
      <c r="P369" s="5">
        <v>1323</v>
      </c>
      <c r="Q369" s="5">
        <v>1106</v>
      </c>
      <c r="R369" s="5">
        <v>574</v>
      </c>
      <c r="S369" s="5">
        <v>1278</v>
      </c>
      <c r="T369" s="5">
        <v>1834</v>
      </c>
      <c r="U369" s="5">
        <v>1564</v>
      </c>
      <c r="V369" s="5">
        <v>772</v>
      </c>
      <c r="W369" s="5">
        <v>1054</v>
      </c>
      <c r="X369" s="5">
        <v>979</v>
      </c>
      <c r="Y369" s="11">
        <v>923</v>
      </c>
      <c r="Z369" s="5">
        <v>2655</v>
      </c>
      <c r="AA369" s="5">
        <v>994</v>
      </c>
      <c r="AB369" s="5">
        <v>875</v>
      </c>
      <c r="AC369" s="5">
        <v>1203</v>
      </c>
      <c r="AD369" s="5">
        <v>1369</v>
      </c>
      <c r="AE369" s="5">
        <v>1324</v>
      </c>
      <c r="AF369" s="5">
        <v>1101</v>
      </c>
      <c r="AG369" s="5">
        <v>2893</v>
      </c>
      <c r="AH369" s="5">
        <v>2371</v>
      </c>
      <c r="AI369" s="5">
        <v>4047</v>
      </c>
      <c r="AJ369" s="5">
        <v>2752</v>
      </c>
      <c r="AK369" s="5">
        <v>5241</v>
      </c>
      <c r="AL369" s="5">
        <v>4740</v>
      </c>
      <c r="AM369" s="5">
        <v>1986</v>
      </c>
      <c r="AN369" s="5">
        <v>1697</v>
      </c>
      <c r="AO369" s="5">
        <v>2286</v>
      </c>
      <c r="AP369" s="11">
        <v>1133</v>
      </c>
      <c r="AQ369" s="5">
        <v>2110</v>
      </c>
      <c r="AR369" s="5">
        <v>2014</v>
      </c>
      <c r="AS369" s="11">
        <v>2652</v>
      </c>
      <c r="AT369" s="5">
        <v>1257</v>
      </c>
      <c r="AU369" s="5">
        <v>2273</v>
      </c>
      <c r="AV369" s="5">
        <v>2060</v>
      </c>
    </row>
    <row r="370" spans="1:48" x14ac:dyDescent="0.2">
      <c r="A370" s="3">
        <v>1725</v>
      </c>
      <c r="B370" s="1">
        <v>627764</v>
      </c>
      <c r="C370" s="1">
        <v>120</v>
      </c>
      <c r="D370" s="1">
        <v>1725</v>
      </c>
      <c r="E370" s="1" t="s">
        <v>774</v>
      </c>
      <c r="F370" s="1" t="s">
        <v>0</v>
      </c>
      <c r="G370" s="1" t="s">
        <v>0</v>
      </c>
      <c r="H370" s="10" t="s">
        <v>0</v>
      </c>
      <c r="I370" s="13">
        <v>0</v>
      </c>
      <c r="J370" s="13">
        <v>0.12</v>
      </c>
      <c r="K370" s="13">
        <v>0.33</v>
      </c>
      <c r="L370" s="5">
        <v>31074</v>
      </c>
      <c r="M370" s="5">
        <v>4094</v>
      </c>
      <c r="N370" s="5">
        <v>3587</v>
      </c>
      <c r="O370" s="5">
        <v>8060</v>
      </c>
      <c r="P370" s="5">
        <v>6968</v>
      </c>
      <c r="Q370" s="5">
        <v>5383</v>
      </c>
      <c r="R370" s="5">
        <v>9905</v>
      </c>
      <c r="S370" s="5">
        <v>12648</v>
      </c>
      <c r="T370" s="5">
        <v>16211</v>
      </c>
      <c r="U370" s="5">
        <v>469</v>
      </c>
      <c r="V370" s="5">
        <v>2561</v>
      </c>
      <c r="W370" s="5">
        <v>2959</v>
      </c>
      <c r="X370" s="5">
        <v>5266</v>
      </c>
      <c r="Y370" s="11">
        <v>10520</v>
      </c>
      <c r="Z370" s="5">
        <v>8094</v>
      </c>
      <c r="AA370" s="5">
        <v>2675</v>
      </c>
      <c r="AB370" s="5">
        <v>868</v>
      </c>
      <c r="AC370" s="5">
        <v>2761</v>
      </c>
      <c r="AD370" s="5">
        <v>90960</v>
      </c>
      <c r="AE370" s="5">
        <v>12016</v>
      </c>
      <c r="AF370" s="5">
        <v>2991</v>
      </c>
      <c r="AG370" s="5">
        <v>7592</v>
      </c>
      <c r="AH370" s="5">
        <v>5567</v>
      </c>
      <c r="AI370" s="5">
        <v>26754</v>
      </c>
      <c r="AJ370" s="5">
        <v>28678</v>
      </c>
      <c r="AK370" s="5">
        <v>57856</v>
      </c>
      <c r="AL370" s="5">
        <v>8944</v>
      </c>
      <c r="AM370" s="5">
        <v>7221</v>
      </c>
      <c r="AN370" s="5">
        <v>6091</v>
      </c>
      <c r="AO370" s="5">
        <v>9542</v>
      </c>
      <c r="AP370" s="11">
        <v>7300</v>
      </c>
      <c r="AQ370" s="5">
        <v>6650</v>
      </c>
      <c r="AR370" s="5">
        <v>7206</v>
      </c>
      <c r="AS370" s="11">
        <v>12871</v>
      </c>
      <c r="AT370" s="5">
        <v>4433</v>
      </c>
      <c r="AU370" s="5">
        <v>5749</v>
      </c>
      <c r="AV370" s="5">
        <v>8515</v>
      </c>
    </row>
    <row r="371" spans="1:48" x14ac:dyDescent="0.2">
      <c r="A371" s="3">
        <v>1715</v>
      </c>
      <c r="B371" s="1">
        <v>522196</v>
      </c>
      <c r="C371" s="1">
        <v>217</v>
      </c>
      <c r="D371" s="1">
        <v>1715</v>
      </c>
      <c r="E371" s="1" t="s">
        <v>778</v>
      </c>
      <c r="F371" s="1" t="s">
        <v>0</v>
      </c>
      <c r="G371" s="1" t="s">
        <v>0</v>
      </c>
      <c r="H371" s="10" t="s">
        <v>0</v>
      </c>
      <c r="I371" s="13">
        <v>0</v>
      </c>
      <c r="J371" s="13">
        <v>0.88</v>
      </c>
      <c r="K371" s="13">
        <v>1</v>
      </c>
      <c r="L371" s="5">
        <v>698</v>
      </c>
      <c r="M371" s="5">
        <v>173</v>
      </c>
      <c r="N371" s="5">
        <v>367</v>
      </c>
      <c r="O371" s="5">
        <v>378</v>
      </c>
      <c r="P371" s="5">
        <v>358</v>
      </c>
      <c r="Q371" s="5">
        <v>440</v>
      </c>
      <c r="R371" s="5">
        <v>317</v>
      </c>
      <c r="S371" s="5">
        <v>313</v>
      </c>
      <c r="T371" s="5">
        <v>328</v>
      </c>
      <c r="U371" s="5">
        <v>1030</v>
      </c>
      <c r="V371" s="5">
        <v>288</v>
      </c>
      <c r="W371" s="5">
        <v>235</v>
      </c>
      <c r="X371" s="5">
        <v>248</v>
      </c>
      <c r="Y371" s="11">
        <v>370</v>
      </c>
      <c r="Z371" s="5">
        <v>8338</v>
      </c>
      <c r="AA371" s="5">
        <v>13396</v>
      </c>
      <c r="AB371" s="5">
        <v>7247</v>
      </c>
      <c r="AC371" s="5">
        <v>16794</v>
      </c>
      <c r="AD371" s="5">
        <v>7831</v>
      </c>
      <c r="AE371" s="5">
        <v>9460</v>
      </c>
      <c r="AF371" s="5">
        <v>9009</v>
      </c>
      <c r="AG371" s="5">
        <v>6158</v>
      </c>
      <c r="AH371" s="5">
        <v>4598</v>
      </c>
      <c r="AI371" s="5">
        <v>12807</v>
      </c>
      <c r="AJ371" s="5">
        <v>7754</v>
      </c>
      <c r="AK371" s="5">
        <v>19395</v>
      </c>
      <c r="AL371" s="5">
        <v>16636</v>
      </c>
      <c r="AM371" s="5">
        <v>6638</v>
      </c>
      <c r="AN371" s="5">
        <v>2262</v>
      </c>
      <c r="AO371" s="5">
        <v>13536</v>
      </c>
      <c r="AP371" s="11">
        <v>11648</v>
      </c>
      <c r="AQ371" s="5">
        <v>13615</v>
      </c>
      <c r="AR371" s="5">
        <v>10020</v>
      </c>
      <c r="AS371" s="11">
        <v>10941</v>
      </c>
      <c r="AT371" s="5">
        <v>310</v>
      </c>
      <c r="AU371" s="5">
        <v>5430</v>
      </c>
      <c r="AV371" s="5">
        <v>12903</v>
      </c>
    </row>
    <row r="372" spans="1:48" x14ac:dyDescent="0.2">
      <c r="A372" s="3">
        <v>1704</v>
      </c>
      <c r="B372" s="1">
        <v>505341</v>
      </c>
      <c r="C372" s="1">
        <v>223</v>
      </c>
      <c r="D372" s="1">
        <v>1704</v>
      </c>
      <c r="E372" s="1" t="s">
        <v>781</v>
      </c>
      <c r="F372" s="1" t="s">
        <v>0</v>
      </c>
      <c r="G372" s="1" t="s">
        <v>0</v>
      </c>
      <c r="H372" s="10" t="s">
        <v>0</v>
      </c>
      <c r="I372" s="13">
        <v>0.93</v>
      </c>
      <c r="J372" s="13">
        <v>0.94</v>
      </c>
      <c r="K372" s="13">
        <v>1</v>
      </c>
      <c r="L372" s="5">
        <v>14002</v>
      </c>
      <c r="M372" s="5">
        <v>7173</v>
      </c>
      <c r="N372" s="5">
        <v>11115</v>
      </c>
      <c r="O372" s="5">
        <v>5839</v>
      </c>
      <c r="P372" s="5">
        <v>6327</v>
      </c>
      <c r="Q372" s="5">
        <v>8296</v>
      </c>
      <c r="R372" s="5">
        <v>5641</v>
      </c>
      <c r="S372" s="5">
        <v>7253</v>
      </c>
      <c r="T372" s="5">
        <v>9758</v>
      </c>
      <c r="U372" s="5">
        <v>13763</v>
      </c>
      <c r="V372" s="5">
        <v>5083</v>
      </c>
      <c r="W372" s="5">
        <v>9801</v>
      </c>
      <c r="X372" s="5">
        <v>2749</v>
      </c>
      <c r="Y372" s="11">
        <v>7681</v>
      </c>
      <c r="Z372" s="5">
        <v>12105</v>
      </c>
      <c r="AA372" s="5">
        <v>4399</v>
      </c>
      <c r="AB372" s="5">
        <v>2218</v>
      </c>
      <c r="AC372" s="5">
        <v>4672</v>
      </c>
      <c r="AD372" s="5">
        <v>1974</v>
      </c>
      <c r="AE372" s="5">
        <v>9391</v>
      </c>
      <c r="AF372" s="5">
        <v>3215</v>
      </c>
      <c r="AG372" s="5">
        <v>11706</v>
      </c>
      <c r="AH372" s="5">
        <v>6051</v>
      </c>
      <c r="AI372" s="5">
        <v>19339</v>
      </c>
      <c r="AJ372" s="5">
        <v>18820</v>
      </c>
      <c r="AK372" s="5">
        <v>36186</v>
      </c>
      <c r="AL372" s="5">
        <v>18224</v>
      </c>
      <c r="AM372" s="5">
        <v>3006</v>
      </c>
      <c r="AN372" s="5">
        <v>6821</v>
      </c>
      <c r="AO372" s="5">
        <v>10090</v>
      </c>
      <c r="AP372" s="11">
        <v>6814</v>
      </c>
      <c r="AQ372" s="5">
        <v>5266</v>
      </c>
      <c r="AR372" s="5">
        <v>3888</v>
      </c>
      <c r="AS372" s="11">
        <v>6897</v>
      </c>
      <c r="AT372" s="5">
        <v>6374</v>
      </c>
      <c r="AU372" s="5">
        <v>3966</v>
      </c>
      <c r="AV372" s="5">
        <v>6036</v>
      </c>
    </row>
    <row r="373" spans="1:48" x14ac:dyDescent="0.2">
      <c r="A373" s="3">
        <v>1700</v>
      </c>
      <c r="B373" s="1">
        <v>478613</v>
      </c>
      <c r="C373" s="1">
        <v>159</v>
      </c>
      <c r="D373" s="1">
        <v>1700</v>
      </c>
      <c r="E373" s="1" t="s">
        <v>783</v>
      </c>
      <c r="F373" s="1" t="s">
        <v>0</v>
      </c>
      <c r="G373" s="1" t="s">
        <v>0</v>
      </c>
      <c r="H373" s="10" t="s">
        <v>0</v>
      </c>
      <c r="I373" s="13">
        <v>0.79</v>
      </c>
      <c r="J373" s="13">
        <v>0.76</v>
      </c>
      <c r="K373" s="13">
        <v>1</v>
      </c>
      <c r="L373" s="5">
        <v>4318</v>
      </c>
      <c r="M373" s="5">
        <v>2639</v>
      </c>
      <c r="N373" s="5">
        <v>2585</v>
      </c>
      <c r="O373" s="5">
        <v>3634</v>
      </c>
      <c r="P373" s="5">
        <v>2170</v>
      </c>
      <c r="Q373" s="5">
        <v>3076</v>
      </c>
      <c r="R373" s="5">
        <v>4109</v>
      </c>
      <c r="S373" s="5">
        <v>2137</v>
      </c>
      <c r="T373" s="5">
        <v>5174</v>
      </c>
      <c r="U373" s="5">
        <v>5316</v>
      </c>
      <c r="V373" s="5">
        <v>1034</v>
      </c>
      <c r="W373" s="5">
        <v>2942</v>
      </c>
      <c r="X373" s="5">
        <v>1665</v>
      </c>
      <c r="Y373" s="11">
        <v>2992</v>
      </c>
      <c r="Z373" s="5">
        <v>5059</v>
      </c>
      <c r="AA373" s="5">
        <v>1634</v>
      </c>
      <c r="AB373" s="5">
        <v>3512</v>
      </c>
      <c r="AC373" s="5">
        <v>2002</v>
      </c>
      <c r="AD373" s="5">
        <v>980</v>
      </c>
      <c r="AE373" s="5">
        <v>2286</v>
      </c>
      <c r="AF373" s="5">
        <v>3955</v>
      </c>
      <c r="AG373" s="5">
        <v>4803</v>
      </c>
      <c r="AH373" s="5">
        <v>5123</v>
      </c>
      <c r="AI373" s="5">
        <v>5088</v>
      </c>
      <c r="AJ373" s="5">
        <v>7090</v>
      </c>
      <c r="AK373" s="5">
        <v>14106</v>
      </c>
      <c r="AL373" s="5">
        <v>4580</v>
      </c>
      <c r="AM373" s="5">
        <v>2847</v>
      </c>
      <c r="AN373" s="5">
        <v>4878</v>
      </c>
      <c r="AO373" s="5">
        <v>3159</v>
      </c>
      <c r="AP373" s="11">
        <v>5242</v>
      </c>
      <c r="AQ373" s="5">
        <v>5614</v>
      </c>
      <c r="AR373" s="5">
        <v>5075</v>
      </c>
      <c r="AS373" s="11">
        <v>4823</v>
      </c>
      <c r="AT373" s="5">
        <v>2398</v>
      </c>
      <c r="AU373" s="5">
        <v>5938</v>
      </c>
      <c r="AV373" s="5">
        <v>6322</v>
      </c>
    </row>
    <row r="374" spans="1:48" x14ac:dyDescent="0.2">
      <c r="A374" s="3">
        <v>1684</v>
      </c>
      <c r="B374" s="1">
        <v>743774</v>
      </c>
      <c r="C374" s="1">
        <v>262</v>
      </c>
      <c r="D374" s="1">
        <v>1684</v>
      </c>
      <c r="E374" s="1" t="s">
        <v>785</v>
      </c>
      <c r="F374" s="1" t="s">
        <v>0</v>
      </c>
      <c r="G374" s="1" t="s">
        <v>0</v>
      </c>
      <c r="H374" s="10" t="s">
        <v>0</v>
      </c>
      <c r="I374" s="13">
        <v>0.21</v>
      </c>
      <c r="J374" s="13">
        <v>0.53</v>
      </c>
      <c r="K374" s="13">
        <v>1</v>
      </c>
      <c r="L374" s="5">
        <v>222</v>
      </c>
      <c r="M374" s="5">
        <v>269</v>
      </c>
      <c r="N374" s="5">
        <v>75</v>
      </c>
      <c r="O374" s="5">
        <v>356</v>
      </c>
      <c r="P374" s="5">
        <v>272</v>
      </c>
      <c r="Q374" s="5">
        <v>179</v>
      </c>
      <c r="R374" s="5">
        <v>344</v>
      </c>
      <c r="S374" s="5">
        <v>129</v>
      </c>
      <c r="T374" s="5">
        <v>698</v>
      </c>
      <c r="U374" s="5">
        <v>360</v>
      </c>
      <c r="V374" s="5">
        <v>232</v>
      </c>
      <c r="W374" s="5">
        <v>158</v>
      </c>
      <c r="X374" s="5">
        <v>384</v>
      </c>
      <c r="Y374" s="11">
        <v>161</v>
      </c>
      <c r="Z374" s="5">
        <v>643</v>
      </c>
      <c r="AA374" s="5">
        <v>779</v>
      </c>
      <c r="AB374" s="5">
        <v>1124</v>
      </c>
      <c r="AC374" s="5">
        <v>806</v>
      </c>
      <c r="AD374" s="5">
        <v>894</v>
      </c>
      <c r="AE374" s="5">
        <v>663</v>
      </c>
      <c r="AF374" s="5">
        <v>418</v>
      </c>
      <c r="AG374" s="5">
        <v>438</v>
      </c>
      <c r="AH374" s="5">
        <v>369</v>
      </c>
      <c r="AI374" s="5">
        <v>1126</v>
      </c>
      <c r="AJ374" s="5">
        <v>863</v>
      </c>
      <c r="AK374" s="5">
        <v>1024</v>
      </c>
      <c r="AL374" s="5">
        <v>549</v>
      </c>
      <c r="AM374" s="5">
        <v>636</v>
      </c>
      <c r="AN374" s="5">
        <v>896</v>
      </c>
      <c r="AO374" s="5">
        <v>944</v>
      </c>
      <c r="AP374" s="11">
        <v>841</v>
      </c>
      <c r="AQ374" s="5">
        <v>1600</v>
      </c>
      <c r="AR374" s="5">
        <v>1153</v>
      </c>
      <c r="AS374" s="11">
        <v>674</v>
      </c>
      <c r="AT374" s="5">
        <v>186</v>
      </c>
      <c r="AU374" s="5">
        <v>929</v>
      </c>
      <c r="AV374" s="5">
        <v>773</v>
      </c>
    </row>
    <row r="375" spans="1:48" x14ac:dyDescent="0.2">
      <c r="A375" s="3">
        <v>1661</v>
      </c>
      <c r="B375" s="1">
        <v>631457</v>
      </c>
      <c r="C375" s="1">
        <v>174</v>
      </c>
      <c r="D375" s="1">
        <v>1661</v>
      </c>
      <c r="E375" s="1" t="s">
        <v>787</v>
      </c>
      <c r="F375" s="1" t="s">
        <v>0</v>
      </c>
      <c r="G375" s="1" t="s">
        <v>0</v>
      </c>
      <c r="H375" s="10" t="s">
        <v>0</v>
      </c>
      <c r="I375" s="13">
        <v>0.21</v>
      </c>
      <c r="J375" s="13">
        <v>0.12</v>
      </c>
      <c r="K375" s="13">
        <v>0</v>
      </c>
      <c r="L375" s="5">
        <v>5781</v>
      </c>
      <c r="M375" s="5">
        <v>7772</v>
      </c>
      <c r="N375" s="5">
        <v>1608</v>
      </c>
      <c r="O375" s="5">
        <v>7437</v>
      </c>
      <c r="P375" s="5">
        <v>1181</v>
      </c>
      <c r="Q375" s="5">
        <v>1024</v>
      </c>
      <c r="R375" s="5">
        <v>1962</v>
      </c>
      <c r="S375" s="5">
        <v>4701</v>
      </c>
      <c r="T375" s="5">
        <v>1665</v>
      </c>
      <c r="U375" s="5">
        <v>1912</v>
      </c>
      <c r="V375" s="5">
        <v>895</v>
      </c>
      <c r="W375" s="5">
        <v>812</v>
      </c>
      <c r="X375" s="5">
        <v>1099</v>
      </c>
      <c r="Y375" s="11">
        <v>771</v>
      </c>
      <c r="Z375" s="5">
        <v>5148</v>
      </c>
      <c r="AA375" s="5">
        <v>404</v>
      </c>
      <c r="AB375" s="5">
        <v>340</v>
      </c>
      <c r="AC375" s="5">
        <v>804</v>
      </c>
      <c r="AD375" s="5">
        <v>1184</v>
      </c>
      <c r="AE375" s="5">
        <v>978</v>
      </c>
      <c r="AF375" s="5">
        <v>547</v>
      </c>
      <c r="AG375" s="5">
        <v>708</v>
      </c>
      <c r="AH375" s="5">
        <v>1029</v>
      </c>
      <c r="AI375" s="5">
        <v>1279</v>
      </c>
      <c r="AJ375" s="5">
        <v>1080</v>
      </c>
      <c r="AK375" s="5">
        <v>1600</v>
      </c>
      <c r="AL375" s="5">
        <v>1168</v>
      </c>
      <c r="AM375" s="5">
        <v>4436</v>
      </c>
      <c r="AN375" s="5">
        <v>503</v>
      </c>
      <c r="AO375" s="5">
        <v>2650</v>
      </c>
      <c r="AP375" s="11">
        <v>924</v>
      </c>
      <c r="AQ375" s="5">
        <v>814</v>
      </c>
      <c r="AR375" s="5">
        <v>488</v>
      </c>
      <c r="AS375" s="11">
        <v>1612</v>
      </c>
      <c r="AT375" s="5">
        <v>1218</v>
      </c>
      <c r="AU375" s="5">
        <v>882</v>
      </c>
      <c r="AV375" s="5">
        <v>815</v>
      </c>
    </row>
    <row r="376" spans="1:48" x14ac:dyDescent="0.2">
      <c r="A376" s="3">
        <v>1380</v>
      </c>
      <c r="B376" s="1">
        <v>294677</v>
      </c>
      <c r="C376" s="1">
        <v>103</v>
      </c>
      <c r="D376" s="1">
        <v>1380</v>
      </c>
      <c r="E376" s="1" t="s">
        <v>795</v>
      </c>
      <c r="F376" s="1" t="s">
        <v>0</v>
      </c>
      <c r="G376" s="1" t="s">
        <v>0</v>
      </c>
      <c r="H376" s="10" t="s">
        <v>0</v>
      </c>
      <c r="I376" s="13">
        <v>7.0000000000000007E-2</v>
      </c>
      <c r="J376" s="13">
        <v>0.47</v>
      </c>
      <c r="K376" s="13">
        <v>0</v>
      </c>
      <c r="L376" s="5">
        <v>1985</v>
      </c>
      <c r="M376" s="5">
        <v>6541</v>
      </c>
      <c r="N376" s="5">
        <v>6760</v>
      </c>
      <c r="O376" s="5">
        <v>7077</v>
      </c>
      <c r="P376" s="5">
        <v>1551</v>
      </c>
      <c r="Q376" s="5">
        <v>12325</v>
      </c>
      <c r="R376" s="5">
        <v>8295</v>
      </c>
      <c r="S376" s="5">
        <v>19752</v>
      </c>
      <c r="T376" s="5">
        <v>9750</v>
      </c>
      <c r="U376" s="5">
        <v>5932</v>
      </c>
      <c r="V376" s="5">
        <v>8923</v>
      </c>
      <c r="W376" s="5">
        <v>20693</v>
      </c>
      <c r="X376" s="5">
        <v>11325</v>
      </c>
      <c r="Y376" s="11">
        <v>7452</v>
      </c>
      <c r="Z376" s="5">
        <v>27161</v>
      </c>
      <c r="AA376" s="5">
        <v>20621</v>
      </c>
      <c r="AB376" s="5">
        <v>85286</v>
      </c>
      <c r="AC376" s="5">
        <v>86630</v>
      </c>
      <c r="AD376" s="5">
        <v>31539</v>
      </c>
      <c r="AE376" s="5">
        <v>28063</v>
      </c>
      <c r="AF376" s="5">
        <v>119395</v>
      </c>
      <c r="AG376" s="5">
        <v>95961</v>
      </c>
      <c r="AH376" s="5">
        <v>43668</v>
      </c>
      <c r="AI376" s="5">
        <v>80963</v>
      </c>
      <c r="AJ376" s="5">
        <v>59108</v>
      </c>
      <c r="AK376" s="5">
        <v>21637</v>
      </c>
      <c r="AL376" s="5">
        <v>110446</v>
      </c>
      <c r="AM376" s="5">
        <v>103662</v>
      </c>
      <c r="AN376" s="5">
        <v>85948</v>
      </c>
      <c r="AO376" s="5">
        <v>53445</v>
      </c>
      <c r="AP376" s="11">
        <v>142945</v>
      </c>
      <c r="AQ376" s="5">
        <v>118742</v>
      </c>
      <c r="AR376" s="5">
        <v>115015</v>
      </c>
      <c r="AS376" s="11">
        <v>153072</v>
      </c>
      <c r="AT376" s="5">
        <v>6512</v>
      </c>
      <c r="AU376" s="5">
        <v>87003</v>
      </c>
      <c r="AV376" s="5">
        <v>30090</v>
      </c>
    </row>
    <row r="377" spans="1:48" x14ac:dyDescent="0.2">
      <c r="A377" s="3">
        <v>1064</v>
      </c>
      <c r="B377" s="1">
        <v>594945</v>
      </c>
      <c r="C377" s="1">
        <v>117</v>
      </c>
      <c r="D377" s="1">
        <v>1064</v>
      </c>
      <c r="E377" s="1" t="s">
        <v>834</v>
      </c>
      <c r="F377" s="1" t="s">
        <v>0</v>
      </c>
      <c r="G377" s="1" t="s">
        <v>0</v>
      </c>
      <c r="H377" s="10" t="s">
        <v>0</v>
      </c>
      <c r="I377" s="13">
        <v>0.86</v>
      </c>
      <c r="J377" s="13">
        <v>0.35</v>
      </c>
      <c r="K377" s="13">
        <v>0</v>
      </c>
      <c r="L377" s="5">
        <v>8327</v>
      </c>
      <c r="M377" s="5">
        <v>10176</v>
      </c>
      <c r="N377" s="5">
        <v>5461</v>
      </c>
      <c r="O377" s="5">
        <v>10025</v>
      </c>
      <c r="P377" s="5">
        <v>8258</v>
      </c>
      <c r="Q377" s="5">
        <v>8969</v>
      </c>
      <c r="R377" s="5">
        <v>10968</v>
      </c>
      <c r="S377" s="5">
        <v>8546</v>
      </c>
      <c r="T377" s="5">
        <v>10394</v>
      </c>
      <c r="U377" s="5">
        <v>7107</v>
      </c>
      <c r="V377" s="5">
        <v>5919</v>
      </c>
      <c r="W377" s="5">
        <v>7318</v>
      </c>
      <c r="X377" s="5">
        <v>5866</v>
      </c>
      <c r="Y377" s="11">
        <v>7481</v>
      </c>
      <c r="Z377" s="5">
        <v>15246</v>
      </c>
      <c r="AA377" s="5">
        <v>6882</v>
      </c>
      <c r="AB377" s="5">
        <v>6549</v>
      </c>
      <c r="AC377" s="5">
        <v>10950</v>
      </c>
      <c r="AD377" s="5">
        <v>9463</v>
      </c>
      <c r="AE377" s="5">
        <v>12026</v>
      </c>
      <c r="AF377" s="5">
        <v>8109</v>
      </c>
      <c r="AG377" s="5">
        <v>10370</v>
      </c>
      <c r="AH377" s="5">
        <v>8327</v>
      </c>
      <c r="AI377" s="5">
        <v>20120</v>
      </c>
      <c r="AJ377" s="5">
        <v>22291</v>
      </c>
      <c r="AK377" s="5">
        <v>19928</v>
      </c>
      <c r="AL377" s="5">
        <v>19038</v>
      </c>
      <c r="AM377" s="5">
        <v>8749</v>
      </c>
      <c r="AN377" s="5">
        <v>10390</v>
      </c>
      <c r="AO377" s="5">
        <v>13484</v>
      </c>
      <c r="AP377" s="11">
        <v>5675</v>
      </c>
      <c r="AQ377" s="5">
        <v>16515</v>
      </c>
      <c r="AR377" s="5">
        <v>11109</v>
      </c>
      <c r="AS377" s="11">
        <v>13912</v>
      </c>
      <c r="AT377" s="5">
        <v>6142</v>
      </c>
      <c r="AU377" s="5">
        <v>2228</v>
      </c>
      <c r="AV377" s="5">
        <v>10929</v>
      </c>
    </row>
    <row r="378" spans="1:48" x14ac:dyDescent="0.2">
      <c r="A378" s="3">
        <v>892</v>
      </c>
      <c r="B378" s="1">
        <v>478262</v>
      </c>
      <c r="C378" s="1">
        <v>155</v>
      </c>
      <c r="D378" s="1">
        <v>892</v>
      </c>
      <c r="E378" s="1" t="s">
        <v>555</v>
      </c>
      <c r="F378" s="1" t="s">
        <v>0</v>
      </c>
      <c r="G378" s="1" t="s">
        <v>0</v>
      </c>
      <c r="H378" s="10" t="s">
        <v>0</v>
      </c>
      <c r="I378" s="13">
        <v>0.71</v>
      </c>
      <c r="J378" s="13">
        <v>0.59</v>
      </c>
      <c r="K378" s="13">
        <v>0.33</v>
      </c>
      <c r="L378" s="5">
        <v>4867</v>
      </c>
      <c r="M378" s="5">
        <v>3280</v>
      </c>
      <c r="N378" s="5">
        <v>2978</v>
      </c>
      <c r="O378" s="5">
        <v>11328</v>
      </c>
      <c r="P378" s="5">
        <v>22656</v>
      </c>
      <c r="Q378" s="5">
        <v>16054</v>
      </c>
      <c r="R378" s="5">
        <v>6650</v>
      </c>
      <c r="S378" s="5">
        <v>3641</v>
      </c>
      <c r="T378" s="5">
        <v>23161</v>
      </c>
      <c r="U378" s="5">
        <v>3020</v>
      </c>
      <c r="V378" s="5">
        <v>5877</v>
      </c>
      <c r="W378" s="5">
        <v>8037</v>
      </c>
      <c r="X378" s="5">
        <v>16556</v>
      </c>
      <c r="Y378" s="11">
        <v>9614</v>
      </c>
      <c r="Z378" s="5">
        <v>5556</v>
      </c>
      <c r="AA378" s="5">
        <v>8317</v>
      </c>
      <c r="AB378" s="5">
        <v>3010</v>
      </c>
      <c r="AC378" s="5">
        <v>7481</v>
      </c>
      <c r="AD378" s="5">
        <v>1403</v>
      </c>
      <c r="AE378" s="5">
        <v>7636</v>
      </c>
      <c r="AF378" s="5">
        <v>6078</v>
      </c>
      <c r="AG378" s="5">
        <v>6231</v>
      </c>
      <c r="AH378" s="5">
        <v>6830</v>
      </c>
      <c r="AI378" s="5">
        <v>9085</v>
      </c>
      <c r="AJ378" s="5">
        <v>36906</v>
      </c>
      <c r="AK378" s="5">
        <v>7274</v>
      </c>
      <c r="AL378" s="5">
        <v>15140</v>
      </c>
      <c r="AM378" s="5">
        <v>4759</v>
      </c>
      <c r="AN378" s="5">
        <v>10111</v>
      </c>
      <c r="AO378" s="5">
        <v>22963</v>
      </c>
      <c r="AP378" s="11">
        <v>3322</v>
      </c>
      <c r="AQ378" s="5">
        <v>6673</v>
      </c>
      <c r="AR378" s="5">
        <v>38519</v>
      </c>
      <c r="AS378" s="11">
        <v>7893</v>
      </c>
      <c r="AT378" s="5">
        <v>5179</v>
      </c>
      <c r="AU378" s="5">
        <v>11173</v>
      </c>
      <c r="AV378" s="5">
        <v>14967</v>
      </c>
    </row>
    <row r="379" spans="1:48" x14ac:dyDescent="0.2">
      <c r="A379" s="3">
        <v>592</v>
      </c>
      <c r="B379" s="1">
        <v>514932</v>
      </c>
      <c r="C379" s="1">
        <v>142</v>
      </c>
      <c r="D379" s="1">
        <v>592</v>
      </c>
      <c r="E379" s="1" t="s">
        <v>573</v>
      </c>
      <c r="F379" s="1" t="s">
        <v>0</v>
      </c>
      <c r="G379" s="1" t="s">
        <v>0</v>
      </c>
      <c r="H379" s="10" t="s">
        <v>0</v>
      </c>
      <c r="I379" s="13">
        <v>0.14000000000000001</v>
      </c>
      <c r="J379" s="13">
        <v>0.53</v>
      </c>
      <c r="K379" s="13">
        <v>0</v>
      </c>
      <c r="L379" s="5">
        <v>571</v>
      </c>
      <c r="M379" s="5">
        <v>1074</v>
      </c>
      <c r="N379" s="5">
        <v>1434</v>
      </c>
      <c r="O379" s="5">
        <v>894</v>
      </c>
      <c r="P379" s="5">
        <v>504</v>
      </c>
      <c r="Q379" s="5">
        <v>1169</v>
      </c>
      <c r="R379" s="5">
        <v>1325</v>
      </c>
      <c r="S379" s="5">
        <v>2937</v>
      </c>
      <c r="T379" s="5">
        <v>1721</v>
      </c>
      <c r="U379" s="5">
        <v>917</v>
      </c>
      <c r="V379" s="5">
        <v>3428</v>
      </c>
      <c r="W379" s="5">
        <v>2255</v>
      </c>
      <c r="X379" s="5">
        <v>2655</v>
      </c>
      <c r="Y379" s="11">
        <v>727</v>
      </c>
      <c r="Z379" s="5">
        <v>4401</v>
      </c>
      <c r="AA379" s="5">
        <v>10291</v>
      </c>
      <c r="AB379" s="5">
        <v>13198</v>
      </c>
      <c r="AC379" s="5">
        <v>3984</v>
      </c>
      <c r="AD379" s="5">
        <v>3022</v>
      </c>
      <c r="AE379" s="5">
        <v>7437</v>
      </c>
      <c r="AF379" s="5">
        <v>34794</v>
      </c>
      <c r="AG379" s="5">
        <v>7720</v>
      </c>
      <c r="AH379" s="5">
        <v>10873</v>
      </c>
      <c r="AI379" s="5">
        <v>10060</v>
      </c>
      <c r="AJ379" s="5">
        <v>16850</v>
      </c>
      <c r="AK379" s="5">
        <v>5365</v>
      </c>
      <c r="AL379" s="5">
        <v>34925</v>
      </c>
      <c r="AM379" s="5">
        <v>11141</v>
      </c>
      <c r="AN379" s="5">
        <v>120706</v>
      </c>
      <c r="AO379" s="5">
        <v>12527</v>
      </c>
      <c r="AP379" s="11">
        <v>33421</v>
      </c>
      <c r="AQ379" s="5">
        <v>6725</v>
      </c>
      <c r="AR379" s="5">
        <v>14344</v>
      </c>
      <c r="AS379" s="11">
        <v>9002</v>
      </c>
      <c r="AT379" s="5">
        <v>2879</v>
      </c>
      <c r="AU379" s="5">
        <v>28438</v>
      </c>
      <c r="AV379" s="5">
        <v>24243</v>
      </c>
    </row>
    <row r="380" spans="1:48" x14ac:dyDescent="0.2">
      <c r="A380" s="3">
        <v>490</v>
      </c>
      <c r="B380" s="1">
        <v>336870</v>
      </c>
      <c r="C380" s="1">
        <v>157</v>
      </c>
      <c r="D380" s="1">
        <v>490</v>
      </c>
      <c r="E380" s="1" t="s">
        <v>580</v>
      </c>
      <c r="F380" s="1" t="s">
        <v>0</v>
      </c>
      <c r="G380" s="1" t="s">
        <v>0</v>
      </c>
      <c r="H380" s="10" t="s">
        <v>0</v>
      </c>
      <c r="I380" s="13">
        <v>0.21</v>
      </c>
      <c r="J380" s="13">
        <v>0</v>
      </c>
      <c r="K380" s="13">
        <v>0</v>
      </c>
      <c r="L380" s="5">
        <v>9836</v>
      </c>
      <c r="M380" s="5">
        <v>8029</v>
      </c>
      <c r="N380" s="5">
        <v>5090</v>
      </c>
      <c r="O380" s="5">
        <v>6160</v>
      </c>
      <c r="P380" s="5">
        <v>8458</v>
      </c>
      <c r="Q380" s="5">
        <v>6443</v>
      </c>
      <c r="R380" s="5">
        <v>7638</v>
      </c>
      <c r="S380" s="5">
        <v>6898</v>
      </c>
      <c r="T380" s="5">
        <v>9943</v>
      </c>
      <c r="U380" s="5">
        <v>11886</v>
      </c>
      <c r="V380" s="5">
        <v>3236</v>
      </c>
      <c r="W380" s="5">
        <v>8592</v>
      </c>
      <c r="X380" s="5">
        <v>4022</v>
      </c>
      <c r="Y380" s="11">
        <v>5589</v>
      </c>
      <c r="Z380" s="5">
        <v>7893</v>
      </c>
      <c r="AA380" s="5">
        <v>4493</v>
      </c>
      <c r="AB380" s="5">
        <v>1844</v>
      </c>
      <c r="AC380" s="5">
        <v>3154</v>
      </c>
      <c r="AD380" s="5">
        <v>2197</v>
      </c>
      <c r="AE380" s="5">
        <v>3724</v>
      </c>
      <c r="AF380" s="5">
        <v>2401</v>
      </c>
      <c r="AG380" s="5">
        <v>4546</v>
      </c>
      <c r="AH380" s="5">
        <v>5611</v>
      </c>
      <c r="AI380" s="5">
        <v>12952</v>
      </c>
      <c r="AJ380" s="5">
        <v>12486</v>
      </c>
      <c r="AK380" s="5">
        <v>18643</v>
      </c>
      <c r="AL380" s="5">
        <v>322</v>
      </c>
      <c r="AM380" s="5">
        <v>3951</v>
      </c>
      <c r="AN380" s="5">
        <v>19882</v>
      </c>
      <c r="AO380" s="5">
        <v>6263</v>
      </c>
      <c r="AP380" s="11">
        <v>17802</v>
      </c>
      <c r="AQ380" s="5">
        <v>26472</v>
      </c>
      <c r="AR380" s="5">
        <v>6616</v>
      </c>
      <c r="AS380" s="11">
        <v>3158</v>
      </c>
      <c r="AT380" s="5">
        <v>7881</v>
      </c>
      <c r="AU380" s="5">
        <v>4949</v>
      </c>
      <c r="AV380" s="5">
        <v>18064</v>
      </c>
    </row>
    <row r="381" spans="1:48" x14ac:dyDescent="0.2">
      <c r="A381" s="3">
        <v>458</v>
      </c>
      <c r="B381" s="1">
        <v>738853</v>
      </c>
      <c r="C381" s="1">
        <v>113</v>
      </c>
      <c r="D381" s="1">
        <v>458</v>
      </c>
      <c r="E381" s="1" t="s">
        <v>595</v>
      </c>
      <c r="F381" s="1" t="s">
        <v>0</v>
      </c>
      <c r="G381" s="1" t="s">
        <v>0</v>
      </c>
      <c r="H381" s="10" t="s">
        <v>0</v>
      </c>
      <c r="I381" s="13">
        <v>0.28999999999999998</v>
      </c>
      <c r="J381" s="13">
        <v>0</v>
      </c>
      <c r="K381" s="13">
        <v>0</v>
      </c>
      <c r="L381" s="5">
        <v>403</v>
      </c>
      <c r="M381" s="5">
        <v>1498</v>
      </c>
      <c r="N381" s="5">
        <v>2052</v>
      </c>
      <c r="O381" s="5">
        <v>643</v>
      </c>
      <c r="P381" s="5">
        <v>76371</v>
      </c>
      <c r="Q381" s="5">
        <v>2462</v>
      </c>
      <c r="R381" s="5">
        <v>830</v>
      </c>
      <c r="S381" s="5">
        <v>3262</v>
      </c>
      <c r="T381" s="5">
        <v>3564</v>
      </c>
      <c r="U381" s="5">
        <v>392</v>
      </c>
      <c r="V381" s="5">
        <v>906</v>
      </c>
      <c r="W381" s="5">
        <v>12650</v>
      </c>
      <c r="X381" s="5">
        <v>1561</v>
      </c>
      <c r="Y381" s="11">
        <v>3031</v>
      </c>
      <c r="Z381" s="5">
        <v>582</v>
      </c>
      <c r="AA381" s="5">
        <v>264</v>
      </c>
      <c r="AB381" s="5">
        <v>556</v>
      </c>
      <c r="AC381" s="5">
        <v>338</v>
      </c>
      <c r="AD381" s="5">
        <v>602</v>
      </c>
      <c r="AE381" s="5">
        <v>384</v>
      </c>
      <c r="AF381" s="5">
        <v>409</v>
      </c>
      <c r="AG381" s="5">
        <v>293</v>
      </c>
      <c r="AH381" s="5">
        <v>283</v>
      </c>
      <c r="AI381" s="5">
        <v>1614</v>
      </c>
      <c r="AJ381" s="5">
        <v>737</v>
      </c>
      <c r="AK381" s="5">
        <v>1162</v>
      </c>
      <c r="AL381" s="5">
        <v>785</v>
      </c>
      <c r="AM381" s="5">
        <v>337</v>
      </c>
      <c r="AN381" s="5">
        <v>485</v>
      </c>
      <c r="AO381" s="5">
        <v>348</v>
      </c>
      <c r="AP381" s="11">
        <v>240</v>
      </c>
      <c r="AQ381" s="5">
        <v>830</v>
      </c>
      <c r="AR381" s="5">
        <v>182</v>
      </c>
      <c r="AS381" s="11">
        <v>856</v>
      </c>
      <c r="AT381" s="5">
        <v>2102</v>
      </c>
      <c r="AU381" s="5">
        <v>450</v>
      </c>
      <c r="AV381" s="5">
        <v>745</v>
      </c>
    </row>
    <row r="382" spans="1:48" x14ac:dyDescent="0.2">
      <c r="A382" s="3">
        <v>307</v>
      </c>
      <c r="B382" s="1">
        <v>637461</v>
      </c>
      <c r="C382" s="1">
        <v>174</v>
      </c>
      <c r="D382" s="1">
        <v>307</v>
      </c>
      <c r="E382" s="1" t="s">
        <v>708</v>
      </c>
      <c r="F382" s="1" t="s">
        <v>0</v>
      </c>
      <c r="G382" s="1" t="s">
        <v>0</v>
      </c>
      <c r="H382" s="10" t="s">
        <v>0</v>
      </c>
      <c r="I382" s="13">
        <v>1</v>
      </c>
      <c r="J382" s="13">
        <v>0.94</v>
      </c>
      <c r="K382" s="13">
        <v>0.67</v>
      </c>
      <c r="L382" s="5">
        <v>16018</v>
      </c>
      <c r="M382" s="5">
        <v>6763</v>
      </c>
      <c r="N382" s="5">
        <v>19970</v>
      </c>
      <c r="O382" s="5">
        <v>11805</v>
      </c>
      <c r="P382" s="5">
        <v>10534</v>
      </c>
      <c r="Q382" s="5">
        <v>26125</v>
      </c>
      <c r="R382" s="5">
        <v>19654</v>
      </c>
      <c r="S382" s="5">
        <v>25249</v>
      </c>
      <c r="T382" s="5">
        <v>33444</v>
      </c>
      <c r="U382" s="5">
        <v>28120</v>
      </c>
      <c r="V382" s="5">
        <v>15217</v>
      </c>
      <c r="W382" s="5">
        <v>15930</v>
      </c>
      <c r="X382" s="5">
        <v>22541</v>
      </c>
      <c r="Y382" s="11">
        <v>14868</v>
      </c>
      <c r="Z382" s="5">
        <v>135225</v>
      </c>
      <c r="AA382" s="5">
        <v>91238</v>
      </c>
      <c r="AB382" s="5">
        <v>120890</v>
      </c>
      <c r="AC382" s="5">
        <v>134454</v>
      </c>
      <c r="AD382" s="5">
        <v>206725</v>
      </c>
      <c r="AE382" s="5">
        <v>121418</v>
      </c>
      <c r="AF382" s="5">
        <v>169011</v>
      </c>
      <c r="AG382" s="5">
        <v>178006</v>
      </c>
      <c r="AH382" s="5">
        <v>152516</v>
      </c>
      <c r="AI382" s="5">
        <v>194473</v>
      </c>
      <c r="AJ382" s="5">
        <v>298028</v>
      </c>
      <c r="AK382" s="5">
        <v>160686</v>
      </c>
      <c r="AL382" s="5">
        <v>338864</v>
      </c>
      <c r="AM382" s="5">
        <v>153857</v>
      </c>
      <c r="AN382" s="5">
        <v>359384</v>
      </c>
      <c r="AO382" s="5">
        <v>145822</v>
      </c>
      <c r="AP382" s="11">
        <v>221301</v>
      </c>
      <c r="AQ382" s="5">
        <v>318344</v>
      </c>
      <c r="AR382" s="5">
        <v>343242</v>
      </c>
      <c r="AS382" s="11">
        <v>352805</v>
      </c>
      <c r="AT382" s="5">
        <v>8647</v>
      </c>
      <c r="AU382" s="5">
        <v>157058</v>
      </c>
      <c r="AV382" s="5">
        <v>323766</v>
      </c>
    </row>
    <row r="383" spans="1:48" x14ac:dyDescent="0.2">
      <c r="A383" s="3">
        <v>136</v>
      </c>
      <c r="B383" s="1">
        <v>579727</v>
      </c>
      <c r="C383" s="1">
        <v>227</v>
      </c>
      <c r="D383" s="1">
        <v>136</v>
      </c>
      <c r="E383" s="1" t="s">
        <v>796</v>
      </c>
      <c r="F383" s="1" t="s">
        <v>0</v>
      </c>
      <c r="G383" s="1" t="s">
        <v>0</v>
      </c>
      <c r="H383" s="10" t="s">
        <v>0</v>
      </c>
      <c r="I383" s="13">
        <v>0</v>
      </c>
      <c r="J383" s="13">
        <v>0.35</v>
      </c>
      <c r="K383" s="13">
        <v>0.33</v>
      </c>
      <c r="L383" s="5">
        <v>1754</v>
      </c>
      <c r="M383" s="5">
        <v>1192</v>
      </c>
      <c r="N383" s="5">
        <v>3540</v>
      </c>
      <c r="O383" s="5">
        <v>1181</v>
      </c>
      <c r="P383" s="5">
        <v>1055</v>
      </c>
      <c r="Q383" s="5">
        <v>798</v>
      </c>
      <c r="R383" s="5">
        <v>1520</v>
      </c>
      <c r="S383" s="5">
        <v>1352</v>
      </c>
      <c r="T383" s="5">
        <v>664</v>
      </c>
      <c r="U383" s="5">
        <v>498</v>
      </c>
      <c r="V383" s="5">
        <v>995</v>
      </c>
      <c r="W383" s="5">
        <v>1923</v>
      </c>
      <c r="X383" s="5">
        <v>812</v>
      </c>
      <c r="Y383" s="11">
        <v>1315</v>
      </c>
      <c r="Z383" s="5">
        <v>6988</v>
      </c>
      <c r="AA383" s="5">
        <v>1495</v>
      </c>
      <c r="AB383" s="5">
        <v>2228</v>
      </c>
      <c r="AC383" s="5">
        <v>3551</v>
      </c>
      <c r="AD383" s="5">
        <v>1867</v>
      </c>
      <c r="AE383" s="5">
        <v>981</v>
      </c>
      <c r="AF383" s="5">
        <v>1531</v>
      </c>
      <c r="AG383" s="5">
        <v>2390</v>
      </c>
      <c r="AH383" s="5">
        <v>2108</v>
      </c>
      <c r="AI383" s="5">
        <v>1742</v>
      </c>
      <c r="AJ383" s="5">
        <v>2390</v>
      </c>
      <c r="AK383" s="5">
        <v>1390</v>
      </c>
      <c r="AL383" s="5">
        <v>1127</v>
      </c>
      <c r="AM383" s="5">
        <v>2925</v>
      </c>
      <c r="AN383" s="5">
        <v>1150</v>
      </c>
      <c r="AO383" s="5">
        <v>584</v>
      </c>
      <c r="AP383" s="11">
        <v>1516</v>
      </c>
      <c r="AQ383" s="5">
        <v>1407</v>
      </c>
      <c r="AR383" s="5">
        <v>888</v>
      </c>
      <c r="AS383" s="11">
        <v>2389</v>
      </c>
      <c r="AT383" s="5">
        <v>1127</v>
      </c>
      <c r="AU383" s="5">
        <v>1501</v>
      </c>
      <c r="AV383" s="5">
        <v>943</v>
      </c>
    </row>
    <row r="384" spans="1:48" x14ac:dyDescent="0.2">
      <c r="A384" s="3">
        <v>61</v>
      </c>
      <c r="B384" s="1">
        <v>511029</v>
      </c>
      <c r="C384" s="1">
        <v>185</v>
      </c>
      <c r="D384" s="1">
        <v>61</v>
      </c>
      <c r="E384" s="1" t="s">
        <v>567</v>
      </c>
      <c r="F384" s="1" t="s">
        <v>0</v>
      </c>
      <c r="G384" s="1" t="s">
        <v>0</v>
      </c>
      <c r="H384" s="10" t="s">
        <v>0</v>
      </c>
      <c r="I384" s="13">
        <v>0.64</v>
      </c>
      <c r="J384" s="13">
        <v>0.28999999999999998</v>
      </c>
      <c r="K384" s="13">
        <v>0.33</v>
      </c>
      <c r="L384" s="5">
        <v>12709</v>
      </c>
      <c r="M384" s="5">
        <v>2960</v>
      </c>
      <c r="N384" s="5">
        <v>10037</v>
      </c>
      <c r="O384" s="5">
        <v>8352</v>
      </c>
      <c r="P384" s="5">
        <v>8214</v>
      </c>
      <c r="Q384" s="5">
        <v>14329</v>
      </c>
      <c r="R384" s="5">
        <v>2906</v>
      </c>
      <c r="S384" s="5">
        <v>9694</v>
      </c>
      <c r="T384" s="5">
        <v>2521</v>
      </c>
      <c r="U384" s="5">
        <v>6933</v>
      </c>
      <c r="V384" s="5">
        <v>7673</v>
      </c>
      <c r="W384" s="5">
        <v>9774</v>
      </c>
      <c r="X384" s="5">
        <v>9644</v>
      </c>
      <c r="Y384" s="11">
        <v>6674</v>
      </c>
      <c r="Z384" s="5">
        <v>4897</v>
      </c>
      <c r="AA384" s="5">
        <v>5544</v>
      </c>
      <c r="AB384" s="5">
        <v>3482</v>
      </c>
      <c r="AC384" s="5">
        <v>4665</v>
      </c>
      <c r="AD384" s="5">
        <v>5104</v>
      </c>
      <c r="AE384" s="5">
        <v>5391</v>
      </c>
      <c r="AF384" s="5">
        <v>3381</v>
      </c>
      <c r="AG384" s="5">
        <v>5540</v>
      </c>
      <c r="AH384" s="5">
        <v>4519</v>
      </c>
      <c r="AI384" s="5">
        <v>5709</v>
      </c>
      <c r="AJ384" s="5">
        <v>5623</v>
      </c>
      <c r="AK384" s="5">
        <v>4242</v>
      </c>
      <c r="AL384" s="5">
        <v>5473</v>
      </c>
      <c r="AM384" s="5">
        <v>4917</v>
      </c>
      <c r="AN384" s="5">
        <v>2793</v>
      </c>
      <c r="AO384" s="5">
        <v>3338</v>
      </c>
      <c r="AP384" s="11">
        <v>2945</v>
      </c>
      <c r="AQ384" s="5">
        <v>3907</v>
      </c>
      <c r="AR384" s="5">
        <v>4194</v>
      </c>
      <c r="AS384" s="11">
        <v>5195</v>
      </c>
      <c r="AT384" s="5">
        <v>8012</v>
      </c>
      <c r="AU384" s="5">
        <v>3661</v>
      </c>
      <c r="AV384" s="5">
        <v>4877</v>
      </c>
    </row>
  </sheetData>
  <conditionalFormatting sqref="I11:K38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355B3-C124-4322-92DC-CAD85FAA1A1C}">
  <dimension ref="A1:Q375"/>
  <sheetViews>
    <sheetView topLeftCell="F1" workbookViewId="0">
      <selection activeCell="S1" sqref="S1:T1048576"/>
    </sheetView>
  </sheetViews>
  <sheetFormatPr baseColWidth="10" defaultColWidth="8.83203125" defaultRowHeight="15" x14ac:dyDescent="0.2"/>
  <cols>
    <col min="1" max="1" width="8.6640625" style="25"/>
  </cols>
  <sheetData>
    <row r="1" spans="1:17" x14ac:dyDescent="0.2">
      <c r="A1" s="25" t="s">
        <v>889</v>
      </c>
      <c r="G1" s="23" t="s">
        <v>879</v>
      </c>
      <c r="H1" s="23" t="s">
        <v>880</v>
      </c>
      <c r="I1" s="23" t="s">
        <v>881</v>
      </c>
      <c r="J1" s="23" t="s">
        <v>882</v>
      </c>
      <c r="K1" s="23" t="s">
        <v>883</v>
      </c>
      <c r="M1" s="24" t="s">
        <v>884</v>
      </c>
      <c r="N1" s="24" t="s">
        <v>885</v>
      </c>
      <c r="O1" s="24" t="s">
        <v>886</v>
      </c>
      <c r="P1" s="24" t="s">
        <v>887</v>
      </c>
      <c r="Q1" s="24" t="s">
        <v>888</v>
      </c>
    </row>
    <row r="2" spans="1:17" x14ac:dyDescent="0.2">
      <c r="A2" s="25" t="s">
        <v>869</v>
      </c>
      <c r="G2">
        <v>2711</v>
      </c>
      <c r="H2">
        <v>2287</v>
      </c>
      <c r="I2">
        <v>1818</v>
      </c>
      <c r="J2">
        <v>2579</v>
      </c>
      <c r="K2">
        <v>1425</v>
      </c>
      <c r="M2">
        <v>1636</v>
      </c>
      <c r="N2">
        <v>3900</v>
      </c>
      <c r="O2">
        <v>1578</v>
      </c>
      <c r="P2">
        <v>1834</v>
      </c>
      <c r="Q2">
        <v>4328</v>
      </c>
    </row>
    <row r="3" spans="1:17" x14ac:dyDescent="0.2">
      <c r="A3" s="25" t="s">
        <v>856</v>
      </c>
      <c r="G3">
        <v>4060</v>
      </c>
      <c r="H3">
        <v>553</v>
      </c>
      <c r="I3">
        <v>776</v>
      </c>
      <c r="J3">
        <v>529</v>
      </c>
      <c r="K3">
        <v>2477</v>
      </c>
      <c r="M3">
        <v>642</v>
      </c>
      <c r="N3">
        <v>826</v>
      </c>
      <c r="O3">
        <v>349</v>
      </c>
      <c r="P3">
        <v>321</v>
      </c>
      <c r="Q3">
        <v>264</v>
      </c>
    </row>
    <row r="4" spans="1:17" x14ac:dyDescent="0.2">
      <c r="A4" s="25" t="s">
        <v>100</v>
      </c>
      <c r="G4">
        <v>1373</v>
      </c>
      <c r="H4">
        <v>1718</v>
      </c>
      <c r="I4">
        <v>1234</v>
      </c>
      <c r="J4">
        <v>1442</v>
      </c>
      <c r="K4">
        <v>910</v>
      </c>
      <c r="M4">
        <v>1852</v>
      </c>
      <c r="N4">
        <v>1245</v>
      </c>
      <c r="O4">
        <v>2058</v>
      </c>
      <c r="P4">
        <v>2031</v>
      </c>
      <c r="Q4">
        <v>2452</v>
      </c>
    </row>
    <row r="5" spans="1:17" x14ac:dyDescent="0.2">
      <c r="A5" s="25" t="s">
        <v>104</v>
      </c>
      <c r="G5">
        <v>1050</v>
      </c>
      <c r="H5">
        <v>740</v>
      </c>
      <c r="I5">
        <v>810</v>
      </c>
      <c r="J5">
        <v>2495</v>
      </c>
      <c r="K5">
        <v>924</v>
      </c>
      <c r="M5">
        <v>789</v>
      </c>
      <c r="N5">
        <v>933</v>
      </c>
      <c r="O5">
        <v>2365</v>
      </c>
      <c r="P5">
        <v>1971</v>
      </c>
      <c r="Q5">
        <v>558</v>
      </c>
    </row>
    <row r="6" spans="1:17" x14ac:dyDescent="0.2">
      <c r="A6" s="25" t="s">
        <v>110</v>
      </c>
      <c r="G6">
        <v>134222</v>
      </c>
      <c r="H6">
        <v>186948</v>
      </c>
      <c r="I6">
        <v>242737</v>
      </c>
      <c r="J6">
        <v>195398</v>
      </c>
      <c r="K6">
        <v>133863</v>
      </c>
      <c r="M6">
        <v>262991</v>
      </c>
      <c r="N6">
        <v>128264</v>
      </c>
      <c r="O6">
        <v>396377</v>
      </c>
      <c r="P6">
        <v>414373</v>
      </c>
      <c r="Q6">
        <v>335041</v>
      </c>
    </row>
    <row r="7" spans="1:17" x14ac:dyDescent="0.2">
      <c r="A7" s="25" t="s">
        <v>112</v>
      </c>
      <c r="G7">
        <v>1800</v>
      </c>
      <c r="H7">
        <v>2123</v>
      </c>
      <c r="I7">
        <v>4845</v>
      </c>
      <c r="J7">
        <v>3125</v>
      </c>
      <c r="K7">
        <v>3490</v>
      </c>
      <c r="M7">
        <v>2348</v>
      </c>
      <c r="N7">
        <v>1387</v>
      </c>
      <c r="O7">
        <v>8615</v>
      </c>
      <c r="P7">
        <v>5650</v>
      </c>
      <c r="Q7">
        <v>12619</v>
      </c>
    </row>
    <row r="8" spans="1:17" x14ac:dyDescent="0.2">
      <c r="A8" s="25" t="s">
        <v>861</v>
      </c>
      <c r="G8">
        <v>514099</v>
      </c>
      <c r="H8">
        <v>370740</v>
      </c>
      <c r="I8">
        <v>402769</v>
      </c>
      <c r="J8">
        <v>183043</v>
      </c>
      <c r="K8">
        <v>803747</v>
      </c>
      <c r="M8">
        <v>672403</v>
      </c>
      <c r="N8">
        <v>478222</v>
      </c>
      <c r="O8">
        <v>451950</v>
      </c>
      <c r="P8">
        <v>332364</v>
      </c>
      <c r="Q8">
        <v>1100741</v>
      </c>
    </row>
    <row r="9" spans="1:17" x14ac:dyDescent="0.2">
      <c r="A9" s="25" t="s">
        <v>119</v>
      </c>
      <c r="G9">
        <v>4890</v>
      </c>
      <c r="H9">
        <v>9379</v>
      </c>
      <c r="I9">
        <v>7345</v>
      </c>
      <c r="J9">
        <v>23324</v>
      </c>
      <c r="K9">
        <v>3791</v>
      </c>
      <c r="M9">
        <v>8429</v>
      </c>
      <c r="N9">
        <v>6276</v>
      </c>
      <c r="O9">
        <v>34460</v>
      </c>
      <c r="P9">
        <v>36652</v>
      </c>
      <c r="Q9">
        <v>3445</v>
      </c>
    </row>
    <row r="10" spans="1:17" x14ac:dyDescent="0.2">
      <c r="A10" s="25" t="s">
        <v>123</v>
      </c>
      <c r="G10">
        <v>1746</v>
      </c>
      <c r="H10">
        <v>6216</v>
      </c>
      <c r="I10">
        <v>3946</v>
      </c>
      <c r="J10">
        <v>5041</v>
      </c>
      <c r="K10">
        <v>1716</v>
      </c>
      <c r="M10">
        <v>7300</v>
      </c>
      <c r="N10">
        <v>4386</v>
      </c>
      <c r="O10">
        <v>3963</v>
      </c>
      <c r="P10">
        <v>4583</v>
      </c>
      <c r="Q10">
        <v>575</v>
      </c>
    </row>
    <row r="11" spans="1:17" x14ac:dyDescent="0.2">
      <c r="A11" s="25" t="s">
        <v>127</v>
      </c>
      <c r="G11">
        <v>2082</v>
      </c>
      <c r="H11">
        <v>3957</v>
      </c>
      <c r="I11">
        <v>4517</v>
      </c>
      <c r="J11">
        <v>2716</v>
      </c>
      <c r="K11">
        <v>704</v>
      </c>
      <c r="M11">
        <v>1799</v>
      </c>
      <c r="N11">
        <v>2643</v>
      </c>
      <c r="O11">
        <v>3413</v>
      </c>
      <c r="P11">
        <v>4745</v>
      </c>
      <c r="Q11">
        <v>462</v>
      </c>
    </row>
    <row r="12" spans="1:17" x14ac:dyDescent="0.2">
      <c r="A12" s="25" t="s">
        <v>133</v>
      </c>
      <c r="G12">
        <v>29898</v>
      </c>
      <c r="H12">
        <v>47457</v>
      </c>
      <c r="I12">
        <v>43518</v>
      </c>
      <c r="J12">
        <v>60901</v>
      </c>
      <c r="K12">
        <v>50667</v>
      </c>
      <c r="M12">
        <v>58546</v>
      </c>
      <c r="N12">
        <v>45937</v>
      </c>
      <c r="O12">
        <v>121627</v>
      </c>
      <c r="P12">
        <v>99730</v>
      </c>
      <c r="Q12">
        <v>90794</v>
      </c>
    </row>
    <row r="13" spans="1:17" x14ac:dyDescent="0.2">
      <c r="A13" s="25" t="s">
        <v>862</v>
      </c>
      <c r="G13">
        <v>42212</v>
      </c>
      <c r="H13">
        <v>15949</v>
      </c>
      <c r="I13">
        <v>19322</v>
      </c>
      <c r="J13">
        <v>35086</v>
      </c>
      <c r="K13">
        <v>37266</v>
      </c>
      <c r="M13">
        <v>17187</v>
      </c>
      <c r="N13">
        <v>14646</v>
      </c>
      <c r="O13">
        <v>21891</v>
      </c>
      <c r="P13">
        <v>10944</v>
      </c>
      <c r="Q13">
        <v>14142</v>
      </c>
    </row>
    <row r="14" spans="1:17" x14ac:dyDescent="0.2">
      <c r="A14" s="25" t="s">
        <v>141</v>
      </c>
      <c r="G14">
        <v>2626</v>
      </c>
      <c r="H14">
        <v>4798</v>
      </c>
      <c r="I14">
        <v>4157</v>
      </c>
      <c r="J14">
        <v>4217</v>
      </c>
      <c r="K14">
        <v>2461</v>
      </c>
      <c r="M14">
        <v>3154</v>
      </c>
      <c r="N14">
        <v>3941</v>
      </c>
      <c r="O14">
        <v>4891</v>
      </c>
      <c r="P14">
        <v>1043</v>
      </c>
      <c r="Q14">
        <v>2484</v>
      </c>
    </row>
    <row r="15" spans="1:17" x14ac:dyDescent="0.2">
      <c r="A15" s="25" t="s">
        <v>142</v>
      </c>
      <c r="G15">
        <v>520</v>
      </c>
      <c r="H15">
        <v>916</v>
      </c>
      <c r="I15">
        <v>553</v>
      </c>
      <c r="J15">
        <v>363</v>
      </c>
      <c r="K15">
        <v>341</v>
      </c>
      <c r="M15">
        <v>360</v>
      </c>
      <c r="N15">
        <v>662</v>
      </c>
      <c r="O15">
        <v>1058</v>
      </c>
      <c r="P15">
        <v>1456</v>
      </c>
      <c r="Q15">
        <v>904</v>
      </c>
    </row>
    <row r="16" spans="1:17" x14ac:dyDescent="0.2">
      <c r="A16" s="25" t="s">
        <v>146</v>
      </c>
      <c r="G16">
        <v>295</v>
      </c>
      <c r="H16">
        <v>428</v>
      </c>
      <c r="I16">
        <v>423</v>
      </c>
      <c r="J16">
        <v>190</v>
      </c>
      <c r="K16">
        <v>227</v>
      </c>
      <c r="M16">
        <v>112</v>
      </c>
      <c r="N16">
        <v>410</v>
      </c>
      <c r="O16">
        <v>438</v>
      </c>
      <c r="P16">
        <v>711</v>
      </c>
      <c r="Q16">
        <v>138</v>
      </c>
    </row>
    <row r="17" spans="1:17" x14ac:dyDescent="0.2">
      <c r="A17" s="25" t="s">
        <v>152</v>
      </c>
      <c r="G17">
        <v>25447</v>
      </c>
      <c r="H17">
        <v>80845</v>
      </c>
      <c r="I17">
        <v>65629</v>
      </c>
      <c r="J17">
        <v>92711</v>
      </c>
      <c r="K17">
        <v>41948</v>
      </c>
      <c r="M17">
        <v>42987</v>
      </c>
      <c r="N17">
        <v>43724</v>
      </c>
      <c r="O17">
        <v>113048</v>
      </c>
      <c r="P17">
        <v>72039</v>
      </c>
      <c r="Q17">
        <v>45463</v>
      </c>
    </row>
    <row r="18" spans="1:17" x14ac:dyDescent="0.2">
      <c r="A18" s="25" t="s">
        <v>154</v>
      </c>
      <c r="G18">
        <v>16548</v>
      </c>
      <c r="H18">
        <v>4437</v>
      </c>
      <c r="I18">
        <v>26158</v>
      </c>
      <c r="J18">
        <v>4734</v>
      </c>
      <c r="K18">
        <v>12435</v>
      </c>
      <c r="M18">
        <v>16649</v>
      </c>
      <c r="N18">
        <v>8360</v>
      </c>
      <c r="O18">
        <v>13839</v>
      </c>
      <c r="P18">
        <v>31393</v>
      </c>
      <c r="Q18">
        <v>8501</v>
      </c>
    </row>
    <row r="19" spans="1:17" x14ac:dyDescent="0.2">
      <c r="A19" s="25" t="s">
        <v>158</v>
      </c>
      <c r="G19">
        <v>1625</v>
      </c>
      <c r="H19">
        <v>742</v>
      </c>
      <c r="I19">
        <v>840</v>
      </c>
      <c r="J19">
        <v>913</v>
      </c>
      <c r="K19">
        <v>1204</v>
      </c>
      <c r="M19">
        <v>1287</v>
      </c>
      <c r="N19">
        <v>671</v>
      </c>
      <c r="O19">
        <v>888</v>
      </c>
      <c r="P19">
        <v>887</v>
      </c>
      <c r="Q19">
        <v>1527</v>
      </c>
    </row>
    <row r="20" spans="1:17" x14ac:dyDescent="0.2">
      <c r="A20" s="25" t="s">
        <v>162</v>
      </c>
      <c r="G20">
        <v>8568</v>
      </c>
      <c r="H20">
        <v>1085</v>
      </c>
      <c r="I20">
        <v>4557</v>
      </c>
      <c r="J20">
        <v>4071</v>
      </c>
      <c r="K20">
        <v>5112</v>
      </c>
      <c r="M20">
        <v>4433</v>
      </c>
      <c r="N20">
        <v>4612</v>
      </c>
      <c r="O20">
        <v>3812</v>
      </c>
      <c r="P20">
        <v>5325</v>
      </c>
      <c r="Q20">
        <v>5008</v>
      </c>
    </row>
    <row r="21" spans="1:17" x14ac:dyDescent="0.2">
      <c r="A21" s="25" t="s">
        <v>166</v>
      </c>
      <c r="G21">
        <v>1387</v>
      </c>
      <c r="H21">
        <v>2154</v>
      </c>
      <c r="I21">
        <v>10154</v>
      </c>
      <c r="J21">
        <v>13382</v>
      </c>
      <c r="K21">
        <v>7130</v>
      </c>
      <c r="M21">
        <v>1414</v>
      </c>
      <c r="N21">
        <v>1392</v>
      </c>
      <c r="O21">
        <v>16044</v>
      </c>
      <c r="P21">
        <v>11448</v>
      </c>
      <c r="Q21">
        <v>6918</v>
      </c>
    </row>
    <row r="22" spans="1:17" x14ac:dyDescent="0.2">
      <c r="A22" s="25" t="s">
        <v>170</v>
      </c>
      <c r="G22">
        <v>404</v>
      </c>
      <c r="H22">
        <v>189</v>
      </c>
      <c r="I22">
        <v>655</v>
      </c>
      <c r="J22">
        <v>239</v>
      </c>
      <c r="K22">
        <v>278</v>
      </c>
      <c r="M22">
        <v>303</v>
      </c>
      <c r="N22">
        <v>596</v>
      </c>
      <c r="O22">
        <v>526</v>
      </c>
      <c r="P22">
        <v>858</v>
      </c>
      <c r="Q22">
        <v>477</v>
      </c>
    </row>
    <row r="23" spans="1:17" x14ac:dyDescent="0.2">
      <c r="A23" s="25" t="s">
        <v>174</v>
      </c>
      <c r="G23">
        <v>5672</v>
      </c>
      <c r="H23">
        <v>5350</v>
      </c>
      <c r="I23">
        <v>14971</v>
      </c>
      <c r="J23">
        <v>9824</v>
      </c>
      <c r="K23">
        <v>8055</v>
      </c>
      <c r="M23">
        <v>9186</v>
      </c>
      <c r="N23">
        <v>4385</v>
      </c>
      <c r="O23">
        <v>6453</v>
      </c>
      <c r="P23">
        <v>10314</v>
      </c>
      <c r="Q23">
        <v>5467</v>
      </c>
    </row>
    <row r="24" spans="1:17" x14ac:dyDescent="0.2">
      <c r="A24" s="25" t="s">
        <v>178</v>
      </c>
      <c r="G24">
        <v>223282</v>
      </c>
      <c r="H24">
        <v>98436</v>
      </c>
      <c r="I24">
        <v>61062</v>
      </c>
      <c r="J24">
        <v>114574</v>
      </c>
      <c r="K24">
        <v>123721</v>
      </c>
      <c r="M24">
        <v>90579</v>
      </c>
      <c r="N24">
        <v>122019</v>
      </c>
      <c r="O24">
        <v>85654</v>
      </c>
      <c r="P24">
        <v>140489</v>
      </c>
      <c r="Q24">
        <v>117512</v>
      </c>
    </row>
    <row r="25" spans="1:17" x14ac:dyDescent="0.2">
      <c r="A25" s="25" t="s">
        <v>857</v>
      </c>
      <c r="G25">
        <v>1581</v>
      </c>
      <c r="H25">
        <v>1744</v>
      </c>
      <c r="I25">
        <v>2332</v>
      </c>
      <c r="J25">
        <v>1460</v>
      </c>
      <c r="K25">
        <v>1203</v>
      </c>
      <c r="M25">
        <v>555</v>
      </c>
      <c r="N25">
        <v>1446</v>
      </c>
      <c r="O25">
        <v>3117</v>
      </c>
      <c r="P25">
        <v>1290</v>
      </c>
      <c r="Q25">
        <v>535</v>
      </c>
    </row>
    <row r="26" spans="1:17" x14ac:dyDescent="0.2">
      <c r="A26" s="25" t="s">
        <v>187</v>
      </c>
      <c r="G26">
        <v>10772</v>
      </c>
      <c r="H26">
        <v>17847</v>
      </c>
      <c r="I26">
        <v>27174</v>
      </c>
      <c r="J26">
        <v>53303</v>
      </c>
      <c r="K26">
        <v>66968</v>
      </c>
      <c r="M26">
        <v>9499</v>
      </c>
      <c r="N26">
        <v>14895</v>
      </c>
      <c r="O26">
        <v>16020</v>
      </c>
      <c r="P26">
        <v>4197</v>
      </c>
      <c r="Q26">
        <v>1470</v>
      </c>
    </row>
    <row r="27" spans="1:17" x14ac:dyDescent="0.2">
      <c r="A27" s="25" t="s">
        <v>863</v>
      </c>
      <c r="G27">
        <v>169477</v>
      </c>
      <c r="H27">
        <v>300508</v>
      </c>
      <c r="I27">
        <v>451324</v>
      </c>
      <c r="J27">
        <v>365313</v>
      </c>
      <c r="K27">
        <v>184271</v>
      </c>
      <c r="M27">
        <v>214337</v>
      </c>
      <c r="N27">
        <v>258469</v>
      </c>
      <c r="O27">
        <v>729164</v>
      </c>
      <c r="P27">
        <v>240783</v>
      </c>
      <c r="Q27">
        <v>160619</v>
      </c>
    </row>
    <row r="28" spans="1:17" x14ac:dyDescent="0.2">
      <c r="A28" s="25" t="s">
        <v>192</v>
      </c>
      <c r="G28">
        <v>1664</v>
      </c>
      <c r="H28">
        <v>1879</v>
      </c>
      <c r="I28">
        <v>863</v>
      </c>
      <c r="J28">
        <v>2136</v>
      </c>
      <c r="K28">
        <v>848</v>
      </c>
      <c r="M28">
        <v>912</v>
      </c>
      <c r="N28">
        <v>2433</v>
      </c>
      <c r="O28">
        <v>434</v>
      </c>
      <c r="P28">
        <v>1594</v>
      </c>
      <c r="Q28">
        <v>452</v>
      </c>
    </row>
    <row r="29" spans="1:17" x14ac:dyDescent="0.2">
      <c r="A29" s="25" t="s">
        <v>196</v>
      </c>
      <c r="G29">
        <v>2777</v>
      </c>
      <c r="H29">
        <v>2269</v>
      </c>
      <c r="I29">
        <v>2173</v>
      </c>
      <c r="J29">
        <v>3733</v>
      </c>
      <c r="K29">
        <v>3293</v>
      </c>
      <c r="M29">
        <v>2206</v>
      </c>
      <c r="N29">
        <v>1018</v>
      </c>
      <c r="O29">
        <v>1606</v>
      </c>
      <c r="P29">
        <v>2644</v>
      </c>
      <c r="Q29">
        <v>692</v>
      </c>
    </row>
    <row r="30" spans="1:17" x14ac:dyDescent="0.2">
      <c r="A30" s="25" t="s">
        <v>200</v>
      </c>
      <c r="G30">
        <v>14435</v>
      </c>
      <c r="H30">
        <v>14228</v>
      </c>
      <c r="I30">
        <v>6789</v>
      </c>
      <c r="J30">
        <v>15556</v>
      </c>
      <c r="K30">
        <v>8546</v>
      </c>
      <c r="M30">
        <v>7817</v>
      </c>
      <c r="N30">
        <v>12634</v>
      </c>
      <c r="O30">
        <v>15213</v>
      </c>
      <c r="P30">
        <v>27383</v>
      </c>
      <c r="Q30">
        <v>8775</v>
      </c>
    </row>
    <row r="31" spans="1:17" x14ac:dyDescent="0.2">
      <c r="A31" s="25" t="s">
        <v>858</v>
      </c>
      <c r="G31">
        <v>1279</v>
      </c>
      <c r="H31">
        <v>1472</v>
      </c>
      <c r="I31">
        <v>9753</v>
      </c>
      <c r="J31">
        <v>2593</v>
      </c>
      <c r="K31">
        <v>1919</v>
      </c>
      <c r="M31">
        <v>617</v>
      </c>
      <c r="N31">
        <v>4128</v>
      </c>
      <c r="O31">
        <v>3067</v>
      </c>
      <c r="P31">
        <v>1342</v>
      </c>
      <c r="Q31">
        <v>362</v>
      </c>
    </row>
    <row r="32" spans="1:17" x14ac:dyDescent="0.2">
      <c r="A32" s="25" t="s">
        <v>207</v>
      </c>
      <c r="G32">
        <v>1666</v>
      </c>
      <c r="H32">
        <v>2220</v>
      </c>
      <c r="I32">
        <v>1709</v>
      </c>
      <c r="J32">
        <v>1144</v>
      </c>
      <c r="K32">
        <v>1492</v>
      </c>
      <c r="M32">
        <v>1847</v>
      </c>
      <c r="N32">
        <v>1557</v>
      </c>
      <c r="O32">
        <v>2311</v>
      </c>
      <c r="P32">
        <v>1660</v>
      </c>
      <c r="Q32">
        <v>1600</v>
      </c>
    </row>
    <row r="33" spans="1:17" x14ac:dyDescent="0.2">
      <c r="A33" s="25" t="s">
        <v>211</v>
      </c>
      <c r="G33">
        <v>39209</v>
      </c>
      <c r="H33">
        <v>9431</v>
      </c>
      <c r="I33">
        <v>58235</v>
      </c>
      <c r="J33">
        <v>23967</v>
      </c>
      <c r="K33">
        <v>31673</v>
      </c>
      <c r="M33">
        <v>55723</v>
      </c>
      <c r="N33">
        <v>1936</v>
      </c>
      <c r="O33">
        <v>37620</v>
      </c>
      <c r="P33">
        <v>2398</v>
      </c>
      <c r="Q33">
        <v>24131</v>
      </c>
    </row>
    <row r="34" spans="1:17" x14ac:dyDescent="0.2">
      <c r="A34" s="25" t="s">
        <v>859</v>
      </c>
      <c r="G34">
        <v>22681</v>
      </c>
      <c r="H34">
        <v>81342</v>
      </c>
      <c r="I34">
        <v>178881</v>
      </c>
      <c r="J34">
        <v>23718</v>
      </c>
      <c r="K34">
        <v>9624</v>
      </c>
      <c r="M34">
        <v>115623</v>
      </c>
      <c r="N34">
        <v>40287</v>
      </c>
      <c r="O34">
        <v>36920</v>
      </c>
      <c r="P34">
        <v>5655</v>
      </c>
      <c r="Q34">
        <v>8662</v>
      </c>
    </row>
    <row r="35" spans="1:17" x14ac:dyDescent="0.2">
      <c r="A35" s="25" t="s">
        <v>220</v>
      </c>
      <c r="G35">
        <v>68036</v>
      </c>
      <c r="H35">
        <v>157518</v>
      </c>
      <c r="I35">
        <v>115956</v>
      </c>
      <c r="J35">
        <v>237611</v>
      </c>
      <c r="K35">
        <v>66406</v>
      </c>
      <c r="M35">
        <v>137569</v>
      </c>
      <c r="N35">
        <v>139472</v>
      </c>
      <c r="O35">
        <v>99457</v>
      </c>
      <c r="P35">
        <v>132559</v>
      </c>
      <c r="Q35">
        <v>16902</v>
      </c>
    </row>
    <row r="36" spans="1:17" x14ac:dyDescent="0.2">
      <c r="A36" s="25" t="s">
        <v>222</v>
      </c>
      <c r="G36">
        <v>18689</v>
      </c>
      <c r="H36">
        <v>921</v>
      </c>
      <c r="I36">
        <v>835</v>
      </c>
      <c r="J36">
        <v>2272</v>
      </c>
      <c r="K36">
        <v>1704</v>
      </c>
      <c r="M36">
        <v>614</v>
      </c>
      <c r="N36">
        <v>1470</v>
      </c>
      <c r="O36">
        <v>749</v>
      </c>
      <c r="P36">
        <v>675</v>
      </c>
      <c r="Q36">
        <v>1448</v>
      </c>
    </row>
    <row r="37" spans="1:17" x14ac:dyDescent="0.2">
      <c r="A37" s="25" t="s">
        <v>226</v>
      </c>
      <c r="G37">
        <v>16670</v>
      </c>
      <c r="H37">
        <v>123917</v>
      </c>
      <c r="I37">
        <v>93319</v>
      </c>
      <c r="J37">
        <v>144974</v>
      </c>
      <c r="K37">
        <v>66572</v>
      </c>
      <c r="M37">
        <v>120014</v>
      </c>
      <c r="N37">
        <v>67925</v>
      </c>
      <c r="O37">
        <v>250276</v>
      </c>
      <c r="P37">
        <v>254541</v>
      </c>
      <c r="Q37">
        <v>113184</v>
      </c>
    </row>
    <row r="38" spans="1:17" x14ac:dyDescent="0.2">
      <c r="A38" s="25" t="s">
        <v>230</v>
      </c>
      <c r="G38">
        <v>2064</v>
      </c>
      <c r="H38">
        <v>8704</v>
      </c>
      <c r="I38">
        <v>1141</v>
      </c>
      <c r="J38">
        <v>6072</v>
      </c>
      <c r="K38">
        <v>2637</v>
      </c>
      <c r="M38">
        <v>6735</v>
      </c>
      <c r="N38">
        <v>3124</v>
      </c>
      <c r="O38">
        <v>2459</v>
      </c>
      <c r="P38">
        <v>891</v>
      </c>
      <c r="Q38">
        <v>7353</v>
      </c>
    </row>
    <row r="39" spans="1:17" x14ac:dyDescent="0.2">
      <c r="A39" s="25" t="s">
        <v>233</v>
      </c>
      <c r="G39">
        <v>5966</v>
      </c>
      <c r="H39">
        <v>3763</v>
      </c>
      <c r="I39">
        <v>4228</v>
      </c>
      <c r="J39">
        <v>4306</v>
      </c>
      <c r="K39">
        <v>5734</v>
      </c>
      <c r="M39">
        <v>3714</v>
      </c>
      <c r="N39">
        <v>7358</v>
      </c>
      <c r="O39">
        <v>17857</v>
      </c>
      <c r="P39">
        <v>3052</v>
      </c>
      <c r="Q39">
        <v>3565</v>
      </c>
    </row>
    <row r="40" spans="1:17" x14ac:dyDescent="0.2">
      <c r="A40" s="25" t="s">
        <v>237</v>
      </c>
      <c r="G40">
        <v>26537</v>
      </c>
      <c r="H40">
        <v>66341</v>
      </c>
      <c r="I40">
        <v>86155</v>
      </c>
      <c r="J40">
        <v>54603</v>
      </c>
      <c r="K40">
        <v>19618</v>
      </c>
      <c r="M40">
        <v>38324</v>
      </c>
      <c r="N40">
        <v>50315</v>
      </c>
      <c r="O40">
        <v>91075</v>
      </c>
      <c r="P40">
        <v>48762</v>
      </c>
      <c r="Q40">
        <v>1069</v>
      </c>
    </row>
    <row r="41" spans="1:17" x14ac:dyDescent="0.2">
      <c r="A41" s="25" t="s">
        <v>241</v>
      </c>
      <c r="G41">
        <v>268284</v>
      </c>
      <c r="H41">
        <v>592104</v>
      </c>
      <c r="I41">
        <v>443119</v>
      </c>
      <c r="J41">
        <v>481919</v>
      </c>
      <c r="K41">
        <v>369442</v>
      </c>
      <c r="M41">
        <v>192422</v>
      </c>
      <c r="N41">
        <v>463396</v>
      </c>
      <c r="O41">
        <v>555081</v>
      </c>
      <c r="P41">
        <v>303646</v>
      </c>
      <c r="Q41">
        <v>100316</v>
      </c>
    </row>
    <row r="42" spans="1:17" x14ac:dyDescent="0.2">
      <c r="A42" s="25" t="s">
        <v>247</v>
      </c>
      <c r="G42">
        <v>29191</v>
      </c>
      <c r="H42">
        <v>37592</v>
      </c>
      <c r="I42">
        <v>50987</v>
      </c>
      <c r="J42">
        <v>31711</v>
      </c>
      <c r="K42">
        <v>30759</v>
      </c>
      <c r="M42">
        <v>34895</v>
      </c>
      <c r="N42">
        <v>27613</v>
      </c>
      <c r="O42">
        <v>82321</v>
      </c>
      <c r="P42">
        <v>63542</v>
      </c>
      <c r="Q42">
        <v>46881</v>
      </c>
    </row>
    <row r="43" spans="1:17" x14ac:dyDescent="0.2">
      <c r="A43" s="25" t="s">
        <v>249</v>
      </c>
      <c r="G43">
        <v>438</v>
      </c>
      <c r="H43">
        <v>686</v>
      </c>
      <c r="I43">
        <v>1284</v>
      </c>
      <c r="J43">
        <v>327</v>
      </c>
      <c r="K43">
        <v>485</v>
      </c>
      <c r="M43">
        <v>1274</v>
      </c>
      <c r="N43">
        <v>959</v>
      </c>
      <c r="O43">
        <v>582</v>
      </c>
      <c r="P43">
        <v>1547</v>
      </c>
      <c r="Q43">
        <v>3073</v>
      </c>
    </row>
    <row r="44" spans="1:17" x14ac:dyDescent="0.2">
      <c r="A44" s="25" t="s">
        <v>253</v>
      </c>
      <c r="G44">
        <v>39040</v>
      </c>
      <c r="H44">
        <v>18598</v>
      </c>
      <c r="I44">
        <v>12644</v>
      </c>
      <c r="J44">
        <v>22227</v>
      </c>
      <c r="K44">
        <v>21224</v>
      </c>
      <c r="M44">
        <v>17069</v>
      </c>
      <c r="N44">
        <v>25279</v>
      </c>
      <c r="O44">
        <v>20177</v>
      </c>
      <c r="P44">
        <v>31933</v>
      </c>
      <c r="Q44">
        <v>21047</v>
      </c>
    </row>
    <row r="45" spans="1:17" x14ac:dyDescent="0.2">
      <c r="A45" s="25" t="s">
        <v>258</v>
      </c>
      <c r="G45">
        <v>1190473</v>
      </c>
      <c r="H45">
        <v>1285938</v>
      </c>
      <c r="I45">
        <v>1657370</v>
      </c>
      <c r="J45">
        <v>1116371</v>
      </c>
      <c r="K45">
        <v>942271</v>
      </c>
      <c r="M45">
        <v>626363</v>
      </c>
      <c r="N45">
        <v>1331581</v>
      </c>
      <c r="O45">
        <v>1303773</v>
      </c>
      <c r="P45">
        <v>668722</v>
      </c>
      <c r="Q45">
        <v>249065</v>
      </c>
    </row>
    <row r="46" spans="1:17" x14ac:dyDescent="0.2">
      <c r="A46" s="25" t="s">
        <v>864</v>
      </c>
      <c r="G46">
        <v>38081</v>
      </c>
      <c r="H46">
        <v>49230</v>
      </c>
      <c r="I46">
        <v>54195</v>
      </c>
      <c r="J46">
        <v>42689</v>
      </c>
      <c r="K46">
        <v>59667</v>
      </c>
      <c r="M46">
        <v>72810</v>
      </c>
      <c r="N46">
        <v>43091</v>
      </c>
      <c r="O46">
        <v>69212</v>
      </c>
      <c r="P46">
        <v>58794</v>
      </c>
      <c r="Q46">
        <v>159971</v>
      </c>
    </row>
    <row r="47" spans="1:17" x14ac:dyDescent="0.2">
      <c r="A47" s="25" t="s">
        <v>263</v>
      </c>
      <c r="G47">
        <v>10374</v>
      </c>
      <c r="H47">
        <v>1402</v>
      </c>
      <c r="I47">
        <v>1770</v>
      </c>
      <c r="J47">
        <v>1457</v>
      </c>
      <c r="K47">
        <v>665</v>
      </c>
      <c r="M47">
        <v>1172</v>
      </c>
      <c r="N47">
        <v>564</v>
      </c>
      <c r="O47">
        <v>1732</v>
      </c>
      <c r="P47">
        <v>1099</v>
      </c>
      <c r="Q47">
        <v>1463</v>
      </c>
    </row>
    <row r="48" spans="1:17" x14ac:dyDescent="0.2">
      <c r="A48" s="25" t="s">
        <v>267</v>
      </c>
      <c r="G48">
        <v>8764</v>
      </c>
      <c r="H48">
        <v>9942</v>
      </c>
      <c r="I48">
        <v>10946</v>
      </c>
      <c r="J48">
        <v>9682</v>
      </c>
      <c r="K48">
        <v>6448</v>
      </c>
      <c r="M48">
        <v>6160</v>
      </c>
      <c r="N48">
        <v>9363</v>
      </c>
      <c r="O48">
        <v>10094</v>
      </c>
      <c r="P48">
        <v>6179</v>
      </c>
      <c r="Q48">
        <v>142</v>
      </c>
    </row>
    <row r="49" spans="1:17" x14ac:dyDescent="0.2">
      <c r="A49" s="25" t="s">
        <v>271</v>
      </c>
      <c r="G49">
        <v>420587</v>
      </c>
      <c r="H49">
        <v>32733</v>
      </c>
      <c r="I49">
        <v>423665</v>
      </c>
      <c r="J49">
        <v>15237</v>
      </c>
      <c r="K49">
        <v>244404</v>
      </c>
      <c r="M49">
        <v>7066</v>
      </c>
      <c r="N49">
        <v>242733</v>
      </c>
      <c r="O49">
        <v>22037</v>
      </c>
      <c r="P49">
        <v>5240</v>
      </c>
      <c r="Q49">
        <v>3969</v>
      </c>
    </row>
    <row r="50" spans="1:17" x14ac:dyDescent="0.2">
      <c r="A50" s="25" t="s">
        <v>275</v>
      </c>
      <c r="G50">
        <v>2404</v>
      </c>
      <c r="H50">
        <v>1642</v>
      </c>
      <c r="I50">
        <v>1127</v>
      </c>
      <c r="J50">
        <v>1677</v>
      </c>
      <c r="K50">
        <v>1840</v>
      </c>
      <c r="M50">
        <v>1250</v>
      </c>
      <c r="N50">
        <v>1755</v>
      </c>
      <c r="O50">
        <v>2276</v>
      </c>
      <c r="P50">
        <v>2053</v>
      </c>
      <c r="Q50">
        <v>1700</v>
      </c>
    </row>
    <row r="51" spans="1:17" x14ac:dyDescent="0.2">
      <c r="A51" s="25" t="s">
        <v>279</v>
      </c>
      <c r="G51">
        <v>1278707</v>
      </c>
      <c r="H51">
        <v>1906597</v>
      </c>
      <c r="I51">
        <v>769700</v>
      </c>
      <c r="J51">
        <v>1466428</v>
      </c>
      <c r="K51">
        <v>1872005</v>
      </c>
      <c r="M51">
        <v>936058</v>
      </c>
      <c r="N51">
        <v>1900456</v>
      </c>
      <c r="O51">
        <v>794856</v>
      </c>
      <c r="P51">
        <v>212571</v>
      </c>
      <c r="Q51">
        <v>97856</v>
      </c>
    </row>
    <row r="52" spans="1:17" x14ac:dyDescent="0.2">
      <c r="A52" s="25" t="s">
        <v>283</v>
      </c>
      <c r="G52">
        <v>15319</v>
      </c>
      <c r="H52">
        <v>17525</v>
      </c>
      <c r="I52">
        <v>19023</v>
      </c>
      <c r="J52">
        <v>20682</v>
      </c>
      <c r="K52">
        <v>14723</v>
      </c>
      <c r="M52">
        <v>16316</v>
      </c>
      <c r="N52">
        <v>17201</v>
      </c>
      <c r="O52">
        <v>41543</v>
      </c>
      <c r="P52">
        <v>23815</v>
      </c>
      <c r="Q52">
        <v>20397</v>
      </c>
    </row>
    <row r="53" spans="1:17" x14ac:dyDescent="0.2">
      <c r="A53" s="25" t="s">
        <v>287</v>
      </c>
      <c r="G53">
        <v>47867</v>
      </c>
      <c r="H53">
        <v>82553</v>
      </c>
      <c r="I53">
        <v>49858</v>
      </c>
      <c r="J53">
        <v>67818</v>
      </c>
      <c r="K53">
        <v>22562</v>
      </c>
      <c r="M53">
        <v>74479</v>
      </c>
      <c r="N53">
        <v>88638</v>
      </c>
      <c r="O53">
        <v>49032</v>
      </c>
      <c r="P53">
        <v>129647</v>
      </c>
      <c r="Q53">
        <v>48921</v>
      </c>
    </row>
    <row r="54" spans="1:17" x14ac:dyDescent="0.2">
      <c r="A54" s="25" t="s">
        <v>849</v>
      </c>
      <c r="G54">
        <v>6127</v>
      </c>
      <c r="H54">
        <v>7589</v>
      </c>
      <c r="I54">
        <v>3445</v>
      </c>
      <c r="J54">
        <v>7321</v>
      </c>
      <c r="K54">
        <v>6619</v>
      </c>
      <c r="M54">
        <v>5659</v>
      </c>
      <c r="N54">
        <v>6410</v>
      </c>
      <c r="O54">
        <v>1982</v>
      </c>
      <c r="P54">
        <v>2323</v>
      </c>
      <c r="Q54">
        <v>14949</v>
      </c>
    </row>
    <row r="55" spans="1:17" x14ac:dyDescent="0.2">
      <c r="A55" s="25" t="s">
        <v>860</v>
      </c>
      <c r="G55">
        <v>1810</v>
      </c>
      <c r="H55">
        <v>719</v>
      </c>
      <c r="I55">
        <v>705</v>
      </c>
      <c r="J55">
        <v>476</v>
      </c>
      <c r="K55">
        <v>815</v>
      </c>
      <c r="M55">
        <v>1430</v>
      </c>
      <c r="N55">
        <v>776</v>
      </c>
      <c r="O55">
        <v>87</v>
      </c>
      <c r="P55">
        <v>132</v>
      </c>
      <c r="Q55">
        <v>107</v>
      </c>
    </row>
    <row r="56" spans="1:17" x14ac:dyDescent="0.2">
      <c r="A56" s="25" t="s">
        <v>865</v>
      </c>
      <c r="G56">
        <v>125659</v>
      </c>
      <c r="H56">
        <v>23475</v>
      </c>
      <c r="I56">
        <v>19106</v>
      </c>
      <c r="J56">
        <v>8312</v>
      </c>
      <c r="K56">
        <v>19281</v>
      </c>
      <c r="M56">
        <v>45882</v>
      </c>
      <c r="N56">
        <v>25266</v>
      </c>
      <c r="O56">
        <v>493</v>
      </c>
      <c r="P56">
        <v>1409</v>
      </c>
      <c r="Q56">
        <v>8941</v>
      </c>
    </row>
    <row r="57" spans="1:17" x14ac:dyDescent="0.2">
      <c r="A57" s="25" t="s">
        <v>300</v>
      </c>
      <c r="G57">
        <v>19448</v>
      </c>
      <c r="H57">
        <v>17003</v>
      </c>
      <c r="I57">
        <v>28568</v>
      </c>
      <c r="J57">
        <v>21634</v>
      </c>
      <c r="K57">
        <v>12148</v>
      </c>
      <c r="M57">
        <v>21190</v>
      </c>
      <c r="N57">
        <v>26289</v>
      </c>
      <c r="O57">
        <v>33788</v>
      </c>
      <c r="P57">
        <v>23520</v>
      </c>
      <c r="Q57">
        <v>6687</v>
      </c>
    </row>
    <row r="58" spans="1:17" x14ac:dyDescent="0.2">
      <c r="A58" s="25" t="s">
        <v>304</v>
      </c>
      <c r="G58">
        <v>34907</v>
      </c>
      <c r="H58">
        <v>27712</v>
      </c>
      <c r="I58">
        <v>33653</v>
      </c>
      <c r="J58">
        <v>15684</v>
      </c>
      <c r="K58">
        <v>22047</v>
      </c>
      <c r="M58">
        <v>15337</v>
      </c>
      <c r="N58">
        <v>14583</v>
      </c>
      <c r="O58">
        <v>22241</v>
      </c>
      <c r="P58">
        <v>16171</v>
      </c>
      <c r="Q58">
        <v>6372</v>
      </c>
    </row>
    <row r="59" spans="1:17" x14ac:dyDescent="0.2">
      <c r="A59" s="25" t="s">
        <v>308</v>
      </c>
      <c r="G59">
        <v>7017</v>
      </c>
      <c r="H59">
        <v>6902</v>
      </c>
      <c r="I59">
        <v>8136</v>
      </c>
      <c r="J59">
        <v>10841</v>
      </c>
      <c r="K59">
        <v>10670</v>
      </c>
      <c r="M59">
        <v>13703</v>
      </c>
      <c r="N59">
        <v>7807</v>
      </c>
      <c r="O59">
        <v>15653</v>
      </c>
      <c r="P59">
        <v>20201</v>
      </c>
      <c r="Q59">
        <v>24981</v>
      </c>
    </row>
    <row r="60" spans="1:17" x14ac:dyDescent="0.2">
      <c r="A60" s="25" t="s">
        <v>312</v>
      </c>
      <c r="G60">
        <v>10820</v>
      </c>
      <c r="H60">
        <v>2850</v>
      </c>
      <c r="I60">
        <v>2919</v>
      </c>
      <c r="J60">
        <v>3202</v>
      </c>
      <c r="K60">
        <v>3942</v>
      </c>
      <c r="M60">
        <v>2128</v>
      </c>
      <c r="N60">
        <v>2422</v>
      </c>
      <c r="O60">
        <v>2156</v>
      </c>
      <c r="P60">
        <v>3858</v>
      </c>
      <c r="Q60">
        <v>1719</v>
      </c>
    </row>
    <row r="61" spans="1:17" x14ac:dyDescent="0.2">
      <c r="A61" s="25" t="s">
        <v>317</v>
      </c>
      <c r="G61">
        <v>177712</v>
      </c>
      <c r="H61">
        <v>225256</v>
      </c>
      <c r="I61">
        <v>269134</v>
      </c>
      <c r="J61">
        <v>238887</v>
      </c>
      <c r="K61">
        <v>138701</v>
      </c>
      <c r="M61">
        <v>259951</v>
      </c>
      <c r="N61">
        <v>178735</v>
      </c>
      <c r="O61">
        <v>636235</v>
      </c>
      <c r="P61">
        <v>512418</v>
      </c>
      <c r="Q61">
        <v>312611</v>
      </c>
    </row>
    <row r="62" spans="1:17" x14ac:dyDescent="0.2">
      <c r="A62" s="25" t="s">
        <v>319</v>
      </c>
      <c r="G62">
        <v>123044</v>
      </c>
      <c r="H62">
        <v>54076</v>
      </c>
      <c r="I62">
        <v>17182</v>
      </c>
      <c r="J62">
        <v>28241</v>
      </c>
      <c r="K62">
        <v>91544</v>
      </c>
      <c r="M62">
        <v>24090</v>
      </c>
      <c r="N62">
        <v>40817</v>
      </c>
      <c r="O62">
        <v>54293</v>
      </c>
      <c r="P62">
        <v>41107</v>
      </c>
      <c r="Q62">
        <v>35688</v>
      </c>
    </row>
    <row r="63" spans="1:17" x14ac:dyDescent="0.2">
      <c r="A63" s="25" t="s">
        <v>323</v>
      </c>
      <c r="G63">
        <v>1625223</v>
      </c>
      <c r="H63">
        <v>1175707</v>
      </c>
      <c r="I63">
        <v>1714232</v>
      </c>
      <c r="J63">
        <v>287124</v>
      </c>
      <c r="K63">
        <v>999715</v>
      </c>
      <c r="M63">
        <v>1795405</v>
      </c>
      <c r="N63">
        <v>797610</v>
      </c>
      <c r="O63">
        <v>1442919</v>
      </c>
      <c r="P63">
        <v>1346142</v>
      </c>
      <c r="Q63">
        <v>1403879</v>
      </c>
    </row>
    <row r="64" spans="1:17" x14ac:dyDescent="0.2">
      <c r="A64" s="25" t="s">
        <v>327</v>
      </c>
      <c r="G64">
        <v>2469</v>
      </c>
      <c r="H64">
        <v>2601</v>
      </c>
      <c r="I64">
        <v>2430</v>
      </c>
      <c r="J64">
        <v>1532</v>
      </c>
      <c r="K64">
        <v>2587</v>
      </c>
      <c r="M64">
        <v>2354</v>
      </c>
      <c r="N64">
        <v>4222</v>
      </c>
      <c r="O64">
        <v>1830</v>
      </c>
      <c r="P64">
        <v>1090</v>
      </c>
      <c r="Q64">
        <v>1967</v>
      </c>
    </row>
    <row r="65" spans="1:17" x14ac:dyDescent="0.2">
      <c r="A65" s="25" t="s">
        <v>850</v>
      </c>
      <c r="G65">
        <v>4842</v>
      </c>
      <c r="H65">
        <v>2279</v>
      </c>
      <c r="I65">
        <v>4197</v>
      </c>
      <c r="J65">
        <v>1724</v>
      </c>
      <c r="K65">
        <v>3546</v>
      </c>
      <c r="M65">
        <v>2418</v>
      </c>
      <c r="N65">
        <v>2222</v>
      </c>
      <c r="O65">
        <v>2361</v>
      </c>
      <c r="P65">
        <v>1627</v>
      </c>
      <c r="Q65">
        <v>2448</v>
      </c>
    </row>
    <row r="66" spans="1:17" x14ac:dyDescent="0.2">
      <c r="A66" s="25" t="s">
        <v>333</v>
      </c>
      <c r="G66">
        <v>440</v>
      </c>
      <c r="H66">
        <v>351</v>
      </c>
      <c r="I66">
        <v>332</v>
      </c>
      <c r="J66">
        <v>175</v>
      </c>
      <c r="K66">
        <v>209</v>
      </c>
      <c r="M66">
        <v>359</v>
      </c>
      <c r="N66">
        <v>351</v>
      </c>
      <c r="O66">
        <v>468</v>
      </c>
      <c r="P66">
        <v>319</v>
      </c>
      <c r="Q66">
        <v>384</v>
      </c>
    </row>
    <row r="67" spans="1:17" x14ac:dyDescent="0.2">
      <c r="A67" s="25" t="s">
        <v>336</v>
      </c>
      <c r="G67">
        <v>301</v>
      </c>
      <c r="H67">
        <v>88</v>
      </c>
      <c r="I67">
        <v>117</v>
      </c>
      <c r="J67">
        <v>74</v>
      </c>
      <c r="K67">
        <v>173</v>
      </c>
      <c r="M67">
        <v>88</v>
      </c>
      <c r="N67">
        <v>128</v>
      </c>
      <c r="O67">
        <v>117</v>
      </c>
      <c r="P67">
        <v>352</v>
      </c>
      <c r="Q67">
        <v>224</v>
      </c>
    </row>
    <row r="68" spans="1:17" x14ac:dyDescent="0.2">
      <c r="A68" s="25" t="s">
        <v>342</v>
      </c>
      <c r="G68">
        <v>64942</v>
      </c>
      <c r="H68">
        <v>86652</v>
      </c>
      <c r="I68">
        <v>119911</v>
      </c>
      <c r="J68">
        <v>95696</v>
      </c>
      <c r="K68">
        <v>54861</v>
      </c>
      <c r="M68">
        <v>135463</v>
      </c>
      <c r="N68">
        <v>76433</v>
      </c>
      <c r="O68">
        <v>246083</v>
      </c>
      <c r="P68">
        <v>215469</v>
      </c>
      <c r="Q68">
        <v>134865</v>
      </c>
    </row>
    <row r="69" spans="1:17" x14ac:dyDescent="0.2">
      <c r="A69" s="25" t="s">
        <v>344</v>
      </c>
      <c r="G69">
        <v>2349</v>
      </c>
      <c r="H69">
        <v>945</v>
      </c>
      <c r="I69">
        <v>646</v>
      </c>
      <c r="J69">
        <v>1847</v>
      </c>
      <c r="K69">
        <v>1351</v>
      </c>
      <c r="M69">
        <v>656</v>
      </c>
      <c r="N69">
        <v>737</v>
      </c>
      <c r="O69">
        <v>1094</v>
      </c>
      <c r="P69">
        <v>1043</v>
      </c>
      <c r="Q69">
        <v>334</v>
      </c>
    </row>
    <row r="70" spans="1:17" x14ac:dyDescent="0.2">
      <c r="A70" s="25" t="s">
        <v>348</v>
      </c>
      <c r="G70">
        <v>34261</v>
      </c>
      <c r="H70">
        <v>27233</v>
      </c>
      <c r="I70">
        <v>22614</v>
      </c>
      <c r="J70">
        <v>45302</v>
      </c>
      <c r="K70">
        <v>29070</v>
      </c>
      <c r="M70">
        <v>7212</v>
      </c>
      <c r="N70">
        <v>35459</v>
      </c>
      <c r="O70">
        <v>28043</v>
      </c>
      <c r="P70">
        <v>19158</v>
      </c>
      <c r="Q70">
        <v>3526</v>
      </c>
    </row>
    <row r="71" spans="1:17" x14ac:dyDescent="0.2">
      <c r="A71" s="25" t="s">
        <v>352</v>
      </c>
      <c r="G71">
        <v>14121</v>
      </c>
      <c r="H71">
        <v>18351</v>
      </c>
      <c r="I71">
        <v>21603</v>
      </c>
      <c r="J71">
        <v>20250</v>
      </c>
      <c r="K71">
        <v>9714</v>
      </c>
      <c r="M71">
        <v>13702</v>
      </c>
      <c r="N71">
        <v>22069</v>
      </c>
      <c r="O71">
        <v>43435</v>
      </c>
      <c r="P71">
        <v>17500</v>
      </c>
      <c r="Q71">
        <v>4371</v>
      </c>
    </row>
    <row r="72" spans="1:17" x14ac:dyDescent="0.2">
      <c r="A72" s="25" t="s">
        <v>870</v>
      </c>
      <c r="G72">
        <v>2279</v>
      </c>
      <c r="H72">
        <v>3279</v>
      </c>
      <c r="I72">
        <v>2862</v>
      </c>
      <c r="J72">
        <v>2681</v>
      </c>
      <c r="K72">
        <v>2486</v>
      </c>
      <c r="M72">
        <v>2347</v>
      </c>
      <c r="N72">
        <v>2602</v>
      </c>
      <c r="O72">
        <v>3401</v>
      </c>
      <c r="P72">
        <v>3758</v>
      </c>
      <c r="Q72">
        <v>2052</v>
      </c>
    </row>
    <row r="73" spans="1:17" x14ac:dyDescent="0.2">
      <c r="A73" s="25" t="s">
        <v>358</v>
      </c>
      <c r="G73">
        <v>3033</v>
      </c>
      <c r="H73">
        <v>5260</v>
      </c>
      <c r="I73">
        <v>4526</v>
      </c>
      <c r="J73">
        <v>5953</v>
      </c>
      <c r="K73">
        <v>11232</v>
      </c>
      <c r="M73">
        <v>7752</v>
      </c>
      <c r="N73">
        <v>4022</v>
      </c>
      <c r="O73">
        <v>9541</v>
      </c>
      <c r="P73">
        <v>9614</v>
      </c>
      <c r="Q73">
        <v>13520</v>
      </c>
    </row>
    <row r="74" spans="1:17" x14ac:dyDescent="0.2">
      <c r="A74" s="25" t="s">
        <v>362</v>
      </c>
      <c r="G74">
        <v>4897</v>
      </c>
      <c r="H74">
        <v>3325</v>
      </c>
      <c r="I74">
        <v>2956</v>
      </c>
      <c r="J74">
        <v>2249</v>
      </c>
      <c r="K74">
        <v>4395</v>
      </c>
      <c r="M74">
        <v>3308</v>
      </c>
      <c r="N74">
        <v>2686</v>
      </c>
      <c r="O74">
        <v>3578</v>
      </c>
      <c r="P74">
        <v>4200</v>
      </c>
      <c r="Q74">
        <v>4053</v>
      </c>
    </row>
    <row r="75" spans="1:17" x14ac:dyDescent="0.2">
      <c r="A75" s="25" t="s">
        <v>365</v>
      </c>
      <c r="G75">
        <v>2201</v>
      </c>
      <c r="H75">
        <v>1739</v>
      </c>
      <c r="I75">
        <v>1151</v>
      </c>
      <c r="J75">
        <v>373</v>
      </c>
      <c r="K75">
        <v>1770</v>
      </c>
      <c r="M75">
        <v>361</v>
      </c>
      <c r="N75">
        <v>2217</v>
      </c>
      <c r="O75">
        <v>2688</v>
      </c>
      <c r="P75">
        <v>1737</v>
      </c>
      <c r="Q75">
        <v>260</v>
      </c>
    </row>
    <row r="76" spans="1:17" x14ac:dyDescent="0.2">
      <c r="A76" s="25" t="s">
        <v>369</v>
      </c>
      <c r="G76">
        <v>5827</v>
      </c>
      <c r="H76">
        <v>3528</v>
      </c>
      <c r="I76">
        <v>3845</v>
      </c>
      <c r="J76">
        <v>3279</v>
      </c>
      <c r="K76">
        <v>4248</v>
      </c>
      <c r="M76">
        <v>4360</v>
      </c>
      <c r="N76">
        <v>5786</v>
      </c>
      <c r="O76">
        <v>4434</v>
      </c>
      <c r="P76">
        <v>5428</v>
      </c>
      <c r="Q76">
        <v>6221</v>
      </c>
    </row>
    <row r="77" spans="1:17" x14ac:dyDescent="0.2">
      <c r="A77" s="25" t="s">
        <v>375</v>
      </c>
      <c r="G77">
        <v>135673</v>
      </c>
      <c r="H77">
        <v>911234</v>
      </c>
      <c r="I77">
        <v>507278</v>
      </c>
      <c r="J77">
        <v>916214</v>
      </c>
      <c r="K77">
        <v>138598</v>
      </c>
      <c r="M77">
        <v>351563</v>
      </c>
      <c r="N77">
        <v>740426</v>
      </c>
      <c r="O77">
        <v>983139</v>
      </c>
      <c r="P77">
        <v>680502</v>
      </c>
      <c r="Q77">
        <v>98737</v>
      </c>
    </row>
    <row r="78" spans="1:17" x14ac:dyDescent="0.2">
      <c r="A78" s="25" t="s">
        <v>377</v>
      </c>
      <c r="G78">
        <v>24264</v>
      </c>
      <c r="H78">
        <v>20169</v>
      </c>
      <c r="I78">
        <v>28485</v>
      </c>
      <c r="J78">
        <v>13438</v>
      </c>
      <c r="K78">
        <v>20119</v>
      </c>
      <c r="M78">
        <v>15958</v>
      </c>
      <c r="N78">
        <v>20791</v>
      </c>
      <c r="O78">
        <v>4605</v>
      </c>
      <c r="P78">
        <v>3916</v>
      </c>
      <c r="Q78">
        <v>1459</v>
      </c>
    </row>
    <row r="79" spans="1:17" x14ac:dyDescent="0.2">
      <c r="A79" s="25" t="s">
        <v>381</v>
      </c>
      <c r="G79">
        <v>4828</v>
      </c>
      <c r="H79">
        <v>1268</v>
      </c>
      <c r="I79">
        <v>973</v>
      </c>
      <c r="J79">
        <v>1518</v>
      </c>
      <c r="K79">
        <v>3738</v>
      </c>
      <c r="M79">
        <v>1548</v>
      </c>
      <c r="N79">
        <v>1640</v>
      </c>
      <c r="O79">
        <v>1467</v>
      </c>
      <c r="P79">
        <v>1681</v>
      </c>
      <c r="Q79">
        <v>16068</v>
      </c>
    </row>
    <row r="80" spans="1:17" x14ac:dyDescent="0.2">
      <c r="A80" s="25" t="s">
        <v>385</v>
      </c>
      <c r="G80">
        <v>424532</v>
      </c>
      <c r="H80">
        <v>147835</v>
      </c>
      <c r="I80">
        <v>205406</v>
      </c>
      <c r="J80">
        <v>217996</v>
      </c>
      <c r="K80">
        <v>762340</v>
      </c>
      <c r="M80">
        <v>171840</v>
      </c>
      <c r="N80">
        <v>190247</v>
      </c>
      <c r="O80">
        <v>167786</v>
      </c>
      <c r="P80">
        <v>115810</v>
      </c>
      <c r="Q80">
        <v>2627290</v>
      </c>
    </row>
    <row r="81" spans="1:17" x14ac:dyDescent="0.2">
      <c r="A81" s="25" t="s">
        <v>389</v>
      </c>
      <c r="G81">
        <v>4651</v>
      </c>
      <c r="H81">
        <v>3857</v>
      </c>
      <c r="I81">
        <v>604</v>
      </c>
      <c r="J81">
        <v>2139</v>
      </c>
      <c r="K81">
        <v>3095</v>
      </c>
      <c r="M81">
        <v>2417</v>
      </c>
      <c r="N81">
        <v>3742</v>
      </c>
      <c r="O81">
        <v>6837</v>
      </c>
      <c r="P81">
        <v>34880</v>
      </c>
      <c r="Q81">
        <v>7206</v>
      </c>
    </row>
    <row r="82" spans="1:17" x14ac:dyDescent="0.2">
      <c r="A82" s="25" t="s">
        <v>393</v>
      </c>
      <c r="G82">
        <v>186</v>
      </c>
      <c r="H82">
        <v>750</v>
      </c>
      <c r="I82">
        <v>1421</v>
      </c>
      <c r="J82">
        <v>350</v>
      </c>
      <c r="K82">
        <v>719</v>
      </c>
      <c r="M82">
        <v>1317</v>
      </c>
      <c r="N82">
        <v>743</v>
      </c>
      <c r="O82">
        <v>517</v>
      </c>
      <c r="P82">
        <v>671</v>
      </c>
      <c r="Q82">
        <v>477</v>
      </c>
    </row>
    <row r="83" spans="1:17" x14ac:dyDescent="0.2">
      <c r="A83" s="25" t="s">
        <v>399</v>
      </c>
      <c r="G83">
        <v>250834</v>
      </c>
      <c r="H83">
        <v>486900</v>
      </c>
      <c r="I83">
        <v>375710</v>
      </c>
      <c r="J83">
        <v>819971</v>
      </c>
      <c r="K83">
        <v>534484</v>
      </c>
      <c r="M83">
        <v>126052</v>
      </c>
      <c r="N83">
        <v>364188</v>
      </c>
      <c r="O83">
        <v>390743</v>
      </c>
      <c r="P83">
        <v>112126</v>
      </c>
      <c r="Q83">
        <v>131299</v>
      </c>
    </row>
    <row r="84" spans="1:17" x14ac:dyDescent="0.2">
      <c r="A84" s="25" t="s">
        <v>401</v>
      </c>
      <c r="G84">
        <v>1009276</v>
      </c>
      <c r="H84">
        <v>841563</v>
      </c>
      <c r="I84">
        <v>944530</v>
      </c>
      <c r="J84">
        <v>368472</v>
      </c>
      <c r="K84">
        <v>422583</v>
      </c>
      <c r="M84">
        <v>263408</v>
      </c>
      <c r="N84">
        <v>1046476</v>
      </c>
      <c r="O84">
        <v>577674</v>
      </c>
      <c r="P84">
        <v>278124</v>
      </c>
      <c r="Q84">
        <v>74962</v>
      </c>
    </row>
    <row r="85" spans="1:17" x14ac:dyDescent="0.2">
      <c r="A85" s="25" t="s">
        <v>409</v>
      </c>
      <c r="G85">
        <v>48816</v>
      </c>
      <c r="H85">
        <v>12824</v>
      </c>
      <c r="I85">
        <v>804</v>
      </c>
      <c r="J85">
        <v>71943</v>
      </c>
      <c r="K85">
        <v>27654</v>
      </c>
      <c r="M85">
        <v>1394</v>
      </c>
      <c r="N85">
        <v>31628</v>
      </c>
      <c r="O85">
        <v>1617</v>
      </c>
      <c r="P85">
        <v>6036</v>
      </c>
      <c r="Q85">
        <v>1368</v>
      </c>
    </row>
    <row r="86" spans="1:17" x14ac:dyDescent="0.2">
      <c r="A86" s="25" t="s">
        <v>412</v>
      </c>
      <c r="G86">
        <v>22399</v>
      </c>
      <c r="H86">
        <v>6768</v>
      </c>
      <c r="I86">
        <v>7509</v>
      </c>
      <c r="J86">
        <v>14686</v>
      </c>
      <c r="K86">
        <v>9278</v>
      </c>
      <c r="M86">
        <v>4328</v>
      </c>
      <c r="N86">
        <v>8007</v>
      </c>
      <c r="O86">
        <v>3282</v>
      </c>
      <c r="P86">
        <v>8457</v>
      </c>
      <c r="Q86">
        <v>1238</v>
      </c>
    </row>
    <row r="87" spans="1:17" x14ac:dyDescent="0.2">
      <c r="A87" s="25" t="s">
        <v>416</v>
      </c>
      <c r="G87">
        <v>91597</v>
      </c>
      <c r="H87">
        <v>41226</v>
      </c>
      <c r="I87">
        <v>16020</v>
      </c>
      <c r="J87">
        <v>36594</v>
      </c>
      <c r="K87">
        <v>59099</v>
      </c>
      <c r="M87">
        <v>136714</v>
      </c>
      <c r="N87">
        <v>61375</v>
      </c>
      <c r="O87">
        <v>18954</v>
      </c>
      <c r="P87">
        <v>78247</v>
      </c>
      <c r="Q87">
        <v>202825</v>
      </c>
    </row>
    <row r="88" spans="1:17" x14ac:dyDescent="0.2">
      <c r="A88" s="25" t="s">
        <v>417</v>
      </c>
      <c r="G88">
        <v>4002</v>
      </c>
      <c r="H88">
        <v>658</v>
      </c>
      <c r="I88">
        <v>7378</v>
      </c>
      <c r="J88">
        <v>1324</v>
      </c>
      <c r="K88">
        <v>8669</v>
      </c>
      <c r="M88">
        <v>10145</v>
      </c>
      <c r="N88">
        <v>958</v>
      </c>
      <c r="O88">
        <v>10217</v>
      </c>
      <c r="P88">
        <v>11029</v>
      </c>
      <c r="Q88">
        <v>26536</v>
      </c>
    </row>
    <row r="89" spans="1:17" x14ac:dyDescent="0.2">
      <c r="A89" s="25" t="s">
        <v>421</v>
      </c>
      <c r="G89">
        <v>3884</v>
      </c>
      <c r="H89">
        <v>636</v>
      </c>
      <c r="I89">
        <v>6703</v>
      </c>
      <c r="J89">
        <v>1029</v>
      </c>
      <c r="K89">
        <v>7644</v>
      </c>
      <c r="M89">
        <v>9434</v>
      </c>
      <c r="N89">
        <v>1059</v>
      </c>
      <c r="O89">
        <v>9179</v>
      </c>
      <c r="P89">
        <v>11711</v>
      </c>
      <c r="Q89">
        <v>25096</v>
      </c>
    </row>
    <row r="90" spans="1:17" x14ac:dyDescent="0.2">
      <c r="A90" s="25" t="s">
        <v>425</v>
      </c>
      <c r="G90">
        <v>24494</v>
      </c>
      <c r="H90">
        <v>1258386</v>
      </c>
      <c r="I90">
        <v>895793</v>
      </c>
      <c r="J90">
        <v>1529915</v>
      </c>
      <c r="K90">
        <v>2092606</v>
      </c>
      <c r="M90">
        <v>3534847</v>
      </c>
      <c r="N90">
        <v>1450134</v>
      </c>
      <c r="O90">
        <v>8902</v>
      </c>
      <c r="P90">
        <v>3712116</v>
      </c>
      <c r="Q90">
        <v>4260364</v>
      </c>
    </row>
    <row r="91" spans="1:17" x14ac:dyDescent="0.2">
      <c r="A91" s="25" t="s">
        <v>429</v>
      </c>
      <c r="G91">
        <v>20395</v>
      </c>
      <c r="H91">
        <v>12688</v>
      </c>
      <c r="I91">
        <v>18958</v>
      </c>
      <c r="J91">
        <v>21540</v>
      </c>
      <c r="K91">
        <v>8146</v>
      </c>
      <c r="M91">
        <v>15050</v>
      </c>
      <c r="N91">
        <v>18223</v>
      </c>
      <c r="O91">
        <v>33130</v>
      </c>
      <c r="P91">
        <v>14934</v>
      </c>
      <c r="Q91">
        <v>4489</v>
      </c>
    </row>
    <row r="92" spans="1:17" x14ac:dyDescent="0.2">
      <c r="A92" s="25" t="s">
        <v>851</v>
      </c>
      <c r="G92">
        <v>23701</v>
      </c>
      <c r="H92">
        <v>6419</v>
      </c>
      <c r="I92">
        <v>940</v>
      </c>
      <c r="J92">
        <v>24661</v>
      </c>
      <c r="K92">
        <v>9004</v>
      </c>
      <c r="M92">
        <v>1858</v>
      </c>
      <c r="N92">
        <v>10938</v>
      </c>
      <c r="O92">
        <v>883</v>
      </c>
      <c r="P92">
        <v>2365</v>
      </c>
      <c r="Q92">
        <v>897</v>
      </c>
    </row>
    <row r="93" spans="1:17" x14ac:dyDescent="0.2">
      <c r="A93" s="25" t="s">
        <v>438</v>
      </c>
      <c r="G93">
        <v>2021</v>
      </c>
      <c r="H93">
        <v>1592</v>
      </c>
      <c r="I93">
        <v>515</v>
      </c>
      <c r="J93">
        <v>2734</v>
      </c>
      <c r="K93">
        <v>867</v>
      </c>
      <c r="M93">
        <v>1277</v>
      </c>
      <c r="N93">
        <v>2286</v>
      </c>
      <c r="O93">
        <v>221</v>
      </c>
      <c r="P93">
        <v>1057</v>
      </c>
      <c r="Q93">
        <v>102</v>
      </c>
    </row>
    <row r="94" spans="1:17" x14ac:dyDescent="0.2">
      <c r="A94" s="25" t="s">
        <v>866</v>
      </c>
      <c r="G94">
        <v>15411</v>
      </c>
      <c r="H94">
        <v>5466</v>
      </c>
      <c r="I94">
        <v>1655</v>
      </c>
      <c r="J94">
        <v>2624</v>
      </c>
      <c r="K94">
        <v>5706</v>
      </c>
      <c r="M94">
        <v>4510</v>
      </c>
      <c r="N94">
        <v>6713</v>
      </c>
      <c r="O94">
        <v>1455</v>
      </c>
      <c r="P94">
        <v>2597</v>
      </c>
      <c r="Q94">
        <v>3200</v>
      </c>
    </row>
    <row r="95" spans="1:17" x14ac:dyDescent="0.2">
      <c r="A95" s="25" t="s">
        <v>443</v>
      </c>
      <c r="G95">
        <v>295750</v>
      </c>
      <c r="H95">
        <v>296734</v>
      </c>
      <c r="I95">
        <v>289147</v>
      </c>
      <c r="J95">
        <v>259101</v>
      </c>
      <c r="K95">
        <v>161849</v>
      </c>
      <c r="M95">
        <v>426278</v>
      </c>
      <c r="N95">
        <v>342802</v>
      </c>
      <c r="O95">
        <v>412909</v>
      </c>
      <c r="P95">
        <v>701783</v>
      </c>
      <c r="Q95">
        <v>259470</v>
      </c>
    </row>
    <row r="96" spans="1:17" x14ac:dyDescent="0.2">
      <c r="A96" s="25" t="s">
        <v>852</v>
      </c>
      <c r="G96">
        <v>148</v>
      </c>
      <c r="H96">
        <v>138</v>
      </c>
      <c r="I96">
        <v>174</v>
      </c>
      <c r="J96">
        <v>328</v>
      </c>
      <c r="K96">
        <v>155</v>
      </c>
      <c r="M96">
        <v>265</v>
      </c>
      <c r="N96">
        <v>224</v>
      </c>
      <c r="O96">
        <v>385</v>
      </c>
      <c r="P96">
        <v>292</v>
      </c>
      <c r="Q96">
        <v>164</v>
      </c>
    </row>
    <row r="97" spans="1:17" x14ac:dyDescent="0.2">
      <c r="A97" s="25" t="s">
        <v>450</v>
      </c>
      <c r="G97">
        <v>73406</v>
      </c>
      <c r="H97">
        <v>2554</v>
      </c>
      <c r="I97">
        <v>5680</v>
      </c>
      <c r="J97">
        <v>2369</v>
      </c>
      <c r="K97">
        <v>14148</v>
      </c>
      <c r="M97">
        <v>48598</v>
      </c>
      <c r="N97">
        <v>4083</v>
      </c>
      <c r="O97">
        <v>2138</v>
      </c>
      <c r="P97">
        <v>2900</v>
      </c>
      <c r="Q97">
        <v>9699</v>
      </c>
    </row>
    <row r="98" spans="1:17" x14ac:dyDescent="0.2">
      <c r="A98" s="25" t="s">
        <v>453</v>
      </c>
      <c r="G98">
        <v>8236</v>
      </c>
      <c r="H98">
        <v>10219</v>
      </c>
      <c r="I98">
        <v>6067</v>
      </c>
      <c r="J98">
        <v>7051</v>
      </c>
      <c r="K98">
        <v>7102</v>
      </c>
      <c r="M98">
        <v>6649</v>
      </c>
      <c r="N98">
        <v>6342</v>
      </c>
      <c r="O98">
        <v>6102</v>
      </c>
      <c r="P98">
        <v>11132</v>
      </c>
      <c r="Q98">
        <v>13575</v>
      </c>
    </row>
    <row r="99" spans="1:17" x14ac:dyDescent="0.2">
      <c r="A99" s="25" t="s">
        <v>457</v>
      </c>
      <c r="G99">
        <v>48236</v>
      </c>
      <c r="H99">
        <v>31510</v>
      </c>
      <c r="I99">
        <v>60850</v>
      </c>
      <c r="J99">
        <v>26537</v>
      </c>
      <c r="K99">
        <v>38221</v>
      </c>
      <c r="M99">
        <v>32234</v>
      </c>
      <c r="N99">
        <v>44555</v>
      </c>
      <c r="O99">
        <v>5512</v>
      </c>
      <c r="P99">
        <v>9344</v>
      </c>
      <c r="Q99">
        <v>3361</v>
      </c>
    </row>
    <row r="100" spans="1:17" x14ac:dyDescent="0.2">
      <c r="A100" s="25" t="s">
        <v>460</v>
      </c>
      <c r="G100">
        <v>23220</v>
      </c>
      <c r="H100">
        <v>19243</v>
      </c>
      <c r="I100">
        <v>24256</v>
      </c>
      <c r="J100">
        <v>12954</v>
      </c>
      <c r="K100">
        <v>13445</v>
      </c>
      <c r="M100">
        <v>6141</v>
      </c>
      <c r="N100">
        <v>25375</v>
      </c>
      <c r="O100">
        <v>17416</v>
      </c>
      <c r="P100">
        <v>9311</v>
      </c>
      <c r="Q100">
        <v>2415</v>
      </c>
    </row>
    <row r="101" spans="1:17" x14ac:dyDescent="0.2">
      <c r="A101" s="25" t="s">
        <v>465</v>
      </c>
      <c r="G101">
        <v>11355</v>
      </c>
      <c r="H101">
        <v>51810</v>
      </c>
      <c r="I101">
        <v>13869</v>
      </c>
      <c r="J101">
        <v>50445</v>
      </c>
      <c r="K101">
        <v>7535</v>
      </c>
      <c r="M101">
        <v>1421</v>
      </c>
      <c r="N101">
        <v>44697</v>
      </c>
      <c r="O101">
        <v>30289</v>
      </c>
      <c r="P101">
        <v>1404</v>
      </c>
      <c r="Q101">
        <v>909</v>
      </c>
    </row>
    <row r="102" spans="1:17" x14ac:dyDescent="0.2">
      <c r="A102" s="25" t="s">
        <v>469</v>
      </c>
      <c r="G102">
        <v>6287</v>
      </c>
      <c r="H102">
        <v>3356</v>
      </c>
      <c r="I102">
        <v>1085</v>
      </c>
      <c r="J102">
        <v>6956</v>
      </c>
      <c r="K102">
        <v>4024</v>
      </c>
      <c r="M102">
        <v>880</v>
      </c>
      <c r="N102">
        <v>3981</v>
      </c>
      <c r="O102">
        <v>1172</v>
      </c>
      <c r="P102">
        <v>1364</v>
      </c>
      <c r="Q102">
        <v>810</v>
      </c>
    </row>
    <row r="103" spans="1:17" x14ac:dyDescent="0.2">
      <c r="A103" s="25" t="s">
        <v>471</v>
      </c>
      <c r="G103">
        <v>477</v>
      </c>
      <c r="H103">
        <v>1126</v>
      </c>
      <c r="I103">
        <v>749</v>
      </c>
      <c r="J103">
        <v>750</v>
      </c>
      <c r="K103">
        <v>531</v>
      </c>
      <c r="M103">
        <v>1247</v>
      </c>
      <c r="N103">
        <v>413</v>
      </c>
      <c r="O103">
        <v>1960</v>
      </c>
      <c r="P103">
        <v>1335</v>
      </c>
      <c r="Q103">
        <v>484</v>
      </c>
    </row>
    <row r="104" spans="1:17" x14ac:dyDescent="0.2">
      <c r="A104" s="25" t="s">
        <v>475</v>
      </c>
      <c r="G104">
        <v>6074</v>
      </c>
      <c r="H104">
        <v>12369</v>
      </c>
      <c r="I104">
        <v>4110</v>
      </c>
      <c r="J104">
        <v>21775</v>
      </c>
      <c r="K104">
        <v>13862</v>
      </c>
      <c r="M104">
        <v>5668</v>
      </c>
      <c r="N104">
        <v>4109</v>
      </c>
      <c r="O104">
        <v>16357</v>
      </c>
      <c r="P104">
        <v>14138</v>
      </c>
      <c r="Q104">
        <v>2617</v>
      </c>
    </row>
    <row r="105" spans="1:17" x14ac:dyDescent="0.2">
      <c r="A105" s="25" t="s">
        <v>853</v>
      </c>
      <c r="G105">
        <v>173399</v>
      </c>
      <c r="H105">
        <v>46137</v>
      </c>
      <c r="I105">
        <v>38081</v>
      </c>
      <c r="J105">
        <v>96658</v>
      </c>
      <c r="K105">
        <v>123565</v>
      </c>
      <c r="M105">
        <v>39913</v>
      </c>
      <c r="N105">
        <v>27583</v>
      </c>
      <c r="O105">
        <v>16477</v>
      </c>
      <c r="P105">
        <v>2483</v>
      </c>
      <c r="Q105">
        <v>1734</v>
      </c>
    </row>
    <row r="106" spans="1:17" x14ac:dyDescent="0.2">
      <c r="A106" s="25" t="s">
        <v>482</v>
      </c>
      <c r="G106">
        <v>2088500</v>
      </c>
      <c r="H106">
        <v>1060057</v>
      </c>
      <c r="I106">
        <v>812461</v>
      </c>
      <c r="J106">
        <v>1585641</v>
      </c>
      <c r="K106">
        <v>1501661</v>
      </c>
      <c r="M106">
        <v>537951</v>
      </c>
      <c r="N106">
        <v>1496087</v>
      </c>
      <c r="O106">
        <v>559468</v>
      </c>
      <c r="P106">
        <v>486974</v>
      </c>
      <c r="Q106">
        <v>57038</v>
      </c>
    </row>
    <row r="107" spans="1:17" x14ac:dyDescent="0.2">
      <c r="A107" s="25" t="s">
        <v>854</v>
      </c>
      <c r="G107">
        <v>5277</v>
      </c>
      <c r="H107">
        <v>549</v>
      </c>
      <c r="I107">
        <v>2067</v>
      </c>
      <c r="J107">
        <v>1240</v>
      </c>
      <c r="K107">
        <v>2735</v>
      </c>
      <c r="M107">
        <v>1289</v>
      </c>
      <c r="N107">
        <v>541</v>
      </c>
      <c r="O107">
        <v>1442</v>
      </c>
      <c r="P107">
        <v>1114</v>
      </c>
      <c r="Q107">
        <v>1159</v>
      </c>
    </row>
    <row r="108" spans="1:17" x14ac:dyDescent="0.2">
      <c r="A108" s="25" t="s">
        <v>490</v>
      </c>
      <c r="G108">
        <v>3598</v>
      </c>
      <c r="H108">
        <v>3429</v>
      </c>
      <c r="I108">
        <v>3424</v>
      </c>
      <c r="J108">
        <v>7474</v>
      </c>
      <c r="K108">
        <v>3685</v>
      </c>
      <c r="M108">
        <v>2699</v>
      </c>
      <c r="N108">
        <v>3032</v>
      </c>
      <c r="O108">
        <v>6043</v>
      </c>
      <c r="P108">
        <v>6827</v>
      </c>
      <c r="Q108">
        <v>3001</v>
      </c>
    </row>
    <row r="109" spans="1:17" x14ac:dyDescent="0.2">
      <c r="A109" s="25" t="s">
        <v>492</v>
      </c>
      <c r="G109">
        <v>31215</v>
      </c>
      <c r="H109">
        <v>42236</v>
      </c>
      <c r="I109">
        <v>55550</v>
      </c>
      <c r="J109">
        <v>48590</v>
      </c>
      <c r="K109">
        <v>42690</v>
      </c>
      <c r="M109">
        <v>34528</v>
      </c>
      <c r="N109">
        <v>104196</v>
      </c>
      <c r="O109">
        <v>25495</v>
      </c>
      <c r="P109">
        <v>33199</v>
      </c>
      <c r="Q109">
        <v>35916</v>
      </c>
    </row>
    <row r="110" spans="1:17" x14ac:dyDescent="0.2">
      <c r="A110" s="25" t="s">
        <v>496</v>
      </c>
      <c r="G110">
        <v>863893</v>
      </c>
      <c r="H110">
        <v>55439</v>
      </c>
      <c r="I110">
        <v>10758</v>
      </c>
      <c r="J110">
        <v>443752</v>
      </c>
      <c r="K110">
        <v>252065</v>
      </c>
      <c r="M110">
        <v>3157</v>
      </c>
      <c r="N110">
        <v>18337</v>
      </c>
      <c r="O110">
        <v>15593</v>
      </c>
      <c r="P110">
        <v>16477</v>
      </c>
      <c r="Q110">
        <v>42901</v>
      </c>
    </row>
    <row r="111" spans="1:17" x14ac:dyDescent="0.2">
      <c r="A111" s="25" t="s">
        <v>500</v>
      </c>
      <c r="G111">
        <v>1290</v>
      </c>
      <c r="H111">
        <v>807</v>
      </c>
      <c r="I111">
        <v>716</v>
      </c>
      <c r="J111">
        <v>688</v>
      </c>
      <c r="K111">
        <v>737</v>
      </c>
      <c r="M111">
        <v>315</v>
      </c>
      <c r="N111">
        <v>913</v>
      </c>
      <c r="O111">
        <v>393</v>
      </c>
      <c r="P111">
        <v>288</v>
      </c>
      <c r="Q111">
        <v>572</v>
      </c>
    </row>
    <row r="112" spans="1:17" x14ac:dyDescent="0.2">
      <c r="A112" s="25" t="s">
        <v>504</v>
      </c>
      <c r="G112">
        <v>3125</v>
      </c>
      <c r="H112">
        <v>4149</v>
      </c>
      <c r="I112">
        <v>5702</v>
      </c>
      <c r="J112">
        <v>6603</v>
      </c>
      <c r="K112">
        <v>3227</v>
      </c>
      <c r="M112">
        <v>4567</v>
      </c>
      <c r="N112">
        <v>5664</v>
      </c>
      <c r="O112">
        <v>5898</v>
      </c>
      <c r="P112">
        <v>18840</v>
      </c>
      <c r="Q112">
        <v>2234</v>
      </c>
    </row>
    <row r="113" spans="1:17" x14ac:dyDescent="0.2">
      <c r="A113" s="25" t="s">
        <v>508</v>
      </c>
      <c r="G113">
        <v>209451</v>
      </c>
      <c r="H113">
        <v>82349</v>
      </c>
      <c r="I113">
        <v>203930</v>
      </c>
      <c r="J113">
        <v>118637</v>
      </c>
      <c r="K113">
        <v>230431</v>
      </c>
      <c r="M113">
        <v>55116</v>
      </c>
      <c r="N113">
        <v>104581</v>
      </c>
      <c r="O113">
        <v>122315</v>
      </c>
      <c r="P113">
        <v>81383</v>
      </c>
      <c r="Q113">
        <v>18830</v>
      </c>
    </row>
    <row r="114" spans="1:17" x14ac:dyDescent="0.2">
      <c r="A114" s="25" t="s">
        <v>512</v>
      </c>
      <c r="G114">
        <v>1530</v>
      </c>
      <c r="H114">
        <v>1891</v>
      </c>
      <c r="I114">
        <v>859</v>
      </c>
      <c r="J114">
        <v>3587</v>
      </c>
      <c r="K114">
        <v>1350</v>
      </c>
      <c r="M114">
        <v>1124</v>
      </c>
      <c r="N114">
        <v>1840</v>
      </c>
      <c r="O114">
        <v>3501</v>
      </c>
      <c r="P114">
        <v>2965</v>
      </c>
      <c r="Q114">
        <v>1315</v>
      </c>
    </row>
    <row r="115" spans="1:17" x14ac:dyDescent="0.2">
      <c r="A115" s="25" t="s">
        <v>516</v>
      </c>
      <c r="G115">
        <v>16030</v>
      </c>
      <c r="H115">
        <v>6028</v>
      </c>
      <c r="I115">
        <v>2862</v>
      </c>
      <c r="J115">
        <v>2591</v>
      </c>
      <c r="K115">
        <v>1709</v>
      </c>
      <c r="M115">
        <v>1787</v>
      </c>
      <c r="N115">
        <v>3099</v>
      </c>
      <c r="O115">
        <v>2899</v>
      </c>
      <c r="P115">
        <v>1654</v>
      </c>
      <c r="Q115">
        <v>1417</v>
      </c>
    </row>
    <row r="116" spans="1:17" x14ac:dyDescent="0.2">
      <c r="A116" s="25" t="s">
        <v>520</v>
      </c>
      <c r="G116">
        <v>42302</v>
      </c>
      <c r="H116">
        <v>6645</v>
      </c>
      <c r="I116">
        <v>14115</v>
      </c>
      <c r="J116">
        <v>7076</v>
      </c>
      <c r="K116">
        <v>17174</v>
      </c>
      <c r="M116">
        <v>8002</v>
      </c>
      <c r="N116">
        <v>7970</v>
      </c>
      <c r="O116">
        <v>6445</v>
      </c>
      <c r="P116">
        <v>7839</v>
      </c>
      <c r="Q116">
        <v>9084</v>
      </c>
    </row>
    <row r="117" spans="1:17" x14ac:dyDescent="0.2">
      <c r="A117" s="25" t="s">
        <v>524</v>
      </c>
      <c r="G117">
        <v>2492</v>
      </c>
      <c r="H117">
        <v>16062</v>
      </c>
      <c r="I117">
        <v>7586</v>
      </c>
      <c r="J117">
        <v>14158</v>
      </c>
      <c r="K117">
        <v>1848</v>
      </c>
      <c r="M117">
        <v>3855</v>
      </c>
      <c r="N117">
        <v>12104</v>
      </c>
      <c r="O117">
        <v>13098</v>
      </c>
      <c r="P117">
        <v>7066</v>
      </c>
      <c r="Q117">
        <v>1154</v>
      </c>
    </row>
    <row r="118" spans="1:17" x14ac:dyDescent="0.2">
      <c r="A118" s="25" t="s">
        <v>528</v>
      </c>
      <c r="G118">
        <v>258</v>
      </c>
      <c r="H118">
        <v>623</v>
      </c>
      <c r="I118">
        <v>375</v>
      </c>
      <c r="J118">
        <v>664</v>
      </c>
      <c r="K118">
        <v>398</v>
      </c>
      <c r="M118">
        <v>580</v>
      </c>
      <c r="N118">
        <v>642</v>
      </c>
      <c r="O118">
        <v>1164</v>
      </c>
      <c r="P118">
        <v>1413</v>
      </c>
      <c r="Q118">
        <v>517</v>
      </c>
    </row>
    <row r="119" spans="1:17" x14ac:dyDescent="0.2">
      <c r="A119" s="25" t="s">
        <v>532</v>
      </c>
      <c r="G119">
        <v>2449</v>
      </c>
      <c r="H119">
        <v>27336</v>
      </c>
      <c r="I119">
        <v>28421</v>
      </c>
      <c r="J119">
        <v>12502</v>
      </c>
      <c r="K119">
        <v>1693</v>
      </c>
      <c r="M119">
        <v>12724</v>
      </c>
      <c r="N119">
        <v>10307</v>
      </c>
      <c r="O119">
        <v>20071</v>
      </c>
      <c r="P119">
        <v>8521</v>
      </c>
      <c r="Q119">
        <v>813</v>
      </c>
    </row>
    <row r="120" spans="1:17" x14ac:dyDescent="0.2">
      <c r="A120" s="25" t="s">
        <v>538</v>
      </c>
      <c r="G120">
        <v>396791</v>
      </c>
      <c r="H120">
        <v>580189</v>
      </c>
      <c r="I120">
        <v>997285</v>
      </c>
      <c r="J120">
        <v>991183</v>
      </c>
      <c r="K120">
        <v>279042</v>
      </c>
      <c r="M120">
        <v>1334206</v>
      </c>
      <c r="N120">
        <v>357057</v>
      </c>
      <c r="O120">
        <v>1647947</v>
      </c>
      <c r="P120">
        <v>1398689</v>
      </c>
      <c r="Q120">
        <v>708287</v>
      </c>
    </row>
    <row r="121" spans="1:17" x14ac:dyDescent="0.2">
      <c r="A121" s="25" t="s">
        <v>540</v>
      </c>
      <c r="G121">
        <v>14066</v>
      </c>
      <c r="H121">
        <v>4683</v>
      </c>
      <c r="I121">
        <v>330</v>
      </c>
      <c r="J121">
        <v>5283</v>
      </c>
      <c r="K121">
        <v>7142</v>
      </c>
      <c r="M121">
        <v>7887</v>
      </c>
      <c r="N121">
        <v>3977</v>
      </c>
      <c r="O121">
        <v>6463</v>
      </c>
      <c r="P121">
        <v>3615</v>
      </c>
      <c r="Q121">
        <v>8227</v>
      </c>
    </row>
    <row r="122" spans="1:17" x14ac:dyDescent="0.2">
      <c r="A122" s="25" t="s">
        <v>544</v>
      </c>
      <c r="G122">
        <v>2314</v>
      </c>
      <c r="H122">
        <v>6850</v>
      </c>
      <c r="I122">
        <v>2083</v>
      </c>
      <c r="J122">
        <v>1072</v>
      </c>
      <c r="K122">
        <v>2384</v>
      </c>
      <c r="M122">
        <v>1726</v>
      </c>
      <c r="N122">
        <v>2561</v>
      </c>
      <c r="O122">
        <v>930</v>
      </c>
      <c r="P122">
        <v>276</v>
      </c>
      <c r="Q122">
        <v>199</v>
      </c>
    </row>
    <row r="123" spans="1:17" x14ac:dyDescent="0.2">
      <c r="A123" s="25" t="s">
        <v>548</v>
      </c>
      <c r="G123">
        <v>5947</v>
      </c>
      <c r="H123">
        <v>1573</v>
      </c>
      <c r="I123">
        <v>465</v>
      </c>
      <c r="J123">
        <v>378</v>
      </c>
      <c r="K123">
        <v>552</v>
      </c>
      <c r="M123">
        <v>288</v>
      </c>
      <c r="N123">
        <v>1455</v>
      </c>
      <c r="O123">
        <v>745</v>
      </c>
      <c r="P123">
        <v>229</v>
      </c>
      <c r="Q123">
        <v>105</v>
      </c>
    </row>
    <row r="124" spans="1:17" x14ac:dyDescent="0.2">
      <c r="A124" s="25" t="s">
        <v>568</v>
      </c>
      <c r="G124">
        <v>2173</v>
      </c>
      <c r="H124">
        <v>1008</v>
      </c>
      <c r="I124">
        <v>1314</v>
      </c>
      <c r="J124">
        <v>2399</v>
      </c>
      <c r="K124">
        <v>2399</v>
      </c>
      <c r="M124">
        <v>361</v>
      </c>
      <c r="N124">
        <v>1081</v>
      </c>
      <c r="O124">
        <v>713</v>
      </c>
      <c r="P124">
        <v>348</v>
      </c>
      <c r="Q124">
        <v>252</v>
      </c>
    </row>
    <row r="125" spans="1:17" x14ac:dyDescent="0.2">
      <c r="A125" s="25" t="s">
        <v>855</v>
      </c>
      <c r="G125">
        <v>45089</v>
      </c>
      <c r="H125">
        <v>37589</v>
      </c>
      <c r="I125">
        <v>27174</v>
      </c>
      <c r="J125">
        <v>5406</v>
      </c>
      <c r="K125">
        <v>3145</v>
      </c>
      <c r="M125">
        <v>8800</v>
      </c>
      <c r="N125">
        <v>45360</v>
      </c>
      <c r="O125">
        <v>13306</v>
      </c>
      <c r="P125">
        <v>1689</v>
      </c>
      <c r="Q125">
        <v>1093</v>
      </c>
    </row>
    <row r="126" spans="1:17" x14ac:dyDescent="0.2">
      <c r="A126" s="25" t="s">
        <v>621</v>
      </c>
      <c r="G126">
        <v>840</v>
      </c>
      <c r="H126">
        <v>591</v>
      </c>
      <c r="I126">
        <v>1409</v>
      </c>
      <c r="J126">
        <v>208</v>
      </c>
      <c r="K126">
        <v>243</v>
      </c>
      <c r="M126">
        <v>2741</v>
      </c>
      <c r="N126">
        <v>308</v>
      </c>
      <c r="O126">
        <v>1977</v>
      </c>
      <c r="P126">
        <v>4594</v>
      </c>
      <c r="Q126">
        <v>997</v>
      </c>
    </row>
    <row r="127" spans="1:17" x14ac:dyDescent="0.2">
      <c r="A127" s="25" t="s">
        <v>625</v>
      </c>
      <c r="G127">
        <v>4778</v>
      </c>
      <c r="H127">
        <v>57285</v>
      </c>
      <c r="I127">
        <v>175742</v>
      </c>
      <c r="J127">
        <v>11305</v>
      </c>
      <c r="K127">
        <v>13339</v>
      </c>
      <c r="M127">
        <v>26973</v>
      </c>
      <c r="N127">
        <v>76867</v>
      </c>
      <c r="O127">
        <v>231763</v>
      </c>
      <c r="P127">
        <v>5367</v>
      </c>
      <c r="Q127">
        <v>32224</v>
      </c>
    </row>
    <row r="128" spans="1:17" x14ac:dyDescent="0.2">
      <c r="A128" s="25" t="s">
        <v>629</v>
      </c>
      <c r="G128">
        <v>1103</v>
      </c>
      <c r="H128">
        <v>1130</v>
      </c>
      <c r="I128">
        <v>252</v>
      </c>
      <c r="J128">
        <v>1737</v>
      </c>
      <c r="K128">
        <v>1915</v>
      </c>
      <c r="M128">
        <v>418</v>
      </c>
      <c r="N128">
        <v>898</v>
      </c>
      <c r="O128">
        <v>598</v>
      </c>
      <c r="P128">
        <v>457</v>
      </c>
      <c r="Q128">
        <v>166</v>
      </c>
    </row>
    <row r="129" spans="1:17" x14ac:dyDescent="0.2">
      <c r="A129" s="25" t="s">
        <v>635</v>
      </c>
      <c r="G129">
        <v>3910</v>
      </c>
      <c r="H129">
        <v>18275</v>
      </c>
      <c r="I129">
        <v>4899</v>
      </c>
      <c r="J129">
        <v>8475</v>
      </c>
      <c r="K129">
        <v>1772</v>
      </c>
      <c r="M129">
        <v>4187</v>
      </c>
      <c r="N129">
        <v>10573</v>
      </c>
      <c r="O129">
        <v>7304</v>
      </c>
      <c r="P129">
        <v>4297</v>
      </c>
      <c r="Q129">
        <v>6115</v>
      </c>
    </row>
    <row r="130" spans="1:17" x14ac:dyDescent="0.2">
      <c r="A130" s="25" t="s">
        <v>712</v>
      </c>
      <c r="G130">
        <v>1962</v>
      </c>
      <c r="H130">
        <v>2130</v>
      </c>
      <c r="I130">
        <v>2464</v>
      </c>
      <c r="J130">
        <v>3051</v>
      </c>
      <c r="K130">
        <v>3451</v>
      </c>
      <c r="M130">
        <v>3622</v>
      </c>
      <c r="N130">
        <v>1520</v>
      </c>
      <c r="O130">
        <v>2541</v>
      </c>
      <c r="P130">
        <v>6778</v>
      </c>
      <c r="Q130">
        <v>10722</v>
      </c>
    </row>
    <row r="131" spans="1:17" x14ac:dyDescent="0.2">
      <c r="A131" s="25" t="s">
        <v>871</v>
      </c>
      <c r="G131">
        <v>926</v>
      </c>
      <c r="H131">
        <v>726</v>
      </c>
      <c r="I131">
        <v>505</v>
      </c>
      <c r="J131">
        <v>991</v>
      </c>
      <c r="K131">
        <v>824</v>
      </c>
      <c r="M131">
        <v>950</v>
      </c>
      <c r="N131">
        <v>1072</v>
      </c>
      <c r="O131">
        <v>2101</v>
      </c>
      <c r="P131">
        <v>1222</v>
      </c>
      <c r="Q131">
        <v>510</v>
      </c>
    </row>
    <row r="132" spans="1:17" x14ac:dyDescent="0.2">
      <c r="A132" s="25" t="s">
        <v>716</v>
      </c>
      <c r="G132">
        <v>2201</v>
      </c>
      <c r="H132">
        <v>1747</v>
      </c>
      <c r="I132">
        <v>4145</v>
      </c>
      <c r="J132">
        <v>19663</v>
      </c>
      <c r="K132">
        <v>974</v>
      </c>
      <c r="M132">
        <v>3208</v>
      </c>
      <c r="N132">
        <v>3810</v>
      </c>
      <c r="O132">
        <v>4151</v>
      </c>
      <c r="P132">
        <v>2717</v>
      </c>
      <c r="Q132">
        <v>2660</v>
      </c>
    </row>
    <row r="133" spans="1:17" x14ac:dyDescent="0.2">
      <c r="A133" s="25" t="s">
        <v>720</v>
      </c>
      <c r="G133">
        <v>49965</v>
      </c>
      <c r="H133">
        <v>53378</v>
      </c>
      <c r="I133">
        <v>79910</v>
      </c>
      <c r="J133">
        <v>41364</v>
      </c>
      <c r="K133">
        <v>40412</v>
      </c>
      <c r="M133">
        <v>132812</v>
      </c>
      <c r="N133">
        <v>62171</v>
      </c>
      <c r="O133">
        <v>98811</v>
      </c>
      <c r="P133">
        <v>55241</v>
      </c>
      <c r="Q133">
        <v>110233</v>
      </c>
    </row>
    <row r="134" spans="1:17" x14ac:dyDescent="0.2">
      <c r="A134" s="25" t="s">
        <v>724</v>
      </c>
      <c r="G134">
        <v>33955</v>
      </c>
      <c r="H134">
        <v>53546</v>
      </c>
      <c r="I134">
        <v>59609</v>
      </c>
      <c r="J134">
        <v>50185</v>
      </c>
      <c r="K134">
        <v>21845</v>
      </c>
      <c r="M134">
        <v>41146</v>
      </c>
      <c r="N134">
        <v>31025</v>
      </c>
      <c r="O134">
        <v>72719</v>
      </c>
      <c r="P134">
        <v>31667</v>
      </c>
      <c r="Q134">
        <v>24706</v>
      </c>
    </row>
    <row r="135" spans="1:17" x14ac:dyDescent="0.2">
      <c r="A135" s="25" t="s">
        <v>872</v>
      </c>
      <c r="G135">
        <v>10243</v>
      </c>
      <c r="H135">
        <v>7575</v>
      </c>
      <c r="I135">
        <v>8576</v>
      </c>
      <c r="J135">
        <v>14216</v>
      </c>
      <c r="K135">
        <v>6373</v>
      </c>
      <c r="M135">
        <v>1070</v>
      </c>
      <c r="N135">
        <v>11164</v>
      </c>
      <c r="O135">
        <v>7506</v>
      </c>
      <c r="P135">
        <v>7440</v>
      </c>
      <c r="Q135">
        <v>956</v>
      </c>
    </row>
    <row r="136" spans="1:17" x14ac:dyDescent="0.2">
      <c r="A136" s="25" t="s">
        <v>789</v>
      </c>
      <c r="G136">
        <v>10635</v>
      </c>
      <c r="H136">
        <v>2069</v>
      </c>
      <c r="I136">
        <v>17313</v>
      </c>
      <c r="J136">
        <v>20179</v>
      </c>
      <c r="K136">
        <v>13551</v>
      </c>
      <c r="M136">
        <v>17691</v>
      </c>
      <c r="N136">
        <v>2058</v>
      </c>
      <c r="O136">
        <v>18075</v>
      </c>
      <c r="P136">
        <v>34001</v>
      </c>
      <c r="Q136">
        <v>26939</v>
      </c>
    </row>
    <row r="137" spans="1:17" x14ac:dyDescent="0.2">
      <c r="A137" s="25" t="s">
        <v>801</v>
      </c>
      <c r="G137">
        <v>80353</v>
      </c>
      <c r="H137">
        <v>5568</v>
      </c>
      <c r="I137">
        <v>11017</v>
      </c>
      <c r="J137">
        <v>5672</v>
      </c>
      <c r="K137">
        <v>55883</v>
      </c>
      <c r="M137">
        <v>1331</v>
      </c>
      <c r="N137">
        <v>5945</v>
      </c>
      <c r="O137">
        <v>6632</v>
      </c>
      <c r="P137">
        <v>9446</v>
      </c>
      <c r="Q137">
        <v>3521</v>
      </c>
    </row>
    <row r="138" spans="1:17" x14ac:dyDescent="0.2">
      <c r="A138" s="25">
        <v>704730</v>
      </c>
      <c r="G138">
        <v>63190</v>
      </c>
      <c r="H138">
        <v>85835</v>
      </c>
      <c r="I138">
        <v>76886</v>
      </c>
      <c r="J138">
        <v>66535</v>
      </c>
      <c r="K138">
        <v>89996</v>
      </c>
      <c r="M138">
        <v>82447</v>
      </c>
      <c r="N138">
        <v>72361</v>
      </c>
      <c r="O138">
        <v>114529</v>
      </c>
      <c r="P138">
        <v>23262</v>
      </c>
      <c r="Q138">
        <v>8124</v>
      </c>
    </row>
    <row r="139" spans="1:17" x14ac:dyDescent="0.2">
      <c r="A139" s="25">
        <v>475542</v>
      </c>
      <c r="G139">
        <v>37980</v>
      </c>
      <c r="H139">
        <v>64803</v>
      </c>
      <c r="I139">
        <v>77704</v>
      </c>
      <c r="J139">
        <v>94096</v>
      </c>
      <c r="K139">
        <v>49807</v>
      </c>
      <c r="M139">
        <v>30773</v>
      </c>
      <c r="N139">
        <v>37671</v>
      </c>
      <c r="O139">
        <v>132330</v>
      </c>
      <c r="P139">
        <v>53561</v>
      </c>
      <c r="Q139">
        <v>32479</v>
      </c>
    </row>
    <row r="140" spans="1:17" x14ac:dyDescent="0.2">
      <c r="A140" s="25">
        <v>474901</v>
      </c>
      <c r="G140">
        <v>1375</v>
      </c>
      <c r="H140">
        <v>1092</v>
      </c>
      <c r="I140">
        <v>1462</v>
      </c>
      <c r="J140">
        <v>958</v>
      </c>
      <c r="K140">
        <v>1201</v>
      </c>
      <c r="M140">
        <v>1928</v>
      </c>
      <c r="N140">
        <v>832</v>
      </c>
      <c r="O140">
        <v>1570</v>
      </c>
      <c r="P140">
        <v>1582</v>
      </c>
      <c r="Q140">
        <v>19158</v>
      </c>
    </row>
    <row r="141" spans="1:17" x14ac:dyDescent="0.2">
      <c r="A141" s="25">
        <v>474622</v>
      </c>
      <c r="G141">
        <v>656628</v>
      </c>
      <c r="H141">
        <v>491536</v>
      </c>
      <c r="I141">
        <v>675019</v>
      </c>
      <c r="J141">
        <v>475418</v>
      </c>
      <c r="K141">
        <v>37039</v>
      </c>
      <c r="M141">
        <v>711182</v>
      </c>
      <c r="N141">
        <v>52172</v>
      </c>
      <c r="O141">
        <v>658095</v>
      </c>
      <c r="P141">
        <v>557439</v>
      </c>
      <c r="Q141">
        <v>684862</v>
      </c>
    </row>
    <row r="142" spans="1:17" x14ac:dyDescent="0.2">
      <c r="A142" s="25">
        <v>474138</v>
      </c>
      <c r="G142">
        <v>37407</v>
      </c>
      <c r="H142">
        <v>37888</v>
      </c>
      <c r="I142">
        <v>21200</v>
      </c>
      <c r="J142">
        <v>31418</v>
      </c>
      <c r="K142">
        <v>24767</v>
      </c>
      <c r="M142">
        <v>25582</v>
      </c>
      <c r="N142">
        <v>35511</v>
      </c>
      <c r="O142">
        <v>28801</v>
      </c>
      <c r="P142">
        <v>29093</v>
      </c>
      <c r="Q142">
        <v>30865</v>
      </c>
    </row>
    <row r="143" spans="1:17" x14ac:dyDescent="0.2">
      <c r="A143" s="25">
        <v>472871</v>
      </c>
      <c r="G143">
        <v>5113</v>
      </c>
      <c r="H143">
        <v>8404</v>
      </c>
      <c r="I143">
        <v>6301</v>
      </c>
      <c r="J143">
        <v>8225</v>
      </c>
      <c r="K143">
        <v>2612</v>
      </c>
      <c r="M143">
        <v>11598</v>
      </c>
      <c r="N143">
        <v>6786</v>
      </c>
      <c r="O143">
        <v>8975</v>
      </c>
      <c r="P143">
        <v>12514</v>
      </c>
      <c r="Q143">
        <v>1367</v>
      </c>
    </row>
    <row r="144" spans="1:17" x14ac:dyDescent="0.2">
      <c r="A144" s="25">
        <v>471797</v>
      </c>
      <c r="G144">
        <v>3665</v>
      </c>
      <c r="H144">
        <v>4259</v>
      </c>
      <c r="I144">
        <v>1487</v>
      </c>
      <c r="J144">
        <v>3888</v>
      </c>
      <c r="K144">
        <v>2731</v>
      </c>
      <c r="M144">
        <v>1205</v>
      </c>
      <c r="N144">
        <v>5171</v>
      </c>
      <c r="O144">
        <v>3389</v>
      </c>
      <c r="P144">
        <v>4063</v>
      </c>
      <c r="Q144">
        <v>3389</v>
      </c>
    </row>
    <row r="145" spans="1:17" x14ac:dyDescent="0.2">
      <c r="A145" s="25">
        <v>470973</v>
      </c>
      <c r="G145">
        <v>13868</v>
      </c>
      <c r="H145">
        <v>11354</v>
      </c>
      <c r="I145">
        <v>6815</v>
      </c>
      <c r="J145">
        <v>14599</v>
      </c>
      <c r="K145">
        <v>8958</v>
      </c>
      <c r="M145">
        <v>7730</v>
      </c>
      <c r="N145">
        <v>12439</v>
      </c>
      <c r="O145">
        <v>7544</v>
      </c>
      <c r="P145">
        <v>12005</v>
      </c>
      <c r="Q145">
        <v>10604</v>
      </c>
    </row>
    <row r="146" spans="1:17" x14ac:dyDescent="0.2">
      <c r="A146" s="25">
        <v>425770</v>
      </c>
      <c r="G146">
        <v>92002</v>
      </c>
      <c r="H146">
        <v>5036</v>
      </c>
      <c r="I146">
        <v>15149</v>
      </c>
      <c r="J146">
        <v>117854</v>
      </c>
      <c r="K146">
        <v>126242</v>
      </c>
      <c r="M146">
        <v>4738</v>
      </c>
      <c r="N146">
        <v>11209</v>
      </c>
      <c r="O146">
        <v>7980</v>
      </c>
      <c r="P146">
        <v>6946</v>
      </c>
      <c r="Q146">
        <v>5319</v>
      </c>
    </row>
    <row r="147" spans="1:17" x14ac:dyDescent="0.2">
      <c r="A147" s="25">
        <v>422804</v>
      </c>
      <c r="G147">
        <v>6127</v>
      </c>
      <c r="H147">
        <v>3320</v>
      </c>
      <c r="I147">
        <v>4713</v>
      </c>
      <c r="J147">
        <v>7457</v>
      </c>
      <c r="K147">
        <v>8420</v>
      </c>
      <c r="M147">
        <v>1636</v>
      </c>
      <c r="N147">
        <v>3730</v>
      </c>
      <c r="O147">
        <v>3082</v>
      </c>
      <c r="P147">
        <v>2100</v>
      </c>
      <c r="Q147">
        <v>2132</v>
      </c>
    </row>
    <row r="148" spans="1:17" x14ac:dyDescent="0.2">
      <c r="A148" s="25">
        <v>414208</v>
      </c>
      <c r="G148">
        <v>155</v>
      </c>
      <c r="H148">
        <v>134</v>
      </c>
      <c r="I148">
        <v>96</v>
      </c>
      <c r="J148">
        <v>118</v>
      </c>
      <c r="K148">
        <v>166</v>
      </c>
      <c r="M148">
        <v>165</v>
      </c>
      <c r="N148">
        <v>93</v>
      </c>
      <c r="O148">
        <v>137</v>
      </c>
      <c r="P148">
        <v>243</v>
      </c>
      <c r="Q148">
        <v>231</v>
      </c>
    </row>
    <row r="149" spans="1:17" x14ac:dyDescent="0.2">
      <c r="A149" s="25">
        <v>414106</v>
      </c>
      <c r="G149">
        <v>1011</v>
      </c>
      <c r="H149">
        <v>840</v>
      </c>
      <c r="I149">
        <v>950</v>
      </c>
      <c r="J149">
        <v>701</v>
      </c>
      <c r="K149">
        <v>1409</v>
      </c>
      <c r="M149">
        <v>872</v>
      </c>
      <c r="N149">
        <v>2562</v>
      </c>
      <c r="O149">
        <v>1124</v>
      </c>
      <c r="P149">
        <v>3217</v>
      </c>
      <c r="Q149">
        <v>1766</v>
      </c>
    </row>
    <row r="150" spans="1:17" x14ac:dyDescent="0.2">
      <c r="A150" s="25">
        <v>413543</v>
      </c>
      <c r="G150">
        <v>2539</v>
      </c>
      <c r="H150">
        <v>3028</v>
      </c>
      <c r="I150">
        <v>1389</v>
      </c>
      <c r="J150">
        <v>1600</v>
      </c>
      <c r="K150">
        <v>559</v>
      </c>
      <c r="M150">
        <v>1108</v>
      </c>
      <c r="N150">
        <v>2810</v>
      </c>
      <c r="O150">
        <v>1953</v>
      </c>
      <c r="P150">
        <v>1494</v>
      </c>
      <c r="Q150">
        <v>1080</v>
      </c>
    </row>
    <row r="151" spans="1:17" x14ac:dyDescent="0.2">
      <c r="A151" s="25">
        <v>413295</v>
      </c>
      <c r="G151">
        <v>4651</v>
      </c>
      <c r="H151">
        <v>9216</v>
      </c>
      <c r="I151">
        <v>10601</v>
      </c>
      <c r="J151">
        <v>4817</v>
      </c>
      <c r="K151">
        <v>5012</v>
      </c>
      <c r="M151">
        <v>5563</v>
      </c>
      <c r="N151">
        <v>8513</v>
      </c>
      <c r="O151">
        <v>9037</v>
      </c>
      <c r="P151">
        <v>4550</v>
      </c>
      <c r="Q151">
        <v>9709</v>
      </c>
    </row>
    <row r="152" spans="1:17" x14ac:dyDescent="0.2">
      <c r="A152" s="25">
        <v>408463</v>
      </c>
      <c r="G152">
        <v>48776</v>
      </c>
      <c r="H152">
        <v>47504</v>
      </c>
      <c r="I152">
        <v>27525</v>
      </c>
      <c r="J152">
        <v>56526</v>
      </c>
      <c r="K152">
        <v>28996</v>
      </c>
      <c r="M152">
        <v>40993</v>
      </c>
      <c r="N152">
        <v>90730</v>
      </c>
      <c r="O152">
        <v>9896</v>
      </c>
      <c r="P152">
        <v>22945</v>
      </c>
      <c r="Q152">
        <v>51350</v>
      </c>
    </row>
    <row r="153" spans="1:17" x14ac:dyDescent="0.2">
      <c r="A153" s="25">
        <v>408450</v>
      </c>
      <c r="G153">
        <v>58536</v>
      </c>
      <c r="H153">
        <v>42069</v>
      </c>
      <c r="I153">
        <v>28987</v>
      </c>
      <c r="J153">
        <v>48240</v>
      </c>
      <c r="K153">
        <v>40847</v>
      </c>
      <c r="M153">
        <v>40770</v>
      </c>
      <c r="N153">
        <v>48182</v>
      </c>
      <c r="O153">
        <v>17614</v>
      </c>
      <c r="P153">
        <v>62105</v>
      </c>
      <c r="Q153">
        <v>57840</v>
      </c>
    </row>
    <row r="154" spans="1:17" x14ac:dyDescent="0.2">
      <c r="A154" s="25">
        <v>407455</v>
      </c>
      <c r="G154">
        <v>4909</v>
      </c>
      <c r="H154">
        <v>3863</v>
      </c>
      <c r="I154">
        <v>3414</v>
      </c>
      <c r="J154">
        <v>3293</v>
      </c>
      <c r="K154">
        <v>3050</v>
      </c>
      <c r="M154">
        <v>3177</v>
      </c>
      <c r="N154">
        <v>3503</v>
      </c>
      <c r="O154">
        <v>3650</v>
      </c>
      <c r="P154">
        <v>4376</v>
      </c>
      <c r="Q154">
        <v>3984</v>
      </c>
    </row>
    <row r="155" spans="1:17" x14ac:dyDescent="0.2">
      <c r="A155" s="25">
        <v>407336</v>
      </c>
      <c r="G155">
        <v>10962</v>
      </c>
      <c r="H155">
        <v>5412</v>
      </c>
      <c r="I155">
        <v>10855</v>
      </c>
      <c r="J155">
        <v>5279</v>
      </c>
      <c r="K155">
        <v>8914</v>
      </c>
      <c r="M155">
        <v>17312</v>
      </c>
      <c r="N155">
        <v>8643</v>
      </c>
      <c r="O155">
        <v>8735</v>
      </c>
      <c r="P155">
        <v>7358</v>
      </c>
      <c r="Q155">
        <v>22130</v>
      </c>
    </row>
    <row r="156" spans="1:17" x14ac:dyDescent="0.2">
      <c r="A156" s="25">
        <v>405834</v>
      </c>
      <c r="G156">
        <v>1060</v>
      </c>
      <c r="H156">
        <v>1562</v>
      </c>
      <c r="I156">
        <v>473</v>
      </c>
      <c r="J156">
        <v>1568</v>
      </c>
      <c r="K156">
        <v>680</v>
      </c>
      <c r="M156">
        <v>476</v>
      </c>
      <c r="N156">
        <v>1558</v>
      </c>
      <c r="O156">
        <v>233</v>
      </c>
      <c r="P156">
        <v>1068</v>
      </c>
      <c r="Q156">
        <v>336</v>
      </c>
    </row>
    <row r="157" spans="1:17" x14ac:dyDescent="0.2">
      <c r="A157" s="25">
        <v>397671</v>
      </c>
      <c r="G157">
        <v>3715</v>
      </c>
      <c r="H157">
        <v>5637</v>
      </c>
      <c r="I157">
        <v>4609</v>
      </c>
      <c r="J157">
        <v>4434</v>
      </c>
      <c r="K157">
        <v>3331</v>
      </c>
      <c r="M157">
        <v>6260</v>
      </c>
      <c r="N157">
        <v>3482</v>
      </c>
      <c r="O157">
        <v>9406</v>
      </c>
      <c r="P157">
        <v>7073</v>
      </c>
      <c r="Q157">
        <v>2719</v>
      </c>
    </row>
    <row r="158" spans="1:17" x14ac:dyDescent="0.2">
      <c r="A158" s="25">
        <v>390198</v>
      </c>
      <c r="G158">
        <v>2326</v>
      </c>
      <c r="H158">
        <v>4500</v>
      </c>
      <c r="I158">
        <v>24240</v>
      </c>
      <c r="J158">
        <v>32224</v>
      </c>
      <c r="K158">
        <v>25344</v>
      </c>
      <c r="M158">
        <v>10516</v>
      </c>
      <c r="N158">
        <v>21739</v>
      </c>
      <c r="O158">
        <v>23085</v>
      </c>
      <c r="P158">
        <v>10126</v>
      </c>
      <c r="Q158">
        <v>7171</v>
      </c>
    </row>
    <row r="159" spans="1:17" x14ac:dyDescent="0.2">
      <c r="A159" s="25">
        <v>390194</v>
      </c>
      <c r="G159">
        <v>571</v>
      </c>
      <c r="H159">
        <v>1074</v>
      </c>
      <c r="I159">
        <v>1434</v>
      </c>
      <c r="J159">
        <v>894</v>
      </c>
      <c r="K159">
        <v>504</v>
      </c>
      <c r="M159">
        <v>1169</v>
      </c>
      <c r="N159">
        <v>1325</v>
      </c>
      <c r="O159">
        <v>2937</v>
      </c>
      <c r="P159">
        <v>1721</v>
      </c>
      <c r="Q159">
        <v>917</v>
      </c>
    </row>
    <row r="160" spans="1:17" x14ac:dyDescent="0.2">
      <c r="A160" s="25">
        <v>390192</v>
      </c>
      <c r="G160">
        <v>280</v>
      </c>
      <c r="H160">
        <v>215</v>
      </c>
      <c r="I160">
        <v>127</v>
      </c>
      <c r="J160">
        <v>212</v>
      </c>
      <c r="K160">
        <v>205</v>
      </c>
      <c r="M160">
        <v>372</v>
      </c>
      <c r="N160">
        <v>336</v>
      </c>
      <c r="O160">
        <v>243</v>
      </c>
      <c r="P160">
        <v>399</v>
      </c>
      <c r="Q160">
        <v>1026</v>
      </c>
    </row>
    <row r="161" spans="1:17" x14ac:dyDescent="0.2">
      <c r="A161" s="25">
        <v>390145</v>
      </c>
      <c r="G161">
        <v>47867</v>
      </c>
      <c r="H161">
        <v>82587</v>
      </c>
      <c r="I161">
        <v>51168</v>
      </c>
      <c r="J161">
        <v>68274</v>
      </c>
      <c r="K161">
        <v>22562</v>
      </c>
      <c r="M161">
        <v>74478</v>
      </c>
      <c r="N161">
        <v>89121</v>
      </c>
      <c r="O161">
        <v>53719</v>
      </c>
      <c r="P161">
        <v>131623</v>
      </c>
      <c r="Q161">
        <v>48917</v>
      </c>
    </row>
    <row r="162" spans="1:17" x14ac:dyDescent="0.2">
      <c r="A162" s="25">
        <v>390140</v>
      </c>
      <c r="G162">
        <v>10277</v>
      </c>
      <c r="H162">
        <v>6112</v>
      </c>
      <c r="I162">
        <v>1239</v>
      </c>
      <c r="J162">
        <v>3654</v>
      </c>
      <c r="K162">
        <v>3901</v>
      </c>
      <c r="M162">
        <v>15215</v>
      </c>
      <c r="N162">
        <v>8022</v>
      </c>
      <c r="O162">
        <v>3702</v>
      </c>
      <c r="P162">
        <v>8174</v>
      </c>
      <c r="Q162">
        <v>24218</v>
      </c>
    </row>
    <row r="163" spans="1:17" x14ac:dyDescent="0.2">
      <c r="A163" s="25">
        <v>390137</v>
      </c>
      <c r="G163">
        <v>301</v>
      </c>
      <c r="H163">
        <v>246</v>
      </c>
      <c r="I163">
        <v>257</v>
      </c>
      <c r="J163">
        <v>277</v>
      </c>
      <c r="K163">
        <v>247</v>
      </c>
      <c r="M163">
        <v>636</v>
      </c>
      <c r="N163">
        <v>229</v>
      </c>
      <c r="O163">
        <v>418</v>
      </c>
      <c r="P163">
        <v>1027</v>
      </c>
      <c r="Q163">
        <v>369</v>
      </c>
    </row>
    <row r="164" spans="1:17" x14ac:dyDescent="0.2">
      <c r="A164" s="25">
        <v>390126</v>
      </c>
      <c r="G164">
        <v>2328</v>
      </c>
      <c r="H164">
        <v>1194</v>
      </c>
      <c r="I164">
        <v>370</v>
      </c>
      <c r="J164">
        <v>1094</v>
      </c>
      <c r="K164">
        <v>1368</v>
      </c>
      <c r="M164">
        <v>2509</v>
      </c>
      <c r="N164">
        <v>2332</v>
      </c>
      <c r="O164">
        <v>668</v>
      </c>
      <c r="P164">
        <v>1406</v>
      </c>
      <c r="Q164">
        <v>3712</v>
      </c>
    </row>
    <row r="165" spans="1:17" x14ac:dyDescent="0.2">
      <c r="A165" s="25">
        <v>390121</v>
      </c>
      <c r="G165">
        <v>1843</v>
      </c>
      <c r="H165">
        <v>1022</v>
      </c>
      <c r="I165">
        <v>3486</v>
      </c>
      <c r="J165">
        <v>837</v>
      </c>
      <c r="K165">
        <v>1586</v>
      </c>
      <c r="M165">
        <v>2201</v>
      </c>
      <c r="N165">
        <v>1171</v>
      </c>
      <c r="O165">
        <v>4000</v>
      </c>
      <c r="P165">
        <v>1803</v>
      </c>
      <c r="Q165">
        <v>9047</v>
      </c>
    </row>
    <row r="166" spans="1:17" x14ac:dyDescent="0.2">
      <c r="A166" s="25">
        <v>389988</v>
      </c>
      <c r="G166">
        <v>3477</v>
      </c>
      <c r="H166">
        <v>2931</v>
      </c>
      <c r="I166">
        <v>1046</v>
      </c>
      <c r="J166">
        <v>2610</v>
      </c>
      <c r="K166">
        <v>1394</v>
      </c>
      <c r="M166">
        <v>1225</v>
      </c>
      <c r="N166">
        <v>1582</v>
      </c>
      <c r="O166">
        <v>1244</v>
      </c>
      <c r="P166">
        <v>2398</v>
      </c>
      <c r="Q166">
        <v>1716</v>
      </c>
    </row>
    <row r="167" spans="1:17" x14ac:dyDescent="0.2">
      <c r="A167" s="25">
        <v>386902</v>
      </c>
      <c r="G167">
        <v>3375</v>
      </c>
      <c r="H167">
        <v>8551</v>
      </c>
      <c r="I167">
        <v>4697</v>
      </c>
      <c r="J167">
        <v>6085</v>
      </c>
      <c r="K167">
        <v>656</v>
      </c>
      <c r="M167">
        <v>7879</v>
      </c>
      <c r="N167">
        <v>6705</v>
      </c>
      <c r="O167">
        <v>3060</v>
      </c>
      <c r="P167">
        <v>5515</v>
      </c>
      <c r="Q167">
        <v>552</v>
      </c>
    </row>
    <row r="168" spans="1:17" x14ac:dyDescent="0.2">
      <c r="A168" s="25">
        <v>384906</v>
      </c>
      <c r="G168">
        <v>3054</v>
      </c>
      <c r="H168">
        <v>3582</v>
      </c>
      <c r="I168">
        <v>1818</v>
      </c>
      <c r="J168">
        <v>2022</v>
      </c>
      <c r="K168">
        <v>1425</v>
      </c>
      <c r="M168">
        <v>1636</v>
      </c>
      <c r="N168">
        <v>3900</v>
      </c>
      <c r="O168">
        <v>1578</v>
      </c>
      <c r="P168">
        <v>8343</v>
      </c>
      <c r="Q168">
        <v>4328</v>
      </c>
    </row>
    <row r="169" spans="1:17" x14ac:dyDescent="0.2">
      <c r="A169" s="25">
        <v>384904</v>
      </c>
      <c r="G169">
        <v>39209</v>
      </c>
      <c r="H169">
        <v>9431</v>
      </c>
      <c r="I169">
        <v>58235</v>
      </c>
      <c r="J169">
        <v>26300</v>
      </c>
      <c r="K169">
        <v>31673</v>
      </c>
      <c r="M169">
        <v>25741</v>
      </c>
      <c r="N169">
        <v>26755</v>
      </c>
      <c r="O169">
        <v>37620</v>
      </c>
      <c r="P169">
        <v>22094</v>
      </c>
      <c r="Q169">
        <v>24131</v>
      </c>
    </row>
    <row r="170" spans="1:17" x14ac:dyDescent="0.2">
      <c r="A170" s="25">
        <v>384894</v>
      </c>
      <c r="G170">
        <v>46055</v>
      </c>
      <c r="H170">
        <v>33351</v>
      </c>
      <c r="I170">
        <v>14550</v>
      </c>
      <c r="J170">
        <v>22115</v>
      </c>
      <c r="K170">
        <v>21993</v>
      </c>
      <c r="M170">
        <v>17346</v>
      </c>
      <c r="N170">
        <v>16329</v>
      </c>
      <c r="O170">
        <v>24548</v>
      </c>
      <c r="P170">
        <v>37926</v>
      </c>
      <c r="Q170">
        <v>174117</v>
      </c>
    </row>
    <row r="171" spans="1:17" x14ac:dyDescent="0.2">
      <c r="A171" s="25">
        <v>384825</v>
      </c>
      <c r="G171">
        <v>25107</v>
      </c>
      <c r="H171">
        <v>20572</v>
      </c>
      <c r="I171">
        <v>20914</v>
      </c>
      <c r="J171">
        <v>14030</v>
      </c>
      <c r="K171">
        <v>17140</v>
      </c>
      <c r="M171">
        <v>28258</v>
      </c>
      <c r="N171">
        <v>15870</v>
      </c>
      <c r="O171">
        <v>10162</v>
      </c>
      <c r="P171">
        <v>32858</v>
      </c>
      <c r="Q171">
        <v>16839</v>
      </c>
    </row>
    <row r="172" spans="1:17" x14ac:dyDescent="0.2">
      <c r="A172" s="25">
        <v>382600</v>
      </c>
      <c r="G172">
        <v>573</v>
      </c>
      <c r="H172">
        <v>329</v>
      </c>
      <c r="I172">
        <v>681</v>
      </c>
      <c r="J172">
        <v>350</v>
      </c>
      <c r="K172">
        <v>521</v>
      </c>
      <c r="M172">
        <v>242</v>
      </c>
      <c r="N172">
        <v>615</v>
      </c>
      <c r="O172">
        <v>401</v>
      </c>
      <c r="P172">
        <v>613</v>
      </c>
      <c r="Q172">
        <v>711</v>
      </c>
    </row>
    <row r="173" spans="1:17" x14ac:dyDescent="0.2">
      <c r="A173" s="25">
        <v>381706</v>
      </c>
      <c r="G173">
        <v>1303</v>
      </c>
      <c r="H173">
        <v>1654</v>
      </c>
      <c r="I173">
        <v>1730</v>
      </c>
      <c r="J173">
        <v>1356</v>
      </c>
      <c r="K173">
        <v>1891</v>
      </c>
      <c r="M173">
        <v>1693</v>
      </c>
      <c r="N173">
        <v>1749</v>
      </c>
      <c r="O173">
        <v>2582</v>
      </c>
      <c r="P173">
        <v>606</v>
      </c>
      <c r="Q173">
        <v>334</v>
      </c>
    </row>
    <row r="174" spans="1:17" x14ac:dyDescent="0.2">
      <c r="A174" s="25">
        <v>381428</v>
      </c>
      <c r="G174">
        <v>47278</v>
      </c>
      <c r="H174">
        <v>82587</v>
      </c>
      <c r="I174">
        <v>51168</v>
      </c>
      <c r="J174">
        <v>68274</v>
      </c>
      <c r="K174">
        <v>22399</v>
      </c>
      <c r="M174">
        <v>74478</v>
      </c>
      <c r="N174">
        <v>89121</v>
      </c>
      <c r="O174">
        <v>53719</v>
      </c>
      <c r="P174">
        <v>131623</v>
      </c>
      <c r="Q174">
        <v>48917</v>
      </c>
    </row>
    <row r="175" spans="1:17" x14ac:dyDescent="0.2">
      <c r="A175" s="25">
        <v>380552</v>
      </c>
      <c r="G175">
        <v>555</v>
      </c>
      <c r="H175">
        <v>429</v>
      </c>
      <c r="I175">
        <v>248</v>
      </c>
      <c r="J175">
        <v>279</v>
      </c>
      <c r="K175">
        <v>412</v>
      </c>
      <c r="M175">
        <v>2185</v>
      </c>
      <c r="N175">
        <v>530</v>
      </c>
      <c r="O175">
        <v>1952</v>
      </c>
      <c r="P175">
        <v>401</v>
      </c>
      <c r="Q175">
        <v>400</v>
      </c>
    </row>
    <row r="176" spans="1:17" x14ac:dyDescent="0.2">
      <c r="A176" s="25">
        <v>379876</v>
      </c>
      <c r="G176">
        <v>8568</v>
      </c>
      <c r="H176">
        <v>4742</v>
      </c>
      <c r="I176">
        <v>4557</v>
      </c>
      <c r="J176">
        <v>4070</v>
      </c>
      <c r="K176">
        <v>5112</v>
      </c>
      <c r="M176">
        <v>4433</v>
      </c>
      <c r="N176">
        <v>1091</v>
      </c>
      <c r="O176">
        <v>3812</v>
      </c>
      <c r="P176">
        <v>5325</v>
      </c>
      <c r="Q176">
        <v>4949</v>
      </c>
    </row>
    <row r="177" spans="1:17" x14ac:dyDescent="0.2">
      <c r="A177" s="25">
        <v>379636</v>
      </c>
      <c r="G177">
        <v>45903</v>
      </c>
      <c r="H177">
        <v>33946</v>
      </c>
      <c r="I177">
        <v>21050</v>
      </c>
      <c r="J177">
        <v>22115</v>
      </c>
      <c r="K177">
        <v>21993</v>
      </c>
      <c r="M177">
        <v>19722</v>
      </c>
      <c r="N177">
        <v>4624</v>
      </c>
      <c r="O177">
        <v>24548</v>
      </c>
      <c r="P177">
        <v>37926</v>
      </c>
      <c r="Q177">
        <v>174110</v>
      </c>
    </row>
    <row r="178" spans="1:17" x14ac:dyDescent="0.2">
      <c r="A178" s="25">
        <v>379427</v>
      </c>
      <c r="G178">
        <v>1758</v>
      </c>
      <c r="H178">
        <v>4412</v>
      </c>
      <c r="I178">
        <v>4035</v>
      </c>
      <c r="J178">
        <v>4532</v>
      </c>
      <c r="K178">
        <v>2428</v>
      </c>
      <c r="M178">
        <v>2067</v>
      </c>
      <c r="N178">
        <v>5008</v>
      </c>
      <c r="O178">
        <v>2735</v>
      </c>
      <c r="P178">
        <v>1574</v>
      </c>
      <c r="Q178">
        <v>2143</v>
      </c>
    </row>
    <row r="179" spans="1:17" x14ac:dyDescent="0.2">
      <c r="A179" s="25">
        <v>379171</v>
      </c>
      <c r="G179">
        <v>602</v>
      </c>
      <c r="H179">
        <v>548</v>
      </c>
      <c r="I179">
        <v>205</v>
      </c>
      <c r="J179">
        <v>660</v>
      </c>
      <c r="K179">
        <v>185</v>
      </c>
      <c r="M179">
        <v>359</v>
      </c>
      <c r="N179">
        <v>576</v>
      </c>
      <c r="O179">
        <v>141</v>
      </c>
      <c r="P179">
        <v>259</v>
      </c>
      <c r="Q179">
        <v>182</v>
      </c>
    </row>
    <row r="180" spans="1:17" x14ac:dyDescent="0.2">
      <c r="A180" s="25">
        <v>379168</v>
      </c>
      <c r="G180">
        <v>725</v>
      </c>
      <c r="H180">
        <v>766</v>
      </c>
      <c r="I180">
        <v>609</v>
      </c>
      <c r="J180">
        <v>474</v>
      </c>
      <c r="K180">
        <v>236</v>
      </c>
      <c r="M180">
        <v>640</v>
      </c>
      <c r="N180">
        <v>651</v>
      </c>
      <c r="O180">
        <v>749</v>
      </c>
      <c r="P180">
        <v>1036</v>
      </c>
      <c r="Q180">
        <v>1210</v>
      </c>
    </row>
    <row r="181" spans="1:17" x14ac:dyDescent="0.2">
      <c r="A181" s="25">
        <v>379000</v>
      </c>
      <c r="G181">
        <v>3676</v>
      </c>
      <c r="H181">
        <v>3015</v>
      </c>
      <c r="I181">
        <v>2637</v>
      </c>
      <c r="J181">
        <v>2512</v>
      </c>
      <c r="K181">
        <v>1932</v>
      </c>
      <c r="M181">
        <v>4245</v>
      </c>
      <c r="N181">
        <v>3418</v>
      </c>
      <c r="O181">
        <v>4641</v>
      </c>
      <c r="P181">
        <v>4409</v>
      </c>
      <c r="Q181">
        <v>3557</v>
      </c>
    </row>
    <row r="182" spans="1:17" x14ac:dyDescent="0.2">
      <c r="A182" s="25">
        <v>378590</v>
      </c>
      <c r="G182">
        <v>3744</v>
      </c>
      <c r="H182">
        <v>4543</v>
      </c>
      <c r="I182">
        <v>5466</v>
      </c>
      <c r="J182">
        <v>3024</v>
      </c>
      <c r="K182">
        <v>4225</v>
      </c>
      <c r="M182">
        <v>7051</v>
      </c>
      <c r="N182">
        <v>4568</v>
      </c>
      <c r="O182">
        <v>5737</v>
      </c>
      <c r="P182">
        <v>5976</v>
      </c>
      <c r="Q182">
        <v>7902</v>
      </c>
    </row>
    <row r="183" spans="1:17" x14ac:dyDescent="0.2">
      <c r="A183" s="25">
        <v>378468</v>
      </c>
      <c r="G183">
        <v>130767</v>
      </c>
      <c r="H183">
        <v>184356</v>
      </c>
      <c r="I183">
        <v>239884</v>
      </c>
      <c r="J183">
        <v>192412</v>
      </c>
      <c r="K183">
        <v>132313</v>
      </c>
      <c r="M183">
        <v>254920</v>
      </c>
      <c r="N183">
        <v>122209</v>
      </c>
      <c r="O183">
        <v>395899</v>
      </c>
      <c r="P183">
        <v>410277</v>
      </c>
      <c r="Q183">
        <v>329733</v>
      </c>
    </row>
    <row r="184" spans="1:17" x14ac:dyDescent="0.2">
      <c r="A184" s="25">
        <v>378126</v>
      </c>
      <c r="G184">
        <v>15016</v>
      </c>
      <c r="H184">
        <v>12167</v>
      </c>
      <c r="I184">
        <v>20838</v>
      </c>
      <c r="J184">
        <v>6745</v>
      </c>
      <c r="K184">
        <v>9141</v>
      </c>
      <c r="M184">
        <v>3254</v>
      </c>
      <c r="N184">
        <v>15358</v>
      </c>
      <c r="O184">
        <v>10896</v>
      </c>
      <c r="P184">
        <v>1059</v>
      </c>
      <c r="Q184">
        <v>267</v>
      </c>
    </row>
    <row r="185" spans="1:17" x14ac:dyDescent="0.2">
      <c r="A185" s="25">
        <v>376847</v>
      </c>
      <c r="G185">
        <v>10962</v>
      </c>
      <c r="H185">
        <v>8549</v>
      </c>
      <c r="I185">
        <v>10855</v>
      </c>
      <c r="J185">
        <v>2346</v>
      </c>
      <c r="K185">
        <v>8914</v>
      </c>
      <c r="M185">
        <v>17312</v>
      </c>
      <c r="N185">
        <v>10031</v>
      </c>
      <c r="O185">
        <v>8735</v>
      </c>
      <c r="P185">
        <v>5280</v>
      </c>
      <c r="Q185">
        <v>22130</v>
      </c>
    </row>
    <row r="186" spans="1:17" x14ac:dyDescent="0.2">
      <c r="A186" s="25">
        <v>376650</v>
      </c>
      <c r="G186">
        <v>1649</v>
      </c>
      <c r="H186">
        <v>5297</v>
      </c>
      <c r="I186">
        <v>5209</v>
      </c>
      <c r="J186">
        <v>5084</v>
      </c>
      <c r="K186">
        <v>5676</v>
      </c>
      <c r="M186">
        <v>6984</v>
      </c>
      <c r="N186">
        <v>7025</v>
      </c>
      <c r="O186">
        <v>4848</v>
      </c>
      <c r="P186">
        <v>7621</v>
      </c>
      <c r="Q186">
        <v>4946</v>
      </c>
    </row>
    <row r="187" spans="1:17" x14ac:dyDescent="0.2">
      <c r="A187" s="25">
        <v>374861</v>
      </c>
      <c r="G187">
        <v>12198</v>
      </c>
      <c r="H187">
        <v>6002</v>
      </c>
      <c r="I187">
        <v>8450</v>
      </c>
      <c r="J187">
        <v>4678</v>
      </c>
      <c r="K187">
        <v>4620</v>
      </c>
      <c r="M187">
        <v>1279</v>
      </c>
      <c r="N187">
        <v>4660</v>
      </c>
      <c r="O187">
        <v>10705</v>
      </c>
      <c r="P187">
        <v>11464</v>
      </c>
      <c r="Q187">
        <v>4030</v>
      </c>
    </row>
    <row r="188" spans="1:17" x14ac:dyDescent="0.2">
      <c r="A188" s="25">
        <v>372458</v>
      </c>
      <c r="G188">
        <v>2984</v>
      </c>
      <c r="H188">
        <v>5548</v>
      </c>
      <c r="I188">
        <v>3069</v>
      </c>
      <c r="J188">
        <v>6625</v>
      </c>
      <c r="K188">
        <v>8760</v>
      </c>
      <c r="M188">
        <v>10336</v>
      </c>
      <c r="N188">
        <v>5130</v>
      </c>
      <c r="O188">
        <v>5077</v>
      </c>
      <c r="P188">
        <v>12364</v>
      </c>
      <c r="Q188">
        <v>13689</v>
      </c>
    </row>
    <row r="189" spans="1:17" x14ac:dyDescent="0.2">
      <c r="A189" s="25">
        <v>371571</v>
      </c>
      <c r="G189">
        <v>1367</v>
      </c>
      <c r="H189">
        <v>2229</v>
      </c>
      <c r="I189">
        <v>3388</v>
      </c>
      <c r="J189">
        <v>2587</v>
      </c>
      <c r="K189">
        <v>1149</v>
      </c>
      <c r="M189">
        <v>4260</v>
      </c>
      <c r="N189">
        <v>1906</v>
      </c>
      <c r="O189">
        <v>7771</v>
      </c>
      <c r="P189">
        <v>3782</v>
      </c>
      <c r="Q189">
        <v>3316</v>
      </c>
    </row>
    <row r="190" spans="1:17" x14ac:dyDescent="0.2">
      <c r="A190" s="25">
        <v>371565</v>
      </c>
      <c r="G190">
        <v>2381</v>
      </c>
      <c r="H190">
        <v>1583</v>
      </c>
      <c r="I190">
        <v>1316</v>
      </c>
      <c r="J190">
        <v>2184</v>
      </c>
      <c r="K190">
        <v>1722</v>
      </c>
      <c r="M190">
        <v>1223</v>
      </c>
      <c r="N190">
        <v>1801</v>
      </c>
      <c r="O190">
        <v>1936</v>
      </c>
      <c r="P190">
        <v>2336</v>
      </c>
      <c r="Q190">
        <v>1166</v>
      </c>
    </row>
    <row r="191" spans="1:17" x14ac:dyDescent="0.2">
      <c r="A191" s="25">
        <v>371557</v>
      </c>
      <c r="G191">
        <v>820</v>
      </c>
      <c r="H191">
        <v>215</v>
      </c>
      <c r="I191">
        <v>127</v>
      </c>
      <c r="J191">
        <v>212</v>
      </c>
      <c r="K191">
        <v>205</v>
      </c>
      <c r="M191">
        <v>372</v>
      </c>
      <c r="N191">
        <v>336</v>
      </c>
      <c r="O191">
        <v>243</v>
      </c>
      <c r="P191">
        <v>399</v>
      </c>
      <c r="Q191">
        <v>1026</v>
      </c>
    </row>
    <row r="192" spans="1:17" x14ac:dyDescent="0.2">
      <c r="A192" s="25">
        <v>371546</v>
      </c>
      <c r="G192">
        <v>446</v>
      </c>
      <c r="H192">
        <v>286</v>
      </c>
      <c r="I192">
        <v>136</v>
      </c>
      <c r="J192">
        <v>182</v>
      </c>
      <c r="K192">
        <v>388</v>
      </c>
      <c r="M192">
        <v>658</v>
      </c>
      <c r="N192">
        <v>447</v>
      </c>
      <c r="O192">
        <v>225</v>
      </c>
      <c r="P192">
        <v>312</v>
      </c>
      <c r="Q192">
        <v>1029</v>
      </c>
    </row>
    <row r="193" spans="1:17" x14ac:dyDescent="0.2">
      <c r="A193" s="25">
        <v>370223</v>
      </c>
      <c r="G193">
        <v>10962</v>
      </c>
      <c r="H193">
        <v>3830</v>
      </c>
      <c r="I193">
        <v>3371</v>
      </c>
      <c r="J193">
        <v>10762</v>
      </c>
      <c r="K193">
        <v>9218</v>
      </c>
      <c r="M193">
        <v>2039</v>
      </c>
      <c r="N193">
        <v>3833</v>
      </c>
      <c r="O193">
        <v>3891</v>
      </c>
      <c r="P193">
        <v>3143</v>
      </c>
      <c r="Q193">
        <v>1917</v>
      </c>
    </row>
    <row r="194" spans="1:17" x14ac:dyDescent="0.2">
      <c r="A194" s="25">
        <v>369586</v>
      </c>
      <c r="G194">
        <v>367</v>
      </c>
      <c r="H194">
        <v>225</v>
      </c>
      <c r="I194">
        <v>351</v>
      </c>
      <c r="J194">
        <v>277</v>
      </c>
      <c r="K194">
        <v>190</v>
      </c>
      <c r="M194">
        <v>389</v>
      </c>
      <c r="N194">
        <v>297</v>
      </c>
      <c r="O194">
        <v>377</v>
      </c>
      <c r="P194">
        <v>526</v>
      </c>
      <c r="Q194">
        <v>404</v>
      </c>
    </row>
    <row r="195" spans="1:17" x14ac:dyDescent="0.2">
      <c r="A195" s="25">
        <v>366259</v>
      </c>
      <c r="G195">
        <v>3832</v>
      </c>
      <c r="H195">
        <v>1384</v>
      </c>
      <c r="I195">
        <v>1987</v>
      </c>
      <c r="J195">
        <v>2003</v>
      </c>
      <c r="K195">
        <v>2149</v>
      </c>
      <c r="M195">
        <v>3006</v>
      </c>
      <c r="N195">
        <v>3985</v>
      </c>
      <c r="O195">
        <v>1393</v>
      </c>
      <c r="P195">
        <v>1360</v>
      </c>
      <c r="Q195">
        <v>1785</v>
      </c>
    </row>
    <row r="196" spans="1:17" x14ac:dyDescent="0.2">
      <c r="A196" s="25">
        <v>360155</v>
      </c>
      <c r="G196">
        <v>2551</v>
      </c>
      <c r="H196">
        <v>1090</v>
      </c>
      <c r="I196">
        <v>331</v>
      </c>
      <c r="J196">
        <v>3902</v>
      </c>
      <c r="K196">
        <v>1611</v>
      </c>
      <c r="M196">
        <v>740</v>
      </c>
      <c r="N196">
        <v>2896</v>
      </c>
      <c r="O196">
        <v>448</v>
      </c>
      <c r="P196">
        <v>1728</v>
      </c>
      <c r="Q196">
        <v>824</v>
      </c>
    </row>
    <row r="197" spans="1:17" x14ac:dyDescent="0.2">
      <c r="A197" s="25">
        <v>360148</v>
      </c>
      <c r="G197">
        <v>310</v>
      </c>
      <c r="H197">
        <v>11918</v>
      </c>
      <c r="I197">
        <v>13152</v>
      </c>
      <c r="J197">
        <v>9682</v>
      </c>
      <c r="K197">
        <v>6448</v>
      </c>
      <c r="M197">
        <v>206</v>
      </c>
      <c r="N197">
        <v>9624</v>
      </c>
      <c r="O197">
        <v>13598</v>
      </c>
      <c r="P197">
        <v>221</v>
      </c>
      <c r="Q197">
        <v>144</v>
      </c>
    </row>
    <row r="198" spans="1:17" x14ac:dyDescent="0.2">
      <c r="A198" s="25">
        <v>360147</v>
      </c>
      <c r="G198">
        <v>10648</v>
      </c>
      <c r="H198">
        <v>10356</v>
      </c>
      <c r="I198">
        <v>14836</v>
      </c>
      <c r="J198">
        <v>9887</v>
      </c>
      <c r="K198">
        <v>9061</v>
      </c>
      <c r="M198">
        <v>8308</v>
      </c>
      <c r="N198">
        <v>5695</v>
      </c>
      <c r="O198">
        <v>12804</v>
      </c>
      <c r="P198">
        <v>7398</v>
      </c>
      <c r="Q198">
        <v>3267</v>
      </c>
    </row>
    <row r="199" spans="1:17" x14ac:dyDescent="0.2">
      <c r="A199" s="25">
        <v>360105</v>
      </c>
      <c r="G199">
        <v>37272</v>
      </c>
      <c r="H199">
        <v>13742</v>
      </c>
      <c r="I199">
        <v>29668</v>
      </c>
      <c r="J199">
        <v>31777</v>
      </c>
      <c r="K199">
        <v>19477</v>
      </c>
      <c r="M199">
        <v>37077</v>
      </c>
      <c r="N199">
        <v>38540</v>
      </c>
      <c r="O199">
        <v>33409</v>
      </c>
      <c r="P199">
        <v>47466</v>
      </c>
      <c r="Q199">
        <v>49943</v>
      </c>
    </row>
    <row r="200" spans="1:17" x14ac:dyDescent="0.2">
      <c r="A200" s="25">
        <v>351547</v>
      </c>
      <c r="G200">
        <v>971</v>
      </c>
      <c r="H200">
        <v>2057</v>
      </c>
      <c r="I200">
        <v>4031</v>
      </c>
      <c r="J200">
        <v>2193</v>
      </c>
      <c r="K200">
        <v>1676</v>
      </c>
      <c r="M200">
        <v>2250</v>
      </c>
      <c r="N200">
        <v>3741</v>
      </c>
      <c r="O200">
        <v>4849</v>
      </c>
      <c r="P200">
        <v>2010</v>
      </c>
      <c r="Q200">
        <v>202</v>
      </c>
    </row>
    <row r="201" spans="1:17" x14ac:dyDescent="0.2">
      <c r="A201" s="25">
        <v>351520</v>
      </c>
      <c r="G201">
        <v>1188</v>
      </c>
      <c r="H201">
        <v>597</v>
      </c>
      <c r="I201">
        <v>293</v>
      </c>
      <c r="J201">
        <v>438</v>
      </c>
      <c r="K201">
        <v>542</v>
      </c>
      <c r="M201">
        <v>674</v>
      </c>
      <c r="N201">
        <v>859</v>
      </c>
      <c r="O201">
        <v>347</v>
      </c>
      <c r="P201">
        <v>515</v>
      </c>
      <c r="Q201">
        <v>468</v>
      </c>
    </row>
    <row r="202" spans="1:17" x14ac:dyDescent="0.2">
      <c r="A202" s="25">
        <v>351518</v>
      </c>
      <c r="G202">
        <v>1299</v>
      </c>
      <c r="H202">
        <v>3213</v>
      </c>
      <c r="I202">
        <v>2593</v>
      </c>
      <c r="J202">
        <v>4861</v>
      </c>
      <c r="K202">
        <v>1693</v>
      </c>
      <c r="M202">
        <v>2675</v>
      </c>
      <c r="N202">
        <v>2948</v>
      </c>
      <c r="O202">
        <v>1961</v>
      </c>
      <c r="P202">
        <v>2612</v>
      </c>
      <c r="Q202">
        <v>260</v>
      </c>
    </row>
    <row r="203" spans="1:17" x14ac:dyDescent="0.2">
      <c r="A203" s="25">
        <v>348982</v>
      </c>
      <c r="G203">
        <v>3155</v>
      </c>
      <c r="H203">
        <v>6561</v>
      </c>
      <c r="I203">
        <v>3172</v>
      </c>
      <c r="J203">
        <v>6290</v>
      </c>
      <c r="K203">
        <v>9228</v>
      </c>
      <c r="M203">
        <v>13765</v>
      </c>
      <c r="N203">
        <v>5222</v>
      </c>
      <c r="O203">
        <v>5905</v>
      </c>
      <c r="P203">
        <v>13116</v>
      </c>
      <c r="Q203">
        <v>15831</v>
      </c>
    </row>
    <row r="204" spans="1:17" x14ac:dyDescent="0.2">
      <c r="A204" s="25">
        <v>348906</v>
      </c>
      <c r="G204">
        <v>29703</v>
      </c>
      <c r="H204">
        <v>22308</v>
      </c>
      <c r="I204">
        <v>18667</v>
      </c>
      <c r="J204">
        <v>24254</v>
      </c>
      <c r="K204">
        <v>21724</v>
      </c>
      <c r="M204">
        <v>26383</v>
      </c>
      <c r="N204">
        <v>26019</v>
      </c>
      <c r="O204">
        <v>27583</v>
      </c>
      <c r="P204">
        <v>36449</v>
      </c>
      <c r="Q204">
        <v>29284</v>
      </c>
    </row>
    <row r="205" spans="1:17" x14ac:dyDescent="0.2">
      <c r="A205" s="25">
        <v>346884</v>
      </c>
      <c r="G205">
        <v>15252</v>
      </c>
      <c r="H205">
        <v>6184</v>
      </c>
      <c r="I205">
        <v>6754</v>
      </c>
      <c r="J205">
        <v>5077</v>
      </c>
      <c r="K205">
        <v>9827</v>
      </c>
      <c r="M205">
        <v>10657</v>
      </c>
      <c r="N205">
        <v>6533</v>
      </c>
      <c r="O205">
        <v>6762</v>
      </c>
      <c r="P205">
        <v>7585</v>
      </c>
      <c r="Q205">
        <v>11487</v>
      </c>
    </row>
    <row r="206" spans="1:17" x14ac:dyDescent="0.2">
      <c r="A206" s="25">
        <v>346248</v>
      </c>
      <c r="G206">
        <v>10856</v>
      </c>
      <c r="H206">
        <v>6937</v>
      </c>
      <c r="I206">
        <v>3418</v>
      </c>
      <c r="J206">
        <v>8814</v>
      </c>
      <c r="K206">
        <v>9741</v>
      </c>
      <c r="M206">
        <v>7357</v>
      </c>
      <c r="N206">
        <v>11003</v>
      </c>
      <c r="O206">
        <v>6956</v>
      </c>
      <c r="P206">
        <v>8218</v>
      </c>
      <c r="Q206">
        <v>10681</v>
      </c>
    </row>
    <row r="207" spans="1:17" x14ac:dyDescent="0.2">
      <c r="A207" s="25">
        <v>346164</v>
      </c>
      <c r="G207">
        <v>28814</v>
      </c>
      <c r="H207">
        <v>1878</v>
      </c>
      <c r="I207">
        <v>2580</v>
      </c>
      <c r="J207">
        <v>6946</v>
      </c>
      <c r="K207">
        <v>6852</v>
      </c>
      <c r="M207">
        <v>5343</v>
      </c>
      <c r="N207">
        <v>9072</v>
      </c>
      <c r="O207">
        <v>11457</v>
      </c>
      <c r="P207">
        <v>15491</v>
      </c>
      <c r="Q207">
        <v>2397</v>
      </c>
    </row>
    <row r="208" spans="1:17" x14ac:dyDescent="0.2">
      <c r="A208" s="25">
        <v>345452</v>
      </c>
      <c r="G208">
        <v>1599</v>
      </c>
      <c r="H208">
        <v>836</v>
      </c>
      <c r="I208">
        <v>1859</v>
      </c>
      <c r="J208">
        <v>599</v>
      </c>
      <c r="K208">
        <v>952</v>
      </c>
      <c r="M208">
        <v>362</v>
      </c>
      <c r="N208">
        <v>939</v>
      </c>
      <c r="O208">
        <v>524</v>
      </c>
      <c r="P208">
        <v>1507</v>
      </c>
      <c r="Q208">
        <v>810</v>
      </c>
    </row>
    <row r="209" spans="1:17" x14ac:dyDescent="0.2">
      <c r="A209" s="25">
        <v>344959</v>
      </c>
      <c r="G209">
        <v>8522</v>
      </c>
      <c r="H209">
        <v>4742</v>
      </c>
      <c r="I209">
        <v>4557</v>
      </c>
      <c r="J209">
        <v>4070</v>
      </c>
      <c r="K209">
        <v>5056</v>
      </c>
      <c r="M209">
        <v>4433</v>
      </c>
      <c r="N209">
        <v>4612</v>
      </c>
      <c r="O209">
        <v>1219</v>
      </c>
      <c r="P209">
        <v>5093</v>
      </c>
      <c r="Q209">
        <v>5008</v>
      </c>
    </row>
    <row r="210" spans="1:17" x14ac:dyDescent="0.2">
      <c r="A210" s="25">
        <v>344945</v>
      </c>
      <c r="G210">
        <v>4084</v>
      </c>
      <c r="H210">
        <v>4091</v>
      </c>
      <c r="I210">
        <v>2459</v>
      </c>
      <c r="J210">
        <v>1278</v>
      </c>
      <c r="K210">
        <v>2342</v>
      </c>
      <c r="M210">
        <v>3229</v>
      </c>
      <c r="N210">
        <v>3525</v>
      </c>
      <c r="O210">
        <v>3499</v>
      </c>
      <c r="P210">
        <v>1458</v>
      </c>
      <c r="Q210">
        <v>1269</v>
      </c>
    </row>
    <row r="211" spans="1:17" x14ac:dyDescent="0.2">
      <c r="A211" s="25">
        <v>341994</v>
      </c>
      <c r="G211">
        <v>27928</v>
      </c>
      <c r="H211">
        <v>60900</v>
      </c>
      <c r="I211">
        <v>63482</v>
      </c>
      <c r="J211">
        <v>61278</v>
      </c>
      <c r="K211">
        <v>20043</v>
      </c>
      <c r="M211">
        <v>35257</v>
      </c>
      <c r="N211">
        <v>52123</v>
      </c>
      <c r="O211">
        <v>70704</v>
      </c>
      <c r="P211">
        <v>45657</v>
      </c>
      <c r="Q211">
        <v>5308</v>
      </c>
    </row>
    <row r="212" spans="1:17" x14ac:dyDescent="0.2">
      <c r="A212" s="25">
        <v>330286</v>
      </c>
      <c r="G212">
        <v>783</v>
      </c>
      <c r="H212">
        <v>189</v>
      </c>
      <c r="I212">
        <v>135</v>
      </c>
      <c r="J212">
        <v>1035</v>
      </c>
      <c r="K212">
        <v>136</v>
      </c>
      <c r="M212">
        <v>190</v>
      </c>
      <c r="N212">
        <v>173</v>
      </c>
      <c r="O212">
        <v>251</v>
      </c>
      <c r="P212">
        <v>468</v>
      </c>
      <c r="Q212">
        <v>168</v>
      </c>
    </row>
    <row r="213" spans="1:17" x14ac:dyDescent="0.2">
      <c r="A213" s="25">
        <v>321077</v>
      </c>
      <c r="G213">
        <v>10277</v>
      </c>
      <c r="H213">
        <v>6105</v>
      </c>
      <c r="I213">
        <v>1239</v>
      </c>
      <c r="J213">
        <v>3654</v>
      </c>
      <c r="K213">
        <v>6457</v>
      </c>
      <c r="M213">
        <v>15215</v>
      </c>
      <c r="N213">
        <v>8041</v>
      </c>
      <c r="O213">
        <v>3701</v>
      </c>
      <c r="P213">
        <v>8174</v>
      </c>
      <c r="Q213">
        <v>24218</v>
      </c>
    </row>
    <row r="214" spans="1:17" x14ac:dyDescent="0.2">
      <c r="A214" s="25">
        <v>320847</v>
      </c>
      <c r="G214">
        <v>1959</v>
      </c>
      <c r="H214">
        <v>933</v>
      </c>
      <c r="I214">
        <v>624</v>
      </c>
      <c r="J214">
        <v>1480</v>
      </c>
      <c r="K214">
        <v>1515</v>
      </c>
      <c r="M214">
        <v>1048</v>
      </c>
      <c r="N214">
        <v>807</v>
      </c>
      <c r="O214">
        <v>1075</v>
      </c>
      <c r="P214">
        <v>1719</v>
      </c>
      <c r="Q214">
        <v>726</v>
      </c>
    </row>
    <row r="215" spans="1:17" x14ac:dyDescent="0.2">
      <c r="A215" s="25">
        <v>253128</v>
      </c>
      <c r="G215">
        <v>1670</v>
      </c>
      <c r="H215">
        <v>784</v>
      </c>
      <c r="I215">
        <v>1920</v>
      </c>
      <c r="J215">
        <v>863</v>
      </c>
      <c r="K215">
        <v>1941</v>
      </c>
      <c r="M215">
        <v>235</v>
      </c>
      <c r="N215">
        <v>536</v>
      </c>
      <c r="O215">
        <v>1129</v>
      </c>
      <c r="P215">
        <v>497</v>
      </c>
      <c r="Q215">
        <v>153</v>
      </c>
    </row>
    <row r="216" spans="1:17" x14ac:dyDescent="0.2">
      <c r="A216" s="25">
        <v>238073</v>
      </c>
      <c r="G216">
        <v>2025</v>
      </c>
      <c r="H216">
        <v>2218</v>
      </c>
      <c r="I216">
        <v>1566</v>
      </c>
      <c r="J216">
        <v>2260</v>
      </c>
      <c r="K216">
        <v>1980</v>
      </c>
      <c r="M216">
        <v>2185</v>
      </c>
      <c r="N216">
        <v>2666</v>
      </c>
      <c r="O216">
        <v>1952</v>
      </c>
      <c r="P216">
        <v>2343</v>
      </c>
      <c r="Q216">
        <v>3283</v>
      </c>
    </row>
    <row r="217" spans="1:17" x14ac:dyDescent="0.2">
      <c r="A217" s="25">
        <v>237707</v>
      </c>
      <c r="G217">
        <v>3440</v>
      </c>
      <c r="H217">
        <v>3725</v>
      </c>
      <c r="I217">
        <v>3793</v>
      </c>
      <c r="J217">
        <v>3537</v>
      </c>
      <c r="K217">
        <v>2841</v>
      </c>
      <c r="M217">
        <v>3227</v>
      </c>
      <c r="N217">
        <v>3087</v>
      </c>
      <c r="O217">
        <v>4002</v>
      </c>
      <c r="P217">
        <v>5503</v>
      </c>
      <c r="Q217">
        <v>4302</v>
      </c>
    </row>
    <row r="218" spans="1:17" x14ac:dyDescent="0.2">
      <c r="A218" s="25">
        <v>228840</v>
      </c>
      <c r="G218">
        <v>1552</v>
      </c>
      <c r="H218">
        <v>2402</v>
      </c>
      <c r="I218">
        <v>2218</v>
      </c>
      <c r="J218">
        <v>2225</v>
      </c>
      <c r="K218">
        <v>1545</v>
      </c>
      <c r="M218">
        <v>1552</v>
      </c>
      <c r="N218">
        <v>2024</v>
      </c>
      <c r="O218">
        <v>1706</v>
      </c>
      <c r="P218">
        <v>912</v>
      </c>
      <c r="Q218">
        <v>908</v>
      </c>
    </row>
    <row r="219" spans="1:17" x14ac:dyDescent="0.2">
      <c r="A219" s="25">
        <v>228119</v>
      </c>
      <c r="G219">
        <v>579</v>
      </c>
      <c r="H219">
        <v>1210</v>
      </c>
      <c r="I219">
        <v>438</v>
      </c>
      <c r="J219">
        <v>662</v>
      </c>
      <c r="K219">
        <v>545</v>
      </c>
      <c r="M219">
        <v>490</v>
      </c>
      <c r="N219">
        <v>686</v>
      </c>
      <c r="O219">
        <v>664</v>
      </c>
      <c r="P219">
        <v>949</v>
      </c>
      <c r="Q219">
        <v>726</v>
      </c>
    </row>
    <row r="220" spans="1:17" x14ac:dyDescent="0.2">
      <c r="A220" s="25">
        <v>224117</v>
      </c>
      <c r="G220">
        <v>1378</v>
      </c>
      <c r="H220">
        <v>1537</v>
      </c>
      <c r="I220">
        <v>3702</v>
      </c>
      <c r="J220">
        <v>1175</v>
      </c>
      <c r="K220">
        <v>1703</v>
      </c>
      <c r="M220">
        <v>1215</v>
      </c>
      <c r="N220">
        <v>3118</v>
      </c>
      <c r="O220">
        <v>1267</v>
      </c>
      <c r="P220">
        <v>4797</v>
      </c>
      <c r="Q220">
        <v>2042</v>
      </c>
    </row>
    <row r="221" spans="1:17" x14ac:dyDescent="0.2">
      <c r="A221" s="25">
        <v>223203</v>
      </c>
      <c r="G221">
        <v>919</v>
      </c>
      <c r="H221">
        <v>195</v>
      </c>
      <c r="I221">
        <v>242</v>
      </c>
      <c r="J221">
        <v>337</v>
      </c>
      <c r="K221">
        <v>2823</v>
      </c>
      <c r="M221">
        <v>135</v>
      </c>
      <c r="N221">
        <v>283</v>
      </c>
      <c r="O221">
        <v>295</v>
      </c>
      <c r="P221">
        <v>312</v>
      </c>
      <c r="Q221">
        <v>142</v>
      </c>
    </row>
    <row r="222" spans="1:17" x14ac:dyDescent="0.2">
      <c r="A222" s="25">
        <v>215884</v>
      </c>
      <c r="G222">
        <v>277</v>
      </c>
      <c r="H222">
        <v>400</v>
      </c>
      <c r="I222">
        <v>320</v>
      </c>
      <c r="J222">
        <v>294</v>
      </c>
      <c r="K222">
        <v>273</v>
      </c>
      <c r="M222">
        <v>312</v>
      </c>
      <c r="N222">
        <v>357</v>
      </c>
      <c r="O222">
        <v>415</v>
      </c>
      <c r="P222">
        <v>230</v>
      </c>
      <c r="Q222">
        <v>366</v>
      </c>
    </row>
    <row r="223" spans="1:17" x14ac:dyDescent="0.2">
      <c r="A223" s="25">
        <v>215667</v>
      </c>
      <c r="G223">
        <v>1545</v>
      </c>
      <c r="H223">
        <v>1679</v>
      </c>
      <c r="I223">
        <v>1331</v>
      </c>
      <c r="J223">
        <v>469</v>
      </c>
      <c r="K223">
        <v>2215</v>
      </c>
      <c r="M223">
        <v>1149</v>
      </c>
      <c r="N223">
        <v>2302</v>
      </c>
      <c r="O223">
        <v>1410</v>
      </c>
      <c r="P223">
        <v>4014</v>
      </c>
      <c r="Q223">
        <v>2681</v>
      </c>
    </row>
    <row r="224" spans="1:17" x14ac:dyDescent="0.2">
      <c r="A224" s="25">
        <v>210986</v>
      </c>
      <c r="G224">
        <v>510</v>
      </c>
      <c r="H224">
        <v>2214</v>
      </c>
      <c r="I224">
        <v>1111</v>
      </c>
      <c r="J224">
        <v>840</v>
      </c>
      <c r="K224">
        <v>588</v>
      </c>
      <c r="M224">
        <v>1146</v>
      </c>
      <c r="N224">
        <v>1596</v>
      </c>
      <c r="O224">
        <v>2517</v>
      </c>
      <c r="P224">
        <v>1387</v>
      </c>
      <c r="Q224">
        <v>301</v>
      </c>
    </row>
    <row r="225" spans="1:17" x14ac:dyDescent="0.2">
      <c r="A225" s="25">
        <v>210790</v>
      </c>
      <c r="G225">
        <v>643</v>
      </c>
      <c r="H225">
        <v>1633</v>
      </c>
      <c r="I225">
        <v>1514</v>
      </c>
      <c r="J225">
        <v>2331</v>
      </c>
      <c r="K225">
        <v>1274</v>
      </c>
      <c r="M225">
        <v>1426</v>
      </c>
      <c r="N225">
        <v>1610</v>
      </c>
      <c r="O225">
        <v>1545</v>
      </c>
      <c r="P225">
        <v>2258</v>
      </c>
      <c r="Q225">
        <v>2531</v>
      </c>
    </row>
    <row r="226" spans="1:17" x14ac:dyDescent="0.2">
      <c r="A226" s="25">
        <v>210343</v>
      </c>
      <c r="G226">
        <v>321</v>
      </c>
      <c r="H226">
        <v>131</v>
      </c>
      <c r="I226">
        <v>174</v>
      </c>
      <c r="J226">
        <v>211</v>
      </c>
      <c r="K226">
        <v>374</v>
      </c>
      <c r="M226">
        <v>898</v>
      </c>
      <c r="N226">
        <v>295</v>
      </c>
      <c r="O226">
        <v>189</v>
      </c>
      <c r="P226">
        <v>383</v>
      </c>
      <c r="Q226">
        <v>2884</v>
      </c>
    </row>
    <row r="227" spans="1:17" x14ac:dyDescent="0.2">
      <c r="A227" s="25">
        <v>210297</v>
      </c>
      <c r="G227">
        <v>717</v>
      </c>
      <c r="H227">
        <v>453</v>
      </c>
      <c r="I227">
        <v>210</v>
      </c>
      <c r="J227">
        <v>184</v>
      </c>
      <c r="K227">
        <v>194</v>
      </c>
      <c r="M227">
        <v>167</v>
      </c>
      <c r="N227">
        <v>2569</v>
      </c>
      <c r="O227">
        <v>165</v>
      </c>
      <c r="P227">
        <v>448</v>
      </c>
      <c r="Q227">
        <v>840</v>
      </c>
    </row>
    <row r="228" spans="1:17" x14ac:dyDescent="0.2">
      <c r="A228" s="25">
        <v>210272</v>
      </c>
      <c r="G228">
        <v>391</v>
      </c>
      <c r="H228">
        <v>204</v>
      </c>
      <c r="I228">
        <v>49</v>
      </c>
      <c r="J228">
        <v>145</v>
      </c>
      <c r="K228">
        <v>218</v>
      </c>
      <c r="M228">
        <v>476</v>
      </c>
      <c r="N228">
        <v>375</v>
      </c>
      <c r="O228">
        <v>196</v>
      </c>
      <c r="P228">
        <v>395</v>
      </c>
      <c r="Q228">
        <v>993</v>
      </c>
    </row>
    <row r="229" spans="1:17" x14ac:dyDescent="0.2">
      <c r="A229" s="25">
        <v>210239</v>
      </c>
      <c r="G229">
        <v>2829</v>
      </c>
      <c r="H229">
        <v>6130</v>
      </c>
      <c r="I229">
        <v>2199</v>
      </c>
      <c r="J229">
        <v>1045</v>
      </c>
      <c r="K229">
        <v>3645</v>
      </c>
      <c r="M229">
        <v>5734</v>
      </c>
      <c r="N229">
        <v>2418</v>
      </c>
      <c r="O229">
        <v>3032</v>
      </c>
      <c r="P229">
        <v>5796</v>
      </c>
      <c r="Q229">
        <v>12521</v>
      </c>
    </row>
    <row r="230" spans="1:17" x14ac:dyDescent="0.2">
      <c r="A230" s="25">
        <v>209687</v>
      </c>
      <c r="G230">
        <v>146542</v>
      </c>
      <c r="H230">
        <v>60603</v>
      </c>
      <c r="I230">
        <v>16454</v>
      </c>
      <c r="J230">
        <v>41433</v>
      </c>
      <c r="K230">
        <v>70355</v>
      </c>
      <c r="M230">
        <v>225747</v>
      </c>
      <c r="N230">
        <v>93855</v>
      </c>
      <c r="O230">
        <v>42376</v>
      </c>
      <c r="P230">
        <v>98279</v>
      </c>
      <c r="Q230">
        <v>341502</v>
      </c>
    </row>
    <row r="231" spans="1:17" x14ac:dyDescent="0.2">
      <c r="A231" s="25">
        <v>209677</v>
      </c>
      <c r="G231">
        <v>143</v>
      </c>
      <c r="H231">
        <v>37510</v>
      </c>
      <c r="I231">
        <v>136</v>
      </c>
      <c r="J231">
        <v>212</v>
      </c>
      <c r="K231">
        <v>107</v>
      </c>
      <c r="M231">
        <v>214</v>
      </c>
      <c r="N231">
        <v>195</v>
      </c>
      <c r="O231">
        <v>226</v>
      </c>
      <c r="P231">
        <v>319</v>
      </c>
      <c r="Q231">
        <v>256</v>
      </c>
    </row>
    <row r="232" spans="1:17" x14ac:dyDescent="0.2">
      <c r="A232" s="25">
        <v>209171</v>
      </c>
      <c r="G232">
        <v>725241</v>
      </c>
      <c r="H232">
        <v>290820</v>
      </c>
      <c r="I232">
        <v>75378</v>
      </c>
      <c r="J232">
        <v>194763</v>
      </c>
      <c r="K232">
        <v>356295</v>
      </c>
      <c r="M232">
        <v>1124348</v>
      </c>
      <c r="N232">
        <v>459620</v>
      </c>
      <c r="O232">
        <v>209144</v>
      </c>
      <c r="P232">
        <v>477396</v>
      </c>
      <c r="Q232">
        <v>1690867</v>
      </c>
    </row>
    <row r="233" spans="1:17" x14ac:dyDescent="0.2">
      <c r="A233" s="25">
        <v>209170</v>
      </c>
      <c r="G233">
        <v>23944</v>
      </c>
      <c r="H233">
        <v>10036</v>
      </c>
      <c r="I233">
        <v>2788</v>
      </c>
      <c r="J233">
        <v>6902</v>
      </c>
      <c r="K233">
        <v>11293</v>
      </c>
      <c r="M233">
        <v>31935</v>
      </c>
      <c r="N233">
        <v>16142</v>
      </c>
      <c r="O233">
        <v>6420</v>
      </c>
      <c r="P233">
        <v>14729</v>
      </c>
      <c r="Q233">
        <v>49222</v>
      </c>
    </row>
    <row r="234" spans="1:17" x14ac:dyDescent="0.2">
      <c r="A234" s="25">
        <v>209167</v>
      </c>
      <c r="G234">
        <v>11522</v>
      </c>
      <c r="H234">
        <v>1513</v>
      </c>
      <c r="I234">
        <v>1811</v>
      </c>
      <c r="J234">
        <v>1440</v>
      </c>
      <c r="K234">
        <v>1572</v>
      </c>
      <c r="M234">
        <v>1173</v>
      </c>
      <c r="N234">
        <v>905</v>
      </c>
      <c r="O234">
        <v>1732</v>
      </c>
      <c r="P234">
        <v>1099</v>
      </c>
      <c r="Q234">
        <v>1014</v>
      </c>
    </row>
    <row r="235" spans="1:17" x14ac:dyDescent="0.2">
      <c r="A235" s="25">
        <v>204704</v>
      </c>
      <c r="G235">
        <v>389</v>
      </c>
      <c r="H235">
        <v>209</v>
      </c>
      <c r="I235">
        <v>143</v>
      </c>
      <c r="J235">
        <v>156</v>
      </c>
      <c r="K235">
        <v>407</v>
      </c>
      <c r="M235">
        <v>328</v>
      </c>
      <c r="N235">
        <v>282</v>
      </c>
      <c r="O235">
        <v>137</v>
      </c>
      <c r="P235">
        <v>504</v>
      </c>
      <c r="Q235">
        <v>644</v>
      </c>
    </row>
    <row r="236" spans="1:17" x14ac:dyDescent="0.2">
      <c r="A236" s="25">
        <v>203807</v>
      </c>
      <c r="G236">
        <v>4728</v>
      </c>
      <c r="H236">
        <v>4072</v>
      </c>
      <c r="I236">
        <v>6545</v>
      </c>
      <c r="J236">
        <v>2139</v>
      </c>
      <c r="K236">
        <v>3890</v>
      </c>
      <c r="M236">
        <v>10166</v>
      </c>
      <c r="N236">
        <v>3903</v>
      </c>
      <c r="O236">
        <v>7120</v>
      </c>
      <c r="P236">
        <v>36330</v>
      </c>
      <c r="Q236">
        <v>12167</v>
      </c>
    </row>
    <row r="237" spans="1:17" x14ac:dyDescent="0.2">
      <c r="A237" s="25">
        <v>196279</v>
      </c>
      <c r="G237">
        <v>772</v>
      </c>
      <c r="H237">
        <v>897</v>
      </c>
      <c r="I237">
        <v>1999</v>
      </c>
      <c r="J237">
        <v>640</v>
      </c>
      <c r="K237">
        <v>398</v>
      </c>
      <c r="M237">
        <v>377</v>
      </c>
      <c r="N237">
        <v>1109</v>
      </c>
      <c r="O237">
        <v>779</v>
      </c>
      <c r="P237">
        <v>374</v>
      </c>
      <c r="Q237">
        <v>100</v>
      </c>
    </row>
    <row r="238" spans="1:17" x14ac:dyDescent="0.2">
      <c r="A238" s="25">
        <v>189936</v>
      </c>
      <c r="G238">
        <v>1344</v>
      </c>
      <c r="H238">
        <v>1441</v>
      </c>
      <c r="I238">
        <v>2443</v>
      </c>
      <c r="J238">
        <v>1397</v>
      </c>
      <c r="K238">
        <v>912</v>
      </c>
      <c r="M238">
        <v>507</v>
      </c>
      <c r="N238">
        <v>1755</v>
      </c>
      <c r="O238">
        <v>1475</v>
      </c>
      <c r="P238">
        <v>793</v>
      </c>
      <c r="Q238">
        <v>356</v>
      </c>
    </row>
    <row r="239" spans="1:17" x14ac:dyDescent="0.2">
      <c r="A239" s="25">
        <v>189290</v>
      </c>
      <c r="G239">
        <v>592</v>
      </c>
      <c r="H239">
        <v>394</v>
      </c>
      <c r="I239">
        <v>407</v>
      </c>
      <c r="J239">
        <v>714</v>
      </c>
      <c r="K239">
        <v>401</v>
      </c>
      <c r="M239">
        <v>902</v>
      </c>
      <c r="N239">
        <v>311</v>
      </c>
      <c r="O239">
        <v>220</v>
      </c>
      <c r="P239">
        <v>343</v>
      </c>
      <c r="Q239">
        <v>1413</v>
      </c>
    </row>
    <row r="240" spans="1:17" x14ac:dyDescent="0.2">
      <c r="A240" s="25">
        <v>172625</v>
      </c>
      <c r="G240">
        <v>33876</v>
      </c>
      <c r="H240">
        <v>9820</v>
      </c>
      <c r="I240">
        <v>8384</v>
      </c>
      <c r="J240">
        <v>21233</v>
      </c>
      <c r="K240">
        <v>24851</v>
      </c>
      <c r="M240">
        <v>8057</v>
      </c>
      <c r="N240">
        <v>6825</v>
      </c>
      <c r="O240">
        <v>4265</v>
      </c>
      <c r="P240">
        <v>1349</v>
      </c>
      <c r="Q240">
        <v>1092</v>
      </c>
    </row>
    <row r="241" spans="1:17" x14ac:dyDescent="0.2">
      <c r="A241" s="25">
        <v>172617</v>
      </c>
      <c r="G241">
        <v>2605</v>
      </c>
      <c r="H241">
        <v>522</v>
      </c>
      <c r="I241">
        <v>8690</v>
      </c>
      <c r="J241">
        <v>1974</v>
      </c>
      <c r="K241">
        <v>3349</v>
      </c>
      <c r="M241">
        <v>1793</v>
      </c>
      <c r="N241">
        <v>541</v>
      </c>
      <c r="O241">
        <v>7016</v>
      </c>
      <c r="P241">
        <v>1427</v>
      </c>
      <c r="Q241">
        <v>1967</v>
      </c>
    </row>
    <row r="242" spans="1:17" x14ac:dyDescent="0.2">
      <c r="A242" s="25">
        <v>172163</v>
      </c>
      <c r="G242">
        <v>395424</v>
      </c>
      <c r="H242">
        <v>643776</v>
      </c>
      <c r="I242">
        <v>993900</v>
      </c>
      <c r="J242">
        <v>997095</v>
      </c>
      <c r="K242">
        <v>318736</v>
      </c>
      <c r="M242">
        <v>1368042</v>
      </c>
      <c r="N242">
        <v>388162</v>
      </c>
      <c r="O242">
        <v>1670407</v>
      </c>
      <c r="P242">
        <v>1412393</v>
      </c>
      <c r="Q242">
        <v>703136</v>
      </c>
    </row>
    <row r="243" spans="1:17" x14ac:dyDescent="0.2">
      <c r="A243" s="25">
        <v>171564</v>
      </c>
      <c r="G243">
        <v>942724</v>
      </c>
      <c r="H243">
        <v>1257233</v>
      </c>
      <c r="I243">
        <v>895039</v>
      </c>
      <c r="J243">
        <v>1529935</v>
      </c>
      <c r="K243">
        <v>2091154</v>
      </c>
      <c r="M243">
        <v>3531087</v>
      </c>
      <c r="N243">
        <v>1448833</v>
      </c>
      <c r="O243">
        <v>1304922</v>
      </c>
      <c r="P243">
        <v>3710186</v>
      </c>
      <c r="Q243">
        <v>4261364</v>
      </c>
    </row>
    <row r="244" spans="1:17" x14ac:dyDescent="0.2">
      <c r="A244" s="25">
        <v>170496</v>
      </c>
      <c r="G244">
        <v>1436</v>
      </c>
      <c r="H244">
        <v>901</v>
      </c>
      <c r="I244">
        <v>970</v>
      </c>
      <c r="J244">
        <v>666</v>
      </c>
      <c r="K244">
        <v>738</v>
      </c>
      <c r="M244">
        <v>1222</v>
      </c>
      <c r="N244">
        <v>1272</v>
      </c>
      <c r="O244">
        <v>921</v>
      </c>
      <c r="P244">
        <v>1222</v>
      </c>
      <c r="Q244">
        <v>1115</v>
      </c>
    </row>
    <row r="245" spans="1:17" x14ac:dyDescent="0.2">
      <c r="A245" s="25">
        <v>170467</v>
      </c>
      <c r="G245">
        <v>89</v>
      </c>
      <c r="H245">
        <v>47</v>
      </c>
      <c r="I245">
        <v>71</v>
      </c>
      <c r="J245">
        <v>85</v>
      </c>
      <c r="K245">
        <v>24</v>
      </c>
      <c r="M245">
        <v>47</v>
      </c>
      <c r="N245">
        <v>69</v>
      </c>
      <c r="O245">
        <v>118</v>
      </c>
      <c r="P245">
        <v>152</v>
      </c>
      <c r="Q245">
        <v>76</v>
      </c>
    </row>
    <row r="246" spans="1:17" x14ac:dyDescent="0.2">
      <c r="A246" s="25">
        <v>170268</v>
      </c>
      <c r="G246">
        <v>555</v>
      </c>
      <c r="H246">
        <v>409</v>
      </c>
      <c r="I246">
        <v>158</v>
      </c>
      <c r="J246">
        <v>431</v>
      </c>
      <c r="K246">
        <v>247</v>
      </c>
      <c r="M246">
        <v>268</v>
      </c>
      <c r="N246">
        <v>503</v>
      </c>
      <c r="O246">
        <v>506</v>
      </c>
      <c r="P246">
        <v>263</v>
      </c>
      <c r="Q246">
        <v>415</v>
      </c>
    </row>
    <row r="247" spans="1:17" x14ac:dyDescent="0.2">
      <c r="A247" s="25">
        <v>161365</v>
      </c>
      <c r="G247">
        <v>1175</v>
      </c>
      <c r="H247">
        <v>648</v>
      </c>
      <c r="I247">
        <v>699</v>
      </c>
      <c r="J247">
        <v>732</v>
      </c>
      <c r="K247">
        <v>970</v>
      </c>
      <c r="M247">
        <v>501</v>
      </c>
      <c r="N247">
        <v>767</v>
      </c>
      <c r="O247">
        <v>397</v>
      </c>
      <c r="P247">
        <v>646</v>
      </c>
      <c r="Q247">
        <v>763</v>
      </c>
    </row>
    <row r="248" spans="1:17" x14ac:dyDescent="0.2">
      <c r="A248" s="25">
        <v>146259</v>
      </c>
      <c r="G248">
        <v>450</v>
      </c>
      <c r="H248">
        <v>974</v>
      </c>
      <c r="I248">
        <v>789</v>
      </c>
      <c r="J248">
        <v>937</v>
      </c>
      <c r="K248">
        <v>353</v>
      </c>
      <c r="M248">
        <v>1126</v>
      </c>
      <c r="N248">
        <v>763</v>
      </c>
      <c r="O248">
        <v>1004</v>
      </c>
      <c r="P248">
        <v>1066</v>
      </c>
      <c r="Q248">
        <v>249</v>
      </c>
    </row>
    <row r="249" spans="1:17" x14ac:dyDescent="0.2">
      <c r="A249" s="25">
        <v>145951</v>
      </c>
      <c r="G249">
        <v>13617</v>
      </c>
      <c r="H249">
        <v>3444</v>
      </c>
      <c r="I249">
        <v>2573</v>
      </c>
      <c r="J249">
        <v>2421</v>
      </c>
      <c r="K249">
        <v>5351</v>
      </c>
      <c r="M249">
        <v>6443</v>
      </c>
      <c r="N249">
        <v>3015</v>
      </c>
      <c r="O249">
        <v>3520</v>
      </c>
      <c r="P249">
        <v>3976</v>
      </c>
      <c r="Q249">
        <v>6225</v>
      </c>
    </row>
    <row r="250" spans="1:17" x14ac:dyDescent="0.2">
      <c r="A250" s="25">
        <v>135260</v>
      </c>
      <c r="G250">
        <v>2866</v>
      </c>
      <c r="H250">
        <v>4265</v>
      </c>
      <c r="I250">
        <v>3543</v>
      </c>
      <c r="J250">
        <v>4201</v>
      </c>
      <c r="K250">
        <v>3590</v>
      </c>
      <c r="M250">
        <v>1675</v>
      </c>
      <c r="N250">
        <v>3281</v>
      </c>
      <c r="O250">
        <v>2834</v>
      </c>
      <c r="P250">
        <v>1134</v>
      </c>
      <c r="Q250">
        <v>725</v>
      </c>
    </row>
    <row r="251" spans="1:17" x14ac:dyDescent="0.2">
      <c r="A251" s="25">
        <v>134464</v>
      </c>
      <c r="G251">
        <v>446</v>
      </c>
      <c r="H251">
        <v>691</v>
      </c>
      <c r="I251">
        <v>700</v>
      </c>
      <c r="J251">
        <v>549</v>
      </c>
      <c r="K251">
        <v>404</v>
      </c>
      <c r="M251">
        <v>238</v>
      </c>
      <c r="N251">
        <v>641</v>
      </c>
      <c r="O251">
        <v>586</v>
      </c>
      <c r="P251">
        <v>294</v>
      </c>
      <c r="Q251">
        <v>198</v>
      </c>
    </row>
    <row r="252" spans="1:17" x14ac:dyDescent="0.2">
      <c r="A252" s="25">
        <v>133605</v>
      </c>
      <c r="G252">
        <v>10277</v>
      </c>
      <c r="H252">
        <v>6105</v>
      </c>
      <c r="I252">
        <v>1239</v>
      </c>
      <c r="J252">
        <v>3654</v>
      </c>
      <c r="K252">
        <v>6457</v>
      </c>
      <c r="M252">
        <v>15215</v>
      </c>
      <c r="N252">
        <v>8041</v>
      </c>
      <c r="O252">
        <v>3701</v>
      </c>
      <c r="P252">
        <v>8174</v>
      </c>
      <c r="Q252">
        <v>24218</v>
      </c>
    </row>
    <row r="253" spans="1:17" x14ac:dyDescent="0.2">
      <c r="A253" s="25">
        <v>132103</v>
      </c>
      <c r="G253">
        <v>197</v>
      </c>
      <c r="H253">
        <v>323</v>
      </c>
      <c r="I253">
        <v>256</v>
      </c>
      <c r="J253">
        <v>185</v>
      </c>
      <c r="K253">
        <v>264</v>
      </c>
      <c r="M253">
        <v>264</v>
      </c>
      <c r="N253">
        <v>154</v>
      </c>
      <c r="O253">
        <v>542</v>
      </c>
      <c r="P253">
        <v>176</v>
      </c>
      <c r="Q253">
        <v>259</v>
      </c>
    </row>
    <row r="254" spans="1:17" x14ac:dyDescent="0.2">
      <c r="A254" s="25">
        <v>129850</v>
      </c>
      <c r="G254">
        <v>16856</v>
      </c>
      <c r="H254">
        <v>35880</v>
      </c>
      <c r="I254">
        <v>18300</v>
      </c>
      <c r="J254">
        <v>12679</v>
      </c>
      <c r="K254">
        <v>9340</v>
      </c>
      <c r="M254">
        <v>3780</v>
      </c>
      <c r="N254">
        <v>18136</v>
      </c>
      <c r="O254">
        <v>22717</v>
      </c>
      <c r="P254">
        <v>16216</v>
      </c>
      <c r="Q254">
        <v>2293</v>
      </c>
    </row>
    <row r="255" spans="1:17" x14ac:dyDescent="0.2">
      <c r="A255" s="25">
        <v>128024</v>
      </c>
      <c r="G255">
        <v>1212</v>
      </c>
      <c r="H255">
        <v>915</v>
      </c>
      <c r="I255">
        <v>733</v>
      </c>
      <c r="J255">
        <v>943</v>
      </c>
      <c r="K255">
        <v>945</v>
      </c>
      <c r="M255">
        <v>805</v>
      </c>
      <c r="N255">
        <v>879</v>
      </c>
      <c r="O255">
        <v>942</v>
      </c>
      <c r="P255">
        <v>1201</v>
      </c>
      <c r="Q255">
        <v>1087</v>
      </c>
    </row>
    <row r="256" spans="1:17" x14ac:dyDescent="0.2">
      <c r="A256" s="25">
        <v>127632</v>
      </c>
      <c r="G256">
        <v>947</v>
      </c>
      <c r="H256">
        <v>4103</v>
      </c>
      <c r="I256">
        <v>1010</v>
      </c>
      <c r="J256">
        <v>1764</v>
      </c>
      <c r="K256">
        <v>805</v>
      </c>
      <c r="M256">
        <v>891</v>
      </c>
      <c r="N256">
        <v>2278</v>
      </c>
      <c r="O256">
        <v>391</v>
      </c>
      <c r="P256">
        <v>713</v>
      </c>
      <c r="Q256">
        <v>252</v>
      </c>
    </row>
    <row r="257" spans="1:17" x14ac:dyDescent="0.2">
      <c r="A257" s="25">
        <v>127631</v>
      </c>
      <c r="G257">
        <v>1102</v>
      </c>
      <c r="H257">
        <v>1238</v>
      </c>
      <c r="I257">
        <v>1697</v>
      </c>
      <c r="J257">
        <v>2251</v>
      </c>
      <c r="K257">
        <v>1079</v>
      </c>
      <c r="M257">
        <v>855</v>
      </c>
      <c r="N257">
        <v>557</v>
      </c>
      <c r="O257">
        <v>1612</v>
      </c>
      <c r="P257">
        <v>691</v>
      </c>
      <c r="Q257">
        <v>143</v>
      </c>
    </row>
    <row r="258" spans="1:17" x14ac:dyDescent="0.2">
      <c r="A258" s="25">
        <v>125462</v>
      </c>
      <c r="G258">
        <v>3533</v>
      </c>
      <c r="H258">
        <v>5699</v>
      </c>
      <c r="I258">
        <v>4213</v>
      </c>
      <c r="J258">
        <v>3435</v>
      </c>
      <c r="K258">
        <v>2628</v>
      </c>
      <c r="M258">
        <v>8167</v>
      </c>
      <c r="N258">
        <v>5023</v>
      </c>
      <c r="O258">
        <v>10135</v>
      </c>
      <c r="P258">
        <v>7068</v>
      </c>
      <c r="Q258">
        <v>2731</v>
      </c>
    </row>
    <row r="259" spans="1:17" x14ac:dyDescent="0.2">
      <c r="A259" s="25">
        <v>124945</v>
      </c>
      <c r="G259">
        <v>2851</v>
      </c>
      <c r="H259">
        <v>7993</v>
      </c>
      <c r="I259">
        <v>4255</v>
      </c>
      <c r="J259">
        <v>8578</v>
      </c>
      <c r="K259">
        <v>10985</v>
      </c>
      <c r="M259">
        <v>13371</v>
      </c>
      <c r="N259">
        <v>6134</v>
      </c>
      <c r="O259">
        <v>7360</v>
      </c>
      <c r="P259">
        <v>15398</v>
      </c>
      <c r="Q259">
        <v>19085</v>
      </c>
    </row>
    <row r="260" spans="1:17" x14ac:dyDescent="0.2">
      <c r="A260" s="25">
        <v>124849</v>
      </c>
      <c r="G260">
        <v>2745</v>
      </c>
      <c r="H260">
        <v>2218</v>
      </c>
      <c r="I260">
        <v>1566</v>
      </c>
      <c r="J260">
        <v>2260</v>
      </c>
      <c r="K260">
        <v>1980</v>
      </c>
      <c r="M260">
        <v>2185</v>
      </c>
      <c r="N260">
        <v>2666</v>
      </c>
      <c r="O260">
        <v>1952</v>
      </c>
      <c r="P260">
        <v>2343</v>
      </c>
      <c r="Q260">
        <v>3283</v>
      </c>
    </row>
    <row r="261" spans="1:17" x14ac:dyDescent="0.2">
      <c r="A261" s="25">
        <v>121018</v>
      </c>
      <c r="G261">
        <v>9232</v>
      </c>
      <c r="H261">
        <v>2243</v>
      </c>
      <c r="I261">
        <v>9274</v>
      </c>
      <c r="J261">
        <v>617</v>
      </c>
      <c r="K261">
        <v>5656</v>
      </c>
      <c r="M261">
        <v>236</v>
      </c>
      <c r="N261">
        <v>5395</v>
      </c>
      <c r="O261">
        <v>268</v>
      </c>
      <c r="P261">
        <v>198</v>
      </c>
      <c r="Q261">
        <v>212</v>
      </c>
    </row>
    <row r="262" spans="1:17" x14ac:dyDescent="0.2">
      <c r="A262" s="25">
        <v>121014</v>
      </c>
      <c r="G262">
        <v>1965</v>
      </c>
      <c r="H262">
        <v>1579</v>
      </c>
      <c r="I262">
        <v>5126</v>
      </c>
      <c r="J262">
        <v>7951</v>
      </c>
      <c r="K262">
        <v>958</v>
      </c>
      <c r="M262">
        <v>621</v>
      </c>
      <c r="N262">
        <v>655</v>
      </c>
      <c r="O262">
        <v>785</v>
      </c>
      <c r="P262">
        <v>1208</v>
      </c>
      <c r="Q262">
        <v>386</v>
      </c>
    </row>
    <row r="263" spans="1:17" x14ac:dyDescent="0.2">
      <c r="A263" s="25">
        <v>120987</v>
      </c>
      <c r="G263">
        <v>1610</v>
      </c>
      <c r="H263">
        <v>615</v>
      </c>
      <c r="I263">
        <v>557</v>
      </c>
      <c r="J263">
        <v>1049</v>
      </c>
      <c r="K263">
        <v>1000</v>
      </c>
      <c r="M263">
        <v>356</v>
      </c>
      <c r="N263">
        <v>771</v>
      </c>
      <c r="O263">
        <v>505</v>
      </c>
      <c r="P263">
        <v>602</v>
      </c>
      <c r="Q263">
        <v>745</v>
      </c>
    </row>
    <row r="264" spans="1:17" x14ac:dyDescent="0.2">
      <c r="A264" s="25">
        <v>119025</v>
      </c>
      <c r="G264">
        <v>610</v>
      </c>
      <c r="H264">
        <v>240</v>
      </c>
      <c r="I264">
        <v>162</v>
      </c>
      <c r="J264">
        <v>605</v>
      </c>
      <c r="K264">
        <v>235</v>
      </c>
      <c r="M264">
        <v>408</v>
      </c>
      <c r="N264">
        <v>127</v>
      </c>
      <c r="O264">
        <v>229</v>
      </c>
      <c r="P264">
        <v>341</v>
      </c>
      <c r="Q264">
        <v>252</v>
      </c>
    </row>
    <row r="265" spans="1:17" x14ac:dyDescent="0.2">
      <c r="A265" s="25">
        <v>117984</v>
      </c>
      <c r="G265">
        <v>781</v>
      </c>
      <c r="H265">
        <v>1624</v>
      </c>
      <c r="I265">
        <v>1515</v>
      </c>
      <c r="J265">
        <v>808</v>
      </c>
      <c r="K265">
        <v>732</v>
      </c>
      <c r="M265">
        <v>1111</v>
      </c>
      <c r="N265">
        <v>3050</v>
      </c>
      <c r="O265">
        <v>1450</v>
      </c>
      <c r="P265">
        <v>932</v>
      </c>
      <c r="Q265">
        <v>198</v>
      </c>
    </row>
    <row r="266" spans="1:17" x14ac:dyDescent="0.2">
      <c r="A266" s="25">
        <v>117161</v>
      </c>
      <c r="G266">
        <v>2353</v>
      </c>
      <c r="H266">
        <v>4894</v>
      </c>
      <c r="I266">
        <v>263</v>
      </c>
      <c r="J266">
        <v>4368</v>
      </c>
      <c r="K266">
        <v>8570</v>
      </c>
      <c r="M266">
        <v>4375</v>
      </c>
      <c r="N266">
        <v>3662</v>
      </c>
      <c r="O266">
        <v>455</v>
      </c>
      <c r="P266">
        <v>4774</v>
      </c>
      <c r="Q266">
        <v>11025</v>
      </c>
    </row>
    <row r="267" spans="1:17" x14ac:dyDescent="0.2">
      <c r="A267" s="25">
        <v>111732</v>
      </c>
      <c r="G267">
        <v>471</v>
      </c>
      <c r="H267">
        <v>275</v>
      </c>
      <c r="I267">
        <v>458</v>
      </c>
      <c r="J267">
        <v>357</v>
      </c>
      <c r="K267">
        <v>294</v>
      </c>
      <c r="M267">
        <v>390</v>
      </c>
      <c r="N267">
        <v>358</v>
      </c>
      <c r="O267">
        <v>458</v>
      </c>
      <c r="P267">
        <v>733</v>
      </c>
      <c r="Q267">
        <v>283</v>
      </c>
    </row>
    <row r="268" spans="1:17" x14ac:dyDescent="0.2">
      <c r="A268" s="25">
        <v>110961</v>
      </c>
      <c r="G268">
        <v>528</v>
      </c>
      <c r="H268">
        <v>298</v>
      </c>
      <c r="I268">
        <v>236</v>
      </c>
      <c r="J268">
        <v>454</v>
      </c>
      <c r="K268">
        <v>472</v>
      </c>
      <c r="M268">
        <v>351</v>
      </c>
      <c r="N268">
        <v>310</v>
      </c>
      <c r="O268">
        <v>321</v>
      </c>
      <c r="P268">
        <v>613</v>
      </c>
      <c r="Q268">
        <v>406</v>
      </c>
    </row>
    <row r="269" spans="1:17" x14ac:dyDescent="0.2">
      <c r="A269" s="25">
        <v>110702</v>
      </c>
      <c r="G269">
        <v>160</v>
      </c>
      <c r="H269">
        <v>135</v>
      </c>
      <c r="I269">
        <v>52</v>
      </c>
      <c r="J269">
        <v>117</v>
      </c>
      <c r="K269">
        <v>70</v>
      </c>
      <c r="M269">
        <v>148</v>
      </c>
      <c r="N269">
        <v>142</v>
      </c>
      <c r="O269">
        <v>82</v>
      </c>
      <c r="P269">
        <v>158</v>
      </c>
      <c r="Q269">
        <v>133</v>
      </c>
    </row>
    <row r="270" spans="1:17" x14ac:dyDescent="0.2">
      <c r="A270" s="25">
        <v>110628</v>
      </c>
      <c r="G270">
        <v>461</v>
      </c>
      <c r="H270">
        <v>551</v>
      </c>
      <c r="I270">
        <v>425</v>
      </c>
      <c r="J270">
        <v>779</v>
      </c>
      <c r="K270">
        <v>425</v>
      </c>
      <c r="M270">
        <v>257</v>
      </c>
      <c r="N270">
        <v>377</v>
      </c>
      <c r="O270">
        <v>548</v>
      </c>
      <c r="P270">
        <v>936</v>
      </c>
      <c r="Q270">
        <v>488</v>
      </c>
    </row>
    <row r="271" spans="1:17" x14ac:dyDescent="0.2">
      <c r="A271" s="25">
        <v>110620</v>
      </c>
      <c r="G271">
        <v>713</v>
      </c>
      <c r="H271">
        <v>2030</v>
      </c>
      <c r="I271">
        <v>1715</v>
      </c>
      <c r="J271">
        <v>2366</v>
      </c>
      <c r="K271">
        <v>1231</v>
      </c>
      <c r="M271">
        <v>816</v>
      </c>
      <c r="N271">
        <v>363</v>
      </c>
      <c r="O271">
        <v>2550</v>
      </c>
      <c r="P271">
        <v>461</v>
      </c>
      <c r="Q271">
        <v>114</v>
      </c>
    </row>
    <row r="272" spans="1:17" x14ac:dyDescent="0.2">
      <c r="A272" s="25">
        <v>110607</v>
      </c>
      <c r="G272">
        <v>310</v>
      </c>
      <c r="H272">
        <v>175</v>
      </c>
      <c r="I272">
        <v>298</v>
      </c>
      <c r="J272">
        <v>320</v>
      </c>
      <c r="K272">
        <v>403</v>
      </c>
      <c r="M272">
        <v>142</v>
      </c>
      <c r="N272">
        <v>223</v>
      </c>
      <c r="O272">
        <v>208</v>
      </c>
      <c r="P272">
        <v>247</v>
      </c>
      <c r="Q272">
        <v>151</v>
      </c>
    </row>
    <row r="273" spans="1:17" x14ac:dyDescent="0.2">
      <c r="A273" s="25">
        <v>110343</v>
      </c>
      <c r="G273">
        <v>784</v>
      </c>
      <c r="H273">
        <v>910</v>
      </c>
      <c r="I273">
        <v>1662</v>
      </c>
      <c r="J273">
        <v>846</v>
      </c>
      <c r="K273">
        <v>711</v>
      </c>
      <c r="M273">
        <v>3206</v>
      </c>
      <c r="N273">
        <v>1225</v>
      </c>
      <c r="O273">
        <v>3409</v>
      </c>
      <c r="P273">
        <v>2594</v>
      </c>
      <c r="Q273">
        <v>792</v>
      </c>
    </row>
    <row r="274" spans="1:17" x14ac:dyDescent="0.2">
      <c r="A274" s="25">
        <v>110321</v>
      </c>
      <c r="G274">
        <v>492</v>
      </c>
      <c r="H274">
        <v>949</v>
      </c>
      <c r="I274">
        <v>897</v>
      </c>
      <c r="J274">
        <v>862</v>
      </c>
      <c r="K274">
        <v>607</v>
      </c>
      <c r="M274">
        <v>410</v>
      </c>
      <c r="N274">
        <v>745</v>
      </c>
      <c r="O274">
        <v>604</v>
      </c>
      <c r="P274">
        <v>444</v>
      </c>
      <c r="Q274">
        <v>287</v>
      </c>
    </row>
    <row r="275" spans="1:17" x14ac:dyDescent="0.2">
      <c r="A275" s="25">
        <v>110285</v>
      </c>
      <c r="G275">
        <v>1188</v>
      </c>
      <c r="H275">
        <v>597</v>
      </c>
      <c r="I275">
        <v>293</v>
      </c>
      <c r="J275">
        <v>438</v>
      </c>
      <c r="K275">
        <v>542</v>
      </c>
      <c r="M275">
        <v>674</v>
      </c>
      <c r="N275">
        <v>859</v>
      </c>
      <c r="O275">
        <v>347</v>
      </c>
      <c r="P275">
        <v>515</v>
      </c>
      <c r="Q275">
        <v>468</v>
      </c>
    </row>
    <row r="276" spans="1:17" x14ac:dyDescent="0.2">
      <c r="A276" s="25">
        <v>109990</v>
      </c>
      <c r="G276">
        <v>145</v>
      </c>
      <c r="H276">
        <v>121</v>
      </c>
      <c r="I276">
        <v>197</v>
      </c>
      <c r="J276">
        <v>91</v>
      </c>
      <c r="K276">
        <v>273</v>
      </c>
      <c r="M276">
        <v>110</v>
      </c>
      <c r="N276">
        <v>222</v>
      </c>
      <c r="O276">
        <v>101</v>
      </c>
      <c r="P276">
        <v>187</v>
      </c>
      <c r="Q276">
        <v>292</v>
      </c>
    </row>
    <row r="277" spans="1:17" x14ac:dyDescent="0.2">
      <c r="A277" s="25">
        <v>109435</v>
      </c>
      <c r="G277">
        <v>450</v>
      </c>
      <c r="H277">
        <v>974</v>
      </c>
      <c r="I277">
        <v>789</v>
      </c>
      <c r="J277">
        <v>937</v>
      </c>
      <c r="K277">
        <v>353</v>
      </c>
      <c r="M277">
        <v>1126</v>
      </c>
      <c r="N277">
        <v>763</v>
      </c>
      <c r="O277">
        <v>1004</v>
      </c>
      <c r="P277">
        <v>1066</v>
      </c>
      <c r="Q277">
        <v>249</v>
      </c>
    </row>
    <row r="278" spans="1:17" x14ac:dyDescent="0.2">
      <c r="A278" s="25">
        <v>108309</v>
      </c>
      <c r="G278">
        <v>2674</v>
      </c>
      <c r="H278">
        <v>1774</v>
      </c>
      <c r="I278">
        <v>1515</v>
      </c>
      <c r="J278">
        <v>1843</v>
      </c>
      <c r="K278">
        <v>2504</v>
      </c>
      <c r="M278">
        <v>2047</v>
      </c>
      <c r="N278">
        <v>1283</v>
      </c>
      <c r="O278">
        <v>1810</v>
      </c>
      <c r="P278">
        <v>1707</v>
      </c>
      <c r="Q278">
        <v>2158</v>
      </c>
    </row>
    <row r="279" spans="1:17" x14ac:dyDescent="0.2">
      <c r="A279" s="25">
        <v>106742</v>
      </c>
      <c r="G279">
        <v>1315884</v>
      </c>
      <c r="H279">
        <v>715243</v>
      </c>
      <c r="I279">
        <v>689076</v>
      </c>
      <c r="J279">
        <v>833761</v>
      </c>
      <c r="K279">
        <v>2229037</v>
      </c>
      <c r="M279">
        <v>592634</v>
      </c>
      <c r="N279">
        <v>765141</v>
      </c>
      <c r="O279">
        <v>649841</v>
      </c>
      <c r="P279">
        <v>536939</v>
      </c>
      <c r="Q279">
        <v>7869181</v>
      </c>
    </row>
    <row r="280" spans="1:17" x14ac:dyDescent="0.2">
      <c r="A280" s="25">
        <v>106482</v>
      </c>
      <c r="G280">
        <v>244858</v>
      </c>
      <c r="H280">
        <v>69359</v>
      </c>
      <c r="I280">
        <v>64206</v>
      </c>
      <c r="J280">
        <v>157493</v>
      </c>
      <c r="K280">
        <v>14494</v>
      </c>
      <c r="M280">
        <v>52774</v>
      </c>
      <c r="N280">
        <v>6783</v>
      </c>
      <c r="O280">
        <v>18749</v>
      </c>
      <c r="P280">
        <v>394</v>
      </c>
      <c r="Q280">
        <v>3126</v>
      </c>
    </row>
    <row r="281" spans="1:17" x14ac:dyDescent="0.2">
      <c r="A281" s="25">
        <v>104994</v>
      </c>
      <c r="G281">
        <v>10310</v>
      </c>
      <c r="H281">
        <v>1192</v>
      </c>
      <c r="I281">
        <v>2063</v>
      </c>
      <c r="J281">
        <v>1819</v>
      </c>
      <c r="K281">
        <v>2533</v>
      </c>
      <c r="M281">
        <v>1364</v>
      </c>
      <c r="N281">
        <v>992</v>
      </c>
      <c r="O281">
        <v>1817</v>
      </c>
      <c r="P281">
        <v>967</v>
      </c>
      <c r="Q281">
        <v>1578</v>
      </c>
    </row>
    <row r="282" spans="1:17" x14ac:dyDescent="0.2">
      <c r="A282" s="25">
        <v>104922</v>
      </c>
      <c r="G282">
        <v>21419</v>
      </c>
      <c r="H282">
        <v>36573</v>
      </c>
      <c r="I282">
        <v>13649</v>
      </c>
      <c r="J282">
        <v>30025</v>
      </c>
      <c r="K282">
        <v>21708</v>
      </c>
      <c r="M282">
        <v>8535</v>
      </c>
      <c r="N282">
        <v>36725</v>
      </c>
      <c r="O282">
        <v>11627</v>
      </c>
      <c r="P282">
        <v>4697</v>
      </c>
      <c r="Q282">
        <v>2654</v>
      </c>
    </row>
    <row r="283" spans="1:17" x14ac:dyDescent="0.2">
      <c r="A283" s="25">
        <v>104663</v>
      </c>
      <c r="G283">
        <v>180</v>
      </c>
      <c r="H283">
        <v>129</v>
      </c>
      <c r="I283">
        <v>83</v>
      </c>
      <c r="J283">
        <v>929</v>
      </c>
      <c r="K283">
        <v>106</v>
      </c>
      <c r="M283">
        <v>90</v>
      </c>
      <c r="N283">
        <v>207</v>
      </c>
      <c r="O283">
        <v>181</v>
      </c>
      <c r="P283">
        <v>210</v>
      </c>
      <c r="Q283">
        <v>208</v>
      </c>
    </row>
    <row r="284" spans="1:17" x14ac:dyDescent="0.2">
      <c r="A284" s="25">
        <v>104378</v>
      </c>
      <c r="G284">
        <v>321</v>
      </c>
      <c r="H284">
        <v>207</v>
      </c>
      <c r="I284">
        <v>87</v>
      </c>
      <c r="J284">
        <v>204</v>
      </c>
      <c r="K284">
        <v>194</v>
      </c>
      <c r="M284">
        <v>235</v>
      </c>
      <c r="N284">
        <v>200</v>
      </c>
      <c r="O284">
        <v>148</v>
      </c>
      <c r="P284">
        <v>580</v>
      </c>
      <c r="Q284">
        <v>309</v>
      </c>
    </row>
    <row r="285" spans="1:17" x14ac:dyDescent="0.2">
      <c r="A285" s="25">
        <v>103870</v>
      </c>
      <c r="G285">
        <v>2551</v>
      </c>
      <c r="H285">
        <v>1090</v>
      </c>
      <c r="I285">
        <v>1068</v>
      </c>
      <c r="J285">
        <v>781</v>
      </c>
      <c r="K285">
        <v>909</v>
      </c>
      <c r="M285">
        <v>740</v>
      </c>
      <c r="N285">
        <v>3075</v>
      </c>
      <c r="O285">
        <v>448</v>
      </c>
      <c r="P285">
        <v>2240</v>
      </c>
      <c r="Q285">
        <v>824</v>
      </c>
    </row>
    <row r="286" spans="1:17" x14ac:dyDescent="0.2">
      <c r="A286" s="25">
        <v>102716</v>
      </c>
      <c r="G286">
        <v>82</v>
      </c>
      <c r="H286">
        <v>123</v>
      </c>
      <c r="I286">
        <v>101</v>
      </c>
      <c r="J286">
        <v>94</v>
      </c>
      <c r="K286">
        <v>63</v>
      </c>
      <c r="M286">
        <v>122</v>
      </c>
      <c r="N286">
        <v>67</v>
      </c>
      <c r="O286">
        <v>87</v>
      </c>
      <c r="P286">
        <v>140</v>
      </c>
      <c r="Q286">
        <v>175</v>
      </c>
    </row>
    <row r="287" spans="1:17" x14ac:dyDescent="0.2">
      <c r="A287" s="25">
        <v>99877</v>
      </c>
      <c r="G287">
        <v>1223</v>
      </c>
      <c r="H287">
        <v>1099</v>
      </c>
      <c r="I287">
        <v>1243</v>
      </c>
      <c r="J287">
        <v>1234</v>
      </c>
      <c r="K287">
        <v>625</v>
      </c>
      <c r="M287">
        <v>846</v>
      </c>
      <c r="N287">
        <v>1095</v>
      </c>
      <c r="O287">
        <v>945</v>
      </c>
      <c r="P287">
        <v>1217</v>
      </c>
      <c r="Q287">
        <v>924</v>
      </c>
    </row>
    <row r="288" spans="1:17" x14ac:dyDescent="0.2">
      <c r="A288" s="25">
        <v>99873</v>
      </c>
      <c r="G288">
        <v>11401</v>
      </c>
      <c r="H288">
        <v>4072</v>
      </c>
      <c r="I288">
        <v>5238</v>
      </c>
      <c r="J288">
        <v>6551</v>
      </c>
      <c r="K288">
        <v>7725</v>
      </c>
      <c r="M288">
        <v>4481</v>
      </c>
      <c r="N288">
        <v>4391</v>
      </c>
      <c r="O288">
        <v>2425</v>
      </c>
      <c r="P288">
        <v>1081</v>
      </c>
      <c r="Q288">
        <v>450</v>
      </c>
    </row>
    <row r="289" spans="1:17" x14ac:dyDescent="0.2">
      <c r="A289" s="25">
        <v>98053</v>
      </c>
      <c r="G289">
        <v>155</v>
      </c>
      <c r="H289">
        <v>1938</v>
      </c>
      <c r="I289">
        <v>245</v>
      </c>
      <c r="J289">
        <v>2005</v>
      </c>
      <c r="K289">
        <v>138</v>
      </c>
      <c r="M289">
        <v>133</v>
      </c>
      <c r="N289">
        <v>975</v>
      </c>
      <c r="O289">
        <v>803</v>
      </c>
      <c r="P289">
        <v>123</v>
      </c>
      <c r="Q289">
        <v>114</v>
      </c>
    </row>
    <row r="290" spans="1:17" x14ac:dyDescent="0.2">
      <c r="A290" s="25">
        <v>87947</v>
      </c>
      <c r="G290">
        <v>1224</v>
      </c>
      <c r="H290">
        <v>485</v>
      </c>
      <c r="I290">
        <v>146</v>
      </c>
      <c r="J290">
        <v>446</v>
      </c>
      <c r="K290">
        <v>295</v>
      </c>
      <c r="M290">
        <v>344</v>
      </c>
      <c r="N290">
        <v>483</v>
      </c>
      <c r="O290">
        <v>174</v>
      </c>
      <c r="P290">
        <v>375</v>
      </c>
      <c r="Q290">
        <v>132</v>
      </c>
    </row>
    <row r="291" spans="1:17" x14ac:dyDescent="0.2">
      <c r="A291" s="25">
        <v>84915</v>
      </c>
      <c r="G291">
        <v>24424</v>
      </c>
      <c r="H291">
        <v>22861</v>
      </c>
      <c r="I291">
        <v>22022</v>
      </c>
      <c r="J291">
        <v>14594</v>
      </c>
      <c r="K291">
        <v>19848</v>
      </c>
      <c r="M291">
        <v>26715</v>
      </c>
      <c r="N291">
        <v>29313</v>
      </c>
      <c r="O291">
        <v>19243</v>
      </c>
      <c r="P291">
        <v>17544</v>
      </c>
      <c r="Q291">
        <v>29159</v>
      </c>
    </row>
    <row r="292" spans="1:17" x14ac:dyDescent="0.2">
      <c r="A292" s="25">
        <v>84566</v>
      </c>
      <c r="G292">
        <v>4505</v>
      </c>
      <c r="H292">
        <v>1977</v>
      </c>
      <c r="I292">
        <v>8267</v>
      </c>
      <c r="J292">
        <v>2214</v>
      </c>
      <c r="K292">
        <v>2720</v>
      </c>
      <c r="M292">
        <v>2492</v>
      </c>
      <c r="N292">
        <v>3340</v>
      </c>
      <c r="O292">
        <v>1445</v>
      </c>
      <c r="P292">
        <v>1596</v>
      </c>
      <c r="Q292">
        <v>635</v>
      </c>
    </row>
    <row r="293" spans="1:17" x14ac:dyDescent="0.2">
      <c r="A293" s="25">
        <v>84544</v>
      </c>
      <c r="G293">
        <v>1842</v>
      </c>
      <c r="H293">
        <v>38845</v>
      </c>
      <c r="I293">
        <v>24140</v>
      </c>
      <c r="J293">
        <v>19326</v>
      </c>
      <c r="K293">
        <v>1211</v>
      </c>
      <c r="M293">
        <v>6107</v>
      </c>
      <c r="N293">
        <v>12327</v>
      </c>
      <c r="O293">
        <v>12866</v>
      </c>
      <c r="P293">
        <v>1946</v>
      </c>
      <c r="Q293">
        <v>3459</v>
      </c>
    </row>
    <row r="294" spans="1:17" x14ac:dyDescent="0.2">
      <c r="A294" s="25">
        <v>84390</v>
      </c>
      <c r="G294">
        <v>2881</v>
      </c>
      <c r="H294">
        <v>22593</v>
      </c>
      <c r="I294">
        <v>35934</v>
      </c>
      <c r="J294">
        <v>7378</v>
      </c>
      <c r="K294">
        <v>5167</v>
      </c>
      <c r="M294">
        <v>8551</v>
      </c>
      <c r="N294">
        <v>9287</v>
      </c>
      <c r="O294">
        <v>23900</v>
      </c>
      <c r="P294">
        <v>9672</v>
      </c>
      <c r="Q294">
        <v>5979</v>
      </c>
    </row>
    <row r="295" spans="1:17" x14ac:dyDescent="0.2">
      <c r="A295" s="25">
        <v>84382</v>
      </c>
      <c r="G295">
        <v>2304</v>
      </c>
      <c r="H295">
        <v>603</v>
      </c>
      <c r="I295">
        <v>508</v>
      </c>
      <c r="J295">
        <v>361</v>
      </c>
      <c r="K295">
        <v>737</v>
      </c>
      <c r="M295">
        <v>1374</v>
      </c>
      <c r="N295">
        <v>578</v>
      </c>
      <c r="O295">
        <v>99</v>
      </c>
      <c r="P295">
        <v>132</v>
      </c>
      <c r="Q295">
        <v>166</v>
      </c>
    </row>
    <row r="296" spans="1:17" x14ac:dyDescent="0.2">
      <c r="A296" s="25">
        <v>62253</v>
      </c>
      <c r="G296">
        <v>163</v>
      </c>
      <c r="H296">
        <v>151</v>
      </c>
      <c r="I296">
        <v>714</v>
      </c>
      <c r="J296">
        <v>112</v>
      </c>
      <c r="K296">
        <v>85</v>
      </c>
      <c r="M296">
        <v>676</v>
      </c>
      <c r="N296">
        <v>129</v>
      </c>
      <c r="O296">
        <v>77</v>
      </c>
      <c r="P296">
        <v>73</v>
      </c>
      <c r="Q296">
        <v>88</v>
      </c>
    </row>
    <row r="297" spans="1:17" x14ac:dyDescent="0.2">
      <c r="A297" s="25">
        <v>48608</v>
      </c>
      <c r="G297">
        <v>255</v>
      </c>
      <c r="H297">
        <v>143</v>
      </c>
      <c r="I297">
        <v>213</v>
      </c>
      <c r="J297">
        <v>159</v>
      </c>
      <c r="K297">
        <v>126</v>
      </c>
      <c r="M297">
        <v>197</v>
      </c>
      <c r="N297">
        <v>212</v>
      </c>
      <c r="O297">
        <v>284</v>
      </c>
      <c r="P297">
        <v>136</v>
      </c>
      <c r="Q297">
        <v>226</v>
      </c>
    </row>
    <row r="298" spans="1:17" x14ac:dyDescent="0.2">
      <c r="A298" s="25">
        <v>47286</v>
      </c>
      <c r="G298">
        <v>12068</v>
      </c>
      <c r="H298">
        <v>2963</v>
      </c>
      <c r="I298">
        <v>10264</v>
      </c>
      <c r="J298">
        <v>8794</v>
      </c>
      <c r="K298">
        <v>12513</v>
      </c>
      <c r="M298">
        <v>14329</v>
      </c>
      <c r="N298">
        <v>2906</v>
      </c>
      <c r="O298">
        <v>9797</v>
      </c>
      <c r="P298">
        <v>2521</v>
      </c>
      <c r="Q298">
        <v>6929</v>
      </c>
    </row>
    <row r="299" spans="1:17" x14ac:dyDescent="0.2">
      <c r="A299" s="25">
        <v>46292</v>
      </c>
      <c r="G299">
        <v>3316</v>
      </c>
      <c r="H299">
        <v>1531</v>
      </c>
      <c r="I299">
        <v>1455</v>
      </c>
      <c r="J299">
        <v>4133</v>
      </c>
      <c r="K299">
        <v>1392</v>
      </c>
      <c r="M299">
        <v>783</v>
      </c>
      <c r="N299">
        <v>2717</v>
      </c>
      <c r="O299">
        <v>2025</v>
      </c>
      <c r="P299">
        <v>1879</v>
      </c>
      <c r="Q299">
        <v>1048</v>
      </c>
    </row>
    <row r="300" spans="1:17" x14ac:dyDescent="0.2">
      <c r="A300" s="25">
        <v>43100</v>
      </c>
      <c r="G300">
        <v>14429</v>
      </c>
      <c r="H300">
        <v>43359</v>
      </c>
      <c r="I300">
        <v>41329</v>
      </c>
      <c r="J300">
        <v>44886</v>
      </c>
      <c r="K300">
        <v>26837</v>
      </c>
      <c r="M300">
        <v>28728</v>
      </c>
      <c r="N300">
        <v>38652</v>
      </c>
      <c r="O300">
        <v>71507</v>
      </c>
      <c r="P300">
        <v>38510</v>
      </c>
      <c r="Q300">
        <v>9791</v>
      </c>
    </row>
    <row r="301" spans="1:17" x14ac:dyDescent="0.2">
      <c r="A301" s="25">
        <v>42446</v>
      </c>
      <c r="G301">
        <v>5015</v>
      </c>
      <c r="H301">
        <v>876</v>
      </c>
      <c r="I301">
        <v>939</v>
      </c>
      <c r="J301">
        <v>7680</v>
      </c>
      <c r="K301">
        <v>9178</v>
      </c>
      <c r="M301">
        <v>313</v>
      </c>
      <c r="N301">
        <v>378</v>
      </c>
      <c r="O301">
        <v>546</v>
      </c>
      <c r="P301">
        <v>588</v>
      </c>
      <c r="Q301">
        <v>920</v>
      </c>
    </row>
    <row r="302" spans="1:17" x14ac:dyDescent="0.2">
      <c r="A302" s="25">
        <v>42445</v>
      </c>
      <c r="G302">
        <v>438</v>
      </c>
      <c r="H302">
        <v>282</v>
      </c>
      <c r="I302">
        <v>446</v>
      </c>
      <c r="J302">
        <v>1700</v>
      </c>
      <c r="K302">
        <v>569</v>
      </c>
      <c r="M302">
        <v>1104</v>
      </c>
      <c r="N302">
        <v>402</v>
      </c>
      <c r="O302">
        <v>1848</v>
      </c>
      <c r="P302">
        <v>3611</v>
      </c>
      <c r="Q302">
        <v>1593</v>
      </c>
    </row>
    <row r="303" spans="1:17" x14ac:dyDescent="0.2">
      <c r="A303" s="25">
        <v>42007</v>
      </c>
      <c r="G303">
        <v>2580</v>
      </c>
      <c r="H303">
        <v>1156</v>
      </c>
      <c r="I303">
        <v>2484</v>
      </c>
      <c r="J303">
        <v>2012</v>
      </c>
      <c r="K303">
        <v>2287</v>
      </c>
      <c r="M303">
        <v>1133</v>
      </c>
      <c r="N303">
        <v>1903</v>
      </c>
      <c r="O303">
        <v>606</v>
      </c>
      <c r="P303">
        <v>504</v>
      </c>
      <c r="Q303">
        <v>171</v>
      </c>
    </row>
    <row r="304" spans="1:17" x14ac:dyDescent="0.2">
      <c r="A304" s="25">
        <v>41992</v>
      </c>
      <c r="G304">
        <v>84118</v>
      </c>
      <c r="H304">
        <v>8326</v>
      </c>
      <c r="I304">
        <v>15266</v>
      </c>
      <c r="J304">
        <v>117865</v>
      </c>
      <c r="K304">
        <v>125886</v>
      </c>
      <c r="M304">
        <v>4738</v>
      </c>
      <c r="N304">
        <v>11722</v>
      </c>
      <c r="O304">
        <v>170</v>
      </c>
      <c r="P304">
        <v>6946</v>
      </c>
      <c r="Q304">
        <v>305</v>
      </c>
    </row>
    <row r="305" spans="1:17" x14ac:dyDescent="0.2">
      <c r="A305" s="25">
        <v>41989</v>
      </c>
      <c r="G305">
        <v>1330</v>
      </c>
      <c r="H305">
        <v>1058</v>
      </c>
      <c r="I305">
        <v>2419</v>
      </c>
      <c r="J305">
        <v>896</v>
      </c>
      <c r="K305">
        <v>1325</v>
      </c>
      <c r="M305">
        <v>2615</v>
      </c>
      <c r="N305">
        <v>1793</v>
      </c>
      <c r="O305">
        <v>2426</v>
      </c>
      <c r="P305">
        <v>2668</v>
      </c>
      <c r="Q305">
        <v>853</v>
      </c>
    </row>
    <row r="306" spans="1:17" x14ac:dyDescent="0.2">
      <c r="A306" s="25">
        <v>41873</v>
      </c>
      <c r="G306">
        <v>264</v>
      </c>
      <c r="H306">
        <v>324</v>
      </c>
      <c r="I306">
        <v>1592</v>
      </c>
      <c r="J306">
        <v>118</v>
      </c>
      <c r="K306">
        <v>261</v>
      </c>
      <c r="M306">
        <v>490</v>
      </c>
      <c r="N306">
        <v>407</v>
      </c>
      <c r="O306">
        <v>679</v>
      </c>
      <c r="P306">
        <v>196</v>
      </c>
      <c r="Q306">
        <v>378</v>
      </c>
    </row>
    <row r="307" spans="1:17" x14ac:dyDescent="0.2">
      <c r="A307" s="25">
        <v>41683</v>
      </c>
      <c r="G307">
        <v>143</v>
      </c>
      <c r="H307">
        <v>115</v>
      </c>
      <c r="I307">
        <v>166</v>
      </c>
      <c r="J307">
        <v>190</v>
      </c>
      <c r="K307">
        <v>123</v>
      </c>
      <c r="M307">
        <v>158</v>
      </c>
      <c r="N307">
        <v>264</v>
      </c>
      <c r="O307">
        <v>248</v>
      </c>
      <c r="P307">
        <v>190</v>
      </c>
      <c r="Q307">
        <v>176</v>
      </c>
    </row>
    <row r="308" spans="1:17" x14ac:dyDescent="0.2">
      <c r="A308" s="25">
        <v>34097</v>
      </c>
      <c r="G308">
        <v>419</v>
      </c>
      <c r="H308">
        <v>396</v>
      </c>
      <c r="I308">
        <v>1183</v>
      </c>
      <c r="J308">
        <v>2128</v>
      </c>
      <c r="K308">
        <v>556</v>
      </c>
      <c r="M308">
        <v>1365</v>
      </c>
      <c r="N308">
        <v>309</v>
      </c>
      <c r="O308">
        <v>2130</v>
      </c>
      <c r="P308">
        <v>4777</v>
      </c>
      <c r="Q308">
        <v>397</v>
      </c>
    </row>
    <row r="309" spans="1:17" x14ac:dyDescent="0.2">
      <c r="A309" s="25">
        <v>34089</v>
      </c>
      <c r="G309">
        <v>13073</v>
      </c>
      <c r="H309">
        <v>13218</v>
      </c>
      <c r="I309">
        <v>16818</v>
      </c>
      <c r="J309">
        <v>13925</v>
      </c>
      <c r="K309">
        <v>4848</v>
      </c>
      <c r="M309">
        <v>7600</v>
      </c>
      <c r="N309">
        <v>15758</v>
      </c>
      <c r="O309">
        <v>16984</v>
      </c>
      <c r="P309">
        <v>10196</v>
      </c>
      <c r="Q309">
        <v>4847</v>
      </c>
    </row>
    <row r="310" spans="1:17" x14ac:dyDescent="0.2">
      <c r="A310" s="25">
        <v>34041</v>
      </c>
      <c r="G310">
        <v>1588</v>
      </c>
      <c r="H310">
        <v>930</v>
      </c>
      <c r="I310">
        <v>899</v>
      </c>
      <c r="J310">
        <v>1480</v>
      </c>
      <c r="K310">
        <v>915</v>
      </c>
      <c r="M310">
        <v>648</v>
      </c>
      <c r="N310">
        <v>22606</v>
      </c>
      <c r="O310">
        <v>1540</v>
      </c>
      <c r="P310">
        <v>1409</v>
      </c>
      <c r="Q310">
        <v>715</v>
      </c>
    </row>
    <row r="311" spans="1:17" x14ac:dyDescent="0.2">
      <c r="A311" s="25">
        <v>31554</v>
      </c>
      <c r="G311">
        <v>301</v>
      </c>
      <c r="H311">
        <v>246</v>
      </c>
      <c r="I311">
        <v>257</v>
      </c>
      <c r="J311">
        <v>277</v>
      </c>
      <c r="K311">
        <v>247</v>
      </c>
      <c r="M311">
        <v>636</v>
      </c>
      <c r="N311">
        <v>229</v>
      </c>
      <c r="O311">
        <v>511</v>
      </c>
      <c r="P311">
        <v>1027</v>
      </c>
      <c r="Q311">
        <v>369</v>
      </c>
    </row>
    <row r="312" spans="1:17" x14ac:dyDescent="0.2">
      <c r="A312" s="25">
        <v>31547</v>
      </c>
      <c r="G312">
        <v>1008</v>
      </c>
      <c r="H312">
        <v>1368</v>
      </c>
      <c r="I312">
        <v>1520</v>
      </c>
      <c r="J312">
        <v>1230</v>
      </c>
      <c r="K312">
        <v>1451</v>
      </c>
      <c r="M312">
        <v>619</v>
      </c>
      <c r="N312">
        <v>1972</v>
      </c>
      <c r="O312">
        <v>1641</v>
      </c>
      <c r="P312">
        <v>1406</v>
      </c>
      <c r="Q312">
        <v>946</v>
      </c>
    </row>
    <row r="313" spans="1:17" x14ac:dyDescent="0.2">
      <c r="A313" s="25">
        <v>31263</v>
      </c>
      <c r="G313">
        <v>4564</v>
      </c>
      <c r="H313">
        <v>1994</v>
      </c>
      <c r="I313">
        <v>2611</v>
      </c>
      <c r="J313">
        <v>2038</v>
      </c>
      <c r="K313">
        <v>2946</v>
      </c>
      <c r="M313">
        <v>1593</v>
      </c>
      <c r="N313">
        <v>2123</v>
      </c>
      <c r="O313">
        <v>838</v>
      </c>
      <c r="P313">
        <v>2013</v>
      </c>
      <c r="Q313">
        <v>989</v>
      </c>
    </row>
    <row r="314" spans="1:17" x14ac:dyDescent="0.2">
      <c r="A314" s="25">
        <v>31224</v>
      </c>
      <c r="G314">
        <v>4239</v>
      </c>
      <c r="H314">
        <v>9180</v>
      </c>
      <c r="I314">
        <v>6284</v>
      </c>
      <c r="J314">
        <v>8456</v>
      </c>
      <c r="K314">
        <v>3233</v>
      </c>
      <c r="M314">
        <v>3510</v>
      </c>
      <c r="N314">
        <v>1863</v>
      </c>
      <c r="O314">
        <v>5971</v>
      </c>
      <c r="P314">
        <v>1300</v>
      </c>
      <c r="Q314">
        <v>461</v>
      </c>
    </row>
    <row r="315" spans="1:17" x14ac:dyDescent="0.2">
      <c r="A315" s="25">
        <v>31223</v>
      </c>
      <c r="G315">
        <v>12836</v>
      </c>
      <c r="H315">
        <v>114500</v>
      </c>
      <c r="I315">
        <v>96334</v>
      </c>
      <c r="J315">
        <v>58671</v>
      </c>
      <c r="K315">
        <v>7495</v>
      </c>
      <c r="M315">
        <v>81504</v>
      </c>
      <c r="N315">
        <v>82506</v>
      </c>
      <c r="O315">
        <v>78517</v>
      </c>
      <c r="P315">
        <v>42420</v>
      </c>
      <c r="Q315">
        <v>3273</v>
      </c>
    </row>
    <row r="316" spans="1:17" x14ac:dyDescent="0.2">
      <c r="A316" s="25">
        <v>22735</v>
      </c>
      <c r="G316">
        <v>252</v>
      </c>
      <c r="H316">
        <v>161</v>
      </c>
      <c r="I316">
        <v>1159</v>
      </c>
      <c r="J316">
        <v>244</v>
      </c>
      <c r="K316">
        <v>226</v>
      </c>
      <c r="M316">
        <v>384</v>
      </c>
      <c r="N316">
        <v>260</v>
      </c>
      <c r="O316">
        <v>273</v>
      </c>
      <c r="P316">
        <v>473</v>
      </c>
      <c r="Q316">
        <v>1602</v>
      </c>
    </row>
    <row r="317" spans="1:17" x14ac:dyDescent="0.2">
      <c r="A317" s="25">
        <v>21704</v>
      </c>
      <c r="G317">
        <v>370</v>
      </c>
      <c r="H317">
        <v>223</v>
      </c>
      <c r="I317">
        <v>129</v>
      </c>
      <c r="J317">
        <v>210</v>
      </c>
      <c r="K317">
        <v>279</v>
      </c>
      <c r="M317">
        <v>295</v>
      </c>
      <c r="N317">
        <v>304</v>
      </c>
      <c r="O317">
        <v>381</v>
      </c>
      <c r="P317">
        <v>394</v>
      </c>
      <c r="Q317">
        <v>450</v>
      </c>
    </row>
    <row r="318" spans="1:17" x14ac:dyDescent="0.2">
      <c r="A318" s="25">
        <v>21683</v>
      </c>
      <c r="G318">
        <v>4669</v>
      </c>
      <c r="H318">
        <v>4124</v>
      </c>
      <c r="I318">
        <v>3680</v>
      </c>
      <c r="J318">
        <v>2718</v>
      </c>
      <c r="K318">
        <v>2030</v>
      </c>
      <c r="M318">
        <v>1740</v>
      </c>
      <c r="N318">
        <v>5009</v>
      </c>
      <c r="O318">
        <v>1237</v>
      </c>
      <c r="P318">
        <v>1262</v>
      </c>
      <c r="Q318">
        <v>407</v>
      </c>
    </row>
    <row r="319" spans="1:17" x14ac:dyDescent="0.2">
      <c r="A319" s="25">
        <v>20282</v>
      </c>
      <c r="G319">
        <v>6127</v>
      </c>
      <c r="H319">
        <v>3320</v>
      </c>
      <c r="I319">
        <v>4713</v>
      </c>
      <c r="J319">
        <v>7457</v>
      </c>
      <c r="K319">
        <v>8420</v>
      </c>
      <c r="M319">
        <v>1636</v>
      </c>
      <c r="N319">
        <v>3730</v>
      </c>
      <c r="O319">
        <v>3082</v>
      </c>
      <c r="P319">
        <v>2100</v>
      </c>
      <c r="Q319">
        <v>2132</v>
      </c>
    </row>
    <row r="320" spans="1:17" x14ac:dyDescent="0.2">
      <c r="A320" s="25">
        <v>18488</v>
      </c>
      <c r="G320">
        <v>227</v>
      </c>
      <c r="H320">
        <v>573</v>
      </c>
      <c r="I320">
        <v>771</v>
      </c>
      <c r="J320">
        <v>519</v>
      </c>
      <c r="K320">
        <v>187</v>
      </c>
      <c r="M320">
        <v>708</v>
      </c>
      <c r="N320">
        <v>549</v>
      </c>
      <c r="O320">
        <v>1254</v>
      </c>
      <c r="P320">
        <v>923</v>
      </c>
      <c r="Q320">
        <v>375</v>
      </c>
    </row>
    <row r="321" spans="1:17" x14ac:dyDescent="0.2">
      <c r="A321" s="25">
        <v>18402</v>
      </c>
      <c r="G321">
        <v>10733</v>
      </c>
      <c r="H321">
        <v>9277</v>
      </c>
      <c r="I321">
        <v>37389</v>
      </c>
      <c r="J321">
        <v>16175</v>
      </c>
      <c r="K321">
        <v>9326</v>
      </c>
      <c r="M321">
        <v>9691</v>
      </c>
      <c r="N321">
        <v>18782</v>
      </c>
      <c r="O321">
        <v>18476</v>
      </c>
      <c r="P321">
        <v>12694</v>
      </c>
      <c r="Q321">
        <v>1206</v>
      </c>
    </row>
    <row r="322" spans="1:17" x14ac:dyDescent="0.2">
      <c r="A322" s="25">
        <v>18266</v>
      </c>
      <c r="G322">
        <v>532</v>
      </c>
      <c r="H322">
        <v>480</v>
      </c>
      <c r="I322">
        <v>665</v>
      </c>
      <c r="J322">
        <v>599</v>
      </c>
      <c r="K322">
        <v>295</v>
      </c>
      <c r="M322">
        <v>365</v>
      </c>
      <c r="N322">
        <v>414</v>
      </c>
      <c r="O322">
        <v>379</v>
      </c>
      <c r="P322">
        <v>330</v>
      </c>
      <c r="Q322">
        <v>107</v>
      </c>
    </row>
    <row r="323" spans="1:17" x14ac:dyDescent="0.2">
      <c r="A323" s="25">
        <v>17651</v>
      </c>
      <c r="G323">
        <v>3194</v>
      </c>
      <c r="H323">
        <v>2399</v>
      </c>
      <c r="I323">
        <v>2340</v>
      </c>
      <c r="J323">
        <v>2681</v>
      </c>
      <c r="K323">
        <v>3117</v>
      </c>
      <c r="M323">
        <v>2765</v>
      </c>
      <c r="N323">
        <v>2602</v>
      </c>
      <c r="O323">
        <v>1943</v>
      </c>
      <c r="P323">
        <v>3702</v>
      </c>
      <c r="Q323">
        <v>3188</v>
      </c>
    </row>
    <row r="324" spans="1:17" x14ac:dyDescent="0.2">
      <c r="A324" s="25">
        <v>17456</v>
      </c>
      <c r="G324">
        <v>4728</v>
      </c>
      <c r="H324">
        <v>397</v>
      </c>
      <c r="I324">
        <v>628</v>
      </c>
      <c r="J324">
        <v>254</v>
      </c>
      <c r="K324">
        <v>690</v>
      </c>
      <c r="M324">
        <v>1367</v>
      </c>
      <c r="N324">
        <v>602</v>
      </c>
      <c r="O324">
        <v>209</v>
      </c>
      <c r="P324">
        <v>390</v>
      </c>
      <c r="Q324">
        <v>344</v>
      </c>
    </row>
    <row r="325" spans="1:17" x14ac:dyDescent="0.2">
      <c r="A325" s="25">
        <v>17245</v>
      </c>
      <c r="G325">
        <v>3057</v>
      </c>
      <c r="H325">
        <v>684</v>
      </c>
      <c r="I325">
        <v>1903</v>
      </c>
      <c r="J325">
        <v>3224</v>
      </c>
      <c r="K325">
        <v>1382</v>
      </c>
      <c r="M325">
        <v>1388</v>
      </c>
      <c r="N325">
        <v>2090</v>
      </c>
      <c r="O325">
        <v>1644</v>
      </c>
      <c r="P325">
        <v>2766</v>
      </c>
      <c r="Q325">
        <v>607</v>
      </c>
    </row>
    <row r="326" spans="1:17" x14ac:dyDescent="0.2">
      <c r="A326" s="25">
        <v>16947</v>
      </c>
      <c r="G326">
        <v>520</v>
      </c>
      <c r="H326">
        <v>1580</v>
      </c>
      <c r="I326">
        <v>1421</v>
      </c>
      <c r="J326">
        <v>354</v>
      </c>
      <c r="K326">
        <v>728</v>
      </c>
      <c r="M326">
        <v>252</v>
      </c>
      <c r="N326">
        <v>604</v>
      </c>
      <c r="O326">
        <v>888</v>
      </c>
      <c r="P326">
        <v>392</v>
      </c>
      <c r="Q326">
        <v>208</v>
      </c>
    </row>
    <row r="327" spans="1:17" x14ac:dyDescent="0.2">
      <c r="A327" s="25">
        <v>16747</v>
      </c>
      <c r="G327">
        <v>828</v>
      </c>
      <c r="H327">
        <v>835</v>
      </c>
      <c r="I327">
        <v>342</v>
      </c>
      <c r="J327">
        <v>1695</v>
      </c>
      <c r="K327">
        <v>402</v>
      </c>
      <c r="M327">
        <v>721</v>
      </c>
      <c r="N327">
        <v>1513</v>
      </c>
      <c r="O327">
        <v>529</v>
      </c>
      <c r="P327">
        <v>2717</v>
      </c>
      <c r="Q327">
        <v>1935</v>
      </c>
    </row>
    <row r="328" spans="1:17" x14ac:dyDescent="0.2">
      <c r="A328" s="25">
        <v>11353</v>
      </c>
      <c r="G328">
        <v>1071</v>
      </c>
      <c r="H328">
        <v>522</v>
      </c>
      <c r="I328">
        <v>480</v>
      </c>
      <c r="J328">
        <v>360</v>
      </c>
      <c r="K328">
        <v>655</v>
      </c>
      <c r="M328">
        <v>222</v>
      </c>
      <c r="N328">
        <v>485</v>
      </c>
      <c r="O328">
        <v>437</v>
      </c>
      <c r="P328">
        <v>281</v>
      </c>
      <c r="Q328">
        <v>193</v>
      </c>
    </row>
    <row r="329" spans="1:17" x14ac:dyDescent="0.2">
      <c r="A329" s="25">
        <v>11303</v>
      </c>
      <c r="G329">
        <v>4324</v>
      </c>
      <c r="H329">
        <v>5756</v>
      </c>
      <c r="I329">
        <v>4610</v>
      </c>
      <c r="J329">
        <v>4434</v>
      </c>
      <c r="K329">
        <v>3331</v>
      </c>
      <c r="M329">
        <v>6260</v>
      </c>
      <c r="N329">
        <v>3482</v>
      </c>
      <c r="O329">
        <v>9235</v>
      </c>
      <c r="P329">
        <v>7073</v>
      </c>
      <c r="Q329">
        <v>2719</v>
      </c>
    </row>
    <row r="330" spans="1:17" x14ac:dyDescent="0.2">
      <c r="A330" s="25">
        <v>7543</v>
      </c>
      <c r="G330">
        <v>136</v>
      </c>
      <c r="H330">
        <v>178</v>
      </c>
      <c r="I330">
        <v>326</v>
      </c>
      <c r="J330">
        <v>389</v>
      </c>
      <c r="K330">
        <v>115</v>
      </c>
      <c r="M330">
        <v>228</v>
      </c>
      <c r="N330">
        <v>302</v>
      </c>
      <c r="O330">
        <v>125</v>
      </c>
      <c r="P330">
        <v>200</v>
      </c>
      <c r="Q330">
        <v>245</v>
      </c>
    </row>
    <row r="331" spans="1:17" x14ac:dyDescent="0.2">
      <c r="A331" s="25">
        <v>7490</v>
      </c>
      <c r="G331">
        <v>18321</v>
      </c>
      <c r="H331">
        <v>47174</v>
      </c>
      <c r="I331">
        <v>22155</v>
      </c>
      <c r="J331">
        <v>64561</v>
      </c>
      <c r="K331">
        <v>40217</v>
      </c>
      <c r="M331">
        <v>15646</v>
      </c>
      <c r="N331">
        <v>15944</v>
      </c>
      <c r="O331">
        <v>41708</v>
      </c>
      <c r="P331">
        <v>22849</v>
      </c>
      <c r="Q331">
        <v>18918</v>
      </c>
    </row>
    <row r="332" spans="1:17" x14ac:dyDescent="0.2">
      <c r="A332" s="25">
        <v>6646</v>
      </c>
      <c r="G332">
        <v>913</v>
      </c>
      <c r="H332">
        <v>361</v>
      </c>
      <c r="I332">
        <v>960</v>
      </c>
      <c r="J332">
        <v>279</v>
      </c>
      <c r="K332">
        <v>445</v>
      </c>
      <c r="M332">
        <v>842</v>
      </c>
      <c r="N332">
        <v>867</v>
      </c>
      <c r="O332">
        <v>492</v>
      </c>
      <c r="P332">
        <v>426</v>
      </c>
      <c r="Q332">
        <v>618</v>
      </c>
    </row>
    <row r="333" spans="1:17" x14ac:dyDescent="0.2">
      <c r="A333" s="25">
        <v>5990</v>
      </c>
      <c r="G333">
        <v>28168</v>
      </c>
      <c r="H333">
        <v>2368</v>
      </c>
      <c r="I333">
        <v>6858</v>
      </c>
      <c r="J333">
        <v>37725</v>
      </c>
      <c r="K333">
        <v>26972</v>
      </c>
      <c r="M333">
        <v>3057</v>
      </c>
      <c r="N333">
        <v>5671</v>
      </c>
      <c r="O333">
        <v>2379</v>
      </c>
      <c r="P333">
        <v>4010</v>
      </c>
      <c r="Q333">
        <v>3858</v>
      </c>
    </row>
    <row r="334" spans="1:17" x14ac:dyDescent="0.2">
      <c r="A334" s="25">
        <v>5691</v>
      </c>
      <c r="G334">
        <v>1448</v>
      </c>
      <c r="H334">
        <v>3679</v>
      </c>
      <c r="I334">
        <v>3794</v>
      </c>
      <c r="J334">
        <v>1371</v>
      </c>
      <c r="K334">
        <v>2745</v>
      </c>
      <c r="M334">
        <v>2661</v>
      </c>
      <c r="N334">
        <v>2292</v>
      </c>
      <c r="O334">
        <v>3392</v>
      </c>
      <c r="P334">
        <v>4032</v>
      </c>
      <c r="Q334">
        <v>6534</v>
      </c>
    </row>
    <row r="335" spans="1:17" x14ac:dyDescent="0.2">
      <c r="A335" s="25">
        <v>5346</v>
      </c>
      <c r="G335">
        <v>14573</v>
      </c>
      <c r="H335">
        <v>10594</v>
      </c>
      <c r="I335">
        <v>4691</v>
      </c>
      <c r="J335">
        <v>7234</v>
      </c>
      <c r="K335">
        <v>10400</v>
      </c>
      <c r="M335">
        <v>8937</v>
      </c>
      <c r="N335">
        <v>13002</v>
      </c>
      <c r="O335">
        <v>10552</v>
      </c>
      <c r="P335">
        <v>12277</v>
      </c>
      <c r="Q335">
        <v>12414</v>
      </c>
    </row>
    <row r="336" spans="1:17" x14ac:dyDescent="0.2">
      <c r="A336" s="25">
        <v>5244</v>
      </c>
      <c r="G336">
        <v>64435</v>
      </c>
      <c r="H336">
        <v>47518</v>
      </c>
      <c r="I336">
        <v>21920</v>
      </c>
      <c r="J336">
        <v>55259</v>
      </c>
      <c r="K336">
        <v>24253</v>
      </c>
      <c r="M336">
        <v>48763</v>
      </c>
      <c r="N336">
        <v>79339</v>
      </c>
      <c r="O336">
        <v>25076</v>
      </c>
      <c r="P336">
        <v>24352</v>
      </c>
      <c r="Q336">
        <v>53415</v>
      </c>
    </row>
    <row r="337" spans="1:17" x14ac:dyDescent="0.2">
      <c r="A337" s="25">
        <v>4746</v>
      </c>
      <c r="G337">
        <v>17564</v>
      </c>
      <c r="H337">
        <v>1747</v>
      </c>
      <c r="I337">
        <v>17351</v>
      </c>
      <c r="J337">
        <v>2337</v>
      </c>
      <c r="K337">
        <v>10572</v>
      </c>
      <c r="M337">
        <v>1173</v>
      </c>
      <c r="N337">
        <v>10322</v>
      </c>
      <c r="O337">
        <v>2390</v>
      </c>
      <c r="P337">
        <v>1195</v>
      </c>
      <c r="Q337">
        <v>909</v>
      </c>
    </row>
    <row r="338" spans="1:17" x14ac:dyDescent="0.2">
      <c r="A338" s="25">
        <v>4723</v>
      </c>
      <c r="G338">
        <v>1918</v>
      </c>
      <c r="H338">
        <v>1523</v>
      </c>
      <c r="I338">
        <v>2948</v>
      </c>
      <c r="J338">
        <v>1380</v>
      </c>
      <c r="K338">
        <v>1280</v>
      </c>
      <c r="M338">
        <v>661</v>
      </c>
      <c r="N338">
        <v>4673</v>
      </c>
      <c r="O338">
        <v>4472</v>
      </c>
      <c r="P338">
        <v>1313</v>
      </c>
      <c r="Q338">
        <v>359</v>
      </c>
    </row>
    <row r="339" spans="1:17" x14ac:dyDescent="0.2">
      <c r="A339" s="25">
        <v>4721</v>
      </c>
      <c r="G339">
        <v>2161</v>
      </c>
      <c r="H339">
        <v>780</v>
      </c>
      <c r="I339">
        <v>2738</v>
      </c>
      <c r="J339">
        <v>1492</v>
      </c>
      <c r="K339">
        <v>1108</v>
      </c>
      <c r="M339">
        <v>809</v>
      </c>
      <c r="N339">
        <v>2731</v>
      </c>
      <c r="O339">
        <v>3862</v>
      </c>
      <c r="P339">
        <v>1168</v>
      </c>
      <c r="Q339">
        <v>457</v>
      </c>
    </row>
    <row r="340" spans="1:17" x14ac:dyDescent="0.2">
      <c r="A340" s="25">
        <v>4609</v>
      </c>
      <c r="G340">
        <v>2729</v>
      </c>
      <c r="H340">
        <v>1615</v>
      </c>
      <c r="I340">
        <v>430</v>
      </c>
      <c r="J340">
        <v>1248</v>
      </c>
      <c r="K340">
        <v>2011</v>
      </c>
      <c r="M340">
        <v>1278</v>
      </c>
      <c r="N340">
        <v>1583</v>
      </c>
      <c r="O340">
        <v>1125</v>
      </c>
      <c r="P340">
        <v>2039</v>
      </c>
      <c r="Q340">
        <v>5606</v>
      </c>
    </row>
    <row r="341" spans="1:17" x14ac:dyDescent="0.2">
      <c r="A341" s="25">
        <v>4550</v>
      </c>
      <c r="G341">
        <v>9663</v>
      </c>
      <c r="H341">
        <v>8946</v>
      </c>
      <c r="I341">
        <v>5349</v>
      </c>
      <c r="J341">
        <v>12150</v>
      </c>
      <c r="K341">
        <v>6874</v>
      </c>
      <c r="M341">
        <v>5832</v>
      </c>
      <c r="N341">
        <v>8047</v>
      </c>
      <c r="O341">
        <v>7360</v>
      </c>
      <c r="P341">
        <v>9223</v>
      </c>
      <c r="Q341">
        <v>8064</v>
      </c>
    </row>
    <row r="342" spans="1:17" x14ac:dyDescent="0.2">
      <c r="A342" s="25">
        <v>4543</v>
      </c>
      <c r="G342">
        <v>4129</v>
      </c>
      <c r="H342">
        <v>2572</v>
      </c>
      <c r="I342">
        <v>2998</v>
      </c>
      <c r="J342">
        <v>9056</v>
      </c>
      <c r="K342">
        <v>2249</v>
      </c>
      <c r="M342">
        <v>5199</v>
      </c>
      <c r="N342">
        <v>2998</v>
      </c>
      <c r="O342">
        <v>4993</v>
      </c>
      <c r="P342">
        <v>3774</v>
      </c>
      <c r="Q342">
        <v>6627</v>
      </c>
    </row>
    <row r="343" spans="1:17" x14ac:dyDescent="0.2">
      <c r="A343" s="25">
        <v>4541</v>
      </c>
      <c r="G343">
        <v>616</v>
      </c>
      <c r="H343">
        <v>1586</v>
      </c>
      <c r="I343">
        <v>234</v>
      </c>
      <c r="J343">
        <v>1909</v>
      </c>
      <c r="K343">
        <v>647</v>
      </c>
      <c r="M343">
        <v>2209</v>
      </c>
      <c r="N343">
        <v>1303</v>
      </c>
      <c r="O343">
        <v>1943</v>
      </c>
      <c r="P343">
        <v>2320</v>
      </c>
      <c r="Q343">
        <v>408</v>
      </c>
    </row>
    <row r="344" spans="1:17" x14ac:dyDescent="0.2">
      <c r="A344" s="25">
        <v>4534</v>
      </c>
      <c r="G344">
        <v>163</v>
      </c>
      <c r="H344">
        <v>151</v>
      </c>
      <c r="I344">
        <v>714</v>
      </c>
      <c r="J344">
        <v>112</v>
      </c>
      <c r="K344">
        <v>85</v>
      </c>
      <c r="M344">
        <v>676</v>
      </c>
      <c r="N344">
        <v>129</v>
      </c>
      <c r="O344">
        <v>77</v>
      </c>
      <c r="P344">
        <v>73</v>
      </c>
      <c r="Q344">
        <v>88</v>
      </c>
    </row>
    <row r="345" spans="1:17" x14ac:dyDescent="0.2">
      <c r="A345" s="25">
        <v>4526</v>
      </c>
      <c r="G345">
        <v>579</v>
      </c>
      <c r="H345">
        <v>1210</v>
      </c>
      <c r="I345">
        <v>438</v>
      </c>
      <c r="J345">
        <v>662</v>
      </c>
      <c r="K345">
        <v>545</v>
      </c>
      <c r="M345">
        <v>490</v>
      </c>
      <c r="N345">
        <v>686</v>
      </c>
      <c r="O345">
        <v>664</v>
      </c>
      <c r="P345">
        <v>949</v>
      </c>
      <c r="Q345">
        <v>726</v>
      </c>
    </row>
    <row r="346" spans="1:17" x14ac:dyDescent="0.2">
      <c r="A346" s="25">
        <v>4264</v>
      </c>
      <c r="G346">
        <v>3482</v>
      </c>
      <c r="H346">
        <v>2300</v>
      </c>
      <c r="I346">
        <v>1229</v>
      </c>
      <c r="J346">
        <v>1943</v>
      </c>
      <c r="K346">
        <v>1724</v>
      </c>
      <c r="M346">
        <v>2013</v>
      </c>
      <c r="N346">
        <v>2017</v>
      </c>
      <c r="O346">
        <v>1853</v>
      </c>
      <c r="P346">
        <v>2824</v>
      </c>
      <c r="Q346">
        <v>2798</v>
      </c>
    </row>
    <row r="347" spans="1:17" x14ac:dyDescent="0.2">
      <c r="A347" s="25">
        <v>3465</v>
      </c>
      <c r="G347">
        <v>1806</v>
      </c>
      <c r="H347">
        <v>1290</v>
      </c>
      <c r="I347">
        <v>1489</v>
      </c>
      <c r="J347">
        <v>714</v>
      </c>
      <c r="K347">
        <v>1326</v>
      </c>
      <c r="M347">
        <v>611</v>
      </c>
      <c r="N347">
        <v>1483</v>
      </c>
      <c r="O347">
        <v>592</v>
      </c>
      <c r="P347">
        <v>849</v>
      </c>
      <c r="Q347">
        <v>561</v>
      </c>
    </row>
    <row r="348" spans="1:17" x14ac:dyDescent="0.2">
      <c r="A348" s="25">
        <v>3381</v>
      </c>
      <c r="G348">
        <v>1221</v>
      </c>
      <c r="H348">
        <v>3953</v>
      </c>
      <c r="I348">
        <v>1572</v>
      </c>
      <c r="J348">
        <v>1759</v>
      </c>
      <c r="K348">
        <v>1252</v>
      </c>
      <c r="M348">
        <v>680</v>
      </c>
      <c r="N348">
        <v>4037</v>
      </c>
      <c r="O348">
        <v>2491</v>
      </c>
      <c r="P348">
        <v>662</v>
      </c>
      <c r="Q348">
        <v>18584</v>
      </c>
    </row>
    <row r="349" spans="1:17" x14ac:dyDescent="0.2">
      <c r="A349" s="25">
        <v>3304</v>
      </c>
      <c r="G349">
        <v>4682</v>
      </c>
      <c r="H349">
        <v>1644</v>
      </c>
      <c r="I349">
        <v>1002</v>
      </c>
      <c r="J349">
        <v>2322</v>
      </c>
      <c r="K349">
        <v>2364</v>
      </c>
      <c r="M349">
        <v>7478</v>
      </c>
      <c r="N349">
        <v>2555</v>
      </c>
      <c r="O349">
        <v>1369</v>
      </c>
      <c r="P349">
        <v>3482</v>
      </c>
      <c r="Q349">
        <v>10683</v>
      </c>
    </row>
    <row r="350" spans="1:17" x14ac:dyDescent="0.2">
      <c r="A350" s="25">
        <v>3173</v>
      </c>
      <c r="G350">
        <v>887</v>
      </c>
      <c r="H350">
        <v>340</v>
      </c>
      <c r="I350">
        <v>413</v>
      </c>
      <c r="J350">
        <v>157</v>
      </c>
      <c r="K350">
        <v>292</v>
      </c>
      <c r="M350">
        <v>334</v>
      </c>
      <c r="N350">
        <v>410</v>
      </c>
      <c r="O350">
        <v>275</v>
      </c>
      <c r="P350">
        <v>412</v>
      </c>
      <c r="Q350">
        <v>462</v>
      </c>
    </row>
    <row r="351" spans="1:17" x14ac:dyDescent="0.2">
      <c r="A351" s="25">
        <v>3143</v>
      </c>
      <c r="G351">
        <v>23155</v>
      </c>
      <c r="H351">
        <v>19077</v>
      </c>
      <c r="I351">
        <v>27224</v>
      </c>
      <c r="J351">
        <v>31227</v>
      </c>
      <c r="K351">
        <v>29152</v>
      </c>
      <c r="M351">
        <v>9250</v>
      </c>
      <c r="N351">
        <v>20145</v>
      </c>
      <c r="O351">
        <v>23082</v>
      </c>
      <c r="P351">
        <v>9962</v>
      </c>
      <c r="Q351">
        <v>7155</v>
      </c>
    </row>
    <row r="352" spans="1:17" x14ac:dyDescent="0.2">
      <c r="A352" s="25">
        <v>3029</v>
      </c>
      <c r="G352">
        <v>4289</v>
      </c>
      <c r="H352">
        <v>1696</v>
      </c>
      <c r="I352">
        <v>2808</v>
      </c>
      <c r="J352">
        <v>2578</v>
      </c>
      <c r="K352">
        <v>1820</v>
      </c>
      <c r="M352">
        <v>1639</v>
      </c>
      <c r="N352">
        <v>3593</v>
      </c>
      <c r="O352">
        <v>3033</v>
      </c>
      <c r="P352">
        <v>2539</v>
      </c>
      <c r="Q352">
        <v>2212</v>
      </c>
    </row>
    <row r="353" spans="1:17" x14ac:dyDescent="0.2">
      <c r="A353" s="25">
        <v>2847</v>
      </c>
      <c r="G353">
        <v>389</v>
      </c>
      <c r="H353">
        <v>209</v>
      </c>
      <c r="I353">
        <v>143</v>
      </c>
      <c r="J353">
        <v>156</v>
      </c>
      <c r="K353">
        <v>407</v>
      </c>
      <c r="M353">
        <v>328</v>
      </c>
      <c r="N353">
        <v>282</v>
      </c>
      <c r="O353">
        <v>137</v>
      </c>
      <c r="P353">
        <v>504</v>
      </c>
      <c r="Q353">
        <v>334</v>
      </c>
    </row>
    <row r="354" spans="1:17" x14ac:dyDescent="0.2">
      <c r="A354" s="25">
        <v>2438</v>
      </c>
      <c r="G354">
        <v>4797</v>
      </c>
      <c r="H354">
        <v>1241</v>
      </c>
      <c r="I354">
        <v>1915</v>
      </c>
      <c r="J354">
        <v>2346</v>
      </c>
      <c r="K354">
        <v>4679</v>
      </c>
      <c r="M354">
        <v>836</v>
      </c>
      <c r="N354">
        <v>1299</v>
      </c>
      <c r="O354">
        <v>1295</v>
      </c>
      <c r="P354">
        <v>1632</v>
      </c>
      <c r="Q354">
        <v>333</v>
      </c>
    </row>
    <row r="355" spans="1:17" x14ac:dyDescent="0.2">
      <c r="A355" s="25">
        <v>2193</v>
      </c>
      <c r="G355">
        <v>2032</v>
      </c>
      <c r="H355">
        <v>1466</v>
      </c>
      <c r="I355">
        <v>4791</v>
      </c>
      <c r="J355">
        <v>1235</v>
      </c>
      <c r="K355">
        <v>1047</v>
      </c>
      <c r="M355">
        <v>584</v>
      </c>
      <c r="N355">
        <v>2268</v>
      </c>
      <c r="O355">
        <v>1982</v>
      </c>
      <c r="P355">
        <v>707</v>
      </c>
      <c r="Q355">
        <v>578</v>
      </c>
    </row>
    <row r="356" spans="1:17" x14ac:dyDescent="0.2">
      <c r="A356" s="25">
        <v>2189</v>
      </c>
      <c r="G356">
        <v>1254</v>
      </c>
      <c r="H356">
        <v>622</v>
      </c>
      <c r="I356">
        <v>511</v>
      </c>
      <c r="J356">
        <v>78</v>
      </c>
      <c r="K356">
        <v>781</v>
      </c>
      <c r="M356">
        <v>52</v>
      </c>
      <c r="N356">
        <v>581</v>
      </c>
      <c r="O356">
        <v>354</v>
      </c>
      <c r="P356">
        <v>316</v>
      </c>
      <c r="Q356">
        <v>155</v>
      </c>
    </row>
    <row r="357" spans="1:17" x14ac:dyDescent="0.2">
      <c r="A357" s="25">
        <v>2063</v>
      </c>
      <c r="G357">
        <v>6100</v>
      </c>
      <c r="H357">
        <v>3226</v>
      </c>
      <c r="I357">
        <v>3708</v>
      </c>
      <c r="J357">
        <v>3714</v>
      </c>
      <c r="K357">
        <v>4072</v>
      </c>
      <c r="M357">
        <v>3213</v>
      </c>
      <c r="N357">
        <v>4994</v>
      </c>
      <c r="O357">
        <v>4685</v>
      </c>
      <c r="P357">
        <v>5744</v>
      </c>
      <c r="Q357">
        <v>5226</v>
      </c>
    </row>
    <row r="358" spans="1:17" x14ac:dyDescent="0.2">
      <c r="A358" s="25">
        <v>2037</v>
      </c>
      <c r="G358">
        <v>130</v>
      </c>
      <c r="H358">
        <v>82</v>
      </c>
      <c r="I358">
        <v>51</v>
      </c>
      <c r="J358">
        <v>82</v>
      </c>
      <c r="K358">
        <v>88</v>
      </c>
      <c r="M358">
        <v>67</v>
      </c>
      <c r="N358">
        <v>60</v>
      </c>
      <c r="O358">
        <v>41</v>
      </c>
      <c r="P358">
        <v>116</v>
      </c>
      <c r="Q358">
        <v>84</v>
      </c>
    </row>
    <row r="359" spans="1:17" x14ac:dyDescent="0.2">
      <c r="A359" s="25">
        <v>1981</v>
      </c>
      <c r="G359">
        <v>10513</v>
      </c>
      <c r="H359">
        <v>1550</v>
      </c>
      <c r="I359">
        <v>2508</v>
      </c>
      <c r="J359">
        <v>1257</v>
      </c>
      <c r="K359">
        <v>2086</v>
      </c>
      <c r="M359">
        <v>1941</v>
      </c>
      <c r="N359">
        <v>10267</v>
      </c>
      <c r="O359">
        <v>1924</v>
      </c>
      <c r="P359">
        <v>58453</v>
      </c>
      <c r="Q359">
        <v>4331</v>
      </c>
    </row>
    <row r="360" spans="1:17" x14ac:dyDescent="0.2">
      <c r="A360" s="25">
        <v>1909</v>
      </c>
      <c r="G360">
        <v>1385</v>
      </c>
      <c r="H360">
        <v>1025</v>
      </c>
      <c r="I360">
        <v>1825</v>
      </c>
      <c r="J360">
        <v>1252</v>
      </c>
      <c r="K360">
        <v>1323</v>
      </c>
      <c r="M360">
        <v>1106</v>
      </c>
      <c r="N360">
        <v>574</v>
      </c>
      <c r="O360">
        <v>1278</v>
      </c>
      <c r="P360">
        <v>1834</v>
      </c>
      <c r="Q360">
        <v>1564</v>
      </c>
    </row>
    <row r="361" spans="1:17" x14ac:dyDescent="0.2">
      <c r="A361" s="25">
        <v>1725</v>
      </c>
      <c r="G361">
        <v>31074</v>
      </c>
      <c r="H361">
        <v>4094</v>
      </c>
      <c r="I361">
        <v>3587</v>
      </c>
      <c r="J361">
        <v>8060</v>
      </c>
      <c r="K361">
        <v>6968</v>
      </c>
      <c r="M361">
        <v>5383</v>
      </c>
      <c r="N361">
        <v>9905</v>
      </c>
      <c r="O361">
        <v>12648</v>
      </c>
      <c r="P361">
        <v>16211</v>
      </c>
      <c r="Q361">
        <v>469</v>
      </c>
    </row>
    <row r="362" spans="1:17" x14ac:dyDescent="0.2">
      <c r="A362" s="25">
        <v>1715</v>
      </c>
      <c r="G362">
        <v>698</v>
      </c>
      <c r="H362">
        <v>173</v>
      </c>
      <c r="I362">
        <v>367</v>
      </c>
      <c r="J362">
        <v>378</v>
      </c>
      <c r="K362">
        <v>358</v>
      </c>
      <c r="M362">
        <v>440</v>
      </c>
      <c r="N362">
        <v>317</v>
      </c>
      <c r="O362">
        <v>313</v>
      </c>
      <c r="P362">
        <v>328</v>
      </c>
      <c r="Q362">
        <v>1030</v>
      </c>
    </row>
    <row r="363" spans="1:17" x14ac:dyDescent="0.2">
      <c r="A363" s="25">
        <v>1704</v>
      </c>
      <c r="G363">
        <v>14002</v>
      </c>
      <c r="H363">
        <v>7173</v>
      </c>
      <c r="I363">
        <v>11115</v>
      </c>
      <c r="J363">
        <v>5839</v>
      </c>
      <c r="K363">
        <v>6327</v>
      </c>
      <c r="M363">
        <v>8296</v>
      </c>
      <c r="N363">
        <v>5641</v>
      </c>
      <c r="O363">
        <v>7253</v>
      </c>
      <c r="P363">
        <v>9758</v>
      </c>
      <c r="Q363">
        <v>13763</v>
      </c>
    </row>
    <row r="364" spans="1:17" x14ac:dyDescent="0.2">
      <c r="A364" s="25">
        <v>1700</v>
      </c>
      <c r="G364">
        <v>4318</v>
      </c>
      <c r="H364">
        <v>2639</v>
      </c>
      <c r="I364">
        <v>2585</v>
      </c>
      <c r="J364">
        <v>3634</v>
      </c>
      <c r="K364">
        <v>2170</v>
      </c>
      <c r="M364">
        <v>3076</v>
      </c>
      <c r="N364">
        <v>4109</v>
      </c>
      <c r="O364">
        <v>2137</v>
      </c>
      <c r="P364">
        <v>5174</v>
      </c>
      <c r="Q364">
        <v>5316</v>
      </c>
    </row>
    <row r="365" spans="1:17" x14ac:dyDescent="0.2">
      <c r="A365" s="25">
        <v>1684</v>
      </c>
      <c r="G365">
        <v>222</v>
      </c>
      <c r="H365">
        <v>269</v>
      </c>
      <c r="I365">
        <v>75</v>
      </c>
      <c r="J365">
        <v>356</v>
      </c>
      <c r="K365">
        <v>272</v>
      </c>
      <c r="M365">
        <v>179</v>
      </c>
      <c r="N365">
        <v>344</v>
      </c>
      <c r="O365">
        <v>129</v>
      </c>
      <c r="P365">
        <v>698</v>
      </c>
      <c r="Q365">
        <v>360</v>
      </c>
    </row>
    <row r="366" spans="1:17" x14ac:dyDescent="0.2">
      <c r="A366" s="25">
        <v>1661</v>
      </c>
      <c r="G366">
        <v>5781</v>
      </c>
      <c r="H366">
        <v>7772</v>
      </c>
      <c r="I366">
        <v>1608</v>
      </c>
      <c r="J366">
        <v>7437</v>
      </c>
      <c r="K366">
        <v>1181</v>
      </c>
      <c r="M366">
        <v>1024</v>
      </c>
      <c r="N366">
        <v>1962</v>
      </c>
      <c r="O366">
        <v>4701</v>
      </c>
      <c r="P366">
        <v>1665</v>
      </c>
      <c r="Q366">
        <v>1912</v>
      </c>
    </row>
    <row r="367" spans="1:17" x14ac:dyDescent="0.2">
      <c r="A367" s="25">
        <v>1380</v>
      </c>
      <c r="G367">
        <v>1985</v>
      </c>
      <c r="H367">
        <v>6541</v>
      </c>
      <c r="I367">
        <v>6760</v>
      </c>
      <c r="J367">
        <v>7077</v>
      </c>
      <c r="K367">
        <v>1551</v>
      </c>
      <c r="M367">
        <v>12325</v>
      </c>
      <c r="N367">
        <v>8295</v>
      </c>
      <c r="O367">
        <v>19752</v>
      </c>
      <c r="P367">
        <v>9750</v>
      </c>
      <c r="Q367">
        <v>5932</v>
      </c>
    </row>
    <row r="368" spans="1:17" x14ac:dyDescent="0.2">
      <c r="A368" s="25">
        <v>1064</v>
      </c>
      <c r="G368">
        <v>8327</v>
      </c>
      <c r="H368">
        <v>10176</v>
      </c>
      <c r="I368">
        <v>5461</v>
      </c>
      <c r="J368">
        <v>10025</v>
      </c>
      <c r="K368">
        <v>8258</v>
      </c>
      <c r="M368">
        <v>8969</v>
      </c>
      <c r="N368">
        <v>10968</v>
      </c>
      <c r="O368">
        <v>8546</v>
      </c>
      <c r="P368">
        <v>10394</v>
      </c>
      <c r="Q368">
        <v>7107</v>
      </c>
    </row>
    <row r="369" spans="1:17" x14ac:dyDescent="0.2">
      <c r="A369" s="25">
        <v>892</v>
      </c>
      <c r="G369">
        <v>4867</v>
      </c>
      <c r="H369">
        <v>3280</v>
      </c>
      <c r="I369">
        <v>2978</v>
      </c>
      <c r="J369">
        <v>11328</v>
      </c>
      <c r="K369">
        <v>22656</v>
      </c>
      <c r="M369">
        <v>16054</v>
      </c>
      <c r="N369">
        <v>6650</v>
      </c>
      <c r="O369">
        <v>3641</v>
      </c>
      <c r="P369">
        <v>23161</v>
      </c>
      <c r="Q369">
        <v>3020</v>
      </c>
    </row>
    <row r="370" spans="1:17" x14ac:dyDescent="0.2">
      <c r="A370" s="25">
        <v>592</v>
      </c>
      <c r="G370">
        <v>571</v>
      </c>
      <c r="H370">
        <v>1074</v>
      </c>
      <c r="I370">
        <v>1434</v>
      </c>
      <c r="J370">
        <v>894</v>
      </c>
      <c r="K370">
        <v>504</v>
      </c>
      <c r="M370">
        <v>1169</v>
      </c>
      <c r="N370">
        <v>1325</v>
      </c>
      <c r="O370">
        <v>2937</v>
      </c>
      <c r="P370">
        <v>1721</v>
      </c>
      <c r="Q370">
        <v>917</v>
      </c>
    </row>
    <row r="371" spans="1:17" x14ac:dyDescent="0.2">
      <c r="A371" s="25">
        <v>490</v>
      </c>
      <c r="G371">
        <v>9836</v>
      </c>
      <c r="H371">
        <v>8029</v>
      </c>
      <c r="I371">
        <v>5090</v>
      </c>
      <c r="J371">
        <v>6160</v>
      </c>
      <c r="K371">
        <v>8458</v>
      </c>
      <c r="M371">
        <v>6443</v>
      </c>
      <c r="N371">
        <v>7638</v>
      </c>
      <c r="O371">
        <v>6898</v>
      </c>
      <c r="P371">
        <v>9943</v>
      </c>
      <c r="Q371">
        <v>11886</v>
      </c>
    </row>
    <row r="372" spans="1:17" x14ac:dyDescent="0.2">
      <c r="A372" s="25">
        <v>458</v>
      </c>
      <c r="G372">
        <v>403</v>
      </c>
      <c r="H372">
        <v>1498</v>
      </c>
      <c r="I372">
        <v>2052</v>
      </c>
      <c r="J372">
        <v>643</v>
      </c>
      <c r="K372">
        <v>76371</v>
      </c>
      <c r="M372">
        <v>2462</v>
      </c>
      <c r="N372">
        <v>830</v>
      </c>
      <c r="O372">
        <v>3262</v>
      </c>
      <c r="P372">
        <v>3564</v>
      </c>
      <c r="Q372">
        <v>392</v>
      </c>
    </row>
    <row r="373" spans="1:17" x14ac:dyDescent="0.2">
      <c r="A373" s="25">
        <v>307</v>
      </c>
      <c r="G373">
        <v>16018</v>
      </c>
      <c r="H373">
        <v>6763</v>
      </c>
      <c r="I373">
        <v>19970</v>
      </c>
      <c r="J373">
        <v>11805</v>
      </c>
      <c r="K373">
        <v>10534</v>
      </c>
      <c r="M373">
        <v>26125</v>
      </c>
      <c r="N373">
        <v>19654</v>
      </c>
      <c r="O373">
        <v>25249</v>
      </c>
      <c r="P373">
        <v>33444</v>
      </c>
      <c r="Q373">
        <v>28120</v>
      </c>
    </row>
    <row r="374" spans="1:17" x14ac:dyDescent="0.2">
      <c r="A374" s="25">
        <v>136</v>
      </c>
      <c r="G374">
        <v>1754</v>
      </c>
      <c r="H374">
        <v>1192</v>
      </c>
      <c r="I374">
        <v>3540</v>
      </c>
      <c r="J374">
        <v>1181</v>
      </c>
      <c r="K374">
        <v>1055</v>
      </c>
      <c r="M374">
        <v>798</v>
      </c>
      <c r="N374">
        <v>1520</v>
      </c>
      <c r="O374">
        <v>1352</v>
      </c>
      <c r="P374">
        <v>664</v>
      </c>
      <c r="Q374">
        <v>498</v>
      </c>
    </row>
    <row r="375" spans="1:17" x14ac:dyDescent="0.2">
      <c r="A375" s="25">
        <v>61</v>
      </c>
      <c r="G375">
        <v>12709</v>
      </c>
      <c r="H375">
        <v>2960</v>
      </c>
      <c r="I375">
        <v>10037</v>
      </c>
      <c r="J375">
        <v>8352</v>
      </c>
      <c r="K375">
        <v>8214</v>
      </c>
      <c r="M375">
        <v>14329</v>
      </c>
      <c r="N375">
        <v>2906</v>
      </c>
      <c r="O375">
        <v>9694</v>
      </c>
      <c r="P375">
        <v>2521</v>
      </c>
      <c r="Q375">
        <v>69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C040B-5FAB-4CBC-8294-7D18FC8BC513}">
  <dimension ref="A1:Q375"/>
  <sheetViews>
    <sheetView workbookViewId="0">
      <selection activeCell="S1" sqref="S1:T375"/>
    </sheetView>
  </sheetViews>
  <sheetFormatPr baseColWidth="10" defaultColWidth="8.83203125" defaultRowHeight="15" x14ac:dyDescent="0.2"/>
  <cols>
    <col min="1" max="1" width="8.6640625" style="25"/>
  </cols>
  <sheetData>
    <row r="1" spans="1:17" x14ac:dyDescent="0.2">
      <c r="A1" s="25" t="s">
        <v>889</v>
      </c>
      <c r="C1" s="23" t="s">
        <v>879</v>
      </c>
      <c r="D1" s="23" t="s">
        <v>880</v>
      </c>
      <c r="E1" s="23" t="s">
        <v>881</v>
      </c>
      <c r="F1" s="23" t="s">
        <v>882</v>
      </c>
      <c r="G1" s="23" t="s">
        <v>883</v>
      </c>
      <c r="H1" s="23" t="s">
        <v>890</v>
      </c>
      <c r="I1" s="23" t="s">
        <v>891</v>
      </c>
      <c r="K1" s="24" t="s">
        <v>884</v>
      </c>
      <c r="L1" s="24" t="s">
        <v>885</v>
      </c>
      <c r="M1" s="24" t="s">
        <v>886</v>
      </c>
      <c r="N1" s="24" t="s">
        <v>887</v>
      </c>
      <c r="O1" s="24" t="s">
        <v>888</v>
      </c>
      <c r="P1" s="24" t="s">
        <v>892</v>
      </c>
      <c r="Q1" s="24" t="s">
        <v>893</v>
      </c>
    </row>
    <row r="2" spans="1:17" x14ac:dyDescent="0.2">
      <c r="A2" s="25" t="s">
        <v>869</v>
      </c>
      <c r="C2">
        <v>2542</v>
      </c>
      <c r="D2">
        <v>3349</v>
      </c>
      <c r="E2">
        <v>3123</v>
      </c>
      <c r="F2">
        <v>4070</v>
      </c>
      <c r="G2">
        <v>4153</v>
      </c>
      <c r="H2">
        <v>2473</v>
      </c>
      <c r="I2">
        <v>3307</v>
      </c>
      <c r="K2">
        <v>3222</v>
      </c>
      <c r="L2">
        <v>2775</v>
      </c>
      <c r="M2">
        <v>2987</v>
      </c>
      <c r="N2">
        <v>3390</v>
      </c>
      <c r="O2">
        <v>2656</v>
      </c>
      <c r="P2">
        <v>3925</v>
      </c>
      <c r="Q2">
        <v>3355</v>
      </c>
    </row>
    <row r="3" spans="1:17" x14ac:dyDescent="0.2">
      <c r="A3" s="25" t="s">
        <v>856</v>
      </c>
      <c r="C3">
        <v>669</v>
      </c>
      <c r="D3">
        <v>710</v>
      </c>
      <c r="E3">
        <v>794</v>
      </c>
      <c r="F3">
        <v>819</v>
      </c>
      <c r="G3">
        <v>1044</v>
      </c>
      <c r="H3">
        <v>641</v>
      </c>
      <c r="I3">
        <v>607</v>
      </c>
      <c r="K3">
        <v>868</v>
      </c>
      <c r="L3">
        <v>545</v>
      </c>
      <c r="M3">
        <v>727</v>
      </c>
      <c r="N3">
        <v>963</v>
      </c>
      <c r="O3">
        <v>628</v>
      </c>
      <c r="P3">
        <v>916</v>
      </c>
      <c r="Q3">
        <v>834</v>
      </c>
    </row>
    <row r="4" spans="1:17" x14ac:dyDescent="0.2">
      <c r="A4" s="25" t="s">
        <v>100</v>
      </c>
      <c r="C4">
        <v>5352</v>
      </c>
      <c r="D4">
        <v>5510</v>
      </c>
      <c r="E4">
        <v>4820</v>
      </c>
      <c r="F4">
        <v>5215</v>
      </c>
      <c r="G4">
        <v>6573</v>
      </c>
      <c r="H4">
        <v>5190</v>
      </c>
      <c r="I4">
        <v>6513</v>
      </c>
      <c r="K4">
        <v>4823</v>
      </c>
      <c r="L4">
        <v>4330</v>
      </c>
      <c r="M4">
        <v>5088</v>
      </c>
      <c r="N4">
        <v>5120</v>
      </c>
      <c r="O4">
        <v>5951</v>
      </c>
      <c r="P4">
        <v>6193</v>
      </c>
      <c r="Q4">
        <v>3413</v>
      </c>
    </row>
    <row r="5" spans="1:17" x14ac:dyDescent="0.2">
      <c r="A5" s="25" t="s">
        <v>104</v>
      </c>
      <c r="C5">
        <v>2194</v>
      </c>
      <c r="D5">
        <v>3511</v>
      </c>
      <c r="E5">
        <v>2689</v>
      </c>
      <c r="F5">
        <v>2167</v>
      </c>
      <c r="G5">
        <v>2225</v>
      </c>
      <c r="H5">
        <v>2993</v>
      </c>
      <c r="I5">
        <v>2710</v>
      </c>
      <c r="K5">
        <v>1742</v>
      </c>
      <c r="L5">
        <v>1075</v>
      </c>
      <c r="M5">
        <v>1983</v>
      </c>
      <c r="N5">
        <v>1378</v>
      </c>
      <c r="O5">
        <v>1085</v>
      </c>
      <c r="P5">
        <v>1901</v>
      </c>
      <c r="Q5">
        <v>1741</v>
      </c>
    </row>
    <row r="6" spans="1:17" x14ac:dyDescent="0.2">
      <c r="A6" s="25" t="s">
        <v>110</v>
      </c>
      <c r="C6">
        <v>1123356</v>
      </c>
      <c r="D6">
        <v>1643345</v>
      </c>
      <c r="E6">
        <v>1966356</v>
      </c>
      <c r="F6">
        <v>1019792</v>
      </c>
      <c r="G6">
        <v>265223</v>
      </c>
      <c r="H6">
        <v>1597922</v>
      </c>
      <c r="I6">
        <v>1199335</v>
      </c>
      <c r="K6">
        <v>2276841</v>
      </c>
      <c r="L6">
        <v>2275664</v>
      </c>
      <c r="M6">
        <v>1413752</v>
      </c>
      <c r="N6">
        <v>1549375</v>
      </c>
      <c r="O6">
        <v>2364934</v>
      </c>
      <c r="P6">
        <v>1745799</v>
      </c>
      <c r="Q6">
        <v>1551158</v>
      </c>
    </row>
    <row r="7" spans="1:17" x14ac:dyDescent="0.2">
      <c r="A7" s="25" t="s">
        <v>112</v>
      </c>
      <c r="C7">
        <v>4023</v>
      </c>
      <c r="D7">
        <v>5582</v>
      </c>
      <c r="E7">
        <v>5062</v>
      </c>
      <c r="F7">
        <v>2626</v>
      </c>
      <c r="G7">
        <v>2459</v>
      </c>
      <c r="H7">
        <v>3650</v>
      </c>
      <c r="I7">
        <v>2844</v>
      </c>
      <c r="K7">
        <v>3274</v>
      </c>
      <c r="L7">
        <v>4555</v>
      </c>
      <c r="M7">
        <v>3894</v>
      </c>
      <c r="N7">
        <v>2574</v>
      </c>
      <c r="O7">
        <v>2280</v>
      </c>
      <c r="P7">
        <v>3481</v>
      </c>
      <c r="Q7">
        <v>3371</v>
      </c>
    </row>
    <row r="8" spans="1:17" x14ac:dyDescent="0.2">
      <c r="A8" s="25" t="s">
        <v>861</v>
      </c>
      <c r="C8">
        <v>253834</v>
      </c>
      <c r="D8">
        <v>327499</v>
      </c>
      <c r="E8">
        <v>264315</v>
      </c>
      <c r="F8">
        <v>185284</v>
      </c>
      <c r="G8">
        <v>195301</v>
      </c>
      <c r="H8">
        <v>335184</v>
      </c>
      <c r="I8">
        <v>273904</v>
      </c>
      <c r="K8">
        <v>234199</v>
      </c>
      <c r="L8">
        <v>243188</v>
      </c>
      <c r="M8">
        <v>234208</v>
      </c>
      <c r="N8">
        <v>1502</v>
      </c>
      <c r="O8">
        <v>128647</v>
      </c>
      <c r="P8">
        <v>243367</v>
      </c>
      <c r="Q8">
        <v>233134</v>
      </c>
    </row>
    <row r="9" spans="1:17" x14ac:dyDescent="0.2">
      <c r="A9" s="25" t="s">
        <v>119</v>
      </c>
      <c r="C9">
        <v>4139</v>
      </c>
      <c r="D9">
        <v>4742</v>
      </c>
      <c r="E9">
        <v>7588</v>
      </c>
      <c r="F9">
        <v>12654</v>
      </c>
      <c r="G9">
        <v>10706</v>
      </c>
      <c r="H9">
        <v>2553</v>
      </c>
      <c r="I9">
        <v>2232</v>
      </c>
      <c r="K9">
        <v>8853</v>
      </c>
      <c r="L9">
        <v>7721</v>
      </c>
      <c r="M9">
        <v>6253</v>
      </c>
      <c r="N9">
        <v>11317</v>
      </c>
      <c r="O9">
        <v>10431</v>
      </c>
      <c r="P9">
        <v>4583</v>
      </c>
      <c r="Q9">
        <v>3260</v>
      </c>
    </row>
    <row r="10" spans="1:17" x14ac:dyDescent="0.2">
      <c r="A10" s="25" t="s">
        <v>123</v>
      </c>
      <c r="C10">
        <v>2409</v>
      </c>
      <c r="D10">
        <v>4050</v>
      </c>
      <c r="E10">
        <v>4034</v>
      </c>
      <c r="F10">
        <v>25530</v>
      </c>
      <c r="G10">
        <v>6861</v>
      </c>
      <c r="H10">
        <v>1737</v>
      </c>
      <c r="I10">
        <v>1039</v>
      </c>
      <c r="K10">
        <v>9133</v>
      </c>
      <c r="L10">
        <v>6978</v>
      </c>
      <c r="M10">
        <v>3007</v>
      </c>
      <c r="N10">
        <v>2174</v>
      </c>
      <c r="O10">
        <v>6655</v>
      </c>
      <c r="P10">
        <v>1357</v>
      </c>
      <c r="Q10">
        <v>1951</v>
      </c>
    </row>
    <row r="11" spans="1:17" x14ac:dyDescent="0.2">
      <c r="A11" s="25" t="s">
        <v>127</v>
      </c>
      <c r="C11">
        <v>797</v>
      </c>
      <c r="D11">
        <v>630</v>
      </c>
      <c r="E11">
        <v>582</v>
      </c>
      <c r="F11">
        <v>4331</v>
      </c>
      <c r="G11">
        <v>1950</v>
      </c>
      <c r="H11">
        <v>5457</v>
      </c>
      <c r="I11">
        <v>8098</v>
      </c>
      <c r="K11">
        <v>2224</v>
      </c>
      <c r="L11">
        <v>1315</v>
      </c>
      <c r="M11">
        <v>551</v>
      </c>
      <c r="N11">
        <v>3205</v>
      </c>
      <c r="O11">
        <v>2376</v>
      </c>
      <c r="P11">
        <v>548</v>
      </c>
      <c r="Q11">
        <v>946</v>
      </c>
    </row>
    <row r="12" spans="1:17" x14ac:dyDescent="0.2">
      <c r="A12" s="25" t="s">
        <v>133</v>
      </c>
      <c r="C12">
        <v>1737698</v>
      </c>
      <c r="D12">
        <v>2702811</v>
      </c>
      <c r="E12">
        <v>2091742</v>
      </c>
      <c r="F12">
        <v>1539725</v>
      </c>
      <c r="G12">
        <v>1934161</v>
      </c>
      <c r="H12">
        <v>2087049</v>
      </c>
      <c r="I12">
        <v>2679752</v>
      </c>
      <c r="K12">
        <v>1538837</v>
      </c>
      <c r="L12">
        <v>1721756</v>
      </c>
      <c r="M12">
        <v>1859435</v>
      </c>
      <c r="N12">
        <v>1705511</v>
      </c>
      <c r="O12">
        <v>1329471</v>
      </c>
      <c r="P12">
        <v>2084774</v>
      </c>
      <c r="Q12">
        <v>2016671</v>
      </c>
    </row>
    <row r="13" spans="1:17" x14ac:dyDescent="0.2">
      <c r="A13" s="25" t="s">
        <v>862</v>
      </c>
      <c r="C13">
        <v>178883</v>
      </c>
      <c r="D13">
        <v>243154</v>
      </c>
      <c r="E13">
        <v>232736</v>
      </c>
      <c r="F13">
        <v>161330</v>
      </c>
      <c r="G13">
        <v>172510</v>
      </c>
      <c r="H13">
        <v>218209</v>
      </c>
      <c r="I13">
        <v>228614</v>
      </c>
      <c r="K13">
        <v>175070</v>
      </c>
      <c r="L13">
        <v>170599</v>
      </c>
      <c r="M13">
        <v>187129</v>
      </c>
      <c r="N13">
        <v>167285</v>
      </c>
      <c r="O13">
        <v>132784</v>
      </c>
      <c r="P13">
        <v>189419</v>
      </c>
      <c r="Q13">
        <v>185558</v>
      </c>
    </row>
    <row r="14" spans="1:17" x14ac:dyDescent="0.2">
      <c r="A14" s="25" t="s">
        <v>141</v>
      </c>
      <c r="C14">
        <v>10855</v>
      </c>
      <c r="D14">
        <v>12851</v>
      </c>
      <c r="E14">
        <v>8603</v>
      </c>
      <c r="F14">
        <v>12545</v>
      </c>
      <c r="G14">
        <v>12083</v>
      </c>
      <c r="H14">
        <v>5760</v>
      </c>
      <c r="I14">
        <v>15863</v>
      </c>
      <c r="K14">
        <v>9097</v>
      </c>
      <c r="L14">
        <v>10980</v>
      </c>
      <c r="M14">
        <v>11157</v>
      </c>
      <c r="N14">
        <v>9575</v>
      </c>
      <c r="O14">
        <v>7051</v>
      </c>
      <c r="P14">
        <v>10807</v>
      </c>
      <c r="Q14">
        <v>11044</v>
      </c>
    </row>
    <row r="15" spans="1:17" x14ac:dyDescent="0.2">
      <c r="A15" s="25" t="s">
        <v>142</v>
      </c>
      <c r="C15">
        <v>1351</v>
      </c>
      <c r="D15">
        <v>1559</v>
      </c>
      <c r="E15">
        <v>893</v>
      </c>
      <c r="F15">
        <v>4331</v>
      </c>
      <c r="G15">
        <v>3840</v>
      </c>
      <c r="H15">
        <v>3184</v>
      </c>
      <c r="I15">
        <v>1230</v>
      </c>
      <c r="K15">
        <v>1613</v>
      </c>
      <c r="L15">
        <v>1838</v>
      </c>
      <c r="M15">
        <v>1764</v>
      </c>
      <c r="N15">
        <v>4210</v>
      </c>
      <c r="O15">
        <v>4556</v>
      </c>
      <c r="P15">
        <v>3457</v>
      </c>
      <c r="Q15">
        <v>2680</v>
      </c>
    </row>
    <row r="16" spans="1:17" x14ac:dyDescent="0.2">
      <c r="A16" s="25" t="s">
        <v>146</v>
      </c>
      <c r="C16">
        <v>2151</v>
      </c>
      <c r="D16">
        <v>1849</v>
      </c>
      <c r="E16">
        <v>3054</v>
      </c>
      <c r="F16">
        <v>53320</v>
      </c>
      <c r="G16">
        <v>57655</v>
      </c>
      <c r="H16">
        <v>5905</v>
      </c>
      <c r="I16">
        <v>3857</v>
      </c>
      <c r="K16">
        <v>2493</v>
      </c>
      <c r="L16">
        <v>2153</v>
      </c>
      <c r="M16">
        <v>2194</v>
      </c>
      <c r="N16">
        <v>10041</v>
      </c>
      <c r="O16">
        <v>4894</v>
      </c>
      <c r="P16">
        <v>4925</v>
      </c>
      <c r="Q16">
        <v>4432</v>
      </c>
    </row>
    <row r="17" spans="1:17" x14ac:dyDescent="0.2">
      <c r="A17" s="25" t="s">
        <v>152</v>
      </c>
      <c r="C17">
        <v>391414</v>
      </c>
      <c r="D17">
        <v>741043</v>
      </c>
      <c r="E17">
        <v>617754</v>
      </c>
      <c r="F17">
        <v>351588</v>
      </c>
      <c r="G17">
        <v>390276</v>
      </c>
      <c r="H17">
        <v>796656</v>
      </c>
      <c r="I17">
        <v>694705</v>
      </c>
      <c r="K17">
        <v>424368</v>
      </c>
      <c r="L17">
        <v>525851</v>
      </c>
      <c r="M17">
        <v>420738</v>
      </c>
      <c r="N17">
        <v>407264</v>
      </c>
      <c r="O17">
        <v>424806</v>
      </c>
      <c r="P17">
        <v>445452</v>
      </c>
      <c r="Q17">
        <v>383746</v>
      </c>
    </row>
    <row r="18" spans="1:17" x14ac:dyDescent="0.2">
      <c r="A18" s="25" t="s">
        <v>154</v>
      </c>
      <c r="C18">
        <v>3004</v>
      </c>
      <c r="D18">
        <v>2310</v>
      </c>
      <c r="E18">
        <v>2305</v>
      </c>
      <c r="F18">
        <v>2204</v>
      </c>
      <c r="G18">
        <v>2760</v>
      </c>
      <c r="H18">
        <v>1904</v>
      </c>
      <c r="I18">
        <v>2619</v>
      </c>
      <c r="K18">
        <v>1995</v>
      </c>
      <c r="L18">
        <v>1990</v>
      </c>
      <c r="M18">
        <v>2398</v>
      </c>
      <c r="N18">
        <v>2193</v>
      </c>
      <c r="O18">
        <v>2185</v>
      </c>
      <c r="P18">
        <v>2400</v>
      </c>
      <c r="Q18">
        <v>2571</v>
      </c>
    </row>
    <row r="19" spans="1:17" x14ac:dyDescent="0.2">
      <c r="A19" s="25" t="s">
        <v>158</v>
      </c>
      <c r="C19">
        <v>3368</v>
      </c>
      <c r="D19">
        <v>3184</v>
      </c>
      <c r="E19">
        <v>3519</v>
      </c>
      <c r="F19">
        <v>4615</v>
      </c>
      <c r="G19">
        <v>6879</v>
      </c>
      <c r="H19">
        <v>2771</v>
      </c>
      <c r="I19">
        <v>3678</v>
      </c>
      <c r="K19">
        <v>3819</v>
      </c>
      <c r="L19">
        <v>3701</v>
      </c>
      <c r="M19">
        <v>399</v>
      </c>
      <c r="N19">
        <v>9732</v>
      </c>
      <c r="O19">
        <v>14196</v>
      </c>
      <c r="P19">
        <v>3640</v>
      </c>
      <c r="Q19">
        <v>3571</v>
      </c>
    </row>
    <row r="20" spans="1:17" x14ac:dyDescent="0.2">
      <c r="A20" s="25" t="s">
        <v>162</v>
      </c>
      <c r="C20">
        <v>3046</v>
      </c>
      <c r="D20">
        <v>1541</v>
      </c>
      <c r="E20">
        <v>3288</v>
      </c>
      <c r="F20">
        <v>6474</v>
      </c>
      <c r="G20">
        <v>5874</v>
      </c>
      <c r="H20">
        <v>1778</v>
      </c>
      <c r="I20">
        <v>2393</v>
      </c>
      <c r="K20">
        <v>5049</v>
      </c>
      <c r="L20">
        <v>4313</v>
      </c>
      <c r="M20">
        <v>233</v>
      </c>
      <c r="N20">
        <v>8017</v>
      </c>
      <c r="O20">
        <v>15210</v>
      </c>
      <c r="P20">
        <v>3804</v>
      </c>
      <c r="Q20">
        <v>5525</v>
      </c>
    </row>
    <row r="21" spans="1:17" x14ac:dyDescent="0.2">
      <c r="A21" s="25" t="s">
        <v>166</v>
      </c>
      <c r="C21">
        <v>36760</v>
      </c>
      <c r="D21">
        <v>31087</v>
      </c>
      <c r="E21">
        <v>82897</v>
      </c>
      <c r="F21">
        <v>27589</v>
      </c>
      <c r="G21">
        <v>15133</v>
      </c>
      <c r="H21">
        <v>30592</v>
      </c>
      <c r="I21">
        <v>27452</v>
      </c>
      <c r="K21">
        <v>56316</v>
      </c>
      <c r="L21">
        <v>76877</v>
      </c>
      <c r="M21">
        <v>44098</v>
      </c>
      <c r="N21">
        <v>42404</v>
      </c>
      <c r="O21">
        <v>61898</v>
      </c>
      <c r="P21">
        <v>47850</v>
      </c>
      <c r="Q21">
        <v>34637</v>
      </c>
    </row>
    <row r="22" spans="1:17" x14ac:dyDescent="0.2">
      <c r="A22" s="25" t="s">
        <v>170</v>
      </c>
      <c r="C22">
        <v>501</v>
      </c>
      <c r="D22">
        <v>202</v>
      </c>
      <c r="E22">
        <v>1351</v>
      </c>
      <c r="F22">
        <v>637</v>
      </c>
      <c r="G22">
        <v>490</v>
      </c>
      <c r="H22">
        <v>291</v>
      </c>
      <c r="I22">
        <v>859</v>
      </c>
      <c r="K22">
        <v>575</v>
      </c>
      <c r="L22">
        <v>201</v>
      </c>
      <c r="M22">
        <v>403</v>
      </c>
      <c r="N22">
        <v>417</v>
      </c>
      <c r="O22">
        <v>671</v>
      </c>
      <c r="P22">
        <v>149</v>
      </c>
      <c r="Q22">
        <v>331</v>
      </c>
    </row>
    <row r="23" spans="1:17" x14ac:dyDescent="0.2">
      <c r="A23" s="25" t="s">
        <v>174</v>
      </c>
      <c r="C23">
        <v>37102</v>
      </c>
      <c r="D23">
        <v>52035</v>
      </c>
      <c r="E23">
        <v>41075</v>
      </c>
      <c r="F23">
        <v>38744</v>
      </c>
      <c r="G23">
        <v>44897</v>
      </c>
      <c r="H23">
        <v>56334</v>
      </c>
      <c r="I23">
        <v>52373</v>
      </c>
      <c r="K23">
        <v>31534</v>
      </c>
      <c r="L23">
        <v>32060</v>
      </c>
      <c r="M23">
        <v>38684</v>
      </c>
      <c r="N23">
        <v>39590</v>
      </c>
      <c r="O23">
        <v>34781</v>
      </c>
      <c r="P23">
        <v>39298</v>
      </c>
      <c r="Q23">
        <v>34807</v>
      </c>
    </row>
    <row r="24" spans="1:17" x14ac:dyDescent="0.2">
      <c r="A24" s="25" t="s">
        <v>178</v>
      </c>
      <c r="C24">
        <v>576740</v>
      </c>
      <c r="D24">
        <v>27531</v>
      </c>
      <c r="E24">
        <v>46125</v>
      </c>
      <c r="F24">
        <v>100797</v>
      </c>
      <c r="G24">
        <v>116423</v>
      </c>
      <c r="H24">
        <v>73302</v>
      </c>
      <c r="I24">
        <v>29655</v>
      </c>
      <c r="K24">
        <v>87374</v>
      </c>
      <c r="L24">
        <v>51441</v>
      </c>
      <c r="M24">
        <v>71721</v>
      </c>
      <c r="N24">
        <v>303835</v>
      </c>
      <c r="O24">
        <v>186750</v>
      </c>
      <c r="P24">
        <v>41162</v>
      </c>
      <c r="Q24">
        <v>75640</v>
      </c>
    </row>
    <row r="25" spans="1:17" x14ac:dyDescent="0.2">
      <c r="A25" s="25" t="s">
        <v>857</v>
      </c>
      <c r="C25">
        <v>2851</v>
      </c>
      <c r="D25">
        <v>3115</v>
      </c>
      <c r="E25">
        <v>6514</v>
      </c>
      <c r="F25">
        <v>16446</v>
      </c>
      <c r="G25">
        <v>6249</v>
      </c>
      <c r="H25">
        <v>883</v>
      </c>
      <c r="I25">
        <v>554</v>
      </c>
      <c r="K25">
        <v>12714</v>
      </c>
      <c r="L25">
        <v>13171</v>
      </c>
      <c r="M25">
        <v>4527</v>
      </c>
      <c r="N25">
        <v>5151</v>
      </c>
      <c r="O25">
        <v>6432</v>
      </c>
      <c r="P25">
        <v>1582</v>
      </c>
      <c r="Q25">
        <v>2808</v>
      </c>
    </row>
    <row r="26" spans="1:17" x14ac:dyDescent="0.2">
      <c r="A26" s="25" t="s">
        <v>187</v>
      </c>
      <c r="C26">
        <v>20398</v>
      </c>
      <c r="D26">
        <v>16150</v>
      </c>
      <c r="E26">
        <v>20749</v>
      </c>
      <c r="F26">
        <v>55507</v>
      </c>
      <c r="G26">
        <v>24678</v>
      </c>
      <c r="H26">
        <v>3588</v>
      </c>
      <c r="I26">
        <v>2690</v>
      </c>
      <c r="K26">
        <v>33626</v>
      </c>
      <c r="L26">
        <v>28459</v>
      </c>
      <c r="M26">
        <v>14452</v>
      </c>
      <c r="N26">
        <v>16422</v>
      </c>
      <c r="O26">
        <v>24132</v>
      </c>
      <c r="P26">
        <v>2502</v>
      </c>
      <c r="Q26">
        <v>5556</v>
      </c>
    </row>
    <row r="27" spans="1:17" x14ac:dyDescent="0.2">
      <c r="A27" s="25" t="s">
        <v>863</v>
      </c>
      <c r="C27">
        <v>499414</v>
      </c>
      <c r="D27">
        <v>707703</v>
      </c>
      <c r="E27">
        <v>552915</v>
      </c>
      <c r="F27">
        <v>395309</v>
      </c>
      <c r="G27">
        <v>476964</v>
      </c>
      <c r="H27">
        <v>739637</v>
      </c>
      <c r="I27">
        <v>766875</v>
      </c>
      <c r="K27">
        <v>467101</v>
      </c>
      <c r="L27">
        <v>494918</v>
      </c>
      <c r="M27">
        <v>507298</v>
      </c>
      <c r="N27">
        <v>371908</v>
      </c>
      <c r="O27">
        <v>325771</v>
      </c>
      <c r="P27">
        <v>522013</v>
      </c>
      <c r="Q27">
        <v>558457</v>
      </c>
    </row>
    <row r="28" spans="1:17" x14ac:dyDescent="0.2">
      <c r="A28" s="25" t="s">
        <v>192</v>
      </c>
      <c r="C28">
        <v>547</v>
      </c>
      <c r="D28">
        <v>397</v>
      </c>
      <c r="E28">
        <v>406</v>
      </c>
      <c r="F28">
        <v>2663</v>
      </c>
      <c r="G28">
        <v>1379</v>
      </c>
      <c r="H28">
        <v>252</v>
      </c>
      <c r="I28">
        <v>120</v>
      </c>
      <c r="K28">
        <v>1124</v>
      </c>
      <c r="L28">
        <v>594</v>
      </c>
      <c r="M28">
        <v>279</v>
      </c>
      <c r="N28">
        <v>854</v>
      </c>
      <c r="O28">
        <v>614</v>
      </c>
      <c r="P28">
        <v>117</v>
      </c>
      <c r="Q28">
        <v>129</v>
      </c>
    </row>
    <row r="29" spans="1:17" x14ac:dyDescent="0.2">
      <c r="A29" s="25" t="s">
        <v>196</v>
      </c>
      <c r="C29">
        <v>2435</v>
      </c>
      <c r="D29">
        <v>2125</v>
      </c>
      <c r="E29">
        <v>1932</v>
      </c>
      <c r="F29">
        <v>4669</v>
      </c>
      <c r="G29">
        <v>3775</v>
      </c>
      <c r="H29">
        <v>1653</v>
      </c>
      <c r="I29">
        <v>1208</v>
      </c>
      <c r="K29">
        <v>3121</v>
      </c>
      <c r="L29">
        <v>2154</v>
      </c>
      <c r="M29">
        <v>1807</v>
      </c>
      <c r="N29">
        <v>2948</v>
      </c>
      <c r="O29">
        <v>2466</v>
      </c>
      <c r="P29">
        <v>1261</v>
      </c>
      <c r="Q29">
        <v>1755</v>
      </c>
    </row>
    <row r="30" spans="1:17" x14ac:dyDescent="0.2">
      <c r="A30" s="25" t="s">
        <v>200</v>
      </c>
      <c r="C30">
        <v>18907</v>
      </c>
      <c r="D30">
        <v>19427</v>
      </c>
      <c r="E30">
        <v>22023</v>
      </c>
      <c r="F30">
        <v>17939</v>
      </c>
      <c r="G30">
        <v>24129</v>
      </c>
      <c r="H30">
        <v>16389</v>
      </c>
      <c r="I30">
        <v>14291</v>
      </c>
      <c r="K30">
        <v>26375</v>
      </c>
      <c r="L30">
        <v>22003</v>
      </c>
      <c r="M30">
        <v>17488</v>
      </c>
      <c r="N30">
        <v>22379</v>
      </c>
      <c r="O30">
        <v>27240</v>
      </c>
      <c r="P30">
        <v>31165</v>
      </c>
      <c r="Q30">
        <v>22265</v>
      </c>
    </row>
    <row r="31" spans="1:17" x14ac:dyDescent="0.2">
      <c r="A31" s="25" t="s">
        <v>858</v>
      </c>
      <c r="C31">
        <v>662</v>
      </c>
      <c r="D31">
        <v>788</v>
      </c>
      <c r="E31">
        <v>2006</v>
      </c>
      <c r="F31">
        <v>522</v>
      </c>
      <c r="G31">
        <v>927</v>
      </c>
      <c r="H31">
        <v>787</v>
      </c>
      <c r="I31">
        <v>635</v>
      </c>
      <c r="K31">
        <v>509</v>
      </c>
      <c r="L31">
        <v>671</v>
      </c>
      <c r="M31">
        <v>770</v>
      </c>
      <c r="N31">
        <v>631</v>
      </c>
      <c r="O31">
        <v>747</v>
      </c>
      <c r="P31">
        <v>673</v>
      </c>
      <c r="Q31">
        <v>685</v>
      </c>
    </row>
    <row r="32" spans="1:17" x14ac:dyDescent="0.2">
      <c r="A32" s="25" t="s">
        <v>207</v>
      </c>
      <c r="C32">
        <v>14228</v>
      </c>
      <c r="D32">
        <v>6578</v>
      </c>
      <c r="E32">
        <v>12456</v>
      </c>
      <c r="F32">
        <v>1891</v>
      </c>
      <c r="G32">
        <v>18123</v>
      </c>
      <c r="H32">
        <v>7281</v>
      </c>
      <c r="I32">
        <v>16472</v>
      </c>
      <c r="K32">
        <v>2201</v>
      </c>
      <c r="L32">
        <v>13069</v>
      </c>
      <c r="M32">
        <v>7225</v>
      </c>
      <c r="N32">
        <v>16412</v>
      </c>
      <c r="O32">
        <v>2695</v>
      </c>
      <c r="P32">
        <v>12692</v>
      </c>
      <c r="Q32">
        <v>12174</v>
      </c>
    </row>
    <row r="33" spans="1:17" x14ac:dyDescent="0.2">
      <c r="A33" s="25" t="s">
        <v>211</v>
      </c>
      <c r="C33">
        <v>69105</v>
      </c>
      <c r="D33">
        <v>54602</v>
      </c>
      <c r="E33">
        <v>65081</v>
      </c>
      <c r="F33">
        <v>104575</v>
      </c>
      <c r="G33">
        <v>118194</v>
      </c>
      <c r="H33">
        <v>39587</v>
      </c>
      <c r="I33">
        <v>60558</v>
      </c>
      <c r="K33">
        <v>9490</v>
      </c>
      <c r="L33">
        <v>74350</v>
      </c>
      <c r="M33">
        <v>119071</v>
      </c>
      <c r="N33">
        <v>113833</v>
      </c>
      <c r="O33">
        <v>111689</v>
      </c>
      <c r="P33">
        <v>108123</v>
      </c>
      <c r="Q33">
        <v>126375</v>
      </c>
    </row>
    <row r="34" spans="1:17" x14ac:dyDescent="0.2">
      <c r="A34" s="25" t="s">
        <v>859</v>
      </c>
      <c r="C34">
        <v>3573</v>
      </c>
      <c r="D34">
        <v>2210</v>
      </c>
      <c r="E34">
        <v>3995</v>
      </c>
      <c r="F34">
        <v>43937</v>
      </c>
      <c r="G34">
        <v>17707</v>
      </c>
      <c r="H34">
        <v>2268</v>
      </c>
      <c r="I34">
        <v>2608</v>
      </c>
      <c r="K34">
        <v>7664</v>
      </c>
      <c r="L34">
        <v>5612</v>
      </c>
      <c r="M34">
        <v>5582</v>
      </c>
      <c r="N34">
        <v>21755</v>
      </c>
      <c r="O34">
        <v>20333</v>
      </c>
      <c r="P34">
        <v>5768</v>
      </c>
      <c r="Q34">
        <v>6589</v>
      </c>
    </row>
    <row r="35" spans="1:17" x14ac:dyDescent="0.2">
      <c r="A35" s="25" t="s">
        <v>220</v>
      </c>
      <c r="C35">
        <v>12986</v>
      </c>
      <c r="D35">
        <v>6322</v>
      </c>
      <c r="E35">
        <v>8340</v>
      </c>
      <c r="F35">
        <v>17911</v>
      </c>
      <c r="G35">
        <v>11554</v>
      </c>
      <c r="H35">
        <v>4298</v>
      </c>
      <c r="I35">
        <v>3551</v>
      </c>
      <c r="K35">
        <v>20535</v>
      </c>
      <c r="L35">
        <v>7002</v>
      </c>
      <c r="M35">
        <v>6664</v>
      </c>
      <c r="N35">
        <v>10130</v>
      </c>
      <c r="O35">
        <v>12202</v>
      </c>
      <c r="P35">
        <v>5768</v>
      </c>
      <c r="Q35">
        <v>7830</v>
      </c>
    </row>
    <row r="36" spans="1:17" x14ac:dyDescent="0.2">
      <c r="A36" s="25" t="s">
        <v>222</v>
      </c>
      <c r="C36">
        <v>3447</v>
      </c>
      <c r="D36">
        <v>3684</v>
      </c>
      <c r="E36">
        <v>2750</v>
      </c>
      <c r="F36">
        <v>3902</v>
      </c>
      <c r="G36">
        <v>4551</v>
      </c>
      <c r="H36">
        <v>4184</v>
      </c>
      <c r="I36">
        <v>4458</v>
      </c>
      <c r="K36">
        <v>2997</v>
      </c>
      <c r="L36">
        <v>2969</v>
      </c>
      <c r="M36">
        <v>3542</v>
      </c>
      <c r="N36">
        <v>3768</v>
      </c>
      <c r="O36">
        <v>4308</v>
      </c>
      <c r="P36">
        <v>3197</v>
      </c>
      <c r="Q36">
        <v>3165</v>
      </c>
    </row>
    <row r="37" spans="1:17" x14ac:dyDescent="0.2">
      <c r="A37" s="25" t="s">
        <v>226</v>
      </c>
      <c r="C37">
        <v>115113</v>
      </c>
      <c r="D37">
        <v>283961</v>
      </c>
      <c r="E37">
        <v>365705</v>
      </c>
      <c r="F37">
        <v>224293</v>
      </c>
      <c r="G37">
        <v>133433</v>
      </c>
      <c r="H37">
        <v>298508</v>
      </c>
      <c r="I37">
        <v>246704</v>
      </c>
      <c r="K37">
        <v>319511</v>
      </c>
      <c r="L37">
        <v>372935</v>
      </c>
      <c r="M37">
        <v>204573</v>
      </c>
      <c r="N37">
        <v>314836</v>
      </c>
      <c r="O37">
        <v>374934</v>
      </c>
      <c r="P37">
        <v>257102</v>
      </c>
      <c r="Q37">
        <v>192784</v>
      </c>
    </row>
    <row r="38" spans="1:17" x14ac:dyDescent="0.2">
      <c r="A38" s="25" t="s">
        <v>230</v>
      </c>
      <c r="C38">
        <v>164</v>
      </c>
      <c r="D38">
        <v>236</v>
      </c>
      <c r="E38">
        <v>291</v>
      </c>
      <c r="F38">
        <v>590</v>
      </c>
      <c r="G38">
        <v>400</v>
      </c>
      <c r="H38">
        <v>313</v>
      </c>
      <c r="I38">
        <v>270</v>
      </c>
      <c r="K38">
        <v>292</v>
      </c>
      <c r="L38">
        <v>318</v>
      </c>
      <c r="M38">
        <v>385</v>
      </c>
      <c r="N38">
        <v>818</v>
      </c>
      <c r="O38">
        <v>1319</v>
      </c>
      <c r="P38">
        <v>275</v>
      </c>
      <c r="Q38">
        <v>327</v>
      </c>
    </row>
    <row r="39" spans="1:17" x14ac:dyDescent="0.2">
      <c r="A39" s="25" t="s">
        <v>233</v>
      </c>
      <c r="C39">
        <v>8813</v>
      </c>
      <c r="D39">
        <v>7948</v>
      </c>
      <c r="E39">
        <v>10406</v>
      </c>
      <c r="F39">
        <v>10763</v>
      </c>
      <c r="G39">
        <v>11277</v>
      </c>
      <c r="H39">
        <v>8464</v>
      </c>
      <c r="I39">
        <v>7902</v>
      </c>
      <c r="K39">
        <v>8526</v>
      </c>
      <c r="L39">
        <v>7281</v>
      </c>
      <c r="M39">
        <v>10133</v>
      </c>
      <c r="N39">
        <v>6702</v>
      </c>
      <c r="O39">
        <v>12416</v>
      </c>
      <c r="P39">
        <v>8615</v>
      </c>
      <c r="Q39">
        <v>12865</v>
      </c>
    </row>
    <row r="40" spans="1:17" x14ac:dyDescent="0.2">
      <c r="A40" s="25" t="s">
        <v>237</v>
      </c>
      <c r="C40">
        <v>2744</v>
      </c>
      <c r="D40">
        <v>2514</v>
      </c>
      <c r="E40">
        <v>3587</v>
      </c>
      <c r="F40">
        <v>7584</v>
      </c>
      <c r="G40">
        <v>3588</v>
      </c>
      <c r="H40">
        <v>821</v>
      </c>
      <c r="I40">
        <v>946</v>
      </c>
      <c r="K40">
        <v>8355</v>
      </c>
      <c r="L40">
        <v>6804</v>
      </c>
      <c r="M40">
        <v>4064</v>
      </c>
      <c r="N40">
        <v>5282</v>
      </c>
      <c r="O40">
        <v>4337</v>
      </c>
      <c r="P40">
        <v>1377</v>
      </c>
      <c r="Q40">
        <v>1151</v>
      </c>
    </row>
    <row r="41" spans="1:17" x14ac:dyDescent="0.2">
      <c r="A41" s="25" t="s">
        <v>241</v>
      </c>
      <c r="C41">
        <v>1997340</v>
      </c>
      <c r="D41">
        <v>1511377</v>
      </c>
      <c r="E41">
        <v>2392782</v>
      </c>
      <c r="F41">
        <v>7347018</v>
      </c>
      <c r="G41">
        <v>8013324</v>
      </c>
      <c r="H41">
        <v>1998650</v>
      </c>
      <c r="I41">
        <v>1745363</v>
      </c>
      <c r="K41">
        <v>1668974</v>
      </c>
      <c r="L41">
        <v>983920</v>
      </c>
      <c r="M41">
        <v>2094419</v>
      </c>
      <c r="N41">
        <v>5346461</v>
      </c>
      <c r="O41">
        <v>10122267</v>
      </c>
      <c r="P41">
        <v>1168228</v>
      </c>
      <c r="Q41">
        <v>852998</v>
      </c>
    </row>
    <row r="42" spans="1:17" x14ac:dyDescent="0.2">
      <c r="A42" s="25" t="s">
        <v>247</v>
      </c>
      <c r="C42">
        <v>927652</v>
      </c>
      <c r="D42">
        <v>964125</v>
      </c>
      <c r="E42">
        <v>838449</v>
      </c>
      <c r="F42">
        <v>902567</v>
      </c>
      <c r="G42">
        <v>1128564</v>
      </c>
      <c r="H42">
        <v>590954</v>
      </c>
      <c r="I42">
        <v>1157376</v>
      </c>
      <c r="K42">
        <v>685203</v>
      </c>
      <c r="L42">
        <v>767096</v>
      </c>
      <c r="M42">
        <v>918510</v>
      </c>
      <c r="N42">
        <v>848029</v>
      </c>
      <c r="O42">
        <v>551858</v>
      </c>
      <c r="P42">
        <v>939288</v>
      </c>
      <c r="Q42">
        <v>885095</v>
      </c>
    </row>
    <row r="43" spans="1:17" x14ac:dyDescent="0.2">
      <c r="A43" s="25" t="s">
        <v>249</v>
      </c>
      <c r="C43">
        <v>8387</v>
      </c>
      <c r="D43">
        <v>11734</v>
      </c>
      <c r="E43">
        <v>4191</v>
      </c>
      <c r="F43">
        <v>8302</v>
      </c>
      <c r="G43">
        <v>8436</v>
      </c>
      <c r="H43">
        <v>10473</v>
      </c>
      <c r="I43">
        <v>9252</v>
      </c>
      <c r="K43">
        <v>6606</v>
      </c>
      <c r="L43">
        <v>7441</v>
      </c>
      <c r="M43">
        <v>7789</v>
      </c>
      <c r="N43">
        <v>6991</v>
      </c>
      <c r="O43">
        <v>8874</v>
      </c>
      <c r="P43">
        <v>3701</v>
      </c>
      <c r="Q43">
        <v>6699</v>
      </c>
    </row>
    <row r="44" spans="1:17" x14ac:dyDescent="0.2">
      <c r="A44" s="25" t="s">
        <v>253</v>
      </c>
      <c r="C44">
        <v>128839</v>
      </c>
      <c r="D44">
        <v>6953</v>
      </c>
      <c r="E44">
        <v>9664</v>
      </c>
      <c r="F44">
        <v>23118</v>
      </c>
      <c r="G44">
        <v>31008</v>
      </c>
      <c r="H44">
        <v>16570</v>
      </c>
      <c r="I44">
        <v>5810</v>
      </c>
      <c r="K44">
        <v>19408</v>
      </c>
      <c r="L44">
        <v>10916</v>
      </c>
      <c r="M44">
        <v>17877</v>
      </c>
      <c r="N44">
        <v>54801</v>
      </c>
      <c r="O44">
        <v>46745</v>
      </c>
      <c r="P44">
        <v>11691</v>
      </c>
      <c r="Q44">
        <v>16301</v>
      </c>
    </row>
    <row r="45" spans="1:17" x14ac:dyDescent="0.2">
      <c r="A45" s="25" t="s">
        <v>258</v>
      </c>
      <c r="C45">
        <v>21067071</v>
      </c>
      <c r="D45">
        <v>17369654</v>
      </c>
      <c r="E45">
        <v>15404504</v>
      </c>
      <c r="F45">
        <v>12271680</v>
      </c>
      <c r="G45">
        <v>15439874</v>
      </c>
      <c r="H45">
        <v>18255150</v>
      </c>
      <c r="I45">
        <v>16138637</v>
      </c>
      <c r="K45">
        <v>11212884</v>
      </c>
      <c r="L45">
        <v>14063518</v>
      </c>
      <c r="M45">
        <v>13950410</v>
      </c>
      <c r="N45">
        <v>10191966</v>
      </c>
      <c r="O45">
        <v>7403550</v>
      </c>
      <c r="P45">
        <v>12581761</v>
      </c>
      <c r="Q45">
        <v>12370452</v>
      </c>
    </row>
    <row r="46" spans="1:17" x14ac:dyDescent="0.2">
      <c r="A46" s="25" t="s">
        <v>864</v>
      </c>
      <c r="C46">
        <v>325042</v>
      </c>
      <c r="D46">
        <v>466810</v>
      </c>
      <c r="E46">
        <v>381650</v>
      </c>
      <c r="F46">
        <v>364958</v>
      </c>
      <c r="G46">
        <v>403258</v>
      </c>
      <c r="H46">
        <v>366031</v>
      </c>
      <c r="I46">
        <v>572108</v>
      </c>
      <c r="K46">
        <v>327914</v>
      </c>
      <c r="L46">
        <v>362203</v>
      </c>
      <c r="M46">
        <v>372316</v>
      </c>
      <c r="N46">
        <v>375650</v>
      </c>
      <c r="O46">
        <v>311265</v>
      </c>
      <c r="P46">
        <v>424920</v>
      </c>
      <c r="Q46">
        <v>453538</v>
      </c>
    </row>
    <row r="47" spans="1:17" x14ac:dyDescent="0.2">
      <c r="A47" s="25" t="s">
        <v>263</v>
      </c>
      <c r="C47">
        <v>410</v>
      </c>
      <c r="D47">
        <v>118</v>
      </c>
      <c r="E47">
        <v>192</v>
      </c>
      <c r="F47">
        <v>345</v>
      </c>
      <c r="G47">
        <v>1878</v>
      </c>
      <c r="H47">
        <v>198</v>
      </c>
      <c r="I47">
        <v>145</v>
      </c>
      <c r="K47">
        <v>455</v>
      </c>
      <c r="L47">
        <v>173</v>
      </c>
      <c r="M47">
        <v>201</v>
      </c>
      <c r="N47">
        <v>956</v>
      </c>
      <c r="O47">
        <v>724</v>
      </c>
      <c r="P47">
        <v>173</v>
      </c>
      <c r="Q47">
        <v>287</v>
      </c>
    </row>
    <row r="48" spans="1:17" x14ac:dyDescent="0.2">
      <c r="A48" s="25" t="s">
        <v>267</v>
      </c>
      <c r="C48">
        <v>14487</v>
      </c>
      <c r="D48">
        <v>26776</v>
      </c>
      <c r="E48">
        <v>19625</v>
      </c>
      <c r="F48">
        <v>16421</v>
      </c>
      <c r="G48">
        <v>20073</v>
      </c>
      <c r="H48">
        <v>15224</v>
      </c>
      <c r="I48">
        <v>24968</v>
      </c>
      <c r="K48">
        <v>12446</v>
      </c>
      <c r="L48">
        <v>13843</v>
      </c>
      <c r="M48">
        <v>13238</v>
      </c>
      <c r="N48">
        <v>11775</v>
      </c>
      <c r="O48">
        <v>1895</v>
      </c>
      <c r="P48">
        <v>10644</v>
      </c>
      <c r="Q48">
        <v>10198</v>
      </c>
    </row>
    <row r="49" spans="1:17" x14ac:dyDescent="0.2">
      <c r="A49" s="25" t="s">
        <v>271</v>
      </c>
      <c r="C49">
        <v>2945</v>
      </c>
      <c r="D49">
        <v>2622</v>
      </c>
      <c r="E49">
        <v>1391</v>
      </c>
      <c r="F49">
        <v>3983</v>
      </c>
      <c r="G49">
        <v>8506</v>
      </c>
      <c r="H49">
        <v>3416</v>
      </c>
      <c r="I49">
        <v>3122</v>
      </c>
      <c r="K49">
        <v>3103</v>
      </c>
      <c r="L49">
        <v>1330</v>
      </c>
      <c r="M49">
        <v>954</v>
      </c>
      <c r="N49">
        <v>3703</v>
      </c>
      <c r="O49">
        <v>6984</v>
      </c>
      <c r="P49">
        <v>1174</v>
      </c>
      <c r="Q49">
        <v>3793</v>
      </c>
    </row>
    <row r="50" spans="1:17" x14ac:dyDescent="0.2">
      <c r="A50" s="25" t="s">
        <v>275</v>
      </c>
      <c r="C50">
        <v>2373</v>
      </c>
      <c r="D50">
        <v>656</v>
      </c>
      <c r="E50">
        <v>854</v>
      </c>
      <c r="F50">
        <v>2276</v>
      </c>
      <c r="G50">
        <v>4234</v>
      </c>
      <c r="H50">
        <v>901</v>
      </c>
      <c r="I50">
        <v>694</v>
      </c>
      <c r="K50">
        <v>1740</v>
      </c>
      <c r="L50">
        <v>1052</v>
      </c>
      <c r="M50">
        <v>1735</v>
      </c>
      <c r="N50">
        <v>2092</v>
      </c>
      <c r="O50">
        <v>4432</v>
      </c>
      <c r="P50">
        <v>1254</v>
      </c>
      <c r="Q50">
        <v>1890</v>
      </c>
    </row>
    <row r="51" spans="1:17" x14ac:dyDescent="0.2">
      <c r="A51" s="25" t="s">
        <v>279</v>
      </c>
      <c r="C51">
        <v>1369721</v>
      </c>
      <c r="D51">
        <v>1195896</v>
      </c>
      <c r="E51">
        <v>955555</v>
      </c>
      <c r="F51">
        <v>2339685</v>
      </c>
      <c r="G51">
        <v>1769040</v>
      </c>
      <c r="H51">
        <v>875248</v>
      </c>
      <c r="I51">
        <v>708485</v>
      </c>
      <c r="K51">
        <v>1494200</v>
      </c>
      <c r="L51">
        <v>1326573</v>
      </c>
      <c r="M51">
        <v>845614</v>
      </c>
      <c r="N51">
        <v>1332557</v>
      </c>
      <c r="O51">
        <v>1064884</v>
      </c>
      <c r="P51">
        <v>623798</v>
      </c>
      <c r="Q51">
        <v>779930</v>
      </c>
    </row>
    <row r="52" spans="1:17" x14ac:dyDescent="0.2">
      <c r="A52" s="25" t="s">
        <v>283</v>
      </c>
      <c r="C52">
        <v>211554</v>
      </c>
      <c r="D52">
        <v>292632</v>
      </c>
      <c r="E52">
        <v>261654</v>
      </c>
      <c r="F52">
        <v>221177</v>
      </c>
      <c r="G52">
        <v>246425</v>
      </c>
      <c r="H52">
        <v>227255</v>
      </c>
      <c r="I52">
        <v>299780</v>
      </c>
      <c r="K52">
        <v>189308</v>
      </c>
      <c r="L52">
        <v>219480</v>
      </c>
      <c r="M52">
        <v>209129</v>
      </c>
      <c r="N52">
        <v>215751</v>
      </c>
      <c r="O52">
        <v>181709</v>
      </c>
      <c r="P52">
        <v>227751</v>
      </c>
      <c r="Q52">
        <v>215473</v>
      </c>
    </row>
    <row r="53" spans="1:17" x14ac:dyDescent="0.2">
      <c r="A53" s="25" t="s">
        <v>287</v>
      </c>
      <c r="C53">
        <v>14296</v>
      </c>
      <c r="D53">
        <v>30259</v>
      </c>
      <c r="E53">
        <v>113137</v>
      </c>
      <c r="F53">
        <v>29502</v>
      </c>
      <c r="G53">
        <v>144</v>
      </c>
      <c r="H53">
        <v>20434</v>
      </c>
      <c r="I53">
        <v>18404</v>
      </c>
      <c r="K53">
        <v>52203</v>
      </c>
      <c r="L53">
        <v>9829</v>
      </c>
      <c r="M53">
        <v>12271</v>
      </c>
      <c r="N53">
        <v>18907</v>
      </c>
      <c r="O53">
        <v>17214</v>
      </c>
      <c r="P53">
        <v>110745</v>
      </c>
      <c r="Q53">
        <v>17000</v>
      </c>
    </row>
    <row r="54" spans="1:17" x14ac:dyDescent="0.2">
      <c r="A54" s="25" t="s">
        <v>849</v>
      </c>
      <c r="C54">
        <v>29262</v>
      </c>
      <c r="D54">
        <v>33559</v>
      </c>
      <c r="E54">
        <v>26380</v>
      </c>
      <c r="F54">
        <v>16563</v>
      </c>
      <c r="G54">
        <v>29904</v>
      </c>
      <c r="H54">
        <v>137083</v>
      </c>
      <c r="I54">
        <v>28221</v>
      </c>
      <c r="K54">
        <v>26155</v>
      </c>
      <c r="L54">
        <v>24700</v>
      </c>
      <c r="M54">
        <v>28703</v>
      </c>
      <c r="N54">
        <v>5848</v>
      </c>
      <c r="O54">
        <v>30682</v>
      </c>
      <c r="P54">
        <v>36850</v>
      </c>
      <c r="Q54">
        <v>19334</v>
      </c>
    </row>
    <row r="55" spans="1:17" x14ac:dyDescent="0.2">
      <c r="A55" s="25" t="s">
        <v>860</v>
      </c>
      <c r="C55">
        <v>15270</v>
      </c>
      <c r="D55">
        <v>7675</v>
      </c>
      <c r="E55">
        <v>14298</v>
      </c>
      <c r="F55">
        <v>27487</v>
      </c>
      <c r="G55">
        <v>10807</v>
      </c>
      <c r="H55">
        <v>3484</v>
      </c>
      <c r="I55">
        <v>1826</v>
      </c>
      <c r="K55">
        <v>36028</v>
      </c>
      <c r="L55">
        <v>40028</v>
      </c>
      <c r="M55">
        <v>15212</v>
      </c>
      <c r="N55">
        <v>16196</v>
      </c>
      <c r="O55">
        <v>1661</v>
      </c>
      <c r="P55">
        <v>2740</v>
      </c>
      <c r="Q55">
        <v>4637</v>
      </c>
    </row>
    <row r="56" spans="1:17" x14ac:dyDescent="0.2">
      <c r="A56" s="25" t="s">
        <v>865</v>
      </c>
      <c r="C56">
        <v>97207</v>
      </c>
      <c r="D56">
        <v>73150</v>
      </c>
      <c r="E56">
        <v>295000</v>
      </c>
      <c r="F56">
        <v>158627</v>
      </c>
      <c r="G56">
        <v>187862</v>
      </c>
      <c r="H56">
        <v>55229</v>
      </c>
      <c r="I56">
        <v>31698</v>
      </c>
      <c r="K56">
        <v>862189</v>
      </c>
      <c r="L56">
        <v>114159</v>
      </c>
      <c r="M56">
        <v>115252</v>
      </c>
      <c r="N56">
        <v>122804</v>
      </c>
      <c r="O56">
        <v>37004</v>
      </c>
      <c r="P56">
        <v>139256</v>
      </c>
      <c r="Q56">
        <v>64481</v>
      </c>
    </row>
    <row r="57" spans="1:17" x14ac:dyDescent="0.2">
      <c r="A57" s="25" t="s">
        <v>300</v>
      </c>
      <c r="C57">
        <v>18422</v>
      </c>
      <c r="D57">
        <v>14825</v>
      </c>
      <c r="E57">
        <v>15804</v>
      </c>
      <c r="F57">
        <v>35255</v>
      </c>
      <c r="G57">
        <v>28217</v>
      </c>
      <c r="H57">
        <v>9150</v>
      </c>
      <c r="I57">
        <v>13623</v>
      </c>
      <c r="K57">
        <v>18308</v>
      </c>
      <c r="L57">
        <v>14305</v>
      </c>
      <c r="M57">
        <v>18054</v>
      </c>
      <c r="N57">
        <v>24449</v>
      </c>
      <c r="O57">
        <v>23170</v>
      </c>
      <c r="P57">
        <v>15526</v>
      </c>
      <c r="Q57">
        <v>15666</v>
      </c>
    </row>
    <row r="58" spans="1:17" x14ac:dyDescent="0.2">
      <c r="A58" s="25" t="s">
        <v>304</v>
      </c>
      <c r="C58">
        <v>28189</v>
      </c>
      <c r="D58">
        <v>28736</v>
      </c>
      <c r="E58">
        <v>26022</v>
      </c>
      <c r="F58">
        <v>14947</v>
      </c>
      <c r="G58">
        <v>35620</v>
      </c>
      <c r="H58">
        <v>27131</v>
      </c>
      <c r="I58">
        <v>7114</v>
      </c>
      <c r="K58">
        <v>25803</v>
      </c>
      <c r="L58">
        <v>26271</v>
      </c>
      <c r="M58">
        <v>26352</v>
      </c>
      <c r="N58">
        <v>30981</v>
      </c>
      <c r="O58">
        <v>29049</v>
      </c>
      <c r="P58">
        <v>28602</v>
      </c>
      <c r="Q58">
        <v>31747</v>
      </c>
    </row>
    <row r="59" spans="1:17" x14ac:dyDescent="0.2">
      <c r="A59" s="25" t="s">
        <v>308</v>
      </c>
      <c r="C59">
        <v>307049</v>
      </c>
      <c r="D59">
        <v>516669</v>
      </c>
      <c r="E59">
        <v>361555</v>
      </c>
      <c r="F59">
        <v>225277</v>
      </c>
      <c r="G59">
        <v>336616</v>
      </c>
      <c r="H59">
        <v>424079</v>
      </c>
      <c r="I59">
        <v>584552</v>
      </c>
      <c r="K59">
        <v>309782</v>
      </c>
      <c r="L59">
        <v>310813</v>
      </c>
      <c r="M59">
        <v>341971</v>
      </c>
      <c r="N59">
        <v>277874</v>
      </c>
      <c r="O59">
        <v>234961</v>
      </c>
      <c r="P59">
        <v>405802</v>
      </c>
      <c r="Q59">
        <v>361598</v>
      </c>
    </row>
    <row r="60" spans="1:17" x14ac:dyDescent="0.2">
      <c r="A60" s="25" t="s">
        <v>312</v>
      </c>
      <c r="C60">
        <v>2535</v>
      </c>
      <c r="D60">
        <v>4956</v>
      </c>
      <c r="E60">
        <v>1121</v>
      </c>
      <c r="F60">
        <v>2677</v>
      </c>
      <c r="G60">
        <v>3401</v>
      </c>
      <c r="H60">
        <v>4625</v>
      </c>
      <c r="I60">
        <v>1433</v>
      </c>
      <c r="K60">
        <v>2127</v>
      </c>
      <c r="L60">
        <v>1569</v>
      </c>
      <c r="M60">
        <v>1024</v>
      </c>
      <c r="N60">
        <v>3841</v>
      </c>
      <c r="O60">
        <v>4675</v>
      </c>
      <c r="P60">
        <v>1681</v>
      </c>
      <c r="Q60">
        <v>3072</v>
      </c>
    </row>
    <row r="61" spans="1:17" x14ac:dyDescent="0.2">
      <c r="A61" s="25" t="s">
        <v>317</v>
      </c>
      <c r="C61">
        <v>3001818</v>
      </c>
      <c r="D61">
        <v>2867583</v>
      </c>
      <c r="E61">
        <v>3281651</v>
      </c>
      <c r="F61">
        <v>2794832</v>
      </c>
      <c r="G61">
        <v>2981333</v>
      </c>
      <c r="H61">
        <v>3981156</v>
      </c>
      <c r="I61">
        <v>3813725</v>
      </c>
      <c r="K61">
        <v>3699096</v>
      </c>
      <c r="L61">
        <v>3987852</v>
      </c>
      <c r="M61">
        <v>3803737</v>
      </c>
      <c r="N61">
        <v>2979217</v>
      </c>
      <c r="O61">
        <v>3625943</v>
      </c>
      <c r="P61">
        <v>4072438</v>
      </c>
      <c r="Q61">
        <v>3825892</v>
      </c>
    </row>
    <row r="62" spans="1:17" x14ac:dyDescent="0.2">
      <c r="A62" s="25" t="s">
        <v>319</v>
      </c>
      <c r="C62">
        <v>14074</v>
      </c>
      <c r="D62">
        <v>16175</v>
      </c>
      <c r="E62">
        <v>45584</v>
      </c>
      <c r="F62">
        <v>32272</v>
      </c>
      <c r="G62">
        <v>74102</v>
      </c>
      <c r="H62">
        <v>24276</v>
      </c>
      <c r="I62">
        <v>20810</v>
      </c>
      <c r="K62">
        <v>15422</v>
      </c>
      <c r="L62">
        <v>23234</v>
      </c>
      <c r="M62">
        <v>45359</v>
      </c>
      <c r="N62">
        <v>89309</v>
      </c>
      <c r="O62">
        <v>87900</v>
      </c>
      <c r="P62">
        <v>32263</v>
      </c>
      <c r="Q62">
        <v>40837</v>
      </c>
    </row>
    <row r="63" spans="1:17" x14ac:dyDescent="0.2">
      <c r="A63" s="25" t="s">
        <v>323</v>
      </c>
      <c r="C63">
        <v>4078921</v>
      </c>
      <c r="D63">
        <v>3199595</v>
      </c>
      <c r="E63">
        <v>4354756</v>
      </c>
      <c r="F63">
        <v>5810865</v>
      </c>
      <c r="G63">
        <v>4183742</v>
      </c>
      <c r="H63">
        <v>3892988</v>
      </c>
      <c r="I63">
        <v>3733073</v>
      </c>
      <c r="K63">
        <v>7306603</v>
      </c>
      <c r="L63">
        <v>5311110</v>
      </c>
      <c r="M63">
        <v>5962811</v>
      </c>
      <c r="N63">
        <v>7469924</v>
      </c>
      <c r="O63">
        <v>7583136</v>
      </c>
      <c r="P63">
        <v>5942723</v>
      </c>
      <c r="Q63">
        <v>6555960</v>
      </c>
    </row>
    <row r="64" spans="1:17" x14ac:dyDescent="0.2">
      <c r="A64" s="25" t="s">
        <v>327</v>
      </c>
      <c r="C64">
        <v>2978</v>
      </c>
      <c r="D64">
        <v>900</v>
      </c>
      <c r="E64">
        <v>2963</v>
      </c>
      <c r="F64">
        <v>3375</v>
      </c>
      <c r="G64">
        <v>2394</v>
      </c>
      <c r="H64">
        <v>1408</v>
      </c>
      <c r="I64">
        <v>543</v>
      </c>
      <c r="K64">
        <v>6634</v>
      </c>
      <c r="L64">
        <v>4583</v>
      </c>
      <c r="M64">
        <v>5267</v>
      </c>
      <c r="N64">
        <v>5525</v>
      </c>
      <c r="O64">
        <v>5180</v>
      </c>
      <c r="P64">
        <v>5505</v>
      </c>
      <c r="Q64">
        <v>4836</v>
      </c>
    </row>
    <row r="65" spans="1:17" x14ac:dyDescent="0.2">
      <c r="A65" s="25" t="s">
        <v>850</v>
      </c>
      <c r="C65">
        <v>18478</v>
      </c>
      <c r="D65">
        <v>19543</v>
      </c>
      <c r="E65">
        <v>17988</v>
      </c>
      <c r="F65">
        <v>16551</v>
      </c>
      <c r="G65">
        <v>6544</v>
      </c>
      <c r="H65">
        <v>13995</v>
      </c>
      <c r="I65">
        <v>22425</v>
      </c>
      <c r="K65">
        <v>13988</v>
      </c>
      <c r="L65">
        <v>15078</v>
      </c>
      <c r="M65">
        <v>18461</v>
      </c>
      <c r="N65">
        <v>16371</v>
      </c>
      <c r="O65">
        <v>13634</v>
      </c>
      <c r="P65">
        <v>17439</v>
      </c>
      <c r="Q65">
        <v>15873</v>
      </c>
    </row>
    <row r="66" spans="1:17" x14ac:dyDescent="0.2">
      <c r="A66" s="25" t="s">
        <v>333</v>
      </c>
      <c r="C66">
        <v>1520</v>
      </c>
      <c r="D66">
        <v>2290</v>
      </c>
      <c r="E66">
        <v>804</v>
      </c>
      <c r="F66">
        <v>1147</v>
      </c>
      <c r="G66">
        <v>2045</v>
      </c>
      <c r="H66">
        <v>860</v>
      </c>
      <c r="I66">
        <v>1630</v>
      </c>
      <c r="K66">
        <v>1358</v>
      </c>
      <c r="L66">
        <v>1637</v>
      </c>
      <c r="M66">
        <v>750</v>
      </c>
      <c r="N66">
        <v>2026</v>
      </c>
      <c r="O66">
        <v>2333</v>
      </c>
      <c r="P66">
        <v>1320</v>
      </c>
      <c r="Q66">
        <v>1371</v>
      </c>
    </row>
    <row r="67" spans="1:17" x14ac:dyDescent="0.2">
      <c r="A67" s="25" t="s">
        <v>336</v>
      </c>
      <c r="C67">
        <v>1988</v>
      </c>
      <c r="D67">
        <v>970</v>
      </c>
      <c r="E67">
        <v>1915</v>
      </c>
      <c r="F67">
        <v>1453</v>
      </c>
      <c r="G67">
        <v>2607</v>
      </c>
      <c r="H67">
        <v>2285</v>
      </c>
      <c r="I67">
        <v>2199</v>
      </c>
      <c r="K67">
        <v>2189</v>
      </c>
      <c r="L67">
        <v>1723</v>
      </c>
      <c r="M67">
        <v>2045</v>
      </c>
      <c r="N67">
        <v>2087</v>
      </c>
      <c r="O67">
        <v>2266</v>
      </c>
      <c r="P67">
        <v>2096</v>
      </c>
      <c r="Q67">
        <v>1398</v>
      </c>
    </row>
    <row r="68" spans="1:17" x14ac:dyDescent="0.2">
      <c r="A68" s="25" t="s">
        <v>342</v>
      </c>
      <c r="C68">
        <v>3489365</v>
      </c>
      <c r="D68">
        <v>4986100</v>
      </c>
      <c r="E68">
        <v>4369596</v>
      </c>
      <c r="F68">
        <v>3325333</v>
      </c>
      <c r="G68">
        <v>3634395</v>
      </c>
      <c r="H68">
        <v>5608011</v>
      </c>
      <c r="I68">
        <v>4979132</v>
      </c>
      <c r="K68">
        <v>3693471</v>
      </c>
      <c r="L68">
        <v>3985356</v>
      </c>
      <c r="M68">
        <v>4181389</v>
      </c>
      <c r="N68">
        <v>3805187</v>
      </c>
      <c r="O68">
        <v>3644662</v>
      </c>
      <c r="P68">
        <v>4320463</v>
      </c>
      <c r="Q68">
        <v>4180486</v>
      </c>
    </row>
    <row r="69" spans="1:17" x14ac:dyDescent="0.2">
      <c r="A69" s="25" t="s">
        <v>344</v>
      </c>
      <c r="C69">
        <v>253</v>
      </c>
      <c r="D69">
        <v>107</v>
      </c>
      <c r="E69">
        <v>207</v>
      </c>
      <c r="F69">
        <v>525</v>
      </c>
      <c r="G69">
        <v>412</v>
      </c>
      <c r="H69">
        <v>156</v>
      </c>
      <c r="I69">
        <v>57</v>
      </c>
      <c r="K69">
        <v>311</v>
      </c>
      <c r="L69">
        <v>204</v>
      </c>
      <c r="M69">
        <v>190</v>
      </c>
      <c r="N69">
        <v>357</v>
      </c>
      <c r="O69">
        <v>938</v>
      </c>
      <c r="P69">
        <v>96</v>
      </c>
      <c r="Q69">
        <v>91</v>
      </c>
    </row>
    <row r="70" spans="1:17" x14ac:dyDescent="0.2">
      <c r="A70" s="25" t="s">
        <v>348</v>
      </c>
      <c r="C70">
        <v>11926</v>
      </c>
      <c r="D70">
        <v>8493</v>
      </c>
      <c r="E70">
        <v>8601</v>
      </c>
      <c r="F70">
        <v>15010</v>
      </c>
      <c r="G70">
        <v>11536</v>
      </c>
      <c r="H70">
        <v>2269</v>
      </c>
      <c r="I70">
        <v>994</v>
      </c>
      <c r="K70">
        <v>18372</v>
      </c>
      <c r="L70">
        <v>13319</v>
      </c>
      <c r="M70">
        <v>6609</v>
      </c>
      <c r="N70">
        <v>7498</v>
      </c>
      <c r="O70">
        <v>5608</v>
      </c>
      <c r="P70">
        <v>925</v>
      </c>
      <c r="Q70">
        <v>971</v>
      </c>
    </row>
    <row r="71" spans="1:17" x14ac:dyDescent="0.2">
      <c r="A71" s="25" t="s">
        <v>352</v>
      </c>
      <c r="C71">
        <v>3441</v>
      </c>
      <c r="D71">
        <v>4774</v>
      </c>
      <c r="E71">
        <v>5224</v>
      </c>
      <c r="F71">
        <v>8169</v>
      </c>
      <c r="G71">
        <v>5658</v>
      </c>
      <c r="H71">
        <v>1230</v>
      </c>
      <c r="I71">
        <v>1012</v>
      </c>
      <c r="K71">
        <v>8664</v>
      </c>
      <c r="L71">
        <v>8040</v>
      </c>
      <c r="M71">
        <v>4155</v>
      </c>
      <c r="N71">
        <v>4050</v>
      </c>
      <c r="O71">
        <v>3490</v>
      </c>
      <c r="P71">
        <v>3071</v>
      </c>
      <c r="Q71">
        <v>1950</v>
      </c>
    </row>
    <row r="72" spans="1:17" x14ac:dyDescent="0.2">
      <c r="A72" s="25" t="s">
        <v>870</v>
      </c>
      <c r="C72">
        <v>450</v>
      </c>
      <c r="D72">
        <v>472</v>
      </c>
      <c r="E72">
        <v>2550</v>
      </c>
      <c r="F72">
        <v>1651</v>
      </c>
      <c r="G72">
        <v>972</v>
      </c>
      <c r="H72">
        <v>971</v>
      </c>
      <c r="I72">
        <v>293</v>
      </c>
      <c r="K72">
        <v>5913</v>
      </c>
      <c r="L72">
        <v>1919</v>
      </c>
      <c r="M72">
        <v>2600</v>
      </c>
      <c r="N72">
        <v>5348</v>
      </c>
      <c r="O72">
        <v>11387</v>
      </c>
      <c r="P72">
        <v>2843</v>
      </c>
      <c r="Q72">
        <v>3830</v>
      </c>
    </row>
    <row r="73" spans="1:17" x14ac:dyDescent="0.2">
      <c r="A73" s="25" t="s">
        <v>358</v>
      </c>
      <c r="C73">
        <v>185154</v>
      </c>
      <c r="D73">
        <v>152364</v>
      </c>
      <c r="E73">
        <v>60082</v>
      </c>
      <c r="F73">
        <v>157228</v>
      </c>
      <c r="G73">
        <v>195913</v>
      </c>
      <c r="H73">
        <v>86701</v>
      </c>
      <c r="I73">
        <v>178359</v>
      </c>
      <c r="K73">
        <v>185042</v>
      </c>
      <c r="L73">
        <v>71296</v>
      </c>
      <c r="M73">
        <v>79223</v>
      </c>
      <c r="N73">
        <v>165837</v>
      </c>
      <c r="O73">
        <v>137911</v>
      </c>
      <c r="P73">
        <v>120083</v>
      </c>
      <c r="Q73">
        <v>257157</v>
      </c>
    </row>
    <row r="74" spans="1:17" x14ac:dyDescent="0.2">
      <c r="A74" s="25" t="s">
        <v>362</v>
      </c>
      <c r="C74">
        <v>8568</v>
      </c>
      <c r="D74">
        <v>4407</v>
      </c>
      <c r="E74">
        <v>2435</v>
      </c>
      <c r="F74">
        <v>8986</v>
      </c>
      <c r="G74">
        <v>6983</v>
      </c>
      <c r="H74">
        <v>4340</v>
      </c>
      <c r="I74">
        <v>3629</v>
      </c>
      <c r="K74">
        <v>7235</v>
      </c>
      <c r="L74">
        <v>5419</v>
      </c>
      <c r="M74">
        <v>4290</v>
      </c>
      <c r="N74">
        <v>12067</v>
      </c>
      <c r="O74">
        <v>10031</v>
      </c>
      <c r="P74">
        <v>4474</v>
      </c>
      <c r="Q74">
        <v>5413</v>
      </c>
    </row>
    <row r="75" spans="1:17" x14ac:dyDescent="0.2">
      <c r="A75" s="25" t="s">
        <v>365</v>
      </c>
      <c r="C75">
        <v>1267</v>
      </c>
      <c r="D75">
        <v>1160</v>
      </c>
      <c r="E75">
        <v>850</v>
      </c>
      <c r="F75">
        <v>2619</v>
      </c>
      <c r="G75">
        <v>1233</v>
      </c>
      <c r="H75">
        <v>274</v>
      </c>
      <c r="I75">
        <v>131</v>
      </c>
      <c r="K75">
        <v>1284</v>
      </c>
      <c r="L75">
        <v>912</v>
      </c>
      <c r="M75">
        <v>755</v>
      </c>
      <c r="N75">
        <v>995</v>
      </c>
      <c r="O75">
        <v>828</v>
      </c>
      <c r="P75">
        <v>524</v>
      </c>
      <c r="Q75">
        <v>553</v>
      </c>
    </row>
    <row r="76" spans="1:17" x14ac:dyDescent="0.2">
      <c r="A76" s="25" t="s">
        <v>369</v>
      </c>
      <c r="C76">
        <v>1049</v>
      </c>
      <c r="D76">
        <v>13243</v>
      </c>
      <c r="E76">
        <v>1593</v>
      </c>
      <c r="F76">
        <v>3701</v>
      </c>
      <c r="G76">
        <v>21313</v>
      </c>
      <c r="H76">
        <v>2338</v>
      </c>
      <c r="I76">
        <v>15907</v>
      </c>
      <c r="K76">
        <v>5983</v>
      </c>
      <c r="L76">
        <v>4796</v>
      </c>
      <c r="M76">
        <v>4312</v>
      </c>
      <c r="N76">
        <v>3623</v>
      </c>
      <c r="O76">
        <v>14610</v>
      </c>
      <c r="P76">
        <v>4767</v>
      </c>
      <c r="Q76">
        <v>8725</v>
      </c>
    </row>
    <row r="77" spans="1:17" x14ac:dyDescent="0.2">
      <c r="A77" s="25" t="s">
        <v>375</v>
      </c>
      <c r="C77">
        <v>325940</v>
      </c>
      <c r="D77">
        <v>480943</v>
      </c>
      <c r="E77">
        <v>385795</v>
      </c>
      <c r="F77">
        <v>335203</v>
      </c>
      <c r="G77">
        <v>224051</v>
      </c>
      <c r="H77">
        <v>520273</v>
      </c>
      <c r="I77">
        <v>441656</v>
      </c>
      <c r="K77">
        <v>391913</v>
      </c>
      <c r="L77">
        <v>407070</v>
      </c>
      <c r="M77">
        <v>416165</v>
      </c>
      <c r="N77">
        <v>311476</v>
      </c>
      <c r="O77">
        <v>365579</v>
      </c>
      <c r="P77">
        <v>376519</v>
      </c>
      <c r="Q77">
        <v>387207</v>
      </c>
    </row>
    <row r="78" spans="1:17" x14ac:dyDescent="0.2">
      <c r="A78" s="25" t="s">
        <v>377</v>
      </c>
      <c r="C78">
        <v>26181</v>
      </c>
      <c r="D78">
        <v>26471</v>
      </c>
      <c r="E78">
        <v>40685</v>
      </c>
      <c r="F78">
        <v>95018</v>
      </c>
      <c r="G78">
        <v>15790</v>
      </c>
      <c r="H78">
        <v>7746</v>
      </c>
      <c r="I78">
        <v>4592</v>
      </c>
      <c r="K78">
        <v>57544</v>
      </c>
      <c r="L78">
        <v>60419</v>
      </c>
      <c r="M78">
        <v>28271</v>
      </c>
      <c r="N78">
        <v>32985</v>
      </c>
      <c r="O78">
        <v>19842</v>
      </c>
      <c r="P78">
        <v>6905</v>
      </c>
      <c r="Q78">
        <v>7526</v>
      </c>
    </row>
    <row r="79" spans="1:17" x14ac:dyDescent="0.2">
      <c r="A79" s="25" t="s">
        <v>381</v>
      </c>
      <c r="C79">
        <v>591</v>
      </c>
      <c r="D79">
        <v>734</v>
      </c>
      <c r="E79">
        <v>764</v>
      </c>
      <c r="F79">
        <v>1628</v>
      </c>
      <c r="G79">
        <v>1179</v>
      </c>
      <c r="H79">
        <v>900</v>
      </c>
      <c r="I79">
        <v>1308</v>
      </c>
      <c r="K79">
        <v>1312</v>
      </c>
      <c r="L79">
        <v>583</v>
      </c>
      <c r="M79">
        <v>740</v>
      </c>
      <c r="N79">
        <v>2050</v>
      </c>
      <c r="O79">
        <v>1162</v>
      </c>
      <c r="P79">
        <v>720</v>
      </c>
      <c r="Q79">
        <v>1067</v>
      </c>
    </row>
    <row r="80" spans="1:17" x14ac:dyDescent="0.2">
      <c r="A80" s="25" t="s">
        <v>385</v>
      </c>
      <c r="C80">
        <v>231520</v>
      </c>
      <c r="D80">
        <v>330915</v>
      </c>
      <c r="E80">
        <v>152048</v>
      </c>
      <c r="F80">
        <v>1430295</v>
      </c>
      <c r="G80">
        <v>1391943</v>
      </c>
      <c r="H80">
        <v>451900</v>
      </c>
      <c r="I80">
        <v>404933</v>
      </c>
      <c r="K80">
        <v>415190</v>
      </c>
      <c r="L80">
        <v>393188</v>
      </c>
      <c r="M80">
        <v>451643</v>
      </c>
      <c r="N80">
        <v>1315453</v>
      </c>
      <c r="O80">
        <v>404345</v>
      </c>
      <c r="P80">
        <v>443373</v>
      </c>
      <c r="Q80">
        <v>512816</v>
      </c>
    </row>
    <row r="81" spans="1:17" x14ac:dyDescent="0.2">
      <c r="A81" s="25" t="s">
        <v>389</v>
      </c>
      <c r="C81">
        <v>5827</v>
      </c>
      <c r="D81">
        <v>10921</v>
      </c>
      <c r="E81">
        <v>11922</v>
      </c>
      <c r="F81">
        <v>10819</v>
      </c>
      <c r="G81">
        <v>14087</v>
      </c>
      <c r="H81">
        <v>9908</v>
      </c>
      <c r="I81">
        <v>8215</v>
      </c>
      <c r="K81">
        <v>19123</v>
      </c>
      <c r="L81">
        <v>8582</v>
      </c>
      <c r="M81">
        <v>8357</v>
      </c>
      <c r="N81">
        <v>8463</v>
      </c>
      <c r="O81">
        <v>5451</v>
      </c>
      <c r="P81">
        <v>10023</v>
      </c>
      <c r="Q81">
        <v>5963</v>
      </c>
    </row>
    <row r="82" spans="1:17" x14ac:dyDescent="0.2">
      <c r="A82" s="25" t="s">
        <v>393</v>
      </c>
      <c r="C82">
        <v>687</v>
      </c>
      <c r="D82">
        <v>593</v>
      </c>
      <c r="E82">
        <v>543</v>
      </c>
      <c r="F82">
        <v>1082</v>
      </c>
      <c r="G82">
        <v>1246</v>
      </c>
      <c r="H82">
        <v>502</v>
      </c>
      <c r="I82">
        <v>629</v>
      </c>
      <c r="K82">
        <v>664</v>
      </c>
      <c r="L82">
        <v>589</v>
      </c>
      <c r="M82">
        <v>574</v>
      </c>
      <c r="N82">
        <v>519</v>
      </c>
      <c r="O82">
        <v>1381</v>
      </c>
      <c r="P82">
        <v>262</v>
      </c>
      <c r="Q82">
        <v>628</v>
      </c>
    </row>
    <row r="83" spans="1:17" x14ac:dyDescent="0.2">
      <c r="A83" s="25" t="s">
        <v>399</v>
      </c>
      <c r="C83">
        <v>733457</v>
      </c>
      <c r="D83">
        <v>2316260</v>
      </c>
      <c r="E83">
        <v>2495349</v>
      </c>
      <c r="F83">
        <v>1068590</v>
      </c>
      <c r="G83">
        <v>972883</v>
      </c>
      <c r="H83">
        <v>730733</v>
      </c>
      <c r="I83">
        <v>1965181</v>
      </c>
      <c r="K83">
        <v>2157784</v>
      </c>
      <c r="L83">
        <v>2718856</v>
      </c>
      <c r="M83">
        <v>2275240</v>
      </c>
      <c r="N83">
        <v>1719099</v>
      </c>
      <c r="O83">
        <v>1621484</v>
      </c>
      <c r="P83">
        <v>3272433</v>
      </c>
      <c r="Q83">
        <v>3669223</v>
      </c>
    </row>
    <row r="84" spans="1:17" x14ac:dyDescent="0.2">
      <c r="A84" s="25" t="s">
        <v>401</v>
      </c>
      <c r="C84">
        <v>139439</v>
      </c>
      <c r="D84">
        <v>154677</v>
      </c>
      <c r="E84">
        <v>298450</v>
      </c>
      <c r="F84">
        <v>446499</v>
      </c>
      <c r="G84">
        <v>265954</v>
      </c>
      <c r="H84">
        <v>59221</v>
      </c>
      <c r="I84">
        <v>131825</v>
      </c>
      <c r="K84">
        <v>277351</v>
      </c>
      <c r="L84">
        <v>306081</v>
      </c>
      <c r="M84">
        <v>201127</v>
      </c>
      <c r="N84">
        <v>473318</v>
      </c>
      <c r="O84">
        <v>382284</v>
      </c>
      <c r="P84">
        <v>187868</v>
      </c>
      <c r="Q84">
        <v>137601</v>
      </c>
    </row>
    <row r="85" spans="1:17" x14ac:dyDescent="0.2">
      <c r="A85" s="25" t="s">
        <v>409</v>
      </c>
      <c r="C85">
        <v>1220</v>
      </c>
      <c r="D85">
        <v>2062</v>
      </c>
      <c r="E85">
        <v>4564</v>
      </c>
      <c r="F85">
        <v>7549</v>
      </c>
      <c r="G85">
        <v>7093</v>
      </c>
      <c r="H85">
        <v>675</v>
      </c>
      <c r="I85">
        <v>256</v>
      </c>
      <c r="K85">
        <v>3797</v>
      </c>
      <c r="L85">
        <v>3488</v>
      </c>
      <c r="M85">
        <v>3612</v>
      </c>
      <c r="N85">
        <v>6876</v>
      </c>
      <c r="O85">
        <v>3009</v>
      </c>
      <c r="P85">
        <v>426</v>
      </c>
      <c r="Q85">
        <v>1154</v>
      </c>
    </row>
    <row r="86" spans="1:17" x14ac:dyDescent="0.2">
      <c r="A86" s="25" t="s">
        <v>412</v>
      </c>
      <c r="C86">
        <v>23704</v>
      </c>
      <c r="D86">
        <v>25943</v>
      </c>
      <c r="E86">
        <v>12574</v>
      </c>
      <c r="F86">
        <v>15917</v>
      </c>
      <c r="G86">
        <v>18681</v>
      </c>
      <c r="H86">
        <v>38030</v>
      </c>
      <c r="I86">
        <v>14832</v>
      </c>
      <c r="K86">
        <v>9815</v>
      </c>
      <c r="L86">
        <v>10660</v>
      </c>
      <c r="M86">
        <v>10061</v>
      </c>
      <c r="N86">
        <v>7000</v>
      </c>
      <c r="O86">
        <v>8874</v>
      </c>
      <c r="P86">
        <v>11014</v>
      </c>
      <c r="Q86">
        <v>9088</v>
      </c>
    </row>
    <row r="87" spans="1:17" x14ac:dyDescent="0.2">
      <c r="A87" s="25" t="s">
        <v>416</v>
      </c>
      <c r="C87">
        <v>4940550</v>
      </c>
      <c r="D87">
        <v>4411819</v>
      </c>
      <c r="E87">
        <v>4631471</v>
      </c>
      <c r="F87">
        <v>4863782</v>
      </c>
      <c r="G87">
        <v>8148380</v>
      </c>
      <c r="H87">
        <v>4407142</v>
      </c>
      <c r="I87">
        <v>5529307</v>
      </c>
      <c r="K87">
        <v>5391154</v>
      </c>
      <c r="L87">
        <v>5077014</v>
      </c>
      <c r="M87">
        <v>5542135</v>
      </c>
      <c r="N87">
        <v>5235862</v>
      </c>
      <c r="O87">
        <v>5647502</v>
      </c>
      <c r="P87">
        <v>5833551</v>
      </c>
      <c r="Q87">
        <v>6536891</v>
      </c>
    </row>
    <row r="88" spans="1:17" x14ac:dyDescent="0.2">
      <c r="A88" s="25" t="s">
        <v>417</v>
      </c>
      <c r="C88">
        <v>3084</v>
      </c>
      <c r="D88">
        <v>3663</v>
      </c>
      <c r="E88">
        <v>3127</v>
      </c>
      <c r="F88">
        <v>2568</v>
      </c>
      <c r="G88">
        <v>4346</v>
      </c>
      <c r="H88">
        <v>3755</v>
      </c>
      <c r="I88">
        <v>3610</v>
      </c>
      <c r="K88">
        <v>2241</v>
      </c>
      <c r="L88">
        <v>2475</v>
      </c>
      <c r="M88">
        <v>2355</v>
      </c>
      <c r="N88">
        <v>2679</v>
      </c>
      <c r="O88">
        <v>4513</v>
      </c>
      <c r="P88">
        <v>1755</v>
      </c>
      <c r="Q88">
        <v>2811</v>
      </c>
    </row>
    <row r="89" spans="1:17" x14ac:dyDescent="0.2">
      <c r="A89" s="25" t="s">
        <v>421</v>
      </c>
      <c r="C89">
        <v>2949</v>
      </c>
      <c r="D89">
        <v>3446</v>
      </c>
      <c r="E89">
        <v>2882</v>
      </c>
      <c r="F89">
        <v>2759</v>
      </c>
      <c r="G89">
        <v>5210</v>
      </c>
      <c r="H89">
        <v>3091</v>
      </c>
      <c r="I89">
        <v>3454</v>
      </c>
      <c r="K89">
        <v>3271</v>
      </c>
      <c r="L89">
        <v>2503</v>
      </c>
      <c r="M89">
        <v>2039</v>
      </c>
      <c r="N89">
        <v>2839</v>
      </c>
      <c r="O89">
        <v>4723</v>
      </c>
      <c r="P89">
        <v>3161</v>
      </c>
      <c r="Q89">
        <v>2771</v>
      </c>
    </row>
    <row r="90" spans="1:17" x14ac:dyDescent="0.2">
      <c r="A90" s="25" t="s">
        <v>425</v>
      </c>
      <c r="C90">
        <v>341518</v>
      </c>
      <c r="D90">
        <v>336916</v>
      </c>
      <c r="E90">
        <v>292258</v>
      </c>
      <c r="F90">
        <v>292014</v>
      </c>
      <c r="G90">
        <v>366684</v>
      </c>
      <c r="H90">
        <v>434043</v>
      </c>
      <c r="I90">
        <v>315646</v>
      </c>
      <c r="K90">
        <v>259200</v>
      </c>
      <c r="L90">
        <v>288908</v>
      </c>
      <c r="M90">
        <v>308718</v>
      </c>
      <c r="N90">
        <v>294226</v>
      </c>
      <c r="O90">
        <v>259584</v>
      </c>
      <c r="P90">
        <v>308616</v>
      </c>
      <c r="Q90">
        <v>326875</v>
      </c>
    </row>
    <row r="91" spans="1:17" x14ac:dyDescent="0.2">
      <c r="A91" s="25" t="s">
        <v>429</v>
      </c>
      <c r="C91">
        <v>13041</v>
      </c>
      <c r="D91">
        <v>12981</v>
      </c>
      <c r="E91">
        <v>11294</v>
      </c>
      <c r="F91">
        <v>2645</v>
      </c>
      <c r="G91">
        <v>19455</v>
      </c>
      <c r="H91">
        <v>10246</v>
      </c>
      <c r="I91">
        <v>11035</v>
      </c>
      <c r="K91">
        <v>7845</v>
      </c>
      <c r="L91">
        <v>8887</v>
      </c>
      <c r="M91">
        <v>8603</v>
      </c>
      <c r="N91">
        <v>11487</v>
      </c>
      <c r="O91">
        <v>12173</v>
      </c>
      <c r="P91">
        <v>6583</v>
      </c>
      <c r="Q91">
        <v>8698</v>
      </c>
    </row>
    <row r="92" spans="1:17" x14ac:dyDescent="0.2">
      <c r="A92" s="25" t="s">
        <v>851</v>
      </c>
      <c r="C92">
        <v>1272</v>
      </c>
      <c r="D92">
        <v>1041</v>
      </c>
      <c r="E92">
        <v>316</v>
      </c>
      <c r="F92">
        <v>4767</v>
      </c>
      <c r="G92">
        <v>2160</v>
      </c>
      <c r="H92">
        <v>398</v>
      </c>
      <c r="I92">
        <v>135</v>
      </c>
      <c r="K92">
        <v>2786</v>
      </c>
      <c r="L92">
        <v>2320</v>
      </c>
      <c r="M92">
        <v>1137</v>
      </c>
      <c r="N92">
        <v>1907</v>
      </c>
      <c r="O92">
        <v>1476</v>
      </c>
      <c r="P92">
        <v>350</v>
      </c>
      <c r="Q92">
        <v>516</v>
      </c>
    </row>
    <row r="93" spans="1:17" x14ac:dyDescent="0.2">
      <c r="A93" s="25" t="s">
        <v>438</v>
      </c>
      <c r="C93">
        <v>111</v>
      </c>
      <c r="D93">
        <v>74</v>
      </c>
      <c r="E93">
        <v>99</v>
      </c>
      <c r="F93">
        <v>1947</v>
      </c>
      <c r="G93">
        <v>216</v>
      </c>
      <c r="H93">
        <v>130</v>
      </c>
      <c r="I93">
        <v>52</v>
      </c>
      <c r="K93">
        <v>328</v>
      </c>
      <c r="L93">
        <v>183</v>
      </c>
      <c r="M93">
        <v>143</v>
      </c>
      <c r="N93">
        <v>335</v>
      </c>
      <c r="O93">
        <v>333</v>
      </c>
      <c r="P93">
        <v>38</v>
      </c>
      <c r="Q93">
        <v>213</v>
      </c>
    </row>
    <row r="94" spans="1:17" x14ac:dyDescent="0.2">
      <c r="A94" s="25" t="s">
        <v>866</v>
      </c>
      <c r="C94">
        <v>775049</v>
      </c>
      <c r="D94">
        <v>816327</v>
      </c>
      <c r="E94">
        <v>713780</v>
      </c>
      <c r="F94">
        <v>770864</v>
      </c>
      <c r="G94">
        <v>899886</v>
      </c>
      <c r="H94">
        <v>857883</v>
      </c>
      <c r="I94">
        <v>840948</v>
      </c>
      <c r="K94">
        <v>686086</v>
      </c>
      <c r="L94">
        <v>708024</v>
      </c>
      <c r="M94">
        <v>783852</v>
      </c>
      <c r="N94">
        <v>765957</v>
      </c>
      <c r="O94">
        <v>620016</v>
      </c>
      <c r="P94">
        <v>775657</v>
      </c>
      <c r="Q94">
        <v>805053</v>
      </c>
    </row>
    <row r="95" spans="1:17" x14ac:dyDescent="0.2">
      <c r="A95" s="25" t="s">
        <v>443</v>
      </c>
      <c r="C95">
        <v>19643</v>
      </c>
      <c r="D95">
        <v>17816</v>
      </c>
      <c r="E95">
        <v>23738</v>
      </c>
      <c r="F95">
        <v>56825</v>
      </c>
      <c r="G95">
        <v>17619</v>
      </c>
      <c r="H95">
        <v>21702</v>
      </c>
      <c r="I95">
        <v>18031</v>
      </c>
      <c r="K95">
        <v>32653</v>
      </c>
      <c r="L95">
        <v>21779</v>
      </c>
      <c r="M95">
        <v>24416</v>
      </c>
      <c r="N95">
        <v>53214</v>
      </c>
      <c r="O95">
        <v>85396</v>
      </c>
      <c r="P95">
        <v>22464</v>
      </c>
      <c r="Q95">
        <v>20558</v>
      </c>
    </row>
    <row r="96" spans="1:17" x14ac:dyDescent="0.2">
      <c r="A96" s="25" t="s">
        <v>852</v>
      </c>
      <c r="C96">
        <v>1438</v>
      </c>
      <c r="D96">
        <v>1939</v>
      </c>
      <c r="E96">
        <v>1227</v>
      </c>
      <c r="F96">
        <v>1427</v>
      </c>
      <c r="G96">
        <v>1350</v>
      </c>
      <c r="H96">
        <v>1646</v>
      </c>
      <c r="I96">
        <v>772</v>
      </c>
      <c r="K96">
        <v>899</v>
      </c>
      <c r="L96">
        <v>952</v>
      </c>
      <c r="M96">
        <v>929</v>
      </c>
      <c r="N96">
        <v>1123</v>
      </c>
      <c r="O96">
        <v>614</v>
      </c>
      <c r="P96">
        <v>715</v>
      </c>
      <c r="Q96">
        <v>665</v>
      </c>
    </row>
    <row r="97" spans="1:17" x14ac:dyDescent="0.2">
      <c r="A97" s="25" t="s">
        <v>450</v>
      </c>
      <c r="C97">
        <v>130358</v>
      </c>
      <c r="D97">
        <v>143474</v>
      </c>
      <c r="E97">
        <v>135342</v>
      </c>
      <c r="F97">
        <v>150406</v>
      </c>
      <c r="G97">
        <v>169030</v>
      </c>
      <c r="H97">
        <v>115988</v>
      </c>
      <c r="I97">
        <v>159064</v>
      </c>
      <c r="K97">
        <v>129336</v>
      </c>
      <c r="L97">
        <v>126561</v>
      </c>
      <c r="M97">
        <v>153754</v>
      </c>
      <c r="N97">
        <v>149587</v>
      </c>
      <c r="O97">
        <v>123643</v>
      </c>
      <c r="P97">
        <v>149728</v>
      </c>
      <c r="Q97">
        <v>144660</v>
      </c>
    </row>
    <row r="98" spans="1:17" x14ac:dyDescent="0.2">
      <c r="A98" s="25" t="s">
        <v>453</v>
      </c>
      <c r="C98">
        <v>8161</v>
      </c>
      <c r="D98">
        <v>17263</v>
      </c>
      <c r="E98">
        <v>9624</v>
      </c>
      <c r="F98">
        <v>10038</v>
      </c>
      <c r="G98">
        <v>9667</v>
      </c>
      <c r="H98">
        <v>8355</v>
      </c>
      <c r="I98">
        <v>7631</v>
      </c>
      <c r="K98">
        <v>16411</v>
      </c>
      <c r="L98">
        <v>6551</v>
      </c>
      <c r="M98">
        <v>9484</v>
      </c>
      <c r="N98">
        <v>9834</v>
      </c>
      <c r="O98">
        <v>16234</v>
      </c>
      <c r="P98">
        <v>13780</v>
      </c>
      <c r="Q98">
        <v>9025</v>
      </c>
    </row>
    <row r="99" spans="1:17" x14ac:dyDescent="0.2">
      <c r="A99" s="25" t="s">
        <v>457</v>
      </c>
      <c r="C99">
        <v>50052</v>
      </c>
      <c r="D99">
        <v>47837</v>
      </c>
      <c r="E99">
        <v>71333</v>
      </c>
      <c r="F99">
        <v>168051</v>
      </c>
      <c r="G99">
        <v>58640</v>
      </c>
      <c r="H99">
        <v>15525</v>
      </c>
      <c r="I99">
        <v>8992</v>
      </c>
      <c r="K99">
        <v>126006</v>
      </c>
      <c r="L99">
        <v>110253</v>
      </c>
      <c r="M99">
        <v>55505</v>
      </c>
      <c r="N99">
        <v>99037</v>
      </c>
      <c r="O99">
        <v>41141</v>
      </c>
      <c r="P99">
        <v>13107</v>
      </c>
      <c r="Q99">
        <v>12586</v>
      </c>
    </row>
    <row r="100" spans="1:17" x14ac:dyDescent="0.2">
      <c r="A100" s="25" t="s">
        <v>460</v>
      </c>
      <c r="C100">
        <v>3229</v>
      </c>
      <c r="D100">
        <v>4671</v>
      </c>
      <c r="E100">
        <v>10271</v>
      </c>
      <c r="F100">
        <v>9322</v>
      </c>
      <c r="G100">
        <v>4085</v>
      </c>
      <c r="H100">
        <v>1702</v>
      </c>
      <c r="I100">
        <v>3897</v>
      </c>
      <c r="K100">
        <v>12845</v>
      </c>
      <c r="L100">
        <v>12146</v>
      </c>
      <c r="M100">
        <v>6738</v>
      </c>
      <c r="N100">
        <v>13986</v>
      </c>
      <c r="O100">
        <v>15691</v>
      </c>
      <c r="P100">
        <v>6505</v>
      </c>
      <c r="Q100">
        <v>6132</v>
      </c>
    </row>
    <row r="101" spans="1:17" x14ac:dyDescent="0.2">
      <c r="A101" s="25" t="s">
        <v>465</v>
      </c>
      <c r="C101">
        <v>3438</v>
      </c>
      <c r="D101">
        <v>3564</v>
      </c>
      <c r="E101">
        <v>3443</v>
      </c>
      <c r="F101">
        <v>4067</v>
      </c>
      <c r="G101">
        <v>4330</v>
      </c>
      <c r="H101">
        <v>3727</v>
      </c>
      <c r="I101">
        <v>4102</v>
      </c>
      <c r="K101">
        <v>3368</v>
      </c>
      <c r="L101">
        <v>3219</v>
      </c>
      <c r="M101">
        <v>3608</v>
      </c>
      <c r="N101">
        <v>3708</v>
      </c>
      <c r="O101">
        <v>3399</v>
      </c>
      <c r="P101">
        <v>3197</v>
      </c>
      <c r="Q101">
        <v>3877</v>
      </c>
    </row>
    <row r="102" spans="1:17" x14ac:dyDescent="0.2">
      <c r="A102" s="25" t="s">
        <v>469</v>
      </c>
      <c r="C102">
        <v>19884</v>
      </c>
      <c r="D102">
        <v>37665</v>
      </c>
      <c r="E102">
        <v>24597</v>
      </c>
      <c r="F102">
        <v>7829</v>
      </c>
      <c r="G102">
        <v>10771</v>
      </c>
      <c r="H102">
        <v>20503</v>
      </c>
      <c r="I102">
        <v>58426</v>
      </c>
      <c r="K102">
        <v>24144</v>
      </c>
      <c r="L102">
        <v>21760</v>
      </c>
      <c r="M102">
        <v>28915</v>
      </c>
      <c r="N102">
        <v>12814</v>
      </c>
      <c r="O102">
        <v>16500</v>
      </c>
      <c r="P102">
        <v>29138</v>
      </c>
      <c r="Q102">
        <v>43222</v>
      </c>
    </row>
    <row r="103" spans="1:17" x14ac:dyDescent="0.2">
      <c r="A103" s="25" t="s">
        <v>471</v>
      </c>
      <c r="C103">
        <v>689</v>
      </c>
      <c r="D103">
        <v>1778</v>
      </c>
      <c r="E103">
        <v>1451</v>
      </c>
      <c r="F103">
        <v>2132</v>
      </c>
      <c r="G103">
        <v>1752</v>
      </c>
      <c r="H103">
        <v>842</v>
      </c>
      <c r="I103">
        <v>704</v>
      </c>
      <c r="K103">
        <v>2128</v>
      </c>
      <c r="L103">
        <v>1840</v>
      </c>
      <c r="M103">
        <v>698</v>
      </c>
      <c r="N103">
        <v>1769</v>
      </c>
      <c r="O103">
        <v>990</v>
      </c>
      <c r="P103">
        <v>534</v>
      </c>
      <c r="Q103">
        <v>620</v>
      </c>
    </row>
    <row r="104" spans="1:17" x14ac:dyDescent="0.2">
      <c r="A104" s="25" t="s">
        <v>475</v>
      </c>
      <c r="C104">
        <v>5618</v>
      </c>
      <c r="D104">
        <v>17314</v>
      </c>
      <c r="E104">
        <v>33145</v>
      </c>
      <c r="F104">
        <v>10903</v>
      </c>
      <c r="G104">
        <v>7473</v>
      </c>
      <c r="H104">
        <v>12589</v>
      </c>
      <c r="I104">
        <v>5458</v>
      </c>
      <c r="K104">
        <v>21248</v>
      </c>
      <c r="L104">
        <v>36934</v>
      </c>
      <c r="M104">
        <v>6528</v>
      </c>
      <c r="N104">
        <v>13770</v>
      </c>
      <c r="O104">
        <v>23518</v>
      </c>
      <c r="P104">
        <v>6629</v>
      </c>
      <c r="Q104">
        <v>5801</v>
      </c>
    </row>
    <row r="105" spans="1:17" x14ac:dyDescent="0.2">
      <c r="A105" s="25" t="s">
        <v>853</v>
      </c>
      <c r="C105">
        <v>584</v>
      </c>
      <c r="D105">
        <v>15220</v>
      </c>
      <c r="E105">
        <v>521</v>
      </c>
      <c r="F105">
        <v>4158</v>
      </c>
      <c r="G105">
        <v>8940</v>
      </c>
      <c r="H105">
        <v>9703</v>
      </c>
      <c r="I105">
        <v>13978</v>
      </c>
      <c r="K105">
        <v>891</v>
      </c>
      <c r="L105">
        <v>583</v>
      </c>
      <c r="M105">
        <v>427</v>
      </c>
      <c r="N105">
        <v>604</v>
      </c>
      <c r="O105">
        <v>1576</v>
      </c>
      <c r="P105">
        <v>563</v>
      </c>
      <c r="Q105">
        <v>861</v>
      </c>
    </row>
    <row r="106" spans="1:17" x14ac:dyDescent="0.2">
      <c r="A106" s="25" t="s">
        <v>482</v>
      </c>
      <c r="C106">
        <v>27878</v>
      </c>
      <c r="D106">
        <v>44824</v>
      </c>
      <c r="E106">
        <v>103688</v>
      </c>
      <c r="F106">
        <v>215191</v>
      </c>
      <c r="G106">
        <v>107146</v>
      </c>
      <c r="H106">
        <v>13204</v>
      </c>
      <c r="I106">
        <v>26765</v>
      </c>
      <c r="K106">
        <v>308528</v>
      </c>
      <c r="L106">
        <v>252470</v>
      </c>
      <c r="M106">
        <v>164107</v>
      </c>
      <c r="N106">
        <v>230544</v>
      </c>
      <c r="O106">
        <v>193815</v>
      </c>
      <c r="P106">
        <v>88158</v>
      </c>
      <c r="Q106">
        <v>102838</v>
      </c>
    </row>
    <row r="107" spans="1:17" x14ac:dyDescent="0.2">
      <c r="A107" s="25" t="s">
        <v>854</v>
      </c>
      <c r="C107">
        <v>1362</v>
      </c>
      <c r="D107">
        <v>2243</v>
      </c>
      <c r="E107">
        <v>1735</v>
      </c>
      <c r="F107">
        <v>1502</v>
      </c>
      <c r="G107">
        <v>2247</v>
      </c>
      <c r="H107">
        <v>1370</v>
      </c>
      <c r="I107">
        <v>1992</v>
      </c>
      <c r="K107">
        <v>1453</v>
      </c>
      <c r="L107">
        <v>1640</v>
      </c>
      <c r="M107">
        <v>1531</v>
      </c>
      <c r="N107">
        <v>1614</v>
      </c>
      <c r="O107">
        <v>1819</v>
      </c>
      <c r="P107">
        <v>2116</v>
      </c>
      <c r="Q107">
        <v>1965</v>
      </c>
    </row>
    <row r="108" spans="1:17" x14ac:dyDescent="0.2">
      <c r="A108" s="25" t="s">
        <v>490</v>
      </c>
      <c r="C108">
        <v>24654</v>
      </c>
      <c r="D108">
        <v>30644</v>
      </c>
      <c r="E108">
        <v>27464</v>
      </c>
      <c r="F108">
        <v>24222</v>
      </c>
      <c r="G108">
        <v>21828</v>
      </c>
      <c r="H108">
        <v>18397</v>
      </c>
      <c r="I108">
        <v>39720</v>
      </c>
      <c r="K108">
        <v>32206</v>
      </c>
      <c r="L108">
        <v>33668</v>
      </c>
      <c r="M108">
        <v>33913</v>
      </c>
      <c r="N108">
        <v>30093</v>
      </c>
      <c r="O108">
        <v>34305</v>
      </c>
      <c r="P108">
        <v>45188</v>
      </c>
      <c r="Q108">
        <v>45033</v>
      </c>
    </row>
    <row r="109" spans="1:17" x14ac:dyDescent="0.2">
      <c r="A109" s="25" t="s">
        <v>492</v>
      </c>
      <c r="C109">
        <v>120910</v>
      </c>
      <c r="D109">
        <v>158043</v>
      </c>
      <c r="E109">
        <v>171332</v>
      </c>
      <c r="F109">
        <v>260786</v>
      </c>
      <c r="G109">
        <v>218879</v>
      </c>
      <c r="H109">
        <v>187214</v>
      </c>
      <c r="I109">
        <v>186531</v>
      </c>
      <c r="K109">
        <v>117957</v>
      </c>
      <c r="L109">
        <v>137101</v>
      </c>
      <c r="M109">
        <v>164228</v>
      </c>
      <c r="N109">
        <v>283377</v>
      </c>
      <c r="O109">
        <v>161905</v>
      </c>
      <c r="P109">
        <v>180383</v>
      </c>
      <c r="Q109">
        <v>151786</v>
      </c>
    </row>
    <row r="110" spans="1:17" x14ac:dyDescent="0.2">
      <c r="A110" s="25" t="s">
        <v>496</v>
      </c>
      <c r="C110">
        <v>3122</v>
      </c>
      <c r="D110">
        <v>1906</v>
      </c>
      <c r="E110">
        <v>1240</v>
      </c>
      <c r="F110">
        <v>3146</v>
      </c>
      <c r="G110">
        <v>17720</v>
      </c>
      <c r="H110">
        <v>1054</v>
      </c>
      <c r="I110">
        <v>713</v>
      </c>
      <c r="K110">
        <v>2469</v>
      </c>
      <c r="L110">
        <v>1530</v>
      </c>
      <c r="M110">
        <v>1997</v>
      </c>
      <c r="N110">
        <v>3135</v>
      </c>
      <c r="O110">
        <v>2590</v>
      </c>
      <c r="P110">
        <v>1630</v>
      </c>
      <c r="Q110">
        <v>1172</v>
      </c>
    </row>
    <row r="111" spans="1:17" x14ac:dyDescent="0.2">
      <c r="A111" s="25" t="s">
        <v>500</v>
      </c>
      <c r="C111">
        <v>4641</v>
      </c>
      <c r="D111">
        <v>1604</v>
      </c>
      <c r="E111">
        <v>1804</v>
      </c>
      <c r="F111">
        <v>3242</v>
      </c>
      <c r="G111">
        <v>1966</v>
      </c>
      <c r="H111">
        <v>1168</v>
      </c>
      <c r="I111">
        <v>1431</v>
      </c>
      <c r="K111">
        <v>2769</v>
      </c>
      <c r="L111">
        <v>2712</v>
      </c>
      <c r="M111">
        <v>2158</v>
      </c>
      <c r="N111">
        <v>3999</v>
      </c>
      <c r="O111">
        <v>2157</v>
      </c>
      <c r="P111">
        <v>1457</v>
      </c>
      <c r="Q111">
        <v>2073</v>
      </c>
    </row>
    <row r="112" spans="1:17" x14ac:dyDescent="0.2">
      <c r="A112" s="25" t="s">
        <v>504</v>
      </c>
      <c r="C112">
        <v>19472</v>
      </c>
      <c r="D112">
        <v>18300</v>
      </c>
      <c r="E112">
        <v>17676</v>
      </c>
      <c r="F112">
        <v>43420</v>
      </c>
      <c r="G112">
        <v>12317</v>
      </c>
      <c r="H112">
        <v>10026</v>
      </c>
      <c r="I112">
        <v>10053</v>
      </c>
      <c r="K112">
        <v>24944</v>
      </c>
      <c r="L112">
        <v>22528</v>
      </c>
      <c r="M112">
        <v>14708</v>
      </c>
      <c r="N112">
        <v>26099</v>
      </c>
      <c r="O112">
        <v>17867</v>
      </c>
      <c r="P112">
        <v>10999</v>
      </c>
      <c r="Q112">
        <v>11451</v>
      </c>
    </row>
    <row r="113" spans="1:17" x14ac:dyDescent="0.2">
      <c r="A113" s="25" t="s">
        <v>508</v>
      </c>
      <c r="C113">
        <v>17680</v>
      </c>
      <c r="D113">
        <v>13822</v>
      </c>
      <c r="E113">
        <v>17605</v>
      </c>
      <c r="F113">
        <v>53868</v>
      </c>
      <c r="G113">
        <v>52134</v>
      </c>
      <c r="H113">
        <v>10999</v>
      </c>
      <c r="I113">
        <v>9709</v>
      </c>
      <c r="K113">
        <v>18734</v>
      </c>
      <c r="L113">
        <v>15265</v>
      </c>
      <c r="M113">
        <v>9203</v>
      </c>
      <c r="N113">
        <v>20809</v>
      </c>
      <c r="O113">
        <v>26669</v>
      </c>
      <c r="P113">
        <v>16306</v>
      </c>
      <c r="Q113">
        <v>10433</v>
      </c>
    </row>
    <row r="114" spans="1:17" x14ac:dyDescent="0.2">
      <c r="A114" s="25" t="s">
        <v>512</v>
      </c>
      <c r="C114">
        <v>588</v>
      </c>
      <c r="D114">
        <v>962</v>
      </c>
      <c r="E114">
        <v>1507</v>
      </c>
      <c r="F114">
        <v>1423</v>
      </c>
      <c r="G114">
        <v>1039</v>
      </c>
      <c r="H114">
        <v>751</v>
      </c>
      <c r="I114">
        <v>858</v>
      </c>
      <c r="K114">
        <v>1418</v>
      </c>
      <c r="L114">
        <v>1034</v>
      </c>
      <c r="M114">
        <v>1132</v>
      </c>
      <c r="N114">
        <v>1381</v>
      </c>
      <c r="O114">
        <v>2285</v>
      </c>
      <c r="P114">
        <v>1167</v>
      </c>
      <c r="Q114">
        <v>1079</v>
      </c>
    </row>
    <row r="115" spans="1:17" x14ac:dyDescent="0.2">
      <c r="A115" s="25" t="s">
        <v>516</v>
      </c>
      <c r="C115">
        <v>545</v>
      </c>
      <c r="D115">
        <v>538</v>
      </c>
      <c r="E115">
        <v>695</v>
      </c>
      <c r="F115">
        <v>1896</v>
      </c>
      <c r="G115">
        <v>1847</v>
      </c>
      <c r="H115">
        <v>724</v>
      </c>
      <c r="I115">
        <v>1170</v>
      </c>
      <c r="K115">
        <v>1523</v>
      </c>
      <c r="L115">
        <v>1512</v>
      </c>
      <c r="M115">
        <v>963</v>
      </c>
      <c r="N115">
        <v>1597</v>
      </c>
      <c r="O115">
        <v>4318</v>
      </c>
      <c r="P115">
        <v>653</v>
      </c>
      <c r="Q115">
        <v>942</v>
      </c>
    </row>
    <row r="116" spans="1:17" x14ac:dyDescent="0.2">
      <c r="A116" s="25" t="s">
        <v>520</v>
      </c>
      <c r="C116">
        <v>43452</v>
      </c>
      <c r="D116">
        <v>39598</v>
      </c>
      <c r="E116">
        <v>31180</v>
      </c>
      <c r="F116">
        <v>33142</v>
      </c>
      <c r="G116">
        <v>52931</v>
      </c>
      <c r="H116">
        <v>37970</v>
      </c>
      <c r="I116">
        <v>40174</v>
      </c>
      <c r="K116">
        <v>40192</v>
      </c>
      <c r="L116">
        <v>37768</v>
      </c>
      <c r="M116">
        <v>39430</v>
      </c>
      <c r="N116">
        <v>43734</v>
      </c>
      <c r="O116">
        <v>23884</v>
      </c>
      <c r="P116">
        <v>41177</v>
      </c>
      <c r="Q116">
        <v>46763</v>
      </c>
    </row>
    <row r="117" spans="1:17" x14ac:dyDescent="0.2">
      <c r="A117" s="25" t="s">
        <v>524</v>
      </c>
      <c r="C117">
        <v>1464</v>
      </c>
      <c r="D117">
        <v>2444</v>
      </c>
      <c r="E117">
        <v>2649</v>
      </c>
      <c r="F117">
        <v>2495</v>
      </c>
      <c r="G117">
        <v>1957</v>
      </c>
      <c r="H117">
        <v>2232</v>
      </c>
      <c r="I117">
        <v>3018</v>
      </c>
      <c r="K117">
        <v>2629</v>
      </c>
      <c r="L117">
        <v>5061</v>
      </c>
      <c r="M117">
        <v>3827</v>
      </c>
      <c r="N117">
        <v>3970</v>
      </c>
      <c r="O117">
        <v>4861</v>
      </c>
      <c r="P117">
        <v>2721</v>
      </c>
      <c r="Q117">
        <v>4604</v>
      </c>
    </row>
    <row r="118" spans="1:17" x14ac:dyDescent="0.2">
      <c r="A118" s="25" t="s">
        <v>528</v>
      </c>
      <c r="C118">
        <v>3451</v>
      </c>
      <c r="D118">
        <v>3399</v>
      </c>
      <c r="E118">
        <v>3961</v>
      </c>
      <c r="F118">
        <v>4168</v>
      </c>
      <c r="G118">
        <v>5046</v>
      </c>
      <c r="H118">
        <v>4126</v>
      </c>
      <c r="I118">
        <v>2897</v>
      </c>
      <c r="K118">
        <v>3810</v>
      </c>
      <c r="L118">
        <v>3151</v>
      </c>
      <c r="M118">
        <v>4113</v>
      </c>
      <c r="N118">
        <v>7714</v>
      </c>
      <c r="O118">
        <v>4123</v>
      </c>
      <c r="P118">
        <v>4791</v>
      </c>
      <c r="Q118">
        <v>3824</v>
      </c>
    </row>
    <row r="119" spans="1:17" x14ac:dyDescent="0.2">
      <c r="A119" s="25" t="s">
        <v>532</v>
      </c>
      <c r="C119">
        <v>559</v>
      </c>
      <c r="D119">
        <v>554</v>
      </c>
      <c r="E119">
        <v>964</v>
      </c>
      <c r="F119">
        <v>576</v>
      </c>
      <c r="G119">
        <v>612</v>
      </c>
      <c r="H119">
        <v>551</v>
      </c>
      <c r="I119">
        <v>612</v>
      </c>
      <c r="K119">
        <v>678</v>
      </c>
      <c r="L119">
        <v>778</v>
      </c>
      <c r="M119">
        <v>544</v>
      </c>
      <c r="N119">
        <v>1029</v>
      </c>
      <c r="O119">
        <v>1495</v>
      </c>
      <c r="P119">
        <v>682</v>
      </c>
      <c r="Q119">
        <v>890</v>
      </c>
    </row>
    <row r="120" spans="1:17" x14ac:dyDescent="0.2">
      <c r="A120" s="25" t="s">
        <v>538</v>
      </c>
      <c r="C120">
        <v>5938748</v>
      </c>
      <c r="D120">
        <v>6231710</v>
      </c>
      <c r="E120">
        <v>7128693</v>
      </c>
      <c r="F120">
        <v>5139131</v>
      </c>
      <c r="G120">
        <v>487593</v>
      </c>
      <c r="H120">
        <v>5432977</v>
      </c>
      <c r="I120">
        <v>5775201</v>
      </c>
      <c r="K120">
        <v>8267687</v>
      </c>
      <c r="L120">
        <v>7809123</v>
      </c>
      <c r="M120">
        <v>7487445</v>
      </c>
      <c r="N120">
        <v>6347728</v>
      </c>
      <c r="O120">
        <v>5238834</v>
      </c>
      <c r="P120">
        <v>7555319</v>
      </c>
      <c r="Q120">
        <v>7054669</v>
      </c>
    </row>
    <row r="121" spans="1:17" x14ac:dyDescent="0.2">
      <c r="A121" s="25" t="s">
        <v>540</v>
      </c>
      <c r="C121">
        <v>6019</v>
      </c>
      <c r="D121">
        <v>1906</v>
      </c>
      <c r="E121">
        <v>4190</v>
      </c>
      <c r="F121">
        <v>7978</v>
      </c>
      <c r="G121">
        <v>9194</v>
      </c>
      <c r="H121">
        <v>1593</v>
      </c>
      <c r="I121">
        <v>2143</v>
      </c>
      <c r="K121">
        <v>5759</v>
      </c>
      <c r="L121">
        <v>4092</v>
      </c>
      <c r="M121">
        <v>3705</v>
      </c>
      <c r="N121">
        <v>7461</v>
      </c>
      <c r="O121">
        <v>12573</v>
      </c>
      <c r="P121">
        <v>3096</v>
      </c>
      <c r="Q121">
        <v>5403</v>
      </c>
    </row>
    <row r="122" spans="1:17" x14ac:dyDescent="0.2">
      <c r="A122" s="25" t="s">
        <v>544</v>
      </c>
      <c r="C122">
        <v>128</v>
      </c>
      <c r="D122">
        <v>142</v>
      </c>
      <c r="E122">
        <v>384</v>
      </c>
      <c r="F122">
        <v>963</v>
      </c>
      <c r="G122">
        <v>387</v>
      </c>
      <c r="H122">
        <v>117</v>
      </c>
      <c r="I122">
        <v>108</v>
      </c>
      <c r="K122">
        <v>365</v>
      </c>
      <c r="L122">
        <v>325</v>
      </c>
      <c r="M122">
        <v>265</v>
      </c>
      <c r="N122">
        <v>422</v>
      </c>
      <c r="O122">
        <v>824</v>
      </c>
      <c r="P122">
        <v>204</v>
      </c>
      <c r="Q122">
        <v>163</v>
      </c>
    </row>
    <row r="123" spans="1:17" x14ac:dyDescent="0.2">
      <c r="A123" s="25" t="s">
        <v>548</v>
      </c>
      <c r="C123">
        <v>200</v>
      </c>
      <c r="D123">
        <v>105</v>
      </c>
      <c r="E123">
        <v>234</v>
      </c>
      <c r="F123">
        <v>569</v>
      </c>
      <c r="G123">
        <v>448</v>
      </c>
      <c r="H123">
        <v>124</v>
      </c>
      <c r="I123">
        <v>78</v>
      </c>
      <c r="K123">
        <v>526</v>
      </c>
      <c r="L123">
        <v>475</v>
      </c>
      <c r="M123">
        <v>186</v>
      </c>
      <c r="N123">
        <v>415</v>
      </c>
      <c r="O123">
        <v>857</v>
      </c>
      <c r="P123">
        <v>177</v>
      </c>
      <c r="Q123">
        <v>396</v>
      </c>
    </row>
    <row r="124" spans="1:17" x14ac:dyDescent="0.2">
      <c r="A124" s="25" t="s">
        <v>568</v>
      </c>
      <c r="C124">
        <v>3561</v>
      </c>
      <c r="D124">
        <v>3015</v>
      </c>
      <c r="E124">
        <v>6158</v>
      </c>
      <c r="F124">
        <v>4228</v>
      </c>
      <c r="G124">
        <v>2439</v>
      </c>
      <c r="H124">
        <v>1692</v>
      </c>
      <c r="I124">
        <v>607</v>
      </c>
      <c r="K124">
        <v>3788</v>
      </c>
      <c r="L124">
        <v>2587</v>
      </c>
      <c r="M124">
        <v>2580</v>
      </c>
      <c r="N124">
        <v>2060</v>
      </c>
      <c r="O124">
        <v>1790</v>
      </c>
      <c r="P124">
        <v>1142</v>
      </c>
      <c r="Q124">
        <v>979</v>
      </c>
    </row>
    <row r="125" spans="1:17" x14ac:dyDescent="0.2">
      <c r="A125" s="25" t="s">
        <v>855</v>
      </c>
      <c r="C125">
        <v>2656</v>
      </c>
      <c r="D125">
        <v>2726</v>
      </c>
      <c r="E125">
        <v>3589</v>
      </c>
      <c r="F125">
        <v>5935</v>
      </c>
      <c r="G125">
        <v>3793</v>
      </c>
      <c r="H125">
        <v>1553</v>
      </c>
      <c r="I125">
        <v>1917</v>
      </c>
      <c r="K125">
        <v>3748</v>
      </c>
      <c r="L125">
        <v>3935</v>
      </c>
      <c r="M125">
        <v>3418</v>
      </c>
      <c r="N125">
        <v>4203</v>
      </c>
      <c r="O125">
        <v>1252</v>
      </c>
      <c r="P125">
        <v>1518</v>
      </c>
      <c r="Q125">
        <v>1664</v>
      </c>
    </row>
    <row r="126" spans="1:17" x14ac:dyDescent="0.2">
      <c r="A126" s="25" t="s">
        <v>621</v>
      </c>
      <c r="C126">
        <v>2250</v>
      </c>
      <c r="D126">
        <v>698</v>
      </c>
      <c r="E126">
        <v>1763</v>
      </c>
      <c r="F126">
        <v>1423</v>
      </c>
      <c r="G126">
        <v>1482</v>
      </c>
      <c r="H126">
        <v>357</v>
      </c>
      <c r="I126">
        <v>172</v>
      </c>
      <c r="K126">
        <v>8091</v>
      </c>
      <c r="L126">
        <v>540</v>
      </c>
      <c r="M126">
        <v>1397</v>
      </c>
      <c r="N126">
        <v>1956</v>
      </c>
      <c r="O126">
        <v>1124</v>
      </c>
      <c r="P126">
        <v>190</v>
      </c>
      <c r="Q126">
        <v>1054</v>
      </c>
    </row>
    <row r="127" spans="1:17" x14ac:dyDescent="0.2">
      <c r="A127" s="25" t="s">
        <v>625</v>
      </c>
      <c r="C127">
        <v>61829</v>
      </c>
      <c r="D127">
        <v>26688</v>
      </c>
      <c r="E127">
        <v>5963</v>
      </c>
      <c r="F127">
        <v>431671</v>
      </c>
      <c r="G127">
        <v>7421</v>
      </c>
      <c r="H127">
        <v>73965</v>
      </c>
      <c r="I127">
        <v>61237</v>
      </c>
      <c r="K127">
        <v>25540</v>
      </c>
      <c r="L127">
        <v>45693</v>
      </c>
      <c r="M127">
        <v>74826</v>
      </c>
      <c r="N127">
        <v>397936</v>
      </c>
      <c r="O127">
        <v>347160</v>
      </c>
      <c r="P127">
        <v>88523</v>
      </c>
      <c r="Q127">
        <v>10368</v>
      </c>
    </row>
    <row r="128" spans="1:17" x14ac:dyDescent="0.2">
      <c r="A128" s="25" t="s">
        <v>629</v>
      </c>
      <c r="C128">
        <v>586</v>
      </c>
      <c r="D128">
        <v>682</v>
      </c>
      <c r="E128">
        <v>765</v>
      </c>
      <c r="F128">
        <v>1273</v>
      </c>
      <c r="G128">
        <v>1035</v>
      </c>
      <c r="H128">
        <v>598</v>
      </c>
      <c r="I128">
        <v>707</v>
      </c>
      <c r="K128">
        <v>888</v>
      </c>
      <c r="L128">
        <v>453</v>
      </c>
      <c r="M128">
        <v>691</v>
      </c>
      <c r="N128">
        <v>1218</v>
      </c>
      <c r="O128">
        <v>552</v>
      </c>
      <c r="P128">
        <v>700</v>
      </c>
      <c r="Q128">
        <v>674</v>
      </c>
    </row>
    <row r="129" spans="1:17" x14ac:dyDescent="0.2">
      <c r="A129" s="25" t="s">
        <v>635</v>
      </c>
      <c r="C129">
        <v>18316</v>
      </c>
      <c r="D129">
        <v>29699</v>
      </c>
      <c r="E129">
        <v>27418</v>
      </c>
      <c r="F129">
        <v>19361</v>
      </c>
      <c r="G129">
        <v>18204</v>
      </c>
      <c r="H129">
        <v>27660</v>
      </c>
      <c r="I129">
        <v>20719</v>
      </c>
      <c r="K129">
        <v>13010</v>
      </c>
      <c r="L129">
        <v>37571</v>
      </c>
      <c r="M129">
        <v>23097</v>
      </c>
      <c r="N129">
        <v>27821</v>
      </c>
      <c r="O129">
        <v>11921</v>
      </c>
      <c r="P129">
        <v>29941</v>
      </c>
      <c r="Q129">
        <v>25984</v>
      </c>
    </row>
    <row r="130" spans="1:17" x14ac:dyDescent="0.2">
      <c r="A130" s="25" t="s">
        <v>712</v>
      </c>
      <c r="C130">
        <v>18989</v>
      </c>
      <c r="D130">
        <v>40203</v>
      </c>
      <c r="E130">
        <v>28718</v>
      </c>
      <c r="F130">
        <v>40896</v>
      </c>
      <c r="G130">
        <v>44432</v>
      </c>
      <c r="H130">
        <v>42454</v>
      </c>
      <c r="I130">
        <v>17910</v>
      </c>
      <c r="K130">
        <v>30098</v>
      </c>
      <c r="L130">
        <v>29890</v>
      </c>
      <c r="M130">
        <v>20287</v>
      </c>
      <c r="N130">
        <v>40463</v>
      </c>
      <c r="O130">
        <v>23718</v>
      </c>
      <c r="P130">
        <v>39166</v>
      </c>
      <c r="Q130">
        <v>35252</v>
      </c>
    </row>
    <row r="131" spans="1:17" x14ac:dyDescent="0.2">
      <c r="A131" s="25" t="s">
        <v>871</v>
      </c>
      <c r="C131">
        <v>2747</v>
      </c>
      <c r="D131">
        <v>2786</v>
      </c>
      <c r="E131">
        <v>1826</v>
      </c>
      <c r="F131">
        <v>1290</v>
      </c>
      <c r="G131">
        <v>805</v>
      </c>
      <c r="H131">
        <v>7073</v>
      </c>
      <c r="I131">
        <v>1549</v>
      </c>
      <c r="K131">
        <v>853</v>
      </c>
      <c r="L131">
        <v>1032</v>
      </c>
      <c r="M131">
        <v>1133</v>
      </c>
      <c r="N131">
        <v>859</v>
      </c>
      <c r="O131">
        <v>776</v>
      </c>
      <c r="P131">
        <v>937</v>
      </c>
      <c r="Q131">
        <v>948</v>
      </c>
    </row>
    <row r="132" spans="1:17" x14ac:dyDescent="0.2">
      <c r="A132" s="25" t="s">
        <v>716</v>
      </c>
      <c r="C132">
        <v>2068</v>
      </c>
      <c r="D132">
        <v>580</v>
      </c>
      <c r="E132">
        <v>2097</v>
      </c>
      <c r="F132">
        <v>2575</v>
      </c>
      <c r="G132">
        <v>3237</v>
      </c>
      <c r="H132">
        <v>2228</v>
      </c>
      <c r="I132">
        <v>2557</v>
      </c>
      <c r="K132">
        <v>2095</v>
      </c>
      <c r="L132">
        <v>2028</v>
      </c>
      <c r="M132">
        <v>1170</v>
      </c>
      <c r="N132">
        <v>3069</v>
      </c>
      <c r="O132">
        <v>2709</v>
      </c>
      <c r="P132">
        <v>2635</v>
      </c>
      <c r="Q132">
        <v>2356</v>
      </c>
    </row>
    <row r="133" spans="1:17" x14ac:dyDescent="0.2">
      <c r="A133" s="25" t="s">
        <v>720</v>
      </c>
      <c r="C133">
        <v>10646</v>
      </c>
      <c r="D133">
        <v>10853</v>
      </c>
      <c r="E133">
        <v>25736</v>
      </c>
      <c r="F133">
        <v>15863</v>
      </c>
      <c r="G133">
        <v>4074</v>
      </c>
      <c r="H133">
        <v>12007</v>
      </c>
      <c r="I133">
        <v>10992</v>
      </c>
      <c r="K133">
        <v>19934</v>
      </c>
      <c r="L133">
        <v>15158</v>
      </c>
      <c r="M133">
        <v>19687</v>
      </c>
      <c r="N133">
        <v>16832</v>
      </c>
      <c r="O133">
        <v>17234</v>
      </c>
      <c r="P133">
        <v>21929</v>
      </c>
      <c r="Q133">
        <v>23583</v>
      </c>
    </row>
    <row r="134" spans="1:17" x14ac:dyDescent="0.2">
      <c r="A134" s="25" t="s">
        <v>724</v>
      </c>
      <c r="C134">
        <v>66752</v>
      </c>
      <c r="D134">
        <v>67434</v>
      </c>
      <c r="E134">
        <v>11456</v>
      </c>
      <c r="F134">
        <v>9021</v>
      </c>
      <c r="G134">
        <v>71521</v>
      </c>
      <c r="H134">
        <v>83757</v>
      </c>
      <c r="I134">
        <v>76815</v>
      </c>
      <c r="K134">
        <v>12443</v>
      </c>
      <c r="L134">
        <v>12724</v>
      </c>
      <c r="M134">
        <v>9721</v>
      </c>
      <c r="N134">
        <v>10572</v>
      </c>
      <c r="O134">
        <v>13744</v>
      </c>
      <c r="P134">
        <v>9389</v>
      </c>
      <c r="Q134">
        <v>8342</v>
      </c>
    </row>
    <row r="135" spans="1:17" x14ac:dyDescent="0.2">
      <c r="A135" s="25" t="s">
        <v>872</v>
      </c>
      <c r="C135">
        <v>1116</v>
      </c>
      <c r="D135">
        <v>944</v>
      </c>
      <c r="E135">
        <v>2973</v>
      </c>
      <c r="F135">
        <v>3419</v>
      </c>
      <c r="G135">
        <v>2583</v>
      </c>
      <c r="H135">
        <v>585</v>
      </c>
      <c r="I135">
        <v>625</v>
      </c>
      <c r="K135">
        <v>3415</v>
      </c>
      <c r="L135">
        <v>1214</v>
      </c>
      <c r="M135">
        <v>1490</v>
      </c>
      <c r="N135">
        <v>2989</v>
      </c>
      <c r="O135">
        <v>5042</v>
      </c>
      <c r="P135">
        <v>1581</v>
      </c>
      <c r="Q135">
        <v>1307</v>
      </c>
    </row>
    <row r="136" spans="1:17" x14ac:dyDescent="0.2">
      <c r="A136" s="25" t="s">
        <v>789</v>
      </c>
      <c r="C136">
        <v>1319</v>
      </c>
      <c r="D136">
        <v>6577</v>
      </c>
      <c r="E136">
        <v>1155</v>
      </c>
      <c r="F136">
        <v>2136</v>
      </c>
      <c r="G136">
        <v>1728</v>
      </c>
      <c r="H136">
        <v>1036</v>
      </c>
      <c r="I136">
        <v>4713</v>
      </c>
      <c r="K136">
        <v>18489</v>
      </c>
      <c r="L136">
        <v>1371</v>
      </c>
      <c r="M136">
        <v>1509</v>
      </c>
      <c r="N136">
        <v>19982</v>
      </c>
      <c r="O136">
        <v>1423</v>
      </c>
      <c r="P136">
        <v>1512</v>
      </c>
      <c r="Q136">
        <v>1594</v>
      </c>
    </row>
    <row r="137" spans="1:17" x14ac:dyDescent="0.2">
      <c r="A137" s="25" t="s">
        <v>801</v>
      </c>
      <c r="C137">
        <v>5122</v>
      </c>
      <c r="D137">
        <v>5422</v>
      </c>
      <c r="E137">
        <v>6847</v>
      </c>
      <c r="F137">
        <v>5679</v>
      </c>
      <c r="G137">
        <v>7667</v>
      </c>
      <c r="H137">
        <v>4856</v>
      </c>
      <c r="I137">
        <v>5198</v>
      </c>
      <c r="K137">
        <v>8431</v>
      </c>
      <c r="L137">
        <v>6758</v>
      </c>
      <c r="M137">
        <v>5653</v>
      </c>
      <c r="N137">
        <v>5695</v>
      </c>
      <c r="O137">
        <v>7136</v>
      </c>
      <c r="P137">
        <v>8831</v>
      </c>
      <c r="Q137">
        <v>5957</v>
      </c>
    </row>
    <row r="138" spans="1:17" x14ac:dyDescent="0.2">
      <c r="A138" s="25">
        <v>704730</v>
      </c>
      <c r="C138">
        <v>48410</v>
      </c>
      <c r="D138">
        <v>67663</v>
      </c>
      <c r="E138">
        <v>23328</v>
      </c>
      <c r="F138">
        <v>63754</v>
      </c>
      <c r="G138">
        <v>60278</v>
      </c>
      <c r="H138">
        <v>47613</v>
      </c>
      <c r="I138">
        <v>62401</v>
      </c>
      <c r="K138">
        <v>65321</v>
      </c>
      <c r="L138">
        <v>47717</v>
      </c>
      <c r="M138">
        <v>72527</v>
      </c>
      <c r="N138">
        <v>45721</v>
      </c>
      <c r="O138">
        <v>54357</v>
      </c>
      <c r="P138">
        <v>23151</v>
      </c>
      <c r="Q138">
        <v>38327</v>
      </c>
    </row>
    <row r="139" spans="1:17" x14ac:dyDescent="0.2">
      <c r="A139" s="25">
        <v>475542</v>
      </c>
      <c r="C139">
        <v>9077</v>
      </c>
      <c r="D139">
        <v>100009</v>
      </c>
      <c r="E139">
        <v>435433</v>
      </c>
      <c r="F139">
        <v>69162</v>
      </c>
      <c r="G139">
        <v>26579</v>
      </c>
      <c r="H139">
        <v>60012</v>
      </c>
      <c r="I139">
        <v>57058</v>
      </c>
      <c r="K139">
        <v>279652</v>
      </c>
      <c r="L139">
        <v>107936</v>
      </c>
      <c r="M139">
        <v>121658</v>
      </c>
      <c r="N139">
        <v>95725</v>
      </c>
      <c r="O139">
        <v>184532</v>
      </c>
      <c r="P139">
        <v>141028</v>
      </c>
      <c r="Q139">
        <v>197835</v>
      </c>
    </row>
    <row r="140" spans="1:17" x14ac:dyDescent="0.2">
      <c r="A140" s="25">
        <v>474901</v>
      </c>
      <c r="C140">
        <v>12673</v>
      </c>
      <c r="D140">
        <v>68194</v>
      </c>
      <c r="E140">
        <v>94051</v>
      </c>
      <c r="F140">
        <v>18440</v>
      </c>
      <c r="G140">
        <v>110228</v>
      </c>
      <c r="H140">
        <v>89429</v>
      </c>
      <c r="I140">
        <v>80771</v>
      </c>
      <c r="K140">
        <v>10187</v>
      </c>
      <c r="L140">
        <v>14958</v>
      </c>
      <c r="M140">
        <v>10149</v>
      </c>
      <c r="N140">
        <v>29935</v>
      </c>
      <c r="O140">
        <v>49792</v>
      </c>
      <c r="P140">
        <v>11739</v>
      </c>
      <c r="Q140">
        <v>29248</v>
      </c>
    </row>
    <row r="141" spans="1:17" x14ac:dyDescent="0.2">
      <c r="A141" s="25">
        <v>474622</v>
      </c>
      <c r="C141">
        <v>1465159</v>
      </c>
      <c r="D141">
        <v>1075831</v>
      </c>
      <c r="E141">
        <v>1473027</v>
      </c>
      <c r="F141">
        <v>2219564</v>
      </c>
      <c r="G141">
        <v>1427552</v>
      </c>
      <c r="H141">
        <v>819217</v>
      </c>
      <c r="I141">
        <v>1254471</v>
      </c>
      <c r="K141">
        <v>1070023</v>
      </c>
      <c r="L141">
        <v>813238</v>
      </c>
      <c r="M141">
        <v>2260388</v>
      </c>
      <c r="N141">
        <v>2782740</v>
      </c>
      <c r="O141">
        <v>3061769</v>
      </c>
      <c r="P141">
        <v>2001400</v>
      </c>
      <c r="Q141">
        <v>2348738</v>
      </c>
    </row>
    <row r="142" spans="1:17" x14ac:dyDescent="0.2">
      <c r="A142" s="25">
        <v>474138</v>
      </c>
      <c r="C142">
        <v>11777</v>
      </c>
      <c r="D142">
        <v>11874</v>
      </c>
      <c r="E142">
        <v>14439</v>
      </c>
      <c r="F142">
        <v>15910</v>
      </c>
      <c r="G142">
        <v>24352</v>
      </c>
      <c r="H142">
        <v>32414</v>
      </c>
      <c r="I142">
        <v>12886</v>
      </c>
      <c r="K142">
        <v>36109</v>
      </c>
      <c r="L142">
        <v>19232</v>
      </c>
      <c r="M142">
        <v>21661</v>
      </c>
      <c r="N142">
        <v>26773</v>
      </c>
      <c r="O142">
        <v>77041</v>
      </c>
      <c r="P142">
        <v>18006</v>
      </c>
      <c r="Q142">
        <v>23793</v>
      </c>
    </row>
    <row r="143" spans="1:17" x14ac:dyDescent="0.2">
      <c r="A143" s="25">
        <v>472871</v>
      </c>
      <c r="C143">
        <v>20944</v>
      </c>
      <c r="D143">
        <v>10037</v>
      </c>
      <c r="E143">
        <v>12739</v>
      </c>
      <c r="F143">
        <v>36227</v>
      </c>
      <c r="G143">
        <v>14847</v>
      </c>
      <c r="H143">
        <v>5393</v>
      </c>
      <c r="I143">
        <v>24982</v>
      </c>
      <c r="K143">
        <v>22465</v>
      </c>
      <c r="L143">
        <v>16567</v>
      </c>
      <c r="M143">
        <v>13302</v>
      </c>
      <c r="N143">
        <v>35994</v>
      </c>
      <c r="O143">
        <v>20809</v>
      </c>
      <c r="P143">
        <v>17017</v>
      </c>
      <c r="Q143">
        <v>18509</v>
      </c>
    </row>
    <row r="144" spans="1:17" x14ac:dyDescent="0.2">
      <c r="A144" s="25">
        <v>471797</v>
      </c>
      <c r="C144">
        <v>1027</v>
      </c>
      <c r="D144">
        <v>1360</v>
      </c>
      <c r="E144">
        <v>2235</v>
      </c>
      <c r="F144">
        <v>3055</v>
      </c>
      <c r="G144">
        <v>3030</v>
      </c>
      <c r="H144">
        <v>958</v>
      </c>
      <c r="I144">
        <v>902</v>
      </c>
      <c r="K144">
        <v>3144</v>
      </c>
      <c r="L144">
        <v>2122</v>
      </c>
      <c r="M144">
        <v>4059</v>
      </c>
      <c r="N144">
        <v>1128</v>
      </c>
      <c r="O144">
        <v>10826</v>
      </c>
      <c r="P144">
        <v>3236</v>
      </c>
      <c r="Q144">
        <v>3632</v>
      </c>
    </row>
    <row r="145" spans="1:17" x14ac:dyDescent="0.2">
      <c r="A145" s="25">
        <v>470973</v>
      </c>
      <c r="C145">
        <v>2798</v>
      </c>
      <c r="D145">
        <v>2620</v>
      </c>
      <c r="E145">
        <v>6923</v>
      </c>
      <c r="F145">
        <v>12650</v>
      </c>
      <c r="G145">
        <v>6600</v>
      </c>
      <c r="H145">
        <v>3626</v>
      </c>
      <c r="I145">
        <v>2708</v>
      </c>
      <c r="K145">
        <v>9775</v>
      </c>
      <c r="L145">
        <v>9916</v>
      </c>
      <c r="M145">
        <v>9658</v>
      </c>
      <c r="N145">
        <v>8277</v>
      </c>
      <c r="O145">
        <v>35205</v>
      </c>
      <c r="P145">
        <v>7397</v>
      </c>
      <c r="Q145">
        <v>9564</v>
      </c>
    </row>
    <row r="146" spans="1:17" x14ac:dyDescent="0.2">
      <c r="A146" s="25">
        <v>425770</v>
      </c>
      <c r="C146">
        <v>621</v>
      </c>
      <c r="D146">
        <v>375</v>
      </c>
      <c r="E146">
        <v>160</v>
      </c>
      <c r="F146">
        <v>450</v>
      </c>
      <c r="G146">
        <v>2965</v>
      </c>
      <c r="H146">
        <v>224</v>
      </c>
      <c r="I146">
        <v>676</v>
      </c>
      <c r="K146">
        <v>1260</v>
      </c>
      <c r="L146">
        <v>879</v>
      </c>
      <c r="M146">
        <v>252</v>
      </c>
      <c r="N146">
        <v>247</v>
      </c>
      <c r="O146">
        <v>3775</v>
      </c>
      <c r="P146">
        <v>1187</v>
      </c>
      <c r="Q146">
        <v>217</v>
      </c>
    </row>
    <row r="147" spans="1:17" x14ac:dyDescent="0.2">
      <c r="A147" s="25">
        <v>422804</v>
      </c>
      <c r="C147">
        <v>34952</v>
      </c>
      <c r="D147">
        <v>68303</v>
      </c>
      <c r="E147">
        <v>35648</v>
      </c>
      <c r="F147">
        <v>25626</v>
      </c>
      <c r="G147">
        <v>27926</v>
      </c>
      <c r="H147">
        <v>48587</v>
      </c>
      <c r="I147">
        <v>54156</v>
      </c>
      <c r="K147">
        <v>18906</v>
      </c>
      <c r="L147">
        <v>27664</v>
      </c>
      <c r="M147">
        <v>30833</v>
      </c>
      <c r="N147">
        <v>18878</v>
      </c>
      <c r="O147">
        <v>17852</v>
      </c>
      <c r="P147">
        <v>40637</v>
      </c>
      <c r="Q147">
        <v>33210</v>
      </c>
    </row>
    <row r="148" spans="1:17" x14ac:dyDescent="0.2">
      <c r="A148" s="25">
        <v>414208</v>
      </c>
      <c r="C148">
        <v>1172</v>
      </c>
      <c r="D148">
        <v>1327</v>
      </c>
      <c r="E148">
        <v>804</v>
      </c>
      <c r="F148">
        <v>1320</v>
      </c>
      <c r="G148">
        <v>2652</v>
      </c>
      <c r="H148">
        <v>643</v>
      </c>
      <c r="I148">
        <v>1410</v>
      </c>
      <c r="K148">
        <v>1152</v>
      </c>
      <c r="L148">
        <v>1171</v>
      </c>
      <c r="M148">
        <v>868</v>
      </c>
      <c r="N148">
        <v>1978</v>
      </c>
      <c r="O148">
        <v>2961</v>
      </c>
      <c r="P148">
        <v>953</v>
      </c>
      <c r="Q148">
        <v>1496</v>
      </c>
    </row>
    <row r="149" spans="1:17" x14ac:dyDescent="0.2">
      <c r="A149" s="25">
        <v>414106</v>
      </c>
      <c r="C149">
        <v>2378</v>
      </c>
      <c r="D149">
        <v>656</v>
      </c>
      <c r="E149">
        <v>4369</v>
      </c>
      <c r="F149">
        <v>1901</v>
      </c>
      <c r="G149">
        <v>1824</v>
      </c>
      <c r="H149">
        <v>816</v>
      </c>
      <c r="I149">
        <v>3093</v>
      </c>
      <c r="K149">
        <v>1804</v>
      </c>
      <c r="L149">
        <v>612</v>
      </c>
      <c r="M149">
        <v>1348</v>
      </c>
      <c r="N149">
        <v>2162</v>
      </c>
      <c r="O149">
        <v>1685</v>
      </c>
      <c r="P149">
        <v>668</v>
      </c>
      <c r="Q149">
        <v>1178</v>
      </c>
    </row>
    <row r="150" spans="1:17" x14ac:dyDescent="0.2">
      <c r="A150" s="25">
        <v>413543</v>
      </c>
      <c r="C150">
        <v>1304</v>
      </c>
      <c r="D150">
        <v>1258</v>
      </c>
      <c r="E150">
        <v>1471</v>
      </c>
      <c r="F150">
        <v>3645</v>
      </c>
      <c r="G150">
        <v>2715</v>
      </c>
      <c r="H150">
        <v>795</v>
      </c>
      <c r="I150">
        <v>1079</v>
      </c>
      <c r="K150">
        <v>1732</v>
      </c>
      <c r="L150">
        <v>1688</v>
      </c>
      <c r="M150">
        <v>749</v>
      </c>
      <c r="N150">
        <v>3043</v>
      </c>
      <c r="O150">
        <v>3951</v>
      </c>
      <c r="P150">
        <v>1327</v>
      </c>
      <c r="Q150">
        <v>1098</v>
      </c>
    </row>
    <row r="151" spans="1:17" x14ac:dyDescent="0.2">
      <c r="A151" s="25">
        <v>413295</v>
      </c>
      <c r="C151">
        <v>16971</v>
      </c>
      <c r="D151">
        <v>24880</v>
      </c>
      <c r="E151">
        <v>20126</v>
      </c>
      <c r="F151">
        <v>18489</v>
      </c>
      <c r="G151">
        <v>20955</v>
      </c>
      <c r="H151">
        <v>19058</v>
      </c>
      <c r="I151">
        <v>30319</v>
      </c>
      <c r="K151">
        <v>17289</v>
      </c>
      <c r="L151">
        <v>18003</v>
      </c>
      <c r="M151">
        <v>19268</v>
      </c>
      <c r="N151">
        <v>21479</v>
      </c>
      <c r="O151">
        <v>14915</v>
      </c>
      <c r="P151">
        <v>23455</v>
      </c>
      <c r="Q151">
        <v>23320</v>
      </c>
    </row>
    <row r="152" spans="1:17" x14ac:dyDescent="0.2">
      <c r="A152" s="25">
        <v>408463</v>
      </c>
      <c r="C152">
        <v>794</v>
      </c>
      <c r="D152">
        <v>305</v>
      </c>
      <c r="E152">
        <v>471</v>
      </c>
      <c r="F152">
        <v>984</v>
      </c>
      <c r="G152">
        <v>2634</v>
      </c>
      <c r="H152">
        <v>15770</v>
      </c>
      <c r="I152">
        <v>422</v>
      </c>
      <c r="K152">
        <v>73290</v>
      </c>
      <c r="L152">
        <v>66405</v>
      </c>
      <c r="M152">
        <v>81952</v>
      </c>
      <c r="N152">
        <v>660</v>
      </c>
      <c r="O152">
        <v>206245</v>
      </c>
      <c r="P152">
        <v>69549</v>
      </c>
      <c r="Q152">
        <v>97172</v>
      </c>
    </row>
    <row r="153" spans="1:17" x14ac:dyDescent="0.2">
      <c r="A153" s="25">
        <v>408450</v>
      </c>
      <c r="C153">
        <v>51697</v>
      </c>
      <c r="D153">
        <v>36713</v>
      </c>
      <c r="E153">
        <v>46742</v>
      </c>
      <c r="F153">
        <v>76506</v>
      </c>
      <c r="G153">
        <v>59657</v>
      </c>
      <c r="H153">
        <v>43582</v>
      </c>
      <c r="I153">
        <v>41206</v>
      </c>
      <c r="K153">
        <v>140457</v>
      </c>
      <c r="L153">
        <v>29178</v>
      </c>
      <c r="M153">
        <v>43347</v>
      </c>
      <c r="N153">
        <v>102068</v>
      </c>
      <c r="O153">
        <v>132198</v>
      </c>
      <c r="P153">
        <v>50994</v>
      </c>
      <c r="Q153">
        <v>61920</v>
      </c>
    </row>
    <row r="154" spans="1:17" x14ac:dyDescent="0.2">
      <c r="A154" s="25">
        <v>407455</v>
      </c>
      <c r="C154">
        <v>6266</v>
      </c>
      <c r="D154">
        <v>2542</v>
      </c>
      <c r="E154">
        <v>4677</v>
      </c>
      <c r="F154">
        <v>7880</v>
      </c>
      <c r="G154">
        <v>21589</v>
      </c>
      <c r="H154">
        <v>1655</v>
      </c>
      <c r="I154">
        <v>4002</v>
      </c>
      <c r="K154">
        <v>5304</v>
      </c>
      <c r="L154">
        <v>3810</v>
      </c>
      <c r="M154">
        <v>5601</v>
      </c>
      <c r="N154">
        <v>9580</v>
      </c>
      <c r="O154">
        <v>13001</v>
      </c>
      <c r="P154">
        <v>4142</v>
      </c>
      <c r="Q154">
        <v>4691</v>
      </c>
    </row>
    <row r="155" spans="1:17" x14ac:dyDescent="0.2">
      <c r="A155" s="25">
        <v>407336</v>
      </c>
      <c r="C155">
        <v>11968</v>
      </c>
      <c r="D155">
        <v>44319</v>
      </c>
      <c r="E155">
        <v>9290</v>
      </c>
      <c r="F155">
        <v>9298</v>
      </c>
      <c r="G155">
        <v>20116</v>
      </c>
      <c r="H155">
        <v>35691</v>
      </c>
      <c r="I155">
        <v>24175</v>
      </c>
      <c r="K155">
        <v>16493</v>
      </c>
      <c r="L155">
        <v>7252</v>
      </c>
      <c r="M155">
        <v>7565</v>
      </c>
      <c r="N155">
        <v>14158</v>
      </c>
      <c r="O155">
        <v>27783</v>
      </c>
      <c r="P155">
        <v>4562</v>
      </c>
      <c r="Q155">
        <v>12241</v>
      </c>
    </row>
    <row r="156" spans="1:17" x14ac:dyDescent="0.2">
      <c r="A156" s="25">
        <v>405834</v>
      </c>
      <c r="C156">
        <v>69</v>
      </c>
      <c r="D156">
        <v>836</v>
      </c>
      <c r="E156">
        <v>333</v>
      </c>
      <c r="F156">
        <v>574</v>
      </c>
      <c r="G156">
        <v>434</v>
      </c>
      <c r="H156">
        <v>221</v>
      </c>
      <c r="I156">
        <v>326</v>
      </c>
      <c r="K156">
        <v>464</v>
      </c>
      <c r="L156">
        <v>385</v>
      </c>
      <c r="M156">
        <v>374</v>
      </c>
      <c r="N156">
        <v>556</v>
      </c>
      <c r="O156">
        <v>943</v>
      </c>
      <c r="P156">
        <v>1149</v>
      </c>
      <c r="Q156">
        <v>841</v>
      </c>
    </row>
    <row r="157" spans="1:17" x14ac:dyDescent="0.2">
      <c r="A157" s="25">
        <v>397671</v>
      </c>
      <c r="C157">
        <v>1468</v>
      </c>
      <c r="D157">
        <v>2111</v>
      </c>
      <c r="E157">
        <v>5574</v>
      </c>
      <c r="F157">
        <v>20744</v>
      </c>
      <c r="G157">
        <v>14145</v>
      </c>
      <c r="H157">
        <v>838</v>
      </c>
      <c r="I157">
        <v>1251</v>
      </c>
      <c r="K157">
        <v>9156</v>
      </c>
      <c r="L157">
        <v>7778</v>
      </c>
      <c r="M157">
        <v>2939</v>
      </c>
      <c r="N157">
        <v>13042</v>
      </c>
      <c r="O157">
        <v>14720</v>
      </c>
      <c r="P157">
        <v>3023</v>
      </c>
      <c r="Q157">
        <v>2068</v>
      </c>
    </row>
    <row r="158" spans="1:17" x14ac:dyDescent="0.2">
      <c r="A158" s="25">
        <v>390198</v>
      </c>
      <c r="C158">
        <v>18342</v>
      </c>
      <c r="D158">
        <v>29784</v>
      </c>
      <c r="E158">
        <v>41687</v>
      </c>
      <c r="F158">
        <v>10609</v>
      </c>
      <c r="G158">
        <v>32320</v>
      </c>
      <c r="H158">
        <v>4881</v>
      </c>
      <c r="I158">
        <v>29507</v>
      </c>
      <c r="K158">
        <v>16761</v>
      </c>
      <c r="L158">
        <v>56264</v>
      </c>
      <c r="M158">
        <v>28106</v>
      </c>
      <c r="N158">
        <v>52382</v>
      </c>
      <c r="O158">
        <v>61117</v>
      </c>
      <c r="P158">
        <v>31846</v>
      </c>
      <c r="Q158">
        <v>45831</v>
      </c>
    </row>
    <row r="159" spans="1:17" x14ac:dyDescent="0.2">
      <c r="A159" s="25">
        <v>390194</v>
      </c>
      <c r="C159">
        <v>33930</v>
      </c>
      <c r="D159">
        <v>35121</v>
      </c>
      <c r="E159">
        <v>13920</v>
      </c>
      <c r="F159">
        <v>25640</v>
      </c>
      <c r="G159">
        <v>33807</v>
      </c>
      <c r="H159">
        <v>145129</v>
      </c>
      <c r="I159">
        <v>32853</v>
      </c>
      <c r="K159">
        <v>4401</v>
      </c>
      <c r="L159">
        <v>7423</v>
      </c>
      <c r="M159">
        <v>8208</v>
      </c>
      <c r="N159">
        <v>10055</v>
      </c>
      <c r="O159">
        <v>5365</v>
      </c>
      <c r="P159">
        <v>11945</v>
      </c>
      <c r="Q159">
        <v>11852</v>
      </c>
    </row>
    <row r="160" spans="1:17" x14ac:dyDescent="0.2">
      <c r="A160" s="25">
        <v>390192</v>
      </c>
      <c r="C160">
        <v>7092</v>
      </c>
      <c r="D160">
        <v>7575</v>
      </c>
      <c r="E160">
        <v>2979</v>
      </c>
      <c r="F160">
        <v>5711</v>
      </c>
      <c r="G160">
        <v>12656</v>
      </c>
      <c r="H160">
        <v>3681</v>
      </c>
      <c r="I160">
        <v>6288</v>
      </c>
      <c r="K160">
        <v>7176</v>
      </c>
      <c r="L160">
        <v>6972</v>
      </c>
      <c r="M160">
        <v>3474</v>
      </c>
      <c r="N160">
        <v>11091</v>
      </c>
      <c r="O160">
        <v>12649</v>
      </c>
      <c r="P160">
        <v>4738</v>
      </c>
      <c r="Q160">
        <v>9405</v>
      </c>
    </row>
    <row r="161" spans="1:17" x14ac:dyDescent="0.2">
      <c r="A161" s="25">
        <v>390145</v>
      </c>
      <c r="C161">
        <v>14296</v>
      </c>
      <c r="D161">
        <v>30259</v>
      </c>
      <c r="E161">
        <v>120974</v>
      </c>
      <c r="F161">
        <v>29502</v>
      </c>
      <c r="G161">
        <v>144</v>
      </c>
      <c r="H161">
        <v>19640</v>
      </c>
      <c r="I161">
        <v>18404</v>
      </c>
      <c r="K161">
        <v>10184</v>
      </c>
      <c r="L161">
        <v>10990</v>
      </c>
      <c r="M161">
        <v>12271</v>
      </c>
      <c r="N161">
        <v>18907</v>
      </c>
      <c r="O161">
        <v>17214</v>
      </c>
      <c r="P161">
        <v>110745</v>
      </c>
      <c r="Q161">
        <v>17000</v>
      </c>
    </row>
    <row r="162" spans="1:17" x14ac:dyDescent="0.2">
      <c r="A162" s="25">
        <v>390140</v>
      </c>
      <c r="C162">
        <v>63887</v>
      </c>
      <c r="D162">
        <v>49817</v>
      </c>
      <c r="E162">
        <v>81064</v>
      </c>
      <c r="F162">
        <v>68597</v>
      </c>
      <c r="G162">
        <v>97565</v>
      </c>
      <c r="H162">
        <v>67523</v>
      </c>
      <c r="I162">
        <v>55405</v>
      </c>
      <c r="K162">
        <v>86036</v>
      </c>
      <c r="L162">
        <v>91378</v>
      </c>
      <c r="M162">
        <v>72598</v>
      </c>
      <c r="N162">
        <v>83981</v>
      </c>
      <c r="O162">
        <v>221922</v>
      </c>
      <c r="P162">
        <v>97255</v>
      </c>
      <c r="Q162">
        <v>153129</v>
      </c>
    </row>
    <row r="163" spans="1:17" x14ac:dyDescent="0.2">
      <c r="A163" s="25">
        <v>390137</v>
      </c>
      <c r="C163">
        <v>4009</v>
      </c>
      <c r="D163">
        <v>5553</v>
      </c>
      <c r="E163">
        <v>5345</v>
      </c>
      <c r="F163">
        <v>3612</v>
      </c>
      <c r="G163">
        <v>4330</v>
      </c>
      <c r="H163">
        <v>6224</v>
      </c>
      <c r="I163">
        <v>7534</v>
      </c>
      <c r="K163">
        <v>2625</v>
      </c>
      <c r="L163">
        <v>2942</v>
      </c>
      <c r="M163">
        <v>3847</v>
      </c>
      <c r="N163">
        <v>3860</v>
      </c>
      <c r="O163">
        <v>2433</v>
      </c>
      <c r="P163">
        <v>4434</v>
      </c>
      <c r="Q163">
        <v>3273</v>
      </c>
    </row>
    <row r="164" spans="1:17" x14ac:dyDescent="0.2">
      <c r="A164" s="25">
        <v>390126</v>
      </c>
      <c r="C164">
        <v>3885</v>
      </c>
      <c r="D164">
        <v>4246</v>
      </c>
      <c r="E164">
        <v>5375</v>
      </c>
      <c r="F164">
        <v>5364</v>
      </c>
      <c r="G164">
        <v>7379</v>
      </c>
      <c r="H164">
        <v>4707</v>
      </c>
      <c r="I164">
        <v>4762</v>
      </c>
      <c r="K164">
        <v>10882</v>
      </c>
      <c r="L164">
        <v>7484</v>
      </c>
      <c r="M164">
        <v>7171</v>
      </c>
      <c r="N164">
        <v>10363</v>
      </c>
      <c r="O164">
        <v>26522</v>
      </c>
      <c r="P164">
        <v>9617</v>
      </c>
      <c r="Q164">
        <v>8867</v>
      </c>
    </row>
    <row r="165" spans="1:17" x14ac:dyDescent="0.2">
      <c r="A165" s="25">
        <v>390121</v>
      </c>
      <c r="C165">
        <v>585621</v>
      </c>
      <c r="D165">
        <v>645139</v>
      </c>
      <c r="E165">
        <v>801113</v>
      </c>
      <c r="F165">
        <v>1310322</v>
      </c>
      <c r="G165">
        <v>4194709</v>
      </c>
      <c r="H165">
        <v>110646</v>
      </c>
      <c r="I165">
        <v>1269443</v>
      </c>
      <c r="K165">
        <v>4961</v>
      </c>
      <c r="L165">
        <v>11901</v>
      </c>
      <c r="M165">
        <v>9920</v>
      </c>
      <c r="N165">
        <v>1634853</v>
      </c>
      <c r="O165">
        <v>15505</v>
      </c>
      <c r="P165">
        <v>247868</v>
      </c>
      <c r="Q165">
        <v>36675</v>
      </c>
    </row>
    <row r="166" spans="1:17" x14ac:dyDescent="0.2">
      <c r="A166" s="25">
        <v>389988</v>
      </c>
      <c r="C166">
        <v>590</v>
      </c>
      <c r="D166">
        <v>475</v>
      </c>
      <c r="E166">
        <v>470</v>
      </c>
      <c r="F166">
        <v>1143</v>
      </c>
      <c r="G166">
        <v>1393</v>
      </c>
      <c r="H166">
        <v>628</v>
      </c>
      <c r="I166">
        <v>557</v>
      </c>
      <c r="K166">
        <v>1566</v>
      </c>
      <c r="L166">
        <v>1459</v>
      </c>
      <c r="M166">
        <v>879</v>
      </c>
      <c r="N166">
        <v>2193</v>
      </c>
      <c r="O166">
        <v>5232</v>
      </c>
      <c r="P166">
        <v>694</v>
      </c>
      <c r="Q166">
        <v>1641</v>
      </c>
    </row>
    <row r="167" spans="1:17" x14ac:dyDescent="0.2">
      <c r="A167" s="25">
        <v>386902</v>
      </c>
      <c r="C167">
        <v>1453</v>
      </c>
      <c r="D167">
        <v>6073</v>
      </c>
      <c r="E167">
        <v>8315</v>
      </c>
      <c r="F167">
        <v>38769</v>
      </c>
      <c r="G167">
        <v>13709</v>
      </c>
      <c r="H167">
        <v>1233</v>
      </c>
      <c r="I167">
        <v>962</v>
      </c>
      <c r="K167">
        <v>13297</v>
      </c>
      <c r="L167">
        <v>17643</v>
      </c>
      <c r="M167">
        <v>967</v>
      </c>
      <c r="N167">
        <v>12605</v>
      </c>
      <c r="O167">
        <v>4285</v>
      </c>
      <c r="P167">
        <v>1862</v>
      </c>
      <c r="Q167">
        <v>1393</v>
      </c>
    </row>
    <row r="168" spans="1:17" x14ac:dyDescent="0.2">
      <c r="A168" s="25">
        <v>384906</v>
      </c>
      <c r="C168">
        <v>2908</v>
      </c>
      <c r="D168">
        <v>2839</v>
      </c>
      <c r="E168">
        <v>3123</v>
      </c>
      <c r="F168">
        <v>4070</v>
      </c>
      <c r="G168">
        <v>3491</v>
      </c>
      <c r="H168">
        <v>3075</v>
      </c>
      <c r="I168">
        <v>3290</v>
      </c>
      <c r="K168">
        <v>2992</v>
      </c>
      <c r="L168">
        <v>2775</v>
      </c>
      <c r="M168">
        <v>2987</v>
      </c>
      <c r="N168">
        <v>3390</v>
      </c>
      <c r="O168">
        <v>2656</v>
      </c>
      <c r="P168">
        <v>3925</v>
      </c>
      <c r="Q168">
        <v>3355</v>
      </c>
    </row>
    <row r="169" spans="1:17" x14ac:dyDescent="0.2">
      <c r="A169" s="25">
        <v>384904</v>
      </c>
      <c r="C169">
        <v>69105</v>
      </c>
      <c r="D169">
        <v>31952</v>
      </c>
      <c r="E169">
        <v>65081</v>
      </c>
      <c r="F169">
        <v>104575</v>
      </c>
      <c r="G169">
        <v>123138</v>
      </c>
      <c r="H169">
        <v>67871</v>
      </c>
      <c r="I169">
        <v>60558</v>
      </c>
      <c r="K169">
        <v>52496</v>
      </c>
      <c r="L169">
        <v>74350</v>
      </c>
      <c r="M169">
        <v>119071</v>
      </c>
      <c r="N169">
        <v>113833</v>
      </c>
      <c r="O169">
        <v>111689</v>
      </c>
      <c r="P169">
        <v>108123</v>
      </c>
      <c r="Q169">
        <v>126375</v>
      </c>
    </row>
    <row r="170" spans="1:17" x14ac:dyDescent="0.2">
      <c r="A170" s="25">
        <v>384894</v>
      </c>
      <c r="C170">
        <v>4728</v>
      </c>
      <c r="D170">
        <v>925</v>
      </c>
      <c r="E170">
        <v>16209</v>
      </c>
      <c r="F170">
        <v>6992</v>
      </c>
      <c r="G170">
        <v>1469</v>
      </c>
      <c r="H170">
        <v>362</v>
      </c>
      <c r="I170">
        <v>1535</v>
      </c>
      <c r="K170">
        <v>24537</v>
      </c>
      <c r="L170">
        <v>3751</v>
      </c>
      <c r="M170">
        <v>3670</v>
      </c>
      <c r="N170">
        <v>12377</v>
      </c>
      <c r="O170">
        <v>4370</v>
      </c>
      <c r="P170">
        <v>7003</v>
      </c>
      <c r="Q170">
        <v>7606</v>
      </c>
    </row>
    <row r="171" spans="1:17" x14ac:dyDescent="0.2">
      <c r="A171" s="25">
        <v>384825</v>
      </c>
      <c r="C171">
        <v>1771</v>
      </c>
      <c r="D171">
        <v>12878</v>
      </c>
      <c r="E171">
        <v>6702</v>
      </c>
      <c r="F171">
        <v>71783</v>
      </c>
      <c r="G171">
        <v>23214</v>
      </c>
      <c r="H171">
        <v>15530</v>
      </c>
      <c r="I171">
        <v>7255</v>
      </c>
      <c r="K171">
        <v>21299</v>
      </c>
      <c r="L171">
        <v>23132</v>
      </c>
      <c r="M171">
        <v>10775</v>
      </c>
      <c r="N171">
        <v>33686</v>
      </c>
      <c r="O171">
        <v>38994</v>
      </c>
      <c r="P171">
        <v>10111</v>
      </c>
      <c r="Q171">
        <v>17588</v>
      </c>
    </row>
    <row r="172" spans="1:17" x14ac:dyDescent="0.2">
      <c r="A172" s="25">
        <v>382600</v>
      </c>
      <c r="C172">
        <v>221</v>
      </c>
      <c r="D172">
        <v>163</v>
      </c>
      <c r="E172">
        <v>263</v>
      </c>
      <c r="F172">
        <v>259</v>
      </c>
      <c r="G172">
        <v>466</v>
      </c>
      <c r="H172">
        <v>190</v>
      </c>
      <c r="I172">
        <v>190</v>
      </c>
      <c r="K172">
        <v>227</v>
      </c>
      <c r="L172">
        <v>214</v>
      </c>
      <c r="M172">
        <v>229</v>
      </c>
      <c r="N172">
        <v>553</v>
      </c>
      <c r="O172">
        <v>938</v>
      </c>
      <c r="P172">
        <v>346</v>
      </c>
      <c r="Q172">
        <v>388</v>
      </c>
    </row>
    <row r="173" spans="1:17" x14ac:dyDescent="0.2">
      <c r="A173" s="25">
        <v>381706</v>
      </c>
      <c r="C173">
        <v>15498</v>
      </c>
      <c r="D173">
        <v>17411</v>
      </c>
      <c r="E173">
        <v>13716</v>
      </c>
      <c r="F173">
        <v>10737</v>
      </c>
      <c r="G173">
        <v>15257</v>
      </c>
      <c r="H173">
        <v>11237</v>
      </c>
      <c r="I173">
        <v>12035</v>
      </c>
      <c r="K173">
        <v>12034</v>
      </c>
      <c r="L173">
        <v>12049</v>
      </c>
      <c r="M173">
        <v>10910</v>
      </c>
      <c r="N173">
        <v>11402</v>
      </c>
      <c r="O173">
        <v>9569</v>
      </c>
      <c r="P173">
        <v>8344</v>
      </c>
      <c r="Q173">
        <v>8518</v>
      </c>
    </row>
    <row r="174" spans="1:17" x14ac:dyDescent="0.2">
      <c r="A174" s="25">
        <v>381428</v>
      </c>
      <c r="C174">
        <v>14245</v>
      </c>
      <c r="D174">
        <v>27339</v>
      </c>
      <c r="E174">
        <v>120974</v>
      </c>
      <c r="F174">
        <v>19888</v>
      </c>
      <c r="G174">
        <v>38299</v>
      </c>
      <c r="H174">
        <v>20434</v>
      </c>
      <c r="I174">
        <v>18404</v>
      </c>
      <c r="K174">
        <v>62798</v>
      </c>
      <c r="L174">
        <v>10990</v>
      </c>
      <c r="M174">
        <v>12271</v>
      </c>
      <c r="N174">
        <v>18907</v>
      </c>
      <c r="O174">
        <v>17214</v>
      </c>
      <c r="P174">
        <v>110745</v>
      </c>
      <c r="Q174">
        <v>15303</v>
      </c>
    </row>
    <row r="175" spans="1:17" x14ac:dyDescent="0.2">
      <c r="A175" s="25">
        <v>380552</v>
      </c>
      <c r="C175">
        <v>8693</v>
      </c>
      <c r="D175">
        <v>9049</v>
      </c>
      <c r="E175">
        <v>6320</v>
      </c>
      <c r="F175">
        <v>14060</v>
      </c>
      <c r="G175">
        <v>22644</v>
      </c>
      <c r="H175">
        <v>27103</v>
      </c>
      <c r="I175">
        <v>9730</v>
      </c>
      <c r="K175">
        <v>368</v>
      </c>
      <c r="L175">
        <v>218</v>
      </c>
      <c r="M175">
        <v>5326</v>
      </c>
      <c r="N175">
        <v>8439</v>
      </c>
      <c r="O175">
        <v>1057</v>
      </c>
      <c r="P175">
        <v>5768</v>
      </c>
      <c r="Q175">
        <v>4699</v>
      </c>
    </row>
    <row r="176" spans="1:17" x14ac:dyDescent="0.2">
      <c r="A176" s="25">
        <v>379876</v>
      </c>
      <c r="C176">
        <v>3324</v>
      </c>
      <c r="D176">
        <v>1541</v>
      </c>
      <c r="E176">
        <v>3288</v>
      </c>
      <c r="F176">
        <v>6474</v>
      </c>
      <c r="G176">
        <v>5874</v>
      </c>
      <c r="H176">
        <v>1778</v>
      </c>
      <c r="I176">
        <v>2393</v>
      </c>
      <c r="K176">
        <v>5049</v>
      </c>
      <c r="L176">
        <v>4313</v>
      </c>
      <c r="M176">
        <v>3741</v>
      </c>
      <c r="N176">
        <v>8017</v>
      </c>
      <c r="O176">
        <v>11992</v>
      </c>
      <c r="P176">
        <v>3804</v>
      </c>
      <c r="Q176">
        <v>5525</v>
      </c>
    </row>
    <row r="177" spans="1:17" x14ac:dyDescent="0.2">
      <c r="A177" s="25">
        <v>379636</v>
      </c>
      <c r="C177">
        <v>4728</v>
      </c>
      <c r="D177">
        <v>1132</v>
      </c>
      <c r="E177">
        <v>16209</v>
      </c>
      <c r="F177">
        <v>6992</v>
      </c>
      <c r="G177">
        <v>1469</v>
      </c>
      <c r="H177">
        <v>419</v>
      </c>
      <c r="I177">
        <v>682</v>
      </c>
      <c r="K177">
        <v>25004</v>
      </c>
      <c r="L177">
        <v>3751</v>
      </c>
      <c r="M177">
        <v>3670</v>
      </c>
      <c r="N177">
        <v>12972</v>
      </c>
      <c r="O177">
        <v>14948</v>
      </c>
      <c r="P177">
        <v>7003</v>
      </c>
      <c r="Q177">
        <v>7606</v>
      </c>
    </row>
    <row r="178" spans="1:17" x14ac:dyDescent="0.2">
      <c r="A178" s="25">
        <v>379427</v>
      </c>
      <c r="C178">
        <v>16709</v>
      </c>
      <c r="D178">
        <v>6147</v>
      </c>
      <c r="E178">
        <v>3843</v>
      </c>
      <c r="F178">
        <v>14385</v>
      </c>
      <c r="G178">
        <v>16906</v>
      </c>
      <c r="H178">
        <v>7489</v>
      </c>
      <c r="I178">
        <v>3860</v>
      </c>
      <c r="K178">
        <v>11089</v>
      </c>
      <c r="L178">
        <v>10443</v>
      </c>
      <c r="M178">
        <v>14984</v>
      </c>
      <c r="N178">
        <v>11523</v>
      </c>
      <c r="O178">
        <v>12497</v>
      </c>
      <c r="P178">
        <v>16839</v>
      </c>
      <c r="Q178">
        <v>9416</v>
      </c>
    </row>
    <row r="179" spans="1:17" x14ac:dyDescent="0.2">
      <c r="A179" s="25">
        <v>379171</v>
      </c>
      <c r="C179">
        <v>62</v>
      </c>
      <c r="D179">
        <v>68</v>
      </c>
      <c r="E179">
        <v>107</v>
      </c>
      <c r="F179">
        <v>375</v>
      </c>
      <c r="G179">
        <v>281</v>
      </c>
      <c r="H179">
        <v>135</v>
      </c>
      <c r="I179">
        <v>88</v>
      </c>
      <c r="K179">
        <v>208</v>
      </c>
      <c r="L179">
        <v>100</v>
      </c>
      <c r="M179">
        <v>120</v>
      </c>
      <c r="N179">
        <v>410</v>
      </c>
      <c r="O179">
        <v>790</v>
      </c>
      <c r="P179">
        <v>102</v>
      </c>
      <c r="Q179">
        <v>146</v>
      </c>
    </row>
    <row r="180" spans="1:17" x14ac:dyDescent="0.2">
      <c r="A180" s="25">
        <v>379168</v>
      </c>
      <c r="C180">
        <v>2758</v>
      </c>
      <c r="D180">
        <v>3012</v>
      </c>
      <c r="E180">
        <v>2907</v>
      </c>
      <c r="F180">
        <v>11745</v>
      </c>
      <c r="G180">
        <v>43730</v>
      </c>
      <c r="H180">
        <v>4408</v>
      </c>
      <c r="I180">
        <v>5471</v>
      </c>
      <c r="K180">
        <v>2869</v>
      </c>
      <c r="L180">
        <v>2074</v>
      </c>
      <c r="M180">
        <v>2740</v>
      </c>
      <c r="N180">
        <v>3725</v>
      </c>
      <c r="O180">
        <v>7074</v>
      </c>
      <c r="P180">
        <v>5274</v>
      </c>
      <c r="Q180">
        <v>4184</v>
      </c>
    </row>
    <row r="181" spans="1:17" x14ac:dyDescent="0.2">
      <c r="A181" s="25">
        <v>379000</v>
      </c>
      <c r="C181">
        <v>15410</v>
      </c>
      <c r="D181">
        <v>19597</v>
      </c>
      <c r="E181">
        <v>10767</v>
      </c>
      <c r="F181">
        <v>16488</v>
      </c>
      <c r="G181">
        <v>13763</v>
      </c>
      <c r="H181">
        <v>16727</v>
      </c>
      <c r="I181">
        <v>23819</v>
      </c>
      <c r="K181">
        <v>5778</v>
      </c>
      <c r="L181">
        <v>5044</v>
      </c>
      <c r="M181">
        <v>16754</v>
      </c>
      <c r="N181">
        <v>10688</v>
      </c>
      <c r="O181">
        <v>12697</v>
      </c>
      <c r="P181">
        <v>16170</v>
      </c>
      <c r="Q181">
        <v>16310</v>
      </c>
    </row>
    <row r="182" spans="1:17" x14ac:dyDescent="0.2">
      <c r="A182" s="25">
        <v>378590</v>
      </c>
      <c r="C182">
        <v>34043</v>
      </c>
      <c r="D182">
        <v>33093</v>
      </c>
      <c r="E182">
        <v>22748</v>
      </c>
      <c r="F182">
        <v>48739</v>
      </c>
      <c r="G182">
        <v>55736</v>
      </c>
      <c r="H182">
        <v>45541</v>
      </c>
      <c r="I182">
        <v>34036</v>
      </c>
      <c r="K182">
        <v>20438</v>
      </c>
      <c r="L182">
        <v>19120</v>
      </c>
      <c r="M182">
        <v>27451</v>
      </c>
      <c r="N182">
        <v>26514</v>
      </c>
      <c r="O182">
        <v>26136</v>
      </c>
      <c r="P182">
        <v>23341</v>
      </c>
      <c r="Q182">
        <v>23735</v>
      </c>
    </row>
    <row r="183" spans="1:17" x14ac:dyDescent="0.2">
      <c r="A183" s="25">
        <v>378468</v>
      </c>
      <c r="C183">
        <v>1049004</v>
      </c>
      <c r="D183">
        <v>1702091</v>
      </c>
      <c r="E183">
        <v>1915905</v>
      </c>
      <c r="F183">
        <v>946169</v>
      </c>
      <c r="G183">
        <v>788131</v>
      </c>
      <c r="H183">
        <v>1520904</v>
      </c>
      <c r="I183">
        <v>1122616</v>
      </c>
      <c r="K183">
        <v>2241266</v>
      </c>
      <c r="L183">
        <v>2220362</v>
      </c>
      <c r="M183">
        <v>1346334</v>
      </c>
      <c r="N183">
        <v>1482881</v>
      </c>
      <c r="O183">
        <v>2331272</v>
      </c>
      <c r="P183">
        <v>1703773</v>
      </c>
      <c r="Q183">
        <v>1422318</v>
      </c>
    </row>
    <row r="184" spans="1:17" x14ac:dyDescent="0.2">
      <c r="A184" s="25">
        <v>378126</v>
      </c>
      <c r="C184">
        <v>2829</v>
      </c>
      <c r="D184">
        <v>1461</v>
      </c>
      <c r="E184">
        <v>1415</v>
      </c>
      <c r="F184">
        <v>436</v>
      </c>
      <c r="G184">
        <v>592</v>
      </c>
      <c r="H184">
        <v>9576</v>
      </c>
      <c r="I184">
        <v>1151</v>
      </c>
      <c r="K184">
        <v>3244</v>
      </c>
      <c r="L184">
        <v>2603</v>
      </c>
      <c r="M184">
        <v>1163</v>
      </c>
      <c r="N184">
        <v>2167</v>
      </c>
      <c r="O184">
        <v>2794</v>
      </c>
      <c r="P184">
        <v>1135</v>
      </c>
      <c r="Q184">
        <v>2159</v>
      </c>
    </row>
    <row r="185" spans="1:17" x14ac:dyDescent="0.2">
      <c r="A185" s="25">
        <v>376847</v>
      </c>
      <c r="C185">
        <v>11654</v>
      </c>
      <c r="D185">
        <v>43094</v>
      </c>
      <c r="E185">
        <v>9290</v>
      </c>
      <c r="F185">
        <v>9298</v>
      </c>
      <c r="G185">
        <v>12955</v>
      </c>
      <c r="H185">
        <v>33786</v>
      </c>
      <c r="I185">
        <v>30755</v>
      </c>
      <c r="K185">
        <v>16493</v>
      </c>
      <c r="L185">
        <v>7252</v>
      </c>
      <c r="M185">
        <v>10635</v>
      </c>
      <c r="N185">
        <v>14158</v>
      </c>
      <c r="O185">
        <v>27783</v>
      </c>
      <c r="P185">
        <v>14205</v>
      </c>
      <c r="Q185">
        <v>12241</v>
      </c>
    </row>
    <row r="186" spans="1:17" x14ac:dyDescent="0.2">
      <c r="A186" s="25">
        <v>376650</v>
      </c>
      <c r="C186">
        <v>3910</v>
      </c>
      <c r="D186">
        <v>11676</v>
      </c>
      <c r="E186">
        <v>1406</v>
      </c>
      <c r="F186">
        <v>9914</v>
      </c>
      <c r="G186">
        <v>13759</v>
      </c>
      <c r="H186">
        <v>16555</v>
      </c>
      <c r="I186">
        <v>13850</v>
      </c>
      <c r="K186">
        <v>8305</v>
      </c>
      <c r="L186">
        <v>5440</v>
      </c>
      <c r="M186">
        <v>8203</v>
      </c>
      <c r="N186">
        <v>10111</v>
      </c>
      <c r="O186">
        <v>19552</v>
      </c>
      <c r="P186">
        <v>6684</v>
      </c>
      <c r="Q186">
        <v>9740</v>
      </c>
    </row>
    <row r="187" spans="1:17" x14ac:dyDescent="0.2">
      <c r="A187" s="25">
        <v>374861</v>
      </c>
      <c r="C187">
        <v>1423</v>
      </c>
      <c r="D187">
        <v>883</v>
      </c>
      <c r="E187">
        <v>475</v>
      </c>
      <c r="F187">
        <v>1399</v>
      </c>
      <c r="G187">
        <v>11669</v>
      </c>
      <c r="H187">
        <v>379</v>
      </c>
      <c r="I187">
        <v>2224</v>
      </c>
      <c r="K187">
        <v>3606</v>
      </c>
      <c r="L187">
        <v>1255</v>
      </c>
      <c r="M187">
        <v>1594</v>
      </c>
      <c r="N187">
        <v>1002</v>
      </c>
      <c r="O187">
        <v>7822</v>
      </c>
      <c r="P187">
        <v>1269</v>
      </c>
      <c r="Q187">
        <v>2228</v>
      </c>
    </row>
    <row r="188" spans="1:17" x14ac:dyDescent="0.2">
      <c r="A188" s="25">
        <v>372458</v>
      </c>
      <c r="C188">
        <v>2606</v>
      </c>
      <c r="D188">
        <v>19629</v>
      </c>
      <c r="E188">
        <v>20901</v>
      </c>
      <c r="F188">
        <v>14657</v>
      </c>
      <c r="G188">
        <v>20507</v>
      </c>
      <c r="H188">
        <v>11035</v>
      </c>
      <c r="I188">
        <v>20253</v>
      </c>
      <c r="K188">
        <v>15986</v>
      </c>
      <c r="L188">
        <v>18383</v>
      </c>
      <c r="M188">
        <v>19116</v>
      </c>
      <c r="N188">
        <v>14372</v>
      </c>
      <c r="O188">
        <v>17281</v>
      </c>
      <c r="P188">
        <v>22450</v>
      </c>
      <c r="Q188">
        <v>21201</v>
      </c>
    </row>
    <row r="189" spans="1:17" x14ac:dyDescent="0.2">
      <c r="A189" s="25">
        <v>371571</v>
      </c>
      <c r="C189">
        <v>539918</v>
      </c>
      <c r="D189">
        <v>447679</v>
      </c>
      <c r="E189">
        <v>139539</v>
      </c>
      <c r="F189">
        <v>5984</v>
      </c>
      <c r="G189">
        <v>191166</v>
      </c>
      <c r="H189">
        <v>2381789</v>
      </c>
      <c r="I189">
        <v>225763</v>
      </c>
      <c r="K189">
        <v>37112</v>
      </c>
      <c r="L189">
        <v>2450</v>
      </c>
      <c r="M189">
        <v>91782</v>
      </c>
      <c r="N189">
        <v>68144</v>
      </c>
      <c r="O189">
        <v>33510</v>
      </c>
      <c r="P189">
        <v>84436</v>
      </c>
      <c r="Q189">
        <v>52578</v>
      </c>
    </row>
    <row r="190" spans="1:17" x14ac:dyDescent="0.2">
      <c r="A190" s="25">
        <v>371565</v>
      </c>
      <c r="C190">
        <v>1588</v>
      </c>
      <c r="D190">
        <v>904</v>
      </c>
      <c r="E190">
        <v>2502</v>
      </c>
      <c r="F190">
        <v>2337</v>
      </c>
      <c r="G190">
        <v>1581</v>
      </c>
      <c r="H190">
        <v>335</v>
      </c>
      <c r="I190">
        <v>1179</v>
      </c>
      <c r="K190">
        <v>3358</v>
      </c>
      <c r="L190">
        <v>2992</v>
      </c>
      <c r="M190">
        <v>1972</v>
      </c>
      <c r="N190">
        <v>4122</v>
      </c>
      <c r="O190">
        <v>6627</v>
      </c>
      <c r="P190">
        <v>2624</v>
      </c>
      <c r="Q190">
        <v>2613</v>
      </c>
    </row>
    <row r="191" spans="1:17" x14ac:dyDescent="0.2">
      <c r="A191" s="25">
        <v>371557</v>
      </c>
      <c r="C191">
        <v>7092</v>
      </c>
      <c r="D191">
        <v>7333</v>
      </c>
      <c r="E191">
        <v>2979</v>
      </c>
      <c r="F191">
        <v>5711</v>
      </c>
      <c r="G191">
        <v>12656</v>
      </c>
      <c r="H191">
        <v>3609</v>
      </c>
      <c r="I191">
        <v>5922</v>
      </c>
      <c r="K191">
        <v>7176</v>
      </c>
      <c r="L191">
        <v>6972</v>
      </c>
      <c r="M191">
        <v>3474</v>
      </c>
      <c r="N191">
        <v>11091</v>
      </c>
      <c r="O191">
        <v>12649</v>
      </c>
      <c r="P191">
        <v>4738</v>
      </c>
      <c r="Q191">
        <v>7814</v>
      </c>
    </row>
    <row r="192" spans="1:17" x14ac:dyDescent="0.2">
      <c r="A192" s="25">
        <v>371546</v>
      </c>
      <c r="C192">
        <v>4246</v>
      </c>
      <c r="D192">
        <v>23852</v>
      </c>
      <c r="E192">
        <v>26344</v>
      </c>
      <c r="F192">
        <v>19189</v>
      </c>
      <c r="G192">
        <v>20424</v>
      </c>
      <c r="H192">
        <v>2701</v>
      </c>
      <c r="I192">
        <v>39088</v>
      </c>
      <c r="K192">
        <v>26617</v>
      </c>
      <c r="L192">
        <v>28386</v>
      </c>
      <c r="M192">
        <v>14913</v>
      </c>
      <c r="N192">
        <v>15061</v>
      </c>
      <c r="O192">
        <v>24146</v>
      </c>
      <c r="P192">
        <v>30037</v>
      </c>
      <c r="Q192">
        <v>31454</v>
      </c>
    </row>
    <row r="193" spans="1:17" x14ac:dyDescent="0.2">
      <c r="A193" s="25">
        <v>370223</v>
      </c>
      <c r="C193">
        <v>318</v>
      </c>
      <c r="D193">
        <v>472</v>
      </c>
      <c r="E193">
        <v>470</v>
      </c>
      <c r="F193">
        <v>819</v>
      </c>
      <c r="G193">
        <v>1370</v>
      </c>
      <c r="H193">
        <v>294</v>
      </c>
      <c r="I193">
        <v>348</v>
      </c>
      <c r="K193">
        <v>1539</v>
      </c>
      <c r="L193">
        <v>1174</v>
      </c>
      <c r="M193">
        <v>907</v>
      </c>
      <c r="N193">
        <v>1271</v>
      </c>
      <c r="O193">
        <v>5660</v>
      </c>
      <c r="P193">
        <v>772</v>
      </c>
      <c r="Q193">
        <v>1057</v>
      </c>
    </row>
    <row r="194" spans="1:17" x14ac:dyDescent="0.2">
      <c r="A194" s="25">
        <v>369586</v>
      </c>
      <c r="C194">
        <v>423</v>
      </c>
      <c r="D194">
        <v>505</v>
      </c>
      <c r="E194">
        <v>1825</v>
      </c>
      <c r="F194">
        <v>1535</v>
      </c>
      <c r="G194">
        <v>1415</v>
      </c>
      <c r="H194">
        <v>292</v>
      </c>
      <c r="I194">
        <v>491</v>
      </c>
      <c r="K194">
        <v>1972</v>
      </c>
      <c r="L194">
        <v>733</v>
      </c>
      <c r="M194">
        <v>1940</v>
      </c>
      <c r="N194">
        <v>2344</v>
      </c>
      <c r="O194">
        <v>1761</v>
      </c>
      <c r="P194">
        <v>1854</v>
      </c>
      <c r="Q194">
        <v>2477</v>
      </c>
    </row>
    <row r="195" spans="1:17" x14ac:dyDescent="0.2">
      <c r="A195" s="25">
        <v>366259</v>
      </c>
      <c r="C195">
        <v>3499</v>
      </c>
      <c r="D195">
        <v>4701</v>
      </c>
      <c r="E195">
        <v>436</v>
      </c>
      <c r="F195">
        <v>2036</v>
      </c>
      <c r="G195">
        <v>4816</v>
      </c>
      <c r="H195">
        <v>8297</v>
      </c>
      <c r="I195">
        <v>136</v>
      </c>
      <c r="K195">
        <v>4453</v>
      </c>
      <c r="L195">
        <v>725</v>
      </c>
      <c r="M195">
        <v>1095</v>
      </c>
      <c r="N195">
        <v>5777</v>
      </c>
      <c r="O195">
        <v>4104</v>
      </c>
      <c r="P195">
        <v>4026</v>
      </c>
      <c r="Q195">
        <v>1673</v>
      </c>
    </row>
    <row r="196" spans="1:17" x14ac:dyDescent="0.2">
      <c r="A196" s="25">
        <v>360155</v>
      </c>
      <c r="C196">
        <v>889</v>
      </c>
      <c r="D196">
        <v>696</v>
      </c>
      <c r="E196">
        <v>437</v>
      </c>
      <c r="F196">
        <v>2185</v>
      </c>
      <c r="G196">
        <v>918</v>
      </c>
      <c r="H196">
        <v>146</v>
      </c>
      <c r="I196">
        <v>89</v>
      </c>
      <c r="K196">
        <v>2144</v>
      </c>
      <c r="L196">
        <v>1698</v>
      </c>
      <c r="M196">
        <v>786</v>
      </c>
      <c r="N196">
        <v>427</v>
      </c>
      <c r="O196">
        <v>524</v>
      </c>
      <c r="P196">
        <v>146</v>
      </c>
      <c r="Q196">
        <v>244</v>
      </c>
    </row>
    <row r="197" spans="1:17" x14ac:dyDescent="0.2">
      <c r="A197" s="25">
        <v>360148</v>
      </c>
      <c r="C197">
        <v>21712</v>
      </c>
      <c r="D197">
        <v>26776</v>
      </c>
      <c r="E197">
        <v>19611</v>
      </c>
      <c r="F197">
        <v>16421</v>
      </c>
      <c r="G197">
        <v>20073</v>
      </c>
      <c r="H197">
        <v>9975</v>
      </c>
      <c r="I197">
        <v>24968</v>
      </c>
      <c r="K197">
        <v>12438</v>
      </c>
      <c r="L197">
        <v>15298</v>
      </c>
      <c r="M197">
        <v>13238</v>
      </c>
      <c r="N197">
        <v>11775</v>
      </c>
      <c r="O197">
        <v>1895</v>
      </c>
      <c r="P197">
        <v>10644</v>
      </c>
      <c r="Q197">
        <v>10198</v>
      </c>
    </row>
    <row r="198" spans="1:17" x14ac:dyDescent="0.2">
      <c r="A198" s="25">
        <v>360147</v>
      </c>
      <c r="C198">
        <v>6904</v>
      </c>
      <c r="D198">
        <v>7141</v>
      </c>
      <c r="E198">
        <v>6262</v>
      </c>
      <c r="F198">
        <v>8596</v>
      </c>
      <c r="G198">
        <v>9685</v>
      </c>
      <c r="H198">
        <v>6892</v>
      </c>
      <c r="I198">
        <v>7681</v>
      </c>
      <c r="K198">
        <v>1073</v>
      </c>
      <c r="L198">
        <v>7227</v>
      </c>
      <c r="M198">
        <v>7178</v>
      </c>
      <c r="N198">
        <v>8019</v>
      </c>
      <c r="O198">
        <v>10388</v>
      </c>
      <c r="P198">
        <v>5887</v>
      </c>
      <c r="Q198">
        <v>8522</v>
      </c>
    </row>
    <row r="199" spans="1:17" x14ac:dyDescent="0.2">
      <c r="A199" s="25">
        <v>360105</v>
      </c>
      <c r="C199">
        <v>39475</v>
      </c>
      <c r="D199">
        <v>32760</v>
      </c>
      <c r="E199">
        <v>42883</v>
      </c>
      <c r="F199">
        <v>46580</v>
      </c>
      <c r="G199">
        <v>36756</v>
      </c>
      <c r="H199">
        <v>29766</v>
      </c>
      <c r="I199">
        <v>30213</v>
      </c>
      <c r="K199">
        <v>38314</v>
      </c>
      <c r="L199">
        <v>32445</v>
      </c>
      <c r="M199">
        <v>33829</v>
      </c>
      <c r="N199">
        <v>61556</v>
      </c>
      <c r="O199">
        <v>72619</v>
      </c>
      <c r="P199">
        <v>31301</v>
      </c>
      <c r="Q199">
        <v>39953</v>
      </c>
    </row>
    <row r="200" spans="1:17" x14ac:dyDescent="0.2">
      <c r="A200" s="25">
        <v>351547</v>
      </c>
      <c r="C200">
        <v>157</v>
      </c>
      <c r="D200">
        <v>49</v>
      </c>
      <c r="E200">
        <v>70</v>
      </c>
      <c r="F200">
        <v>285</v>
      </c>
      <c r="G200">
        <v>301</v>
      </c>
      <c r="H200">
        <v>59</v>
      </c>
      <c r="I200">
        <v>63</v>
      </c>
      <c r="K200">
        <v>265</v>
      </c>
      <c r="L200">
        <v>119</v>
      </c>
      <c r="M200">
        <v>133</v>
      </c>
      <c r="N200">
        <v>298</v>
      </c>
      <c r="O200">
        <v>367</v>
      </c>
      <c r="P200">
        <v>148</v>
      </c>
      <c r="Q200">
        <v>134</v>
      </c>
    </row>
    <row r="201" spans="1:17" x14ac:dyDescent="0.2">
      <c r="A201" s="25">
        <v>351520</v>
      </c>
      <c r="C201">
        <v>45864</v>
      </c>
      <c r="D201">
        <v>77872</v>
      </c>
      <c r="E201">
        <v>40002</v>
      </c>
      <c r="F201">
        <v>92931</v>
      </c>
      <c r="G201">
        <v>131293</v>
      </c>
      <c r="H201">
        <v>81887</v>
      </c>
      <c r="I201">
        <v>85574</v>
      </c>
      <c r="K201">
        <v>67614</v>
      </c>
      <c r="L201">
        <v>44438</v>
      </c>
      <c r="M201">
        <v>47865</v>
      </c>
      <c r="N201">
        <v>70308</v>
      </c>
      <c r="O201">
        <v>106081</v>
      </c>
      <c r="P201">
        <v>43398</v>
      </c>
      <c r="Q201">
        <v>54870</v>
      </c>
    </row>
    <row r="202" spans="1:17" x14ac:dyDescent="0.2">
      <c r="A202" s="25">
        <v>351518</v>
      </c>
      <c r="C202">
        <v>2328</v>
      </c>
      <c r="D202">
        <v>4132</v>
      </c>
      <c r="E202">
        <v>756</v>
      </c>
      <c r="F202">
        <v>2118</v>
      </c>
      <c r="G202">
        <v>8625</v>
      </c>
      <c r="H202">
        <v>2850</v>
      </c>
      <c r="I202">
        <v>4585</v>
      </c>
      <c r="K202">
        <v>4075</v>
      </c>
      <c r="L202">
        <v>3975</v>
      </c>
      <c r="M202">
        <v>3581</v>
      </c>
      <c r="N202">
        <v>8636</v>
      </c>
      <c r="O202">
        <v>11716</v>
      </c>
      <c r="P202">
        <v>3765</v>
      </c>
      <c r="Q202">
        <v>5764</v>
      </c>
    </row>
    <row r="203" spans="1:17" x14ac:dyDescent="0.2">
      <c r="A203" s="25">
        <v>348982</v>
      </c>
      <c r="C203">
        <v>465</v>
      </c>
      <c r="D203">
        <v>795</v>
      </c>
      <c r="E203">
        <v>614</v>
      </c>
      <c r="F203">
        <v>261</v>
      </c>
      <c r="G203">
        <v>310</v>
      </c>
      <c r="H203">
        <v>709</v>
      </c>
      <c r="I203">
        <v>697</v>
      </c>
      <c r="K203">
        <v>214</v>
      </c>
      <c r="L203">
        <v>271</v>
      </c>
      <c r="M203">
        <v>620</v>
      </c>
      <c r="N203">
        <v>303</v>
      </c>
      <c r="O203">
        <v>300</v>
      </c>
      <c r="P203">
        <v>629</v>
      </c>
      <c r="Q203">
        <v>273</v>
      </c>
    </row>
    <row r="204" spans="1:17" x14ac:dyDescent="0.2">
      <c r="A204" s="25">
        <v>348906</v>
      </c>
      <c r="C204">
        <v>39475</v>
      </c>
      <c r="D204">
        <v>32760</v>
      </c>
      <c r="E204">
        <v>42883</v>
      </c>
      <c r="F204">
        <v>46580</v>
      </c>
      <c r="G204">
        <v>41946</v>
      </c>
      <c r="H204">
        <v>29766</v>
      </c>
      <c r="I204">
        <v>30213</v>
      </c>
      <c r="K204">
        <v>57777</v>
      </c>
      <c r="L204">
        <v>51080</v>
      </c>
      <c r="M204">
        <v>59937</v>
      </c>
      <c r="N204">
        <v>61556</v>
      </c>
      <c r="O204">
        <v>98702</v>
      </c>
      <c r="P204">
        <v>61943</v>
      </c>
      <c r="Q204">
        <v>67918</v>
      </c>
    </row>
    <row r="205" spans="1:17" x14ac:dyDescent="0.2">
      <c r="A205" s="25">
        <v>346884</v>
      </c>
      <c r="C205">
        <v>3897</v>
      </c>
      <c r="D205">
        <v>2531</v>
      </c>
      <c r="E205">
        <v>3996</v>
      </c>
      <c r="F205">
        <v>8515</v>
      </c>
      <c r="G205">
        <v>9671</v>
      </c>
      <c r="H205">
        <v>2023</v>
      </c>
      <c r="I205">
        <v>2412</v>
      </c>
      <c r="K205">
        <v>6119</v>
      </c>
      <c r="L205">
        <v>4148</v>
      </c>
      <c r="M205">
        <v>3107</v>
      </c>
      <c r="N205">
        <v>10870</v>
      </c>
      <c r="O205">
        <v>12630</v>
      </c>
      <c r="P205">
        <v>4110</v>
      </c>
      <c r="Q205">
        <v>6297</v>
      </c>
    </row>
    <row r="206" spans="1:17" x14ac:dyDescent="0.2">
      <c r="A206" s="25">
        <v>346248</v>
      </c>
      <c r="C206">
        <v>11768</v>
      </c>
      <c r="D206">
        <v>11726</v>
      </c>
      <c r="E206">
        <v>9130</v>
      </c>
      <c r="F206">
        <v>22435</v>
      </c>
      <c r="G206">
        <v>21277</v>
      </c>
      <c r="H206">
        <v>14820</v>
      </c>
      <c r="I206">
        <v>13099</v>
      </c>
      <c r="K206">
        <v>12639</v>
      </c>
      <c r="L206">
        <v>9303</v>
      </c>
      <c r="M206">
        <v>9223</v>
      </c>
      <c r="N206">
        <v>19043</v>
      </c>
      <c r="O206">
        <v>31168</v>
      </c>
      <c r="P206">
        <v>13489</v>
      </c>
      <c r="Q206">
        <v>16734</v>
      </c>
    </row>
    <row r="207" spans="1:17" x14ac:dyDescent="0.2">
      <c r="A207" s="25">
        <v>346164</v>
      </c>
      <c r="C207">
        <v>104516</v>
      </c>
      <c r="D207">
        <v>2991</v>
      </c>
      <c r="E207">
        <v>5584</v>
      </c>
      <c r="F207">
        <v>26218</v>
      </c>
      <c r="G207">
        <v>8944</v>
      </c>
      <c r="H207">
        <v>5924</v>
      </c>
      <c r="I207">
        <v>5873</v>
      </c>
      <c r="K207">
        <v>8094</v>
      </c>
      <c r="L207">
        <v>9567</v>
      </c>
      <c r="M207">
        <v>7592</v>
      </c>
      <c r="N207">
        <v>26754</v>
      </c>
      <c r="O207">
        <v>57908</v>
      </c>
      <c r="P207">
        <v>3755</v>
      </c>
      <c r="Q207">
        <v>5488</v>
      </c>
    </row>
    <row r="208" spans="1:17" x14ac:dyDescent="0.2">
      <c r="A208" s="25">
        <v>345452</v>
      </c>
      <c r="C208">
        <v>107</v>
      </c>
      <c r="D208">
        <v>444</v>
      </c>
      <c r="E208">
        <v>921</v>
      </c>
      <c r="F208">
        <v>1224</v>
      </c>
      <c r="G208">
        <v>983</v>
      </c>
      <c r="H208">
        <v>614</v>
      </c>
      <c r="I208">
        <v>189</v>
      </c>
      <c r="K208">
        <v>713</v>
      </c>
      <c r="L208">
        <v>886</v>
      </c>
      <c r="M208">
        <v>693</v>
      </c>
      <c r="N208">
        <v>1810</v>
      </c>
      <c r="O208">
        <v>1904</v>
      </c>
      <c r="P208">
        <v>684</v>
      </c>
      <c r="Q208">
        <v>954</v>
      </c>
    </row>
    <row r="209" spans="1:17" x14ac:dyDescent="0.2">
      <c r="A209" s="25">
        <v>344959</v>
      </c>
      <c r="C209">
        <v>3324</v>
      </c>
      <c r="D209">
        <v>1541</v>
      </c>
      <c r="E209">
        <v>3288</v>
      </c>
      <c r="F209">
        <v>5690</v>
      </c>
      <c r="G209">
        <v>5410</v>
      </c>
      <c r="H209">
        <v>1778</v>
      </c>
      <c r="I209">
        <v>1710</v>
      </c>
      <c r="K209">
        <v>4406</v>
      </c>
      <c r="L209">
        <v>4315</v>
      </c>
      <c r="M209">
        <v>3287</v>
      </c>
      <c r="N209">
        <v>8019</v>
      </c>
      <c r="O209">
        <v>15210</v>
      </c>
      <c r="P209">
        <v>3805</v>
      </c>
      <c r="Q209">
        <v>4746</v>
      </c>
    </row>
    <row r="210" spans="1:17" x14ac:dyDescent="0.2">
      <c r="A210" s="25">
        <v>344945</v>
      </c>
      <c r="C210">
        <v>810</v>
      </c>
      <c r="D210">
        <v>197</v>
      </c>
      <c r="E210">
        <v>463</v>
      </c>
      <c r="F210">
        <v>1591</v>
      </c>
      <c r="G210">
        <v>2126</v>
      </c>
      <c r="H210">
        <v>340</v>
      </c>
      <c r="I210">
        <v>445</v>
      </c>
      <c r="K210">
        <v>1799</v>
      </c>
      <c r="L210">
        <v>480</v>
      </c>
      <c r="M210">
        <v>1456</v>
      </c>
      <c r="N210">
        <v>1779</v>
      </c>
      <c r="O210">
        <v>3875</v>
      </c>
      <c r="P210">
        <v>1898</v>
      </c>
      <c r="Q210">
        <v>3702</v>
      </c>
    </row>
    <row r="211" spans="1:17" x14ac:dyDescent="0.2">
      <c r="A211" s="25">
        <v>341994</v>
      </c>
      <c r="C211">
        <v>2566</v>
      </c>
      <c r="D211">
        <v>2246</v>
      </c>
      <c r="E211">
        <v>33394</v>
      </c>
      <c r="F211">
        <v>6469</v>
      </c>
      <c r="G211">
        <v>864</v>
      </c>
      <c r="H211">
        <v>1220</v>
      </c>
      <c r="I211">
        <v>1441</v>
      </c>
      <c r="K211">
        <v>7078</v>
      </c>
      <c r="L211">
        <v>4920</v>
      </c>
      <c r="M211">
        <v>3230</v>
      </c>
      <c r="N211">
        <v>5171</v>
      </c>
      <c r="O211">
        <v>5437</v>
      </c>
      <c r="P211">
        <v>2059</v>
      </c>
      <c r="Q211">
        <v>2642</v>
      </c>
    </row>
    <row r="212" spans="1:17" x14ac:dyDescent="0.2">
      <c r="A212" s="25">
        <v>330286</v>
      </c>
      <c r="C212">
        <v>1240</v>
      </c>
      <c r="D212">
        <v>1501</v>
      </c>
      <c r="E212">
        <v>409</v>
      </c>
      <c r="F212">
        <v>625</v>
      </c>
      <c r="G212">
        <v>1294</v>
      </c>
      <c r="H212">
        <v>1271</v>
      </c>
      <c r="I212">
        <v>1371</v>
      </c>
      <c r="K212">
        <v>607</v>
      </c>
      <c r="L212">
        <v>585</v>
      </c>
      <c r="M212">
        <v>421</v>
      </c>
      <c r="N212">
        <v>544</v>
      </c>
      <c r="O212">
        <v>1352</v>
      </c>
      <c r="P212">
        <v>430</v>
      </c>
      <c r="Q212">
        <v>827</v>
      </c>
    </row>
    <row r="213" spans="1:17" x14ac:dyDescent="0.2">
      <c r="A213" s="25">
        <v>321077</v>
      </c>
      <c r="C213">
        <v>63887</v>
      </c>
      <c r="D213">
        <v>46173</v>
      </c>
      <c r="E213">
        <v>81064</v>
      </c>
      <c r="F213">
        <v>68597</v>
      </c>
      <c r="G213">
        <v>97565</v>
      </c>
      <c r="H213">
        <v>67523</v>
      </c>
      <c r="I213">
        <v>55405</v>
      </c>
      <c r="K213">
        <v>86035</v>
      </c>
      <c r="L213">
        <v>91378</v>
      </c>
      <c r="M213">
        <v>76131</v>
      </c>
      <c r="N213">
        <v>100131</v>
      </c>
      <c r="O213">
        <v>226059</v>
      </c>
      <c r="P213">
        <v>97255</v>
      </c>
      <c r="Q213">
        <v>153129</v>
      </c>
    </row>
    <row r="214" spans="1:17" x14ac:dyDescent="0.2">
      <c r="A214" s="25">
        <v>320847</v>
      </c>
      <c r="C214">
        <v>8344</v>
      </c>
      <c r="D214">
        <v>1939</v>
      </c>
      <c r="E214">
        <v>2113</v>
      </c>
      <c r="F214">
        <v>6591</v>
      </c>
      <c r="G214">
        <v>5923</v>
      </c>
      <c r="H214">
        <v>1379</v>
      </c>
      <c r="I214">
        <v>3890</v>
      </c>
      <c r="K214">
        <v>3826</v>
      </c>
      <c r="L214">
        <v>2164</v>
      </c>
      <c r="M214">
        <v>6531</v>
      </c>
      <c r="N214">
        <v>4389</v>
      </c>
      <c r="O214">
        <v>5732</v>
      </c>
      <c r="P214">
        <v>5784</v>
      </c>
      <c r="Q214">
        <v>4992</v>
      </c>
    </row>
    <row r="215" spans="1:17" x14ac:dyDescent="0.2">
      <c r="A215" s="25">
        <v>253128</v>
      </c>
      <c r="C215">
        <v>12604</v>
      </c>
      <c r="D215">
        <v>16278</v>
      </c>
      <c r="E215">
        <v>5986</v>
      </c>
      <c r="F215">
        <v>9895</v>
      </c>
      <c r="G215">
        <v>17232</v>
      </c>
      <c r="H215">
        <v>10194</v>
      </c>
      <c r="I215">
        <v>3930</v>
      </c>
      <c r="K215">
        <v>4102</v>
      </c>
      <c r="L215">
        <v>2760</v>
      </c>
      <c r="M215">
        <v>7256</v>
      </c>
      <c r="N215">
        <v>857</v>
      </c>
      <c r="O215">
        <v>1057</v>
      </c>
      <c r="P215">
        <v>3676</v>
      </c>
      <c r="Q215">
        <v>4492</v>
      </c>
    </row>
    <row r="216" spans="1:17" x14ac:dyDescent="0.2">
      <c r="A216" s="25">
        <v>238073</v>
      </c>
      <c r="C216">
        <v>8693</v>
      </c>
      <c r="D216">
        <v>9412</v>
      </c>
      <c r="E216">
        <v>6320</v>
      </c>
      <c r="F216">
        <v>14060</v>
      </c>
      <c r="G216">
        <v>22644</v>
      </c>
      <c r="H216">
        <v>27103</v>
      </c>
      <c r="I216">
        <v>10250</v>
      </c>
      <c r="K216">
        <v>4262</v>
      </c>
      <c r="L216">
        <v>3024</v>
      </c>
      <c r="M216">
        <v>5326</v>
      </c>
      <c r="N216">
        <v>8439</v>
      </c>
      <c r="O216">
        <v>8845</v>
      </c>
      <c r="P216">
        <v>5768</v>
      </c>
      <c r="Q216">
        <v>4699</v>
      </c>
    </row>
    <row r="217" spans="1:17" x14ac:dyDescent="0.2">
      <c r="A217" s="25">
        <v>237707</v>
      </c>
      <c r="C217">
        <v>3779</v>
      </c>
      <c r="D217">
        <v>121</v>
      </c>
      <c r="E217">
        <v>3385</v>
      </c>
      <c r="F217">
        <v>7241</v>
      </c>
      <c r="G217">
        <v>319</v>
      </c>
      <c r="H217">
        <v>3670</v>
      </c>
      <c r="I217">
        <v>1913</v>
      </c>
      <c r="K217">
        <v>4409</v>
      </c>
      <c r="L217">
        <v>3440</v>
      </c>
      <c r="M217">
        <v>3486</v>
      </c>
      <c r="N217">
        <v>18295</v>
      </c>
      <c r="O217">
        <v>11283</v>
      </c>
      <c r="P217">
        <v>3541</v>
      </c>
      <c r="Q217">
        <v>4437</v>
      </c>
    </row>
    <row r="218" spans="1:17" x14ac:dyDescent="0.2">
      <c r="A218" s="25">
        <v>228840</v>
      </c>
      <c r="C218">
        <v>1824</v>
      </c>
      <c r="D218">
        <v>2690</v>
      </c>
      <c r="E218">
        <v>1452</v>
      </c>
      <c r="F218">
        <v>3410</v>
      </c>
      <c r="G218">
        <v>4213</v>
      </c>
      <c r="H218">
        <v>620</v>
      </c>
      <c r="I218">
        <v>4544</v>
      </c>
      <c r="K218">
        <v>3070</v>
      </c>
      <c r="L218">
        <v>2971</v>
      </c>
      <c r="M218">
        <v>3373</v>
      </c>
      <c r="N218">
        <v>5127</v>
      </c>
      <c r="O218">
        <v>3956</v>
      </c>
      <c r="P218">
        <v>3985</v>
      </c>
      <c r="Q218">
        <v>5232</v>
      </c>
    </row>
    <row r="219" spans="1:17" x14ac:dyDescent="0.2">
      <c r="A219" s="25">
        <v>228119</v>
      </c>
      <c r="C219">
        <v>45443</v>
      </c>
      <c r="D219">
        <v>30591</v>
      </c>
      <c r="E219">
        <v>45777</v>
      </c>
      <c r="F219">
        <v>170458</v>
      </c>
      <c r="G219">
        <v>219810</v>
      </c>
      <c r="H219">
        <v>37020</v>
      </c>
      <c r="I219">
        <v>52366</v>
      </c>
      <c r="K219">
        <v>132648</v>
      </c>
      <c r="L219">
        <v>113780</v>
      </c>
      <c r="M219">
        <v>68502</v>
      </c>
      <c r="N219">
        <v>341129</v>
      </c>
      <c r="O219">
        <v>500896</v>
      </c>
      <c r="P219">
        <v>86768</v>
      </c>
      <c r="Q219">
        <v>121225</v>
      </c>
    </row>
    <row r="220" spans="1:17" x14ac:dyDescent="0.2">
      <c r="A220" s="25">
        <v>224117</v>
      </c>
      <c r="C220">
        <v>2879</v>
      </c>
      <c r="D220">
        <v>942</v>
      </c>
      <c r="E220">
        <v>5093</v>
      </c>
      <c r="F220">
        <v>2281</v>
      </c>
      <c r="G220">
        <v>2506</v>
      </c>
      <c r="H220">
        <v>972</v>
      </c>
      <c r="I220">
        <v>3745</v>
      </c>
      <c r="K220">
        <v>1740</v>
      </c>
      <c r="L220">
        <v>1024</v>
      </c>
      <c r="M220">
        <v>1314</v>
      </c>
      <c r="N220">
        <v>2257</v>
      </c>
      <c r="O220">
        <v>2390</v>
      </c>
      <c r="P220">
        <v>1021</v>
      </c>
      <c r="Q220">
        <v>1269</v>
      </c>
    </row>
    <row r="221" spans="1:17" x14ac:dyDescent="0.2">
      <c r="A221" s="25">
        <v>223203</v>
      </c>
      <c r="C221">
        <v>242</v>
      </c>
      <c r="D221">
        <v>146</v>
      </c>
      <c r="E221">
        <v>618</v>
      </c>
      <c r="F221">
        <v>497</v>
      </c>
      <c r="G221">
        <v>272</v>
      </c>
      <c r="H221">
        <v>190</v>
      </c>
      <c r="I221">
        <v>102</v>
      </c>
      <c r="K221">
        <v>778</v>
      </c>
      <c r="L221">
        <v>249</v>
      </c>
      <c r="M221">
        <v>247</v>
      </c>
      <c r="N221">
        <v>468</v>
      </c>
      <c r="O221">
        <v>895</v>
      </c>
      <c r="P221">
        <v>158</v>
      </c>
      <c r="Q221">
        <v>321</v>
      </c>
    </row>
    <row r="222" spans="1:17" x14ac:dyDescent="0.2">
      <c r="A222" s="25">
        <v>215884</v>
      </c>
      <c r="C222">
        <v>1064</v>
      </c>
      <c r="D222">
        <v>4425</v>
      </c>
      <c r="E222">
        <v>31723</v>
      </c>
      <c r="F222">
        <v>3433</v>
      </c>
      <c r="G222">
        <v>4461</v>
      </c>
      <c r="H222">
        <v>2883</v>
      </c>
      <c r="I222">
        <v>3217</v>
      </c>
      <c r="K222">
        <v>3774</v>
      </c>
      <c r="L222">
        <v>2004</v>
      </c>
      <c r="M222">
        <v>2841</v>
      </c>
      <c r="N222">
        <v>2274</v>
      </c>
      <c r="O222">
        <v>2690</v>
      </c>
      <c r="P222">
        <v>4407</v>
      </c>
      <c r="Q222">
        <v>4339</v>
      </c>
    </row>
    <row r="223" spans="1:17" x14ac:dyDescent="0.2">
      <c r="A223" s="25">
        <v>215667</v>
      </c>
      <c r="C223">
        <v>5926</v>
      </c>
      <c r="D223">
        <v>6747</v>
      </c>
      <c r="E223">
        <v>3298</v>
      </c>
      <c r="F223">
        <v>4963</v>
      </c>
      <c r="G223">
        <v>4720</v>
      </c>
      <c r="H223">
        <v>5716</v>
      </c>
      <c r="I223">
        <v>4504</v>
      </c>
      <c r="K223">
        <v>5485</v>
      </c>
      <c r="L223">
        <v>3309</v>
      </c>
      <c r="M223">
        <v>3855</v>
      </c>
      <c r="N223">
        <v>6779</v>
      </c>
      <c r="O223">
        <v>6513</v>
      </c>
      <c r="P223">
        <v>5455</v>
      </c>
      <c r="Q223">
        <v>5075</v>
      </c>
    </row>
    <row r="224" spans="1:17" x14ac:dyDescent="0.2">
      <c r="A224" s="25">
        <v>210986</v>
      </c>
      <c r="C224">
        <v>74</v>
      </c>
      <c r="D224">
        <v>52</v>
      </c>
      <c r="E224">
        <v>95</v>
      </c>
      <c r="F224">
        <v>296</v>
      </c>
      <c r="G224">
        <v>313</v>
      </c>
      <c r="H224">
        <v>42</v>
      </c>
      <c r="I224">
        <v>55</v>
      </c>
      <c r="K224">
        <v>105</v>
      </c>
      <c r="L224">
        <v>112</v>
      </c>
      <c r="M224">
        <v>113</v>
      </c>
      <c r="N224">
        <v>129</v>
      </c>
      <c r="O224">
        <v>557</v>
      </c>
      <c r="P224">
        <v>108</v>
      </c>
      <c r="Q224">
        <v>132</v>
      </c>
    </row>
    <row r="225" spans="1:17" x14ac:dyDescent="0.2">
      <c r="A225" s="25">
        <v>210790</v>
      </c>
      <c r="C225">
        <v>15364</v>
      </c>
      <c r="D225">
        <v>8669</v>
      </c>
      <c r="E225">
        <v>11941</v>
      </c>
      <c r="F225">
        <v>45812</v>
      </c>
      <c r="G225">
        <v>31726</v>
      </c>
      <c r="H225">
        <v>17884</v>
      </c>
      <c r="I225">
        <v>4931</v>
      </c>
      <c r="K225">
        <v>8145</v>
      </c>
      <c r="L225">
        <v>10422</v>
      </c>
      <c r="M225">
        <v>12193</v>
      </c>
      <c r="N225">
        <v>31602</v>
      </c>
      <c r="O225">
        <v>34767</v>
      </c>
      <c r="P225">
        <v>5108</v>
      </c>
      <c r="Q225">
        <v>12313</v>
      </c>
    </row>
    <row r="226" spans="1:17" x14ac:dyDescent="0.2">
      <c r="A226" s="25">
        <v>210343</v>
      </c>
      <c r="C226">
        <v>9379</v>
      </c>
      <c r="D226">
        <v>8753</v>
      </c>
      <c r="E226">
        <v>7842</v>
      </c>
      <c r="F226">
        <v>10156</v>
      </c>
      <c r="G226">
        <v>8578</v>
      </c>
      <c r="H226">
        <v>5545</v>
      </c>
      <c r="I226">
        <v>9921</v>
      </c>
      <c r="K226">
        <v>9725</v>
      </c>
      <c r="L226">
        <v>8438</v>
      </c>
      <c r="M226">
        <v>8750</v>
      </c>
      <c r="N226">
        <v>10295</v>
      </c>
      <c r="O226">
        <v>12163</v>
      </c>
      <c r="P226">
        <v>12541</v>
      </c>
      <c r="Q226">
        <v>10671</v>
      </c>
    </row>
    <row r="227" spans="1:17" x14ac:dyDescent="0.2">
      <c r="A227" s="25">
        <v>210297</v>
      </c>
      <c r="C227">
        <v>718</v>
      </c>
      <c r="D227">
        <v>534</v>
      </c>
      <c r="E227">
        <v>6267</v>
      </c>
      <c r="F227">
        <v>700</v>
      </c>
      <c r="G227">
        <v>1186</v>
      </c>
      <c r="H227">
        <v>447</v>
      </c>
      <c r="I227">
        <v>682</v>
      </c>
      <c r="K227">
        <v>544</v>
      </c>
      <c r="L227">
        <v>331</v>
      </c>
      <c r="M227">
        <v>357</v>
      </c>
      <c r="N227">
        <v>699</v>
      </c>
      <c r="O227">
        <v>567</v>
      </c>
      <c r="P227">
        <v>795</v>
      </c>
      <c r="Q227">
        <v>458</v>
      </c>
    </row>
    <row r="228" spans="1:17" x14ac:dyDescent="0.2">
      <c r="A228" s="25">
        <v>210272</v>
      </c>
      <c r="C228">
        <v>91164</v>
      </c>
      <c r="D228">
        <v>97447</v>
      </c>
      <c r="E228">
        <v>48778</v>
      </c>
      <c r="F228">
        <v>11908</v>
      </c>
      <c r="G228">
        <v>83712</v>
      </c>
      <c r="H228">
        <v>125026</v>
      </c>
      <c r="I228">
        <v>59507</v>
      </c>
      <c r="K228">
        <v>21711</v>
      </c>
      <c r="L228">
        <v>24626</v>
      </c>
      <c r="M228">
        <v>22600</v>
      </c>
      <c r="N228">
        <v>31015</v>
      </c>
      <c r="O228">
        <v>24441</v>
      </c>
      <c r="P228">
        <v>37184</v>
      </c>
      <c r="Q228">
        <v>25109</v>
      </c>
    </row>
    <row r="229" spans="1:17" x14ac:dyDescent="0.2">
      <c r="A229" s="25">
        <v>210239</v>
      </c>
      <c r="C229">
        <v>19467</v>
      </c>
      <c r="D229">
        <v>22656</v>
      </c>
      <c r="E229">
        <v>19387</v>
      </c>
      <c r="F229">
        <v>26670</v>
      </c>
      <c r="G229">
        <v>16829</v>
      </c>
      <c r="H229">
        <v>18383</v>
      </c>
      <c r="I229">
        <v>21174</v>
      </c>
      <c r="K229">
        <v>31342</v>
      </c>
      <c r="L229">
        <v>26488</v>
      </c>
      <c r="M229">
        <v>27558</v>
      </c>
      <c r="N229">
        <v>27297</v>
      </c>
      <c r="O229">
        <v>35048</v>
      </c>
      <c r="P229">
        <v>32741</v>
      </c>
      <c r="Q229">
        <v>35907</v>
      </c>
    </row>
    <row r="230" spans="1:17" x14ac:dyDescent="0.2">
      <c r="A230" s="25">
        <v>209687</v>
      </c>
      <c r="C230">
        <v>388376</v>
      </c>
      <c r="D230">
        <v>672130</v>
      </c>
      <c r="E230">
        <v>1073309</v>
      </c>
      <c r="F230">
        <v>2850656</v>
      </c>
      <c r="G230">
        <v>1168614</v>
      </c>
      <c r="H230">
        <v>985903</v>
      </c>
      <c r="I230">
        <v>845060</v>
      </c>
      <c r="K230">
        <v>416710</v>
      </c>
      <c r="L230">
        <v>1409267</v>
      </c>
      <c r="M230">
        <v>1643966</v>
      </c>
      <c r="N230">
        <v>3016303</v>
      </c>
      <c r="O230">
        <v>5301241</v>
      </c>
      <c r="P230">
        <v>1426467</v>
      </c>
      <c r="Q230">
        <v>1920582</v>
      </c>
    </row>
    <row r="231" spans="1:17" x14ac:dyDescent="0.2">
      <c r="A231" s="25">
        <v>209677</v>
      </c>
      <c r="C231">
        <v>2690</v>
      </c>
      <c r="D231">
        <v>1445</v>
      </c>
      <c r="E231">
        <v>797</v>
      </c>
      <c r="F231">
        <v>800</v>
      </c>
      <c r="G231">
        <v>1258</v>
      </c>
      <c r="H231">
        <v>5885</v>
      </c>
      <c r="I231">
        <v>950</v>
      </c>
      <c r="K231">
        <v>268</v>
      </c>
      <c r="L231">
        <v>485</v>
      </c>
      <c r="M231">
        <v>588</v>
      </c>
      <c r="N231">
        <v>650</v>
      </c>
      <c r="O231">
        <v>367</v>
      </c>
      <c r="P231">
        <v>689</v>
      </c>
      <c r="Q231">
        <v>476</v>
      </c>
    </row>
    <row r="232" spans="1:17" x14ac:dyDescent="0.2">
      <c r="A232" s="25">
        <v>209171</v>
      </c>
      <c r="C232">
        <v>10179899</v>
      </c>
      <c r="D232">
        <v>6321027</v>
      </c>
      <c r="E232">
        <v>9322944</v>
      </c>
      <c r="F232">
        <v>19380176</v>
      </c>
      <c r="G232">
        <v>16253690</v>
      </c>
      <c r="H232">
        <v>9312677</v>
      </c>
      <c r="I232">
        <v>7805111</v>
      </c>
      <c r="K232">
        <v>11550190</v>
      </c>
      <c r="L232">
        <v>6833928</v>
      </c>
      <c r="M232">
        <v>13934331</v>
      </c>
      <c r="N232">
        <v>20374055</v>
      </c>
      <c r="O232">
        <v>30031075</v>
      </c>
      <c r="P232">
        <v>9989362</v>
      </c>
      <c r="Q232">
        <v>10155778</v>
      </c>
    </row>
    <row r="233" spans="1:17" x14ac:dyDescent="0.2">
      <c r="A233" s="25">
        <v>209170</v>
      </c>
      <c r="C233">
        <v>1123521</v>
      </c>
      <c r="D233">
        <v>646157</v>
      </c>
      <c r="E233">
        <v>872800</v>
      </c>
      <c r="F233">
        <v>1199275</v>
      </c>
      <c r="G233">
        <v>1837469</v>
      </c>
      <c r="H233">
        <v>924134</v>
      </c>
      <c r="I233">
        <v>808231</v>
      </c>
      <c r="K233">
        <v>1227353</v>
      </c>
      <c r="L233">
        <v>1062240</v>
      </c>
      <c r="M233">
        <v>1159456</v>
      </c>
      <c r="N233">
        <v>1302753</v>
      </c>
      <c r="O233">
        <v>1549598</v>
      </c>
      <c r="P233">
        <v>1144651</v>
      </c>
      <c r="Q233">
        <v>1414369</v>
      </c>
    </row>
    <row r="234" spans="1:17" x14ac:dyDescent="0.2">
      <c r="A234" s="25">
        <v>209167</v>
      </c>
      <c r="C234">
        <v>949</v>
      </c>
      <c r="D234">
        <v>118</v>
      </c>
      <c r="E234">
        <v>192</v>
      </c>
      <c r="F234">
        <v>345</v>
      </c>
      <c r="G234">
        <v>1752</v>
      </c>
      <c r="H234">
        <v>198</v>
      </c>
      <c r="I234">
        <v>145</v>
      </c>
      <c r="K234">
        <v>455</v>
      </c>
      <c r="L234">
        <v>173</v>
      </c>
      <c r="M234">
        <v>201</v>
      </c>
      <c r="N234">
        <v>956</v>
      </c>
      <c r="O234">
        <v>724</v>
      </c>
      <c r="P234">
        <v>173</v>
      </c>
      <c r="Q234">
        <v>287</v>
      </c>
    </row>
    <row r="235" spans="1:17" x14ac:dyDescent="0.2">
      <c r="A235" s="25">
        <v>204704</v>
      </c>
      <c r="C235">
        <v>23419</v>
      </c>
      <c r="D235">
        <v>14610</v>
      </c>
      <c r="E235">
        <v>4671</v>
      </c>
      <c r="F235">
        <v>16341</v>
      </c>
      <c r="G235">
        <v>26903</v>
      </c>
      <c r="H235">
        <v>21609</v>
      </c>
      <c r="I235">
        <v>20812</v>
      </c>
      <c r="K235">
        <v>16371</v>
      </c>
      <c r="L235">
        <v>17004</v>
      </c>
      <c r="M235">
        <v>19025</v>
      </c>
      <c r="N235">
        <v>14238</v>
      </c>
      <c r="O235">
        <v>19304</v>
      </c>
      <c r="P235">
        <v>13668</v>
      </c>
      <c r="Q235">
        <v>13001</v>
      </c>
    </row>
    <row r="236" spans="1:17" x14ac:dyDescent="0.2">
      <c r="A236" s="25">
        <v>203807</v>
      </c>
      <c r="C236">
        <v>8975</v>
      </c>
      <c r="D236">
        <v>10919</v>
      </c>
      <c r="E236">
        <v>12475</v>
      </c>
      <c r="F236">
        <v>11565</v>
      </c>
      <c r="G236">
        <v>11279</v>
      </c>
      <c r="H236">
        <v>8556</v>
      </c>
      <c r="I236">
        <v>9050</v>
      </c>
      <c r="K236">
        <v>19108</v>
      </c>
      <c r="L236">
        <v>8581</v>
      </c>
      <c r="M236">
        <v>8368</v>
      </c>
      <c r="N236">
        <v>10266</v>
      </c>
      <c r="O236">
        <v>9602</v>
      </c>
      <c r="P236">
        <v>10183</v>
      </c>
      <c r="Q236">
        <v>8113</v>
      </c>
    </row>
    <row r="237" spans="1:17" x14ac:dyDescent="0.2">
      <c r="A237" s="25">
        <v>196279</v>
      </c>
      <c r="C237">
        <v>95</v>
      </c>
      <c r="D237">
        <v>56</v>
      </c>
      <c r="E237">
        <v>47</v>
      </c>
      <c r="F237">
        <v>159</v>
      </c>
      <c r="G237">
        <v>202</v>
      </c>
      <c r="H237">
        <v>80</v>
      </c>
      <c r="I237">
        <v>76</v>
      </c>
      <c r="K237">
        <v>163</v>
      </c>
      <c r="L237">
        <v>97</v>
      </c>
      <c r="M237">
        <v>219</v>
      </c>
      <c r="N237">
        <v>245</v>
      </c>
      <c r="O237">
        <v>348</v>
      </c>
      <c r="P237">
        <v>167</v>
      </c>
      <c r="Q237">
        <v>171</v>
      </c>
    </row>
    <row r="238" spans="1:17" x14ac:dyDescent="0.2">
      <c r="A238" s="25">
        <v>189936</v>
      </c>
      <c r="C238">
        <v>7057</v>
      </c>
      <c r="D238">
        <v>9117</v>
      </c>
      <c r="E238">
        <v>7568</v>
      </c>
      <c r="F238">
        <v>7097</v>
      </c>
      <c r="G238">
        <v>8636</v>
      </c>
      <c r="H238">
        <v>6487</v>
      </c>
      <c r="I238">
        <v>9899</v>
      </c>
      <c r="K238">
        <v>5579</v>
      </c>
      <c r="L238">
        <v>6912</v>
      </c>
      <c r="M238">
        <v>7903</v>
      </c>
      <c r="N238">
        <v>7384</v>
      </c>
      <c r="O238">
        <v>5651</v>
      </c>
      <c r="P238">
        <v>8032</v>
      </c>
      <c r="Q238">
        <v>7377</v>
      </c>
    </row>
    <row r="239" spans="1:17" x14ac:dyDescent="0.2">
      <c r="A239" s="25">
        <v>189290</v>
      </c>
      <c r="C239">
        <v>1604</v>
      </c>
      <c r="D239">
        <v>1825</v>
      </c>
      <c r="E239">
        <v>25796</v>
      </c>
      <c r="F239">
        <v>20546</v>
      </c>
      <c r="G239">
        <v>2954</v>
      </c>
      <c r="H239">
        <v>1833</v>
      </c>
      <c r="I239">
        <v>2616</v>
      </c>
      <c r="K239">
        <v>2780</v>
      </c>
      <c r="L239">
        <v>2760</v>
      </c>
      <c r="M239">
        <v>3033</v>
      </c>
      <c r="N239">
        <v>4445</v>
      </c>
      <c r="O239">
        <v>9597</v>
      </c>
      <c r="P239">
        <v>3295</v>
      </c>
      <c r="Q239">
        <v>3597</v>
      </c>
    </row>
    <row r="240" spans="1:17" x14ac:dyDescent="0.2">
      <c r="A240" s="25">
        <v>172625</v>
      </c>
      <c r="C240">
        <v>4316</v>
      </c>
      <c r="D240">
        <v>6513</v>
      </c>
      <c r="E240">
        <v>1736</v>
      </c>
      <c r="F240">
        <v>5870</v>
      </c>
      <c r="G240">
        <v>12409</v>
      </c>
      <c r="H240">
        <v>9589</v>
      </c>
      <c r="I240">
        <v>6662</v>
      </c>
      <c r="K240">
        <v>1124</v>
      </c>
      <c r="L240">
        <v>4581</v>
      </c>
      <c r="M240">
        <v>1946</v>
      </c>
      <c r="N240">
        <v>3615</v>
      </c>
      <c r="O240">
        <v>4204</v>
      </c>
      <c r="P240">
        <v>5013</v>
      </c>
      <c r="Q240">
        <v>2612</v>
      </c>
    </row>
    <row r="241" spans="1:17" x14ac:dyDescent="0.2">
      <c r="A241" s="25">
        <v>172617</v>
      </c>
      <c r="C241">
        <v>1329</v>
      </c>
      <c r="D241">
        <v>954</v>
      </c>
      <c r="E241">
        <v>2707</v>
      </c>
      <c r="F241">
        <v>1045</v>
      </c>
      <c r="G241">
        <v>1667</v>
      </c>
      <c r="H241">
        <v>2565</v>
      </c>
      <c r="I241">
        <v>1450</v>
      </c>
      <c r="K241">
        <v>819</v>
      </c>
      <c r="L241">
        <v>1779</v>
      </c>
      <c r="M241">
        <v>2102</v>
      </c>
      <c r="N241">
        <v>1526</v>
      </c>
      <c r="O241">
        <v>1942</v>
      </c>
      <c r="P241">
        <v>2273</v>
      </c>
      <c r="Q241">
        <v>1161</v>
      </c>
    </row>
    <row r="242" spans="1:17" x14ac:dyDescent="0.2">
      <c r="A242" s="25">
        <v>172163</v>
      </c>
      <c r="C242">
        <v>5394365</v>
      </c>
      <c r="D242">
        <v>5756076</v>
      </c>
      <c r="E242">
        <v>7108182</v>
      </c>
      <c r="F242">
        <v>5038970</v>
      </c>
      <c r="G242">
        <v>3781530</v>
      </c>
      <c r="H242">
        <v>3056277</v>
      </c>
      <c r="I242">
        <v>5553554</v>
      </c>
      <c r="K242">
        <v>8230571</v>
      </c>
      <c r="L242">
        <v>8014255</v>
      </c>
      <c r="M242">
        <v>7623609</v>
      </c>
      <c r="N242">
        <v>6305120</v>
      </c>
      <c r="O242">
        <v>6593974</v>
      </c>
      <c r="P242">
        <v>7499666</v>
      </c>
      <c r="Q242">
        <v>6980014</v>
      </c>
    </row>
    <row r="243" spans="1:17" x14ac:dyDescent="0.2">
      <c r="A243" s="25">
        <v>171564</v>
      </c>
      <c r="C243">
        <v>75347</v>
      </c>
      <c r="D243">
        <v>134060</v>
      </c>
      <c r="E243">
        <v>86600</v>
      </c>
      <c r="F243">
        <v>57685</v>
      </c>
      <c r="G243">
        <v>82929</v>
      </c>
      <c r="H243">
        <v>113191</v>
      </c>
      <c r="I243">
        <v>151750</v>
      </c>
      <c r="K243">
        <v>66663</v>
      </c>
      <c r="L243">
        <v>74052</v>
      </c>
      <c r="M243">
        <v>79295</v>
      </c>
      <c r="N243">
        <v>61335</v>
      </c>
      <c r="O243">
        <v>52862</v>
      </c>
      <c r="P243">
        <v>91392</v>
      </c>
      <c r="Q243">
        <v>24434</v>
      </c>
    </row>
    <row r="244" spans="1:17" x14ac:dyDescent="0.2">
      <c r="A244" s="25">
        <v>170496</v>
      </c>
      <c r="C244">
        <v>2765</v>
      </c>
      <c r="D244">
        <v>4093</v>
      </c>
      <c r="E244">
        <v>1446</v>
      </c>
      <c r="F244">
        <v>2402</v>
      </c>
      <c r="G244">
        <v>5012</v>
      </c>
      <c r="H244">
        <v>2009</v>
      </c>
      <c r="I244">
        <v>3009</v>
      </c>
      <c r="K244">
        <v>2349</v>
      </c>
      <c r="L244">
        <v>3200</v>
      </c>
      <c r="M244">
        <v>1606</v>
      </c>
      <c r="N244">
        <v>3530</v>
      </c>
      <c r="O244">
        <v>4351</v>
      </c>
      <c r="P244">
        <v>2730</v>
      </c>
      <c r="Q244">
        <v>4185</v>
      </c>
    </row>
    <row r="245" spans="1:17" x14ac:dyDescent="0.2">
      <c r="A245" s="25">
        <v>170467</v>
      </c>
      <c r="C245">
        <v>653</v>
      </c>
      <c r="D245">
        <v>209</v>
      </c>
      <c r="E245">
        <v>488</v>
      </c>
      <c r="F245">
        <v>718</v>
      </c>
      <c r="G245">
        <v>1150</v>
      </c>
      <c r="H245">
        <v>8477</v>
      </c>
      <c r="I245">
        <v>765</v>
      </c>
      <c r="K245">
        <v>168</v>
      </c>
      <c r="L245">
        <v>214</v>
      </c>
      <c r="M245">
        <v>340</v>
      </c>
      <c r="N245">
        <v>247</v>
      </c>
      <c r="O245">
        <v>352</v>
      </c>
      <c r="P245">
        <v>351</v>
      </c>
      <c r="Q245">
        <v>215</v>
      </c>
    </row>
    <row r="246" spans="1:17" x14ac:dyDescent="0.2">
      <c r="A246" s="25">
        <v>170268</v>
      </c>
      <c r="C246">
        <v>2866</v>
      </c>
      <c r="D246">
        <v>2011</v>
      </c>
      <c r="E246">
        <v>1523</v>
      </c>
      <c r="F246">
        <v>1810</v>
      </c>
      <c r="G246">
        <v>3039</v>
      </c>
      <c r="H246">
        <v>27863</v>
      </c>
      <c r="I246">
        <v>1265</v>
      </c>
      <c r="K246">
        <v>889</v>
      </c>
      <c r="L246">
        <v>706</v>
      </c>
      <c r="M246">
        <v>1108</v>
      </c>
      <c r="N246">
        <v>963</v>
      </c>
      <c r="O246">
        <v>1000</v>
      </c>
      <c r="P246">
        <v>671</v>
      </c>
      <c r="Q246">
        <v>496</v>
      </c>
    </row>
    <row r="247" spans="1:17" x14ac:dyDescent="0.2">
      <c r="A247" s="25">
        <v>161365</v>
      </c>
      <c r="C247">
        <v>3841</v>
      </c>
      <c r="D247">
        <v>4508</v>
      </c>
      <c r="E247">
        <v>1824</v>
      </c>
      <c r="F247">
        <v>3228</v>
      </c>
      <c r="G247">
        <v>6015</v>
      </c>
      <c r="H247">
        <v>2579</v>
      </c>
      <c r="I247">
        <v>4118</v>
      </c>
      <c r="K247">
        <v>3460</v>
      </c>
      <c r="L247">
        <v>2661</v>
      </c>
      <c r="M247">
        <v>2256</v>
      </c>
      <c r="N247">
        <v>5768</v>
      </c>
      <c r="O247">
        <v>7984</v>
      </c>
      <c r="P247">
        <v>2914</v>
      </c>
      <c r="Q247">
        <v>4302</v>
      </c>
    </row>
    <row r="248" spans="1:17" x14ac:dyDescent="0.2">
      <c r="A248" s="25">
        <v>146259</v>
      </c>
      <c r="C248">
        <v>2210</v>
      </c>
      <c r="D248">
        <v>6101</v>
      </c>
      <c r="E248">
        <v>5637</v>
      </c>
      <c r="F248">
        <v>6332</v>
      </c>
      <c r="G248">
        <v>4940</v>
      </c>
      <c r="H248">
        <v>1865</v>
      </c>
      <c r="I248">
        <v>13767</v>
      </c>
      <c r="K248">
        <v>6319</v>
      </c>
      <c r="L248">
        <v>6619</v>
      </c>
      <c r="M248">
        <v>4870</v>
      </c>
      <c r="N248">
        <v>6920</v>
      </c>
      <c r="O248">
        <v>4818</v>
      </c>
      <c r="P248">
        <v>6980</v>
      </c>
      <c r="Q248">
        <v>6135</v>
      </c>
    </row>
    <row r="249" spans="1:17" x14ac:dyDescent="0.2">
      <c r="A249" s="25">
        <v>145951</v>
      </c>
      <c r="C249">
        <v>1595</v>
      </c>
      <c r="D249">
        <v>1075</v>
      </c>
      <c r="E249">
        <v>7709</v>
      </c>
      <c r="F249">
        <v>2376</v>
      </c>
      <c r="G249">
        <v>5005</v>
      </c>
      <c r="H249">
        <v>884</v>
      </c>
      <c r="I249">
        <v>620</v>
      </c>
      <c r="K249">
        <v>12775</v>
      </c>
      <c r="L249">
        <v>2028</v>
      </c>
      <c r="M249">
        <v>1309</v>
      </c>
      <c r="N249">
        <v>3530</v>
      </c>
      <c r="O249">
        <v>8145</v>
      </c>
      <c r="P249">
        <v>1395</v>
      </c>
      <c r="Q249">
        <v>5136</v>
      </c>
    </row>
    <row r="250" spans="1:17" x14ac:dyDescent="0.2">
      <c r="A250" s="25">
        <v>135260</v>
      </c>
      <c r="C250">
        <v>2329</v>
      </c>
      <c r="D250">
        <v>2529</v>
      </c>
      <c r="E250">
        <v>2990</v>
      </c>
      <c r="F250">
        <v>3125</v>
      </c>
      <c r="G250">
        <v>2094</v>
      </c>
      <c r="H250">
        <v>2995</v>
      </c>
      <c r="I250">
        <v>1241</v>
      </c>
      <c r="K250">
        <v>5642</v>
      </c>
      <c r="L250">
        <v>5756</v>
      </c>
      <c r="M250">
        <v>4034</v>
      </c>
      <c r="N250">
        <v>7354</v>
      </c>
      <c r="O250">
        <v>5660</v>
      </c>
      <c r="P250">
        <v>5111</v>
      </c>
      <c r="Q250">
        <v>7014</v>
      </c>
    </row>
    <row r="251" spans="1:17" x14ac:dyDescent="0.2">
      <c r="A251" s="25">
        <v>134464</v>
      </c>
      <c r="C251">
        <v>1424</v>
      </c>
      <c r="D251">
        <v>1275</v>
      </c>
      <c r="E251">
        <v>2021</v>
      </c>
      <c r="F251">
        <v>1628</v>
      </c>
      <c r="G251">
        <v>1586</v>
      </c>
      <c r="H251">
        <v>1120</v>
      </c>
      <c r="I251">
        <v>1327</v>
      </c>
      <c r="K251">
        <v>1273</v>
      </c>
      <c r="L251">
        <v>1240</v>
      </c>
      <c r="M251">
        <v>1326</v>
      </c>
      <c r="N251">
        <v>1645</v>
      </c>
      <c r="O251">
        <v>1714</v>
      </c>
      <c r="P251">
        <v>1407</v>
      </c>
      <c r="Q251">
        <v>1386</v>
      </c>
    </row>
    <row r="252" spans="1:17" x14ac:dyDescent="0.2">
      <c r="A252" s="25">
        <v>133605</v>
      </c>
      <c r="C252">
        <v>63887</v>
      </c>
      <c r="D252">
        <v>49817</v>
      </c>
      <c r="E252">
        <v>81064</v>
      </c>
      <c r="F252">
        <v>68597</v>
      </c>
      <c r="G252">
        <v>97565</v>
      </c>
      <c r="H252">
        <v>67747</v>
      </c>
      <c r="I252">
        <v>50351</v>
      </c>
      <c r="K252">
        <v>86035</v>
      </c>
      <c r="L252">
        <v>91378</v>
      </c>
      <c r="M252">
        <v>76131</v>
      </c>
      <c r="N252">
        <v>100131</v>
      </c>
      <c r="O252">
        <v>226059</v>
      </c>
      <c r="P252">
        <v>97255</v>
      </c>
      <c r="Q252">
        <v>153129</v>
      </c>
    </row>
    <row r="253" spans="1:17" x14ac:dyDescent="0.2">
      <c r="A253" s="25">
        <v>132103</v>
      </c>
      <c r="C253">
        <v>3699</v>
      </c>
      <c r="D253">
        <v>2963</v>
      </c>
      <c r="E253">
        <v>1269</v>
      </c>
      <c r="F253">
        <v>7773</v>
      </c>
      <c r="G253">
        <v>15232</v>
      </c>
      <c r="H253">
        <v>1334</v>
      </c>
      <c r="I253">
        <v>5973</v>
      </c>
      <c r="K253">
        <v>4495</v>
      </c>
      <c r="L253">
        <v>1899</v>
      </c>
      <c r="M253">
        <v>4893</v>
      </c>
      <c r="N253">
        <v>4319</v>
      </c>
      <c r="O253">
        <v>6136</v>
      </c>
      <c r="P253">
        <v>2430</v>
      </c>
      <c r="Q253">
        <v>648</v>
      </c>
    </row>
    <row r="254" spans="1:17" x14ac:dyDescent="0.2">
      <c r="A254" s="25">
        <v>129850</v>
      </c>
      <c r="C254">
        <v>8081</v>
      </c>
      <c r="D254">
        <v>7823</v>
      </c>
      <c r="E254">
        <v>11472</v>
      </c>
      <c r="F254">
        <v>26631</v>
      </c>
      <c r="G254">
        <v>10827</v>
      </c>
      <c r="H254">
        <v>2885</v>
      </c>
      <c r="I254">
        <v>2197</v>
      </c>
      <c r="K254">
        <v>18264</v>
      </c>
      <c r="L254">
        <v>17324</v>
      </c>
      <c r="M254">
        <v>8268</v>
      </c>
      <c r="N254">
        <v>14347</v>
      </c>
      <c r="O254">
        <v>8103</v>
      </c>
      <c r="P254">
        <v>3151</v>
      </c>
      <c r="Q254">
        <v>3658</v>
      </c>
    </row>
    <row r="255" spans="1:17" x14ac:dyDescent="0.2">
      <c r="A255" s="25">
        <v>128024</v>
      </c>
      <c r="C255">
        <v>1616</v>
      </c>
      <c r="D255">
        <v>1577</v>
      </c>
      <c r="E255">
        <v>813</v>
      </c>
      <c r="F255">
        <v>5441</v>
      </c>
      <c r="G255">
        <v>7887</v>
      </c>
      <c r="H255">
        <v>2382</v>
      </c>
      <c r="I255">
        <v>2160</v>
      </c>
      <c r="K255">
        <v>2193</v>
      </c>
      <c r="L255">
        <v>1662</v>
      </c>
      <c r="M255">
        <v>2798</v>
      </c>
      <c r="N255">
        <v>6068</v>
      </c>
      <c r="O255">
        <v>10054</v>
      </c>
      <c r="P255">
        <v>2265</v>
      </c>
      <c r="Q255">
        <v>2412</v>
      </c>
    </row>
    <row r="256" spans="1:17" x14ac:dyDescent="0.2">
      <c r="A256" s="25">
        <v>127632</v>
      </c>
      <c r="C256">
        <v>350</v>
      </c>
      <c r="D256">
        <v>340</v>
      </c>
      <c r="E256">
        <v>435</v>
      </c>
      <c r="F256">
        <v>870</v>
      </c>
      <c r="G256">
        <v>760</v>
      </c>
      <c r="H256">
        <v>671</v>
      </c>
      <c r="I256">
        <v>256</v>
      </c>
      <c r="K256">
        <v>412</v>
      </c>
      <c r="L256">
        <v>241</v>
      </c>
      <c r="M256">
        <v>380</v>
      </c>
      <c r="N256">
        <v>570</v>
      </c>
      <c r="O256">
        <v>862</v>
      </c>
      <c r="P256">
        <v>239</v>
      </c>
      <c r="Q256">
        <v>487</v>
      </c>
    </row>
    <row r="257" spans="1:17" x14ac:dyDescent="0.2">
      <c r="A257" s="25">
        <v>127631</v>
      </c>
      <c r="C257">
        <v>418</v>
      </c>
      <c r="D257">
        <v>330</v>
      </c>
      <c r="E257">
        <v>461</v>
      </c>
      <c r="F257">
        <v>632</v>
      </c>
      <c r="G257">
        <v>760</v>
      </c>
      <c r="H257">
        <v>671</v>
      </c>
      <c r="I257">
        <v>624</v>
      </c>
      <c r="K257">
        <v>388</v>
      </c>
      <c r="L257">
        <v>226</v>
      </c>
      <c r="M257">
        <v>380</v>
      </c>
      <c r="N257">
        <v>570</v>
      </c>
      <c r="O257">
        <v>1128</v>
      </c>
      <c r="P257">
        <v>469</v>
      </c>
      <c r="Q257">
        <v>450</v>
      </c>
    </row>
    <row r="258" spans="1:17" x14ac:dyDescent="0.2">
      <c r="A258" s="25">
        <v>125462</v>
      </c>
      <c r="C258">
        <v>3938</v>
      </c>
      <c r="D258">
        <v>4102</v>
      </c>
      <c r="E258">
        <v>4563</v>
      </c>
      <c r="F258">
        <v>28258</v>
      </c>
      <c r="G258">
        <v>18118</v>
      </c>
      <c r="H258">
        <v>4121</v>
      </c>
      <c r="I258">
        <v>3471</v>
      </c>
      <c r="K258">
        <v>8977</v>
      </c>
      <c r="L258">
        <v>10067</v>
      </c>
      <c r="M258">
        <v>4062</v>
      </c>
      <c r="N258">
        <v>10305</v>
      </c>
      <c r="O258">
        <v>7227</v>
      </c>
      <c r="P258">
        <v>3372</v>
      </c>
      <c r="Q258">
        <v>3629</v>
      </c>
    </row>
    <row r="259" spans="1:17" x14ac:dyDescent="0.2">
      <c r="A259" s="25">
        <v>124945</v>
      </c>
      <c r="C259">
        <v>370</v>
      </c>
      <c r="D259">
        <v>1421</v>
      </c>
      <c r="E259">
        <v>398</v>
      </c>
      <c r="F259">
        <v>599</v>
      </c>
      <c r="G259">
        <v>502</v>
      </c>
      <c r="H259">
        <v>592</v>
      </c>
      <c r="I259">
        <v>704</v>
      </c>
      <c r="K259">
        <v>559</v>
      </c>
      <c r="L259">
        <v>844</v>
      </c>
      <c r="M259">
        <v>1277</v>
      </c>
      <c r="N259">
        <v>580</v>
      </c>
      <c r="O259">
        <v>433</v>
      </c>
      <c r="P259">
        <v>587</v>
      </c>
      <c r="Q259">
        <v>261</v>
      </c>
    </row>
    <row r="260" spans="1:17" x14ac:dyDescent="0.2">
      <c r="A260" s="25">
        <v>124849</v>
      </c>
      <c r="C260">
        <v>7989</v>
      </c>
      <c r="D260">
        <v>9412</v>
      </c>
      <c r="E260">
        <v>6320</v>
      </c>
      <c r="F260">
        <v>14060</v>
      </c>
      <c r="G260">
        <v>22303</v>
      </c>
      <c r="H260">
        <v>27100</v>
      </c>
      <c r="I260">
        <v>10250</v>
      </c>
      <c r="K260">
        <v>4262</v>
      </c>
      <c r="L260">
        <v>3647</v>
      </c>
      <c r="M260">
        <v>5326</v>
      </c>
      <c r="N260">
        <v>8439</v>
      </c>
      <c r="O260">
        <v>8845</v>
      </c>
      <c r="P260">
        <v>5643</v>
      </c>
      <c r="Q260">
        <v>4699</v>
      </c>
    </row>
    <row r="261" spans="1:17" x14ac:dyDescent="0.2">
      <c r="A261" s="25">
        <v>121018</v>
      </c>
      <c r="C261">
        <v>13405</v>
      </c>
      <c r="D261">
        <v>13083</v>
      </c>
      <c r="E261">
        <v>7698</v>
      </c>
      <c r="F261">
        <v>23000</v>
      </c>
      <c r="G261">
        <v>37930</v>
      </c>
      <c r="H261">
        <v>20837</v>
      </c>
      <c r="I261">
        <v>14210</v>
      </c>
      <c r="K261">
        <v>13779</v>
      </c>
      <c r="L261">
        <v>11501</v>
      </c>
      <c r="M261">
        <v>9852</v>
      </c>
      <c r="N261">
        <v>19914</v>
      </c>
      <c r="O261">
        <v>34510</v>
      </c>
      <c r="P261">
        <v>10283</v>
      </c>
      <c r="Q261">
        <v>21617</v>
      </c>
    </row>
    <row r="262" spans="1:17" x14ac:dyDescent="0.2">
      <c r="A262" s="25">
        <v>121014</v>
      </c>
      <c r="C262">
        <v>8085</v>
      </c>
      <c r="D262">
        <v>31273</v>
      </c>
      <c r="E262">
        <v>7014</v>
      </c>
      <c r="F262">
        <v>13855</v>
      </c>
      <c r="G262">
        <v>21848</v>
      </c>
      <c r="H262">
        <v>19080</v>
      </c>
      <c r="I262">
        <v>35192</v>
      </c>
      <c r="K262">
        <v>5141</v>
      </c>
      <c r="L262">
        <v>5933</v>
      </c>
      <c r="M262">
        <v>9692</v>
      </c>
      <c r="N262">
        <v>9305</v>
      </c>
      <c r="O262">
        <v>17886</v>
      </c>
      <c r="P262">
        <v>11642</v>
      </c>
      <c r="Q262">
        <v>7029</v>
      </c>
    </row>
    <row r="263" spans="1:17" x14ac:dyDescent="0.2">
      <c r="A263" s="25">
        <v>120987</v>
      </c>
      <c r="C263">
        <v>2024</v>
      </c>
      <c r="D263">
        <v>2288</v>
      </c>
      <c r="E263">
        <v>4802</v>
      </c>
      <c r="F263">
        <v>2281</v>
      </c>
      <c r="G263">
        <v>2468</v>
      </c>
      <c r="H263">
        <v>5129</v>
      </c>
      <c r="I263">
        <v>1936</v>
      </c>
      <c r="K263">
        <v>1772</v>
      </c>
      <c r="L263">
        <v>1733</v>
      </c>
      <c r="M263">
        <v>1826</v>
      </c>
      <c r="N263">
        <v>1800</v>
      </c>
      <c r="O263">
        <v>1661</v>
      </c>
      <c r="P263">
        <v>1420</v>
      </c>
      <c r="Q263">
        <v>1161</v>
      </c>
    </row>
    <row r="264" spans="1:17" x14ac:dyDescent="0.2">
      <c r="A264" s="25">
        <v>119025</v>
      </c>
      <c r="C264">
        <v>2508</v>
      </c>
      <c r="D264">
        <v>2971</v>
      </c>
      <c r="E264">
        <v>1630</v>
      </c>
      <c r="F264">
        <v>2269</v>
      </c>
      <c r="G264">
        <v>2758</v>
      </c>
      <c r="H264">
        <v>985</v>
      </c>
      <c r="I264">
        <v>2408</v>
      </c>
      <c r="K264">
        <v>2035</v>
      </c>
      <c r="L264">
        <v>1982</v>
      </c>
      <c r="M264">
        <v>1824</v>
      </c>
      <c r="N264">
        <v>1871</v>
      </c>
      <c r="O264">
        <v>1304</v>
      </c>
      <c r="P264">
        <v>1602</v>
      </c>
      <c r="Q264">
        <v>2622</v>
      </c>
    </row>
    <row r="265" spans="1:17" x14ac:dyDescent="0.2">
      <c r="A265" s="25">
        <v>117984</v>
      </c>
      <c r="C265">
        <v>86</v>
      </c>
      <c r="D265">
        <v>176</v>
      </c>
      <c r="E265">
        <v>161</v>
      </c>
      <c r="F265">
        <v>128</v>
      </c>
      <c r="G265">
        <v>389</v>
      </c>
      <c r="H265">
        <v>280</v>
      </c>
      <c r="I265">
        <v>118</v>
      </c>
      <c r="K265">
        <v>326</v>
      </c>
      <c r="L265">
        <v>295</v>
      </c>
      <c r="M265">
        <v>129</v>
      </c>
      <c r="N265">
        <v>342</v>
      </c>
      <c r="O265">
        <v>333</v>
      </c>
      <c r="P265">
        <v>154</v>
      </c>
      <c r="Q265">
        <v>149</v>
      </c>
    </row>
    <row r="266" spans="1:17" x14ac:dyDescent="0.2">
      <c r="A266" s="25">
        <v>117161</v>
      </c>
      <c r="C266">
        <v>725</v>
      </c>
      <c r="D266">
        <v>1149</v>
      </c>
      <c r="E266">
        <v>1016</v>
      </c>
      <c r="F266">
        <v>823</v>
      </c>
      <c r="G266">
        <v>1003</v>
      </c>
      <c r="H266">
        <v>769</v>
      </c>
      <c r="I266">
        <v>1295</v>
      </c>
      <c r="K266">
        <v>759</v>
      </c>
      <c r="L266">
        <v>998</v>
      </c>
      <c r="M266">
        <v>712</v>
      </c>
      <c r="N266">
        <v>745</v>
      </c>
      <c r="O266">
        <v>1057</v>
      </c>
      <c r="P266">
        <v>680</v>
      </c>
      <c r="Q266">
        <v>884</v>
      </c>
    </row>
    <row r="267" spans="1:17" x14ac:dyDescent="0.2">
      <c r="A267" s="25">
        <v>111732</v>
      </c>
      <c r="C267">
        <v>1394</v>
      </c>
      <c r="D267">
        <v>1596</v>
      </c>
      <c r="E267">
        <v>35739</v>
      </c>
      <c r="F267">
        <v>1880</v>
      </c>
      <c r="G267">
        <v>2247</v>
      </c>
      <c r="H267">
        <v>1865</v>
      </c>
      <c r="I267">
        <v>2133</v>
      </c>
      <c r="K267">
        <v>8615</v>
      </c>
      <c r="L267">
        <v>1440</v>
      </c>
      <c r="M267">
        <v>1794</v>
      </c>
      <c r="N267">
        <v>1730</v>
      </c>
      <c r="O267">
        <v>2299</v>
      </c>
      <c r="P267">
        <v>3747</v>
      </c>
      <c r="Q267">
        <v>2865</v>
      </c>
    </row>
    <row r="268" spans="1:17" x14ac:dyDescent="0.2">
      <c r="A268" s="25">
        <v>110961</v>
      </c>
      <c r="C268">
        <v>1515</v>
      </c>
      <c r="D268">
        <v>456</v>
      </c>
      <c r="E268">
        <v>2593</v>
      </c>
      <c r="F268">
        <v>1835</v>
      </c>
      <c r="G268">
        <v>2241</v>
      </c>
      <c r="H268">
        <v>1176</v>
      </c>
      <c r="I268">
        <v>2919</v>
      </c>
      <c r="K268">
        <v>2111</v>
      </c>
      <c r="L268">
        <v>1753</v>
      </c>
      <c r="M268">
        <v>1935</v>
      </c>
      <c r="N268">
        <v>2358</v>
      </c>
      <c r="O268">
        <v>2242</v>
      </c>
      <c r="P268">
        <v>2426</v>
      </c>
      <c r="Q268">
        <v>3143</v>
      </c>
    </row>
    <row r="269" spans="1:17" x14ac:dyDescent="0.2">
      <c r="A269" s="25">
        <v>110702</v>
      </c>
      <c r="C269">
        <v>4470</v>
      </c>
      <c r="D269">
        <v>2550</v>
      </c>
      <c r="E269">
        <v>2800</v>
      </c>
      <c r="F269">
        <v>7782</v>
      </c>
      <c r="G269">
        <v>15846</v>
      </c>
      <c r="H269">
        <v>6062</v>
      </c>
      <c r="I269">
        <v>5316</v>
      </c>
      <c r="K269">
        <v>3457</v>
      </c>
      <c r="L269">
        <v>1193</v>
      </c>
      <c r="M269">
        <v>1395</v>
      </c>
      <c r="N269">
        <v>8888</v>
      </c>
      <c r="O269">
        <v>20447</v>
      </c>
      <c r="P269">
        <v>3886</v>
      </c>
      <c r="Q269">
        <v>9227</v>
      </c>
    </row>
    <row r="270" spans="1:17" x14ac:dyDescent="0.2">
      <c r="A270" s="25">
        <v>110628</v>
      </c>
      <c r="C270">
        <v>1779</v>
      </c>
      <c r="D270">
        <v>1758</v>
      </c>
      <c r="E270">
        <v>1092</v>
      </c>
      <c r="F270">
        <v>2836</v>
      </c>
      <c r="G270">
        <v>3246</v>
      </c>
      <c r="H270">
        <v>5629</v>
      </c>
      <c r="I270">
        <v>2300</v>
      </c>
      <c r="K270">
        <v>1506</v>
      </c>
      <c r="L270">
        <v>1929</v>
      </c>
      <c r="M270">
        <v>1348</v>
      </c>
      <c r="N270">
        <v>4700</v>
      </c>
      <c r="O270">
        <v>7174</v>
      </c>
      <c r="P270">
        <v>1551</v>
      </c>
      <c r="Q270">
        <v>2123</v>
      </c>
    </row>
    <row r="271" spans="1:17" x14ac:dyDescent="0.2">
      <c r="A271" s="25">
        <v>110620</v>
      </c>
      <c r="C271">
        <v>6053</v>
      </c>
      <c r="D271">
        <v>2215</v>
      </c>
      <c r="E271">
        <v>13544</v>
      </c>
      <c r="F271">
        <v>5966</v>
      </c>
      <c r="G271">
        <v>8213</v>
      </c>
      <c r="H271">
        <v>16806</v>
      </c>
      <c r="I271">
        <v>2773</v>
      </c>
      <c r="K271">
        <v>9393</v>
      </c>
      <c r="L271">
        <v>12405</v>
      </c>
      <c r="M271">
        <v>7991</v>
      </c>
      <c r="N271">
        <v>9291</v>
      </c>
      <c r="O271">
        <v>15120</v>
      </c>
      <c r="P271">
        <v>4089</v>
      </c>
      <c r="Q271">
        <v>3929</v>
      </c>
    </row>
    <row r="272" spans="1:17" x14ac:dyDescent="0.2">
      <c r="A272" s="25">
        <v>110607</v>
      </c>
      <c r="C272">
        <v>2383</v>
      </c>
      <c r="D272">
        <v>3047</v>
      </c>
      <c r="E272">
        <v>1371</v>
      </c>
      <c r="F272">
        <v>877</v>
      </c>
      <c r="G272">
        <v>1181</v>
      </c>
      <c r="H272">
        <v>7986</v>
      </c>
      <c r="I272">
        <v>2311</v>
      </c>
      <c r="K272">
        <v>501</v>
      </c>
      <c r="L272">
        <v>773</v>
      </c>
      <c r="M272">
        <v>663</v>
      </c>
      <c r="N272">
        <v>990</v>
      </c>
      <c r="O272">
        <v>1276</v>
      </c>
      <c r="P272">
        <v>623</v>
      </c>
      <c r="Q272">
        <v>715</v>
      </c>
    </row>
    <row r="273" spans="1:17" x14ac:dyDescent="0.2">
      <c r="A273" s="25">
        <v>110343</v>
      </c>
      <c r="C273">
        <v>886</v>
      </c>
      <c r="D273">
        <v>729</v>
      </c>
      <c r="E273">
        <v>1302</v>
      </c>
      <c r="F273">
        <v>2141</v>
      </c>
      <c r="G273">
        <v>1741</v>
      </c>
      <c r="H273">
        <v>855</v>
      </c>
      <c r="I273">
        <v>746</v>
      </c>
      <c r="K273">
        <v>1842</v>
      </c>
      <c r="L273">
        <v>854</v>
      </c>
      <c r="M273">
        <v>1125</v>
      </c>
      <c r="N273">
        <v>2210</v>
      </c>
      <c r="O273">
        <v>1852</v>
      </c>
      <c r="P273">
        <v>1299</v>
      </c>
      <c r="Q273">
        <v>806</v>
      </c>
    </row>
    <row r="274" spans="1:17" x14ac:dyDescent="0.2">
      <c r="A274" s="25">
        <v>110321</v>
      </c>
      <c r="C274">
        <v>2014</v>
      </c>
      <c r="D274">
        <v>1045</v>
      </c>
      <c r="E274">
        <v>1741</v>
      </c>
      <c r="F274">
        <v>2029</v>
      </c>
      <c r="G274">
        <v>3300</v>
      </c>
      <c r="H274">
        <v>1531</v>
      </c>
      <c r="I274">
        <v>763</v>
      </c>
      <c r="K274">
        <v>1960</v>
      </c>
      <c r="L274">
        <v>1508</v>
      </c>
      <c r="M274">
        <v>2296</v>
      </c>
      <c r="N274">
        <v>1914</v>
      </c>
      <c r="O274">
        <v>2161</v>
      </c>
      <c r="P274">
        <v>2420</v>
      </c>
      <c r="Q274">
        <v>2873</v>
      </c>
    </row>
    <row r="275" spans="1:17" x14ac:dyDescent="0.2">
      <c r="A275" s="25">
        <v>110285</v>
      </c>
      <c r="C275">
        <v>46208</v>
      </c>
      <c r="D275">
        <v>77106</v>
      </c>
      <c r="E275">
        <v>40002</v>
      </c>
      <c r="F275">
        <v>86501</v>
      </c>
      <c r="G275">
        <v>120932</v>
      </c>
      <c r="H275">
        <v>81231</v>
      </c>
      <c r="I275">
        <v>88805</v>
      </c>
      <c r="K275">
        <v>67602</v>
      </c>
      <c r="L275">
        <v>44438</v>
      </c>
      <c r="M275">
        <v>47865</v>
      </c>
      <c r="N275">
        <v>66550</v>
      </c>
      <c r="O275">
        <v>104244</v>
      </c>
      <c r="P275">
        <v>43398</v>
      </c>
      <c r="Q275">
        <v>54870</v>
      </c>
    </row>
    <row r="276" spans="1:17" x14ac:dyDescent="0.2">
      <c r="A276" s="25">
        <v>109990</v>
      </c>
      <c r="C276">
        <v>6684</v>
      </c>
      <c r="D276">
        <v>2397</v>
      </c>
      <c r="E276">
        <v>3417</v>
      </c>
      <c r="F276">
        <v>12447</v>
      </c>
      <c r="G276">
        <v>10602</v>
      </c>
      <c r="H276">
        <v>5799</v>
      </c>
      <c r="I276">
        <v>3083</v>
      </c>
      <c r="K276">
        <v>3346</v>
      </c>
      <c r="L276">
        <v>3631</v>
      </c>
      <c r="M276">
        <v>4580</v>
      </c>
      <c r="N276">
        <v>8801</v>
      </c>
      <c r="O276">
        <v>10183</v>
      </c>
      <c r="P276">
        <v>5424</v>
      </c>
      <c r="Q276">
        <v>5306</v>
      </c>
    </row>
    <row r="277" spans="1:17" x14ac:dyDescent="0.2">
      <c r="A277" s="25">
        <v>109435</v>
      </c>
      <c r="C277">
        <v>2210</v>
      </c>
      <c r="D277">
        <v>4939</v>
      </c>
      <c r="E277">
        <v>4576</v>
      </c>
      <c r="F277">
        <v>6332</v>
      </c>
      <c r="G277">
        <v>4940</v>
      </c>
      <c r="H277">
        <v>1865</v>
      </c>
      <c r="I277">
        <v>3738</v>
      </c>
      <c r="K277">
        <v>6319</v>
      </c>
      <c r="L277">
        <v>1097</v>
      </c>
      <c r="M277">
        <v>4870</v>
      </c>
      <c r="N277">
        <v>6920</v>
      </c>
      <c r="O277">
        <v>4818</v>
      </c>
      <c r="P277">
        <v>5209</v>
      </c>
      <c r="Q277">
        <v>4248</v>
      </c>
    </row>
    <row r="278" spans="1:17" x14ac:dyDescent="0.2">
      <c r="A278" s="25">
        <v>108309</v>
      </c>
      <c r="C278">
        <v>2677</v>
      </c>
      <c r="D278">
        <v>3808</v>
      </c>
      <c r="E278">
        <v>3825</v>
      </c>
      <c r="F278">
        <v>3986</v>
      </c>
      <c r="G278">
        <v>5840</v>
      </c>
      <c r="H278">
        <v>2609</v>
      </c>
      <c r="I278">
        <v>3914</v>
      </c>
      <c r="K278">
        <v>5054</v>
      </c>
      <c r="L278">
        <v>4490</v>
      </c>
      <c r="M278">
        <v>4337</v>
      </c>
      <c r="N278">
        <v>7748</v>
      </c>
      <c r="O278">
        <v>13530</v>
      </c>
      <c r="P278">
        <v>3887</v>
      </c>
      <c r="Q278">
        <v>3546</v>
      </c>
    </row>
    <row r="279" spans="1:17" x14ac:dyDescent="0.2">
      <c r="A279" s="25">
        <v>106742</v>
      </c>
      <c r="C279">
        <v>1702278</v>
      </c>
      <c r="D279">
        <v>1049706</v>
      </c>
      <c r="E279">
        <v>2179201</v>
      </c>
      <c r="F279">
        <v>6950874</v>
      </c>
      <c r="G279">
        <v>4953055</v>
      </c>
      <c r="H279">
        <v>2304267</v>
      </c>
      <c r="I279">
        <v>1706986</v>
      </c>
      <c r="K279">
        <v>1274929</v>
      </c>
      <c r="L279">
        <v>1221434</v>
      </c>
      <c r="M279">
        <v>1836395</v>
      </c>
      <c r="N279">
        <v>6998862</v>
      </c>
      <c r="O279">
        <v>8519311</v>
      </c>
      <c r="P279">
        <v>299521</v>
      </c>
      <c r="Q279">
        <v>1560971</v>
      </c>
    </row>
    <row r="280" spans="1:17" x14ac:dyDescent="0.2">
      <c r="A280" s="25">
        <v>106482</v>
      </c>
      <c r="C280">
        <v>1047</v>
      </c>
      <c r="D280">
        <v>1097</v>
      </c>
      <c r="E280">
        <v>850</v>
      </c>
      <c r="F280">
        <v>2437</v>
      </c>
      <c r="G280">
        <v>1710</v>
      </c>
      <c r="H280">
        <v>864</v>
      </c>
      <c r="I280">
        <v>1283</v>
      </c>
      <c r="K280">
        <v>1116</v>
      </c>
      <c r="L280">
        <v>899</v>
      </c>
      <c r="M280">
        <v>726</v>
      </c>
      <c r="N280">
        <v>1762</v>
      </c>
      <c r="O280">
        <v>2104</v>
      </c>
      <c r="P280">
        <v>932</v>
      </c>
      <c r="Q280">
        <v>1782</v>
      </c>
    </row>
    <row r="281" spans="1:17" x14ac:dyDescent="0.2">
      <c r="A281" s="25">
        <v>104994</v>
      </c>
      <c r="C281">
        <v>1391</v>
      </c>
      <c r="D281">
        <v>1574</v>
      </c>
      <c r="E281">
        <v>970</v>
      </c>
      <c r="F281">
        <v>1056</v>
      </c>
      <c r="G281">
        <v>2427</v>
      </c>
      <c r="H281">
        <v>1354</v>
      </c>
      <c r="I281">
        <v>1388</v>
      </c>
      <c r="K281">
        <v>1794</v>
      </c>
      <c r="L281">
        <v>421</v>
      </c>
      <c r="M281">
        <v>1644</v>
      </c>
      <c r="N281">
        <v>684</v>
      </c>
      <c r="O281">
        <v>1323</v>
      </c>
      <c r="P281">
        <v>1530</v>
      </c>
      <c r="Q281">
        <v>1691</v>
      </c>
    </row>
    <row r="282" spans="1:17" x14ac:dyDescent="0.2">
      <c r="A282" s="25">
        <v>104922</v>
      </c>
      <c r="C282">
        <v>25735</v>
      </c>
      <c r="D282">
        <v>19897</v>
      </c>
      <c r="E282">
        <v>15357</v>
      </c>
      <c r="F282">
        <v>48492</v>
      </c>
      <c r="G282">
        <v>37759</v>
      </c>
      <c r="H282">
        <v>16062</v>
      </c>
      <c r="I282">
        <v>11599</v>
      </c>
      <c r="K282">
        <v>29513</v>
      </c>
      <c r="L282">
        <v>18671</v>
      </c>
      <c r="M282">
        <v>17217</v>
      </c>
      <c r="N282">
        <v>26322</v>
      </c>
      <c r="O282">
        <v>22194</v>
      </c>
      <c r="P282">
        <v>13323</v>
      </c>
      <c r="Q282">
        <v>11656</v>
      </c>
    </row>
    <row r="283" spans="1:17" x14ac:dyDescent="0.2">
      <c r="A283" s="25">
        <v>104663</v>
      </c>
      <c r="C283">
        <v>4877</v>
      </c>
      <c r="D283">
        <v>2737</v>
      </c>
      <c r="E283">
        <v>4576</v>
      </c>
      <c r="F283">
        <v>2761</v>
      </c>
      <c r="G283">
        <v>3606</v>
      </c>
      <c r="H283">
        <v>2401</v>
      </c>
      <c r="I283">
        <v>1195</v>
      </c>
      <c r="K283">
        <v>4111</v>
      </c>
      <c r="L283">
        <v>4906</v>
      </c>
      <c r="M283">
        <v>6063</v>
      </c>
      <c r="N283">
        <v>4938</v>
      </c>
      <c r="O283">
        <v>5246</v>
      </c>
      <c r="P283">
        <v>3123</v>
      </c>
      <c r="Q283">
        <v>4522</v>
      </c>
    </row>
    <row r="284" spans="1:17" x14ac:dyDescent="0.2">
      <c r="A284" s="25">
        <v>104378</v>
      </c>
      <c r="C284">
        <v>2278</v>
      </c>
      <c r="D284">
        <v>2797</v>
      </c>
      <c r="E284">
        <v>1535</v>
      </c>
      <c r="F284">
        <v>7561</v>
      </c>
      <c r="G284">
        <v>16157</v>
      </c>
      <c r="H284">
        <v>5395</v>
      </c>
      <c r="I284">
        <v>10641</v>
      </c>
      <c r="K284">
        <v>837</v>
      </c>
      <c r="L284">
        <v>706</v>
      </c>
      <c r="M284">
        <v>1038</v>
      </c>
      <c r="N284">
        <v>1800</v>
      </c>
      <c r="O284">
        <v>2028</v>
      </c>
      <c r="P284">
        <v>1433</v>
      </c>
      <c r="Q284">
        <v>890</v>
      </c>
    </row>
    <row r="285" spans="1:17" x14ac:dyDescent="0.2">
      <c r="A285" s="25">
        <v>103870</v>
      </c>
      <c r="C285">
        <v>889</v>
      </c>
      <c r="D285">
        <v>706</v>
      </c>
      <c r="E285">
        <v>437</v>
      </c>
      <c r="F285">
        <v>2185</v>
      </c>
      <c r="G285">
        <v>918</v>
      </c>
      <c r="H285">
        <v>146</v>
      </c>
      <c r="I285">
        <v>89</v>
      </c>
      <c r="K285">
        <v>2144</v>
      </c>
      <c r="L285">
        <v>1104</v>
      </c>
      <c r="M285">
        <v>786</v>
      </c>
      <c r="N285">
        <v>427</v>
      </c>
      <c r="O285">
        <v>524</v>
      </c>
      <c r="P285">
        <v>146</v>
      </c>
      <c r="Q285">
        <v>244</v>
      </c>
    </row>
    <row r="286" spans="1:17" x14ac:dyDescent="0.2">
      <c r="A286" s="25">
        <v>102716</v>
      </c>
      <c r="C286">
        <v>664</v>
      </c>
      <c r="D286">
        <v>779</v>
      </c>
      <c r="E286">
        <v>893</v>
      </c>
      <c r="F286">
        <v>935</v>
      </c>
      <c r="G286">
        <v>1165</v>
      </c>
      <c r="H286">
        <v>863</v>
      </c>
      <c r="I286">
        <v>993</v>
      </c>
      <c r="K286">
        <v>1119</v>
      </c>
      <c r="L286">
        <v>860</v>
      </c>
      <c r="M286">
        <v>688</v>
      </c>
      <c r="N286">
        <v>963</v>
      </c>
      <c r="O286">
        <v>824</v>
      </c>
      <c r="P286">
        <v>857</v>
      </c>
      <c r="Q286">
        <v>810</v>
      </c>
    </row>
    <row r="287" spans="1:17" x14ac:dyDescent="0.2">
      <c r="A287" s="25">
        <v>99877</v>
      </c>
      <c r="C287">
        <v>3533</v>
      </c>
      <c r="D287">
        <v>7399</v>
      </c>
      <c r="E287">
        <v>55903</v>
      </c>
      <c r="F287">
        <v>17559</v>
      </c>
      <c r="G287">
        <v>17594</v>
      </c>
      <c r="H287">
        <v>2962</v>
      </c>
      <c r="I287">
        <v>5095</v>
      </c>
      <c r="K287">
        <v>18067</v>
      </c>
      <c r="L287">
        <v>8648</v>
      </c>
      <c r="M287">
        <v>9852</v>
      </c>
      <c r="N287">
        <v>12569</v>
      </c>
      <c r="O287">
        <v>19657</v>
      </c>
      <c r="P287">
        <v>9073</v>
      </c>
      <c r="Q287">
        <v>11472</v>
      </c>
    </row>
    <row r="288" spans="1:17" x14ac:dyDescent="0.2">
      <c r="A288" s="25">
        <v>99873</v>
      </c>
      <c r="C288">
        <v>467</v>
      </c>
      <c r="D288">
        <v>204</v>
      </c>
      <c r="E288">
        <v>296</v>
      </c>
      <c r="F288">
        <v>1217</v>
      </c>
      <c r="G288">
        <v>670</v>
      </c>
      <c r="H288">
        <v>252</v>
      </c>
      <c r="I288">
        <v>290</v>
      </c>
      <c r="K288">
        <v>597</v>
      </c>
      <c r="L288">
        <v>560</v>
      </c>
      <c r="M288">
        <v>425</v>
      </c>
      <c r="N288">
        <v>713</v>
      </c>
      <c r="O288">
        <v>900</v>
      </c>
      <c r="P288">
        <v>466</v>
      </c>
      <c r="Q288">
        <v>664</v>
      </c>
    </row>
    <row r="289" spans="1:17" x14ac:dyDescent="0.2">
      <c r="A289" s="25">
        <v>98053</v>
      </c>
      <c r="C289">
        <v>329</v>
      </c>
      <c r="D289">
        <v>337</v>
      </c>
      <c r="E289">
        <v>230</v>
      </c>
      <c r="F289">
        <v>415</v>
      </c>
      <c r="G289">
        <v>576</v>
      </c>
      <c r="H289">
        <v>306</v>
      </c>
      <c r="I289">
        <v>440</v>
      </c>
      <c r="K289">
        <v>312</v>
      </c>
      <c r="L289">
        <v>367</v>
      </c>
      <c r="M289">
        <v>390</v>
      </c>
      <c r="N289">
        <v>456</v>
      </c>
      <c r="O289">
        <v>590</v>
      </c>
      <c r="P289">
        <v>333</v>
      </c>
      <c r="Q289">
        <v>314</v>
      </c>
    </row>
    <row r="290" spans="1:17" x14ac:dyDescent="0.2">
      <c r="A290" s="25">
        <v>87947</v>
      </c>
      <c r="C290">
        <v>158</v>
      </c>
      <c r="D290">
        <v>166</v>
      </c>
      <c r="E290">
        <v>124</v>
      </c>
      <c r="F290">
        <v>285</v>
      </c>
      <c r="G290">
        <v>360</v>
      </c>
      <c r="H290">
        <v>177</v>
      </c>
      <c r="I290">
        <v>108</v>
      </c>
      <c r="K290">
        <v>219</v>
      </c>
      <c r="L290">
        <v>233</v>
      </c>
      <c r="M290">
        <v>224</v>
      </c>
      <c r="N290">
        <v>180</v>
      </c>
      <c r="O290">
        <v>309</v>
      </c>
      <c r="P290">
        <v>116</v>
      </c>
      <c r="Q290">
        <v>226</v>
      </c>
    </row>
    <row r="291" spans="1:17" x14ac:dyDescent="0.2">
      <c r="A291" s="25">
        <v>84915</v>
      </c>
      <c r="C291">
        <v>21269</v>
      </c>
      <c r="D291">
        <v>11379</v>
      </c>
      <c r="E291">
        <v>21715</v>
      </c>
      <c r="F291">
        <v>30637</v>
      </c>
      <c r="G291">
        <v>19290</v>
      </c>
      <c r="H291">
        <v>16924</v>
      </c>
      <c r="I291">
        <v>10350</v>
      </c>
      <c r="K291">
        <v>45336</v>
      </c>
      <c r="L291">
        <v>35156</v>
      </c>
      <c r="M291">
        <v>41363</v>
      </c>
      <c r="N291">
        <v>46658</v>
      </c>
      <c r="O291">
        <v>63269</v>
      </c>
      <c r="P291">
        <v>40722</v>
      </c>
      <c r="Q291">
        <v>55329</v>
      </c>
    </row>
    <row r="292" spans="1:17" x14ac:dyDescent="0.2">
      <c r="A292" s="25">
        <v>84566</v>
      </c>
      <c r="C292">
        <v>5147</v>
      </c>
      <c r="D292">
        <v>1929</v>
      </c>
      <c r="E292">
        <v>1441</v>
      </c>
      <c r="F292">
        <v>5557</v>
      </c>
      <c r="G292">
        <v>2531</v>
      </c>
      <c r="H292">
        <v>271</v>
      </c>
      <c r="I292">
        <v>122</v>
      </c>
      <c r="K292">
        <v>20616</v>
      </c>
      <c r="L292">
        <v>2681</v>
      </c>
      <c r="M292">
        <v>1452</v>
      </c>
      <c r="N292">
        <v>1798</v>
      </c>
      <c r="O292">
        <v>438</v>
      </c>
      <c r="P292">
        <v>324</v>
      </c>
      <c r="Q292">
        <v>378</v>
      </c>
    </row>
    <row r="293" spans="1:17" x14ac:dyDescent="0.2">
      <c r="A293" s="25">
        <v>84544</v>
      </c>
      <c r="C293">
        <v>517</v>
      </c>
      <c r="D293">
        <v>35531</v>
      </c>
      <c r="E293">
        <v>31341</v>
      </c>
      <c r="F293">
        <v>13198</v>
      </c>
      <c r="G293">
        <v>10285</v>
      </c>
      <c r="H293">
        <v>39451</v>
      </c>
      <c r="I293">
        <v>32785</v>
      </c>
      <c r="K293">
        <v>22002</v>
      </c>
      <c r="L293">
        <v>31505</v>
      </c>
      <c r="M293">
        <v>18278</v>
      </c>
      <c r="N293">
        <v>17684</v>
      </c>
      <c r="O293">
        <v>26245</v>
      </c>
      <c r="P293">
        <v>19312</v>
      </c>
      <c r="Q293">
        <v>15986</v>
      </c>
    </row>
    <row r="294" spans="1:17" x14ac:dyDescent="0.2">
      <c r="A294" s="25">
        <v>84390</v>
      </c>
      <c r="C294">
        <v>2698</v>
      </c>
      <c r="D294">
        <v>4829</v>
      </c>
      <c r="E294">
        <v>4744</v>
      </c>
      <c r="F294">
        <v>3862</v>
      </c>
      <c r="G294">
        <v>3784</v>
      </c>
      <c r="H294">
        <v>3709</v>
      </c>
      <c r="I294">
        <v>4170</v>
      </c>
      <c r="K294">
        <v>2762</v>
      </c>
      <c r="L294">
        <v>3775</v>
      </c>
      <c r="M294">
        <v>2932</v>
      </c>
      <c r="N294">
        <v>3528</v>
      </c>
      <c r="O294">
        <v>6270</v>
      </c>
      <c r="P294">
        <v>2861</v>
      </c>
      <c r="Q294">
        <v>3543</v>
      </c>
    </row>
    <row r="295" spans="1:17" x14ac:dyDescent="0.2">
      <c r="A295" s="25">
        <v>84382</v>
      </c>
      <c r="C295">
        <v>7952</v>
      </c>
      <c r="D295">
        <v>4636</v>
      </c>
      <c r="E295">
        <v>7781</v>
      </c>
      <c r="F295">
        <v>18109</v>
      </c>
      <c r="G295">
        <v>6204</v>
      </c>
      <c r="H295">
        <v>2238</v>
      </c>
      <c r="I295">
        <v>1166</v>
      </c>
      <c r="K295">
        <v>21571</v>
      </c>
      <c r="L295">
        <v>20189</v>
      </c>
      <c r="M295">
        <v>9539</v>
      </c>
      <c r="N295">
        <v>11693</v>
      </c>
      <c r="O295">
        <v>9169</v>
      </c>
      <c r="P295">
        <v>2639</v>
      </c>
      <c r="Q295">
        <v>4300</v>
      </c>
    </row>
    <row r="296" spans="1:17" x14ac:dyDescent="0.2">
      <c r="A296" s="25">
        <v>62253</v>
      </c>
      <c r="C296">
        <v>18779</v>
      </c>
      <c r="D296">
        <v>817</v>
      </c>
      <c r="E296">
        <v>1257</v>
      </c>
      <c r="F296">
        <v>4077</v>
      </c>
      <c r="G296">
        <v>3386</v>
      </c>
      <c r="H296">
        <v>1075</v>
      </c>
      <c r="I296">
        <v>1435</v>
      </c>
      <c r="K296">
        <v>2902</v>
      </c>
      <c r="L296">
        <v>2709</v>
      </c>
      <c r="M296">
        <v>1827</v>
      </c>
      <c r="N296">
        <v>5353</v>
      </c>
      <c r="O296">
        <v>6679</v>
      </c>
      <c r="P296">
        <v>1648</v>
      </c>
      <c r="Q296">
        <v>4168</v>
      </c>
    </row>
    <row r="297" spans="1:17" x14ac:dyDescent="0.2">
      <c r="A297" s="25">
        <v>48608</v>
      </c>
      <c r="C297">
        <v>22359</v>
      </c>
      <c r="D297">
        <v>27097</v>
      </c>
      <c r="E297">
        <v>8126</v>
      </c>
      <c r="F297">
        <v>9177</v>
      </c>
      <c r="G297">
        <v>16960</v>
      </c>
      <c r="H297">
        <v>86200</v>
      </c>
      <c r="I297">
        <v>18866</v>
      </c>
      <c r="K297">
        <v>1553</v>
      </c>
      <c r="L297">
        <v>1679</v>
      </c>
      <c r="M297">
        <v>6538</v>
      </c>
      <c r="N297">
        <v>3344</v>
      </c>
      <c r="O297">
        <v>1999</v>
      </c>
      <c r="P297">
        <v>3918</v>
      </c>
      <c r="Q297">
        <v>3393</v>
      </c>
    </row>
    <row r="298" spans="1:17" x14ac:dyDescent="0.2">
      <c r="A298" s="25">
        <v>47286</v>
      </c>
      <c r="C298">
        <v>5104</v>
      </c>
      <c r="D298">
        <v>3381</v>
      </c>
      <c r="E298">
        <v>4561</v>
      </c>
      <c r="F298">
        <v>3750</v>
      </c>
      <c r="G298">
        <v>5473</v>
      </c>
      <c r="H298">
        <v>2793</v>
      </c>
      <c r="I298">
        <v>3069</v>
      </c>
      <c r="K298">
        <v>3961</v>
      </c>
      <c r="L298">
        <v>5396</v>
      </c>
      <c r="M298">
        <v>5229</v>
      </c>
      <c r="N298">
        <v>5709</v>
      </c>
      <c r="O298">
        <v>4242</v>
      </c>
      <c r="P298">
        <v>4458</v>
      </c>
      <c r="Q298">
        <v>5069</v>
      </c>
    </row>
    <row r="299" spans="1:17" x14ac:dyDescent="0.2">
      <c r="A299" s="25">
        <v>46292</v>
      </c>
      <c r="C299">
        <v>3049</v>
      </c>
      <c r="D299">
        <v>6460</v>
      </c>
      <c r="E299">
        <v>25942</v>
      </c>
      <c r="F299">
        <v>6593</v>
      </c>
      <c r="G299">
        <v>8256</v>
      </c>
      <c r="H299">
        <v>4625</v>
      </c>
      <c r="I299">
        <v>3934</v>
      </c>
      <c r="K299">
        <v>13104</v>
      </c>
      <c r="L299">
        <v>478</v>
      </c>
      <c r="M299">
        <v>2647</v>
      </c>
      <c r="N299">
        <v>4353</v>
      </c>
      <c r="O299">
        <v>4242</v>
      </c>
      <c r="P299">
        <v>23031</v>
      </c>
      <c r="Q299">
        <v>3983</v>
      </c>
    </row>
    <row r="300" spans="1:17" x14ac:dyDescent="0.2">
      <c r="A300" s="25">
        <v>43100</v>
      </c>
      <c r="C300">
        <v>38654</v>
      </c>
      <c r="D300">
        <v>36235</v>
      </c>
      <c r="E300">
        <v>17813</v>
      </c>
      <c r="F300">
        <v>138858</v>
      </c>
      <c r="G300">
        <v>153672</v>
      </c>
      <c r="H300">
        <v>19882</v>
      </c>
      <c r="I300">
        <v>15997</v>
      </c>
      <c r="K300">
        <v>57909</v>
      </c>
      <c r="L300">
        <v>48660</v>
      </c>
      <c r="M300">
        <v>35610</v>
      </c>
      <c r="N300">
        <v>51462</v>
      </c>
      <c r="O300">
        <v>51020</v>
      </c>
      <c r="P300">
        <v>18754</v>
      </c>
      <c r="Q300">
        <v>11144</v>
      </c>
    </row>
    <row r="301" spans="1:17" x14ac:dyDescent="0.2">
      <c r="A301" s="25">
        <v>42446</v>
      </c>
      <c r="C301">
        <v>110</v>
      </c>
      <c r="D301">
        <v>74</v>
      </c>
      <c r="E301">
        <v>86</v>
      </c>
      <c r="F301">
        <v>357</v>
      </c>
      <c r="G301">
        <v>121</v>
      </c>
      <c r="H301">
        <v>1558</v>
      </c>
      <c r="I301">
        <v>71</v>
      </c>
      <c r="K301">
        <v>133</v>
      </c>
      <c r="L301">
        <v>106</v>
      </c>
      <c r="M301">
        <v>184</v>
      </c>
      <c r="N301">
        <v>194</v>
      </c>
      <c r="O301">
        <v>552</v>
      </c>
      <c r="P301">
        <v>169</v>
      </c>
      <c r="Q301">
        <v>144</v>
      </c>
    </row>
    <row r="302" spans="1:17" x14ac:dyDescent="0.2">
      <c r="A302" s="25">
        <v>42445</v>
      </c>
      <c r="C302">
        <v>2197</v>
      </c>
      <c r="D302">
        <v>2305</v>
      </c>
      <c r="E302">
        <v>1255</v>
      </c>
      <c r="F302">
        <v>2479</v>
      </c>
      <c r="G302">
        <v>2385</v>
      </c>
      <c r="H302">
        <v>3418</v>
      </c>
      <c r="I302">
        <v>2111</v>
      </c>
      <c r="K302">
        <v>2385</v>
      </c>
      <c r="L302">
        <v>2748</v>
      </c>
      <c r="M302">
        <v>2182</v>
      </c>
      <c r="N302">
        <v>1873</v>
      </c>
      <c r="O302">
        <v>2238</v>
      </c>
      <c r="P302">
        <v>803</v>
      </c>
      <c r="Q302">
        <v>1093</v>
      </c>
    </row>
    <row r="303" spans="1:17" x14ac:dyDescent="0.2">
      <c r="A303" s="25">
        <v>42007</v>
      </c>
      <c r="C303">
        <v>1643</v>
      </c>
      <c r="D303">
        <v>1551</v>
      </c>
      <c r="E303">
        <v>2119</v>
      </c>
      <c r="F303">
        <v>5133</v>
      </c>
      <c r="G303">
        <v>1647</v>
      </c>
      <c r="H303">
        <v>361</v>
      </c>
      <c r="I303">
        <v>442</v>
      </c>
      <c r="K303">
        <v>2483</v>
      </c>
      <c r="L303">
        <v>2015</v>
      </c>
      <c r="M303">
        <v>871</v>
      </c>
      <c r="N303">
        <v>2128</v>
      </c>
      <c r="O303">
        <v>1585</v>
      </c>
      <c r="P303">
        <v>463</v>
      </c>
      <c r="Q303">
        <v>655</v>
      </c>
    </row>
    <row r="304" spans="1:17" x14ac:dyDescent="0.2">
      <c r="A304" s="25">
        <v>41992</v>
      </c>
      <c r="C304">
        <v>205</v>
      </c>
      <c r="D304">
        <v>375</v>
      </c>
      <c r="E304">
        <v>648</v>
      </c>
      <c r="F304">
        <v>618</v>
      </c>
      <c r="G304">
        <v>2965</v>
      </c>
      <c r="H304">
        <v>224</v>
      </c>
      <c r="I304">
        <v>676</v>
      </c>
      <c r="K304">
        <v>242</v>
      </c>
      <c r="L304">
        <v>107</v>
      </c>
      <c r="M304">
        <v>75</v>
      </c>
      <c r="N304">
        <v>483</v>
      </c>
      <c r="O304">
        <v>971</v>
      </c>
      <c r="P304">
        <v>211</v>
      </c>
      <c r="Q304">
        <v>217</v>
      </c>
    </row>
    <row r="305" spans="1:17" x14ac:dyDescent="0.2">
      <c r="A305" s="25">
        <v>41989</v>
      </c>
      <c r="C305">
        <v>223</v>
      </c>
      <c r="D305">
        <v>91</v>
      </c>
      <c r="E305">
        <v>217</v>
      </c>
      <c r="F305">
        <v>478</v>
      </c>
      <c r="G305">
        <v>279</v>
      </c>
      <c r="H305">
        <v>110</v>
      </c>
      <c r="I305">
        <v>63</v>
      </c>
      <c r="K305">
        <v>393</v>
      </c>
      <c r="L305">
        <v>204</v>
      </c>
      <c r="M305">
        <v>256</v>
      </c>
      <c r="N305">
        <v>818</v>
      </c>
      <c r="O305">
        <v>809</v>
      </c>
      <c r="P305">
        <v>569</v>
      </c>
      <c r="Q305">
        <v>252</v>
      </c>
    </row>
    <row r="306" spans="1:17" x14ac:dyDescent="0.2">
      <c r="A306" s="25">
        <v>41873</v>
      </c>
      <c r="C306">
        <v>689</v>
      </c>
      <c r="D306">
        <v>546</v>
      </c>
      <c r="E306">
        <v>339</v>
      </c>
      <c r="F306">
        <v>1775</v>
      </c>
      <c r="G306">
        <v>2135</v>
      </c>
      <c r="H306">
        <v>326</v>
      </c>
      <c r="I306">
        <v>805</v>
      </c>
      <c r="K306">
        <v>594</v>
      </c>
      <c r="L306">
        <v>550</v>
      </c>
      <c r="M306">
        <v>727</v>
      </c>
      <c r="N306">
        <v>1174</v>
      </c>
      <c r="O306">
        <v>1747</v>
      </c>
      <c r="P306">
        <v>490</v>
      </c>
      <c r="Q306">
        <v>1033</v>
      </c>
    </row>
    <row r="307" spans="1:17" x14ac:dyDescent="0.2">
      <c r="A307" s="25">
        <v>41683</v>
      </c>
      <c r="C307">
        <v>1396</v>
      </c>
      <c r="D307">
        <v>2629</v>
      </c>
      <c r="E307">
        <v>1750</v>
      </c>
      <c r="F307">
        <v>1777</v>
      </c>
      <c r="G307">
        <v>3226</v>
      </c>
      <c r="H307">
        <v>1717</v>
      </c>
      <c r="I307">
        <v>2538</v>
      </c>
      <c r="K307">
        <v>2192</v>
      </c>
      <c r="L307">
        <v>2555</v>
      </c>
      <c r="M307">
        <v>2121</v>
      </c>
      <c r="N307">
        <v>2334</v>
      </c>
      <c r="O307">
        <v>1823</v>
      </c>
      <c r="P307">
        <v>2683</v>
      </c>
      <c r="Q307">
        <v>3000</v>
      </c>
    </row>
    <row r="308" spans="1:17" x14ac:dyDescent="0.2">
      <c r="A308" s="25">
        <v>34097</v>
      </c>
      <c r="C308">
        <v>1398</v>
      </c>
      <c r="D308">
        <v>1626</v>
      </c>
      <c r="E308">
        <v>2579</v>
      </c>
      <c r="F308">
        <v>3995</v>
      </c>
      <c r="G308">
        <v>2218</v>
      </c>
      <c r="H308">
        <v>575</v>
      </c>
      <c r="I308">
        <v>1324</v>
      </c>
      <c r="K308">
        <v>2342</v>
      </c>
      <c r="L308">
        <v>1631</v>
      </c>
      <c r="M308">
        <v>1301</v>
      </c>
      <c r="N308">
        <v>2322</v>
      </c>
      <c r="O308">
        <v>2085</v>
      </c>
      <c r="P308">
        <v>1218</v>
      </c>
      <c r="Q308">
        <v>1809</v>
      </c>
    </row>
    <row r="309" spans="1:17" x14ac:dyDescent="0.2">
      <c r="A309" s="25">
        <v>34089</v>
      </c>
      <c r="C309">
        <v>1656</v>
      </c>
      <c r="D309">
        <v>20751</v>
      </c>
      <c r="E309">
        <v>21943</v>
      </c>
      <c r="F309">
        <v>24198</v>
      </c>
      <c r="G309">
        <v>23515</v>
      </c>
      <c r="H309">
        <v>1494</v>
      </c>
      <c r="I309">
        <v>2069</v>
      </c>
      <c r="K309">
        <v>18823</v>
      </c>
      <c r="L309">
        <v>8692</v>
      </c>
      <c r="M309">
        <v>10095</v>
      </c>
      <c r="N309">
        <v>23478</v>
      </c>
      <c r="O309">
        <v>32910</v>
      </c>
      <c r="P309">
        <v>2237</v>
      </c>
      <c r="Q309">
        <v>15626</v>
      </c>
    </row>
    <row r="310" spans="1:17" x14ac:dyDescent="0.2">
      <c r="A310" s="25">
        <v>34041</v>
      </c>
      <c r="C310">
        <v>2267</v>
      </c>
      <c r="D310">
        <v>1953</v>
      </c>
      <c r="E310">
        <v>6958</v>
      </c>
      <c r="F310">
        <v>7465</v>
      </c>
      <c r="G310">
        <v>3568</v>
      </c>
      <c r="H310">
        <v>1985</v>
      </c>
      <c r="I310">
        <v>2227</v>
      </c>
      <c r="K310">
        <v>7669</v>
      </c>
      <c r="L310">
        <v>3442</v>
      </c>
      <c r="M310">
        <v>6662</v>
      </c>
      <c r="N310">
        <v>6707</v>
      </c>
      <c r="O310">
        <v>4994</v>
      </c>
      <c r="P310">
        <v>5794</v>
      </c>
      <c r="Q310">
        <v>4208</v>
      </c>
    </row>
    <row r="311" spans="1:17" x14ac:dyDescent="0.2">
      <c r="A311" s="25">
        <v>31554</v>
      </c>
      <c r="C311">
        <v>4456</v>
      </c>
      <c r="D311">
        <v>4987</v>
      </c>
      <c r="E311">
        <v>4919</v>
      </c>
      <c r="F311">
        <v>3612</v>
      </c>
      <c r="G311">
        <v>4330</v>
      </c>
      <c r="H311">
        <v>5308</v>
      </c>
      <c r="I311">
        <v>6979</v>
      </c>
      <c r="K311">
        <v>2625</v>
      </c>
      <c r="L311">
        <v>3154</v>
      </c>
      <c r="M311">
        <v>3847</v>
      </c>
      <c r="N311">
        <v>3579</v>
      </c>
      <c r="O311">
        <v>2433</v>
      </c>
      <c r="P311">
        <v>4434</v>
      </c>
      <c r="Q311">
        <v>3273</v>
      </c>
    </row>
    <row r="312" spans="1:17" x14ac:dyDescent="0.2">
      <c r="A312" s="25">
        <v>31547</v>
      </c>
      <c r="C312">
        <v>836</v>
      </c>
      <c r="D312">
        <v>895</v>
      </c>
      <c r="E312">
        <v>906</v>
      </c>
      <c r="F312">
        <v>1742</v>
      </c>
      <c r="G312">
        <v>1224</v>
      </c>
      <c r="H312">
        <v>274</v>
      </c>
      <c r="I312">
        <v>688</v>
      </c>
      <c r="K312">
        <v>1211</v>
      </c>
      <c r="L312">
        <v>994</v>
      </c>
      <c r="M312">
        <v>734</v>
      </c>
      <c r="N312">
        <v>1427</v>
      </c>
      <c r="O312">
        <v>1214</v>
      </c>
      <c r="P312">
        <v>727</v>
      </c>
      <c r="Q312">
        <v>782</v>
      </c>
    </row>
    <row r="313" spans="1:17" x14ac:dyDescent="0.2">
      <c r="A313" s="25">
        <v>31263</v>
      </c>
      <c r="C313">
        <v>4963</v>
      </c>
      <c r="D313">
        <v>5445</v>
      </c>
      <c r="E313">
        <v>3398</v>
      </c>
      <c r="F313">
        <v>81354</v>
      </c>
      <c r="G313">
        <v>5496</v>
      </c>
      <c r="H313">
        <v>5507</v>
      </c>
      <c r="I313">
        <v>3672</v>
      </c>
      <c r="K313">
        <v>60386</v>
      </c>
      <c r="L313">
        <v>2998</v>
      </c>
      <c r="M313">
        <v>3617</v>
      </c>
      <c r="N313">
        <v>3897</v>
      </c>
      <c r="O313">
        <v>3980</v>
      </c>
      <c r="P313">
        <v>2218</v>
      </c>
      <c r="Q313">
        <v>2433</v>
      </c>
    </row>
    <row r="314" spans="1:17" x14ac:dyDescent="0.2">
      <c r="A314" s="25">
        <v>31224</v>
      </c>
      <c r="C314">
        <v>427</v>
      </c>
      <c r="D314">
        <v>320</v>
      </c>
      <c r="E314">
        <v>672</v>
      </c>
      <c r="F314">
        <v>973</v>
      </c>
      <c r="G314">
        <v>1339</v>
      </c>
      <c r="H314">
        <v>239</v>
      </c>
      <c r="I314">
        <v>439</v>
      </c>
      <c r="K314">
        <v>380</v>
      </c>
      <c r="L314">
        <v>183</v>
      </c>
      <c r="M314">
        <v>322</v>
      </c>
      <c r="N314">
        <v>764</v>
      </c>
      <c r="O314">
        <v>1395</v>
      </c>
      <c r="P314">
        <v>274</v>
      </c>
      <c r="Q314">
        <v>327</v>
      </c>
    </row>
    <row r="315" spans="1:17" x14ac:dyDescent="0.2">
      <c r="A315" s="25">
        <v>31223</v>
      </c>
      <c r="C315">
        <v>13547</v>
      </c>
      <c r="D315">
        <v>9246</v>
      </c>
      <c r="E315">
        <v>9330</v>
      </c>
      <c r="F315">
        <v>20982</v>
      </c>
      <c r="G315">
        <v>17126</v>
      </c>
      <c r="H315">
        <v>5319</v>
      </c>
      <c r="I315">
        <v>4749</v>
      </c>
      <c r="K315">
        <v>7929</v>
      </c>
      <c r="L315">
        <v>9690</v>
      </c>
      <c r="M315">
        <v>6991</v>
      </c>
      <c r="N315">
        <v>11681</v>
      </c>
      <c r="O315">
        <v>2618</v>
      </c>
      <c r="P315">
        <v>4283</v>
      </c>
      <c r="Q315">
        <v>4826</v>
      </c>
    </row>
    <row r="316" spans="1:17" x14ac:dyDescent="0.2">
      <c r="A316" s="25">
        <v>22735</v>
      </c>
      <c r="C316">
        <v>2474</v>
      </c>
      <c r="D316">
        <v>296</v>
      </c>
      <c r="E316">
        <v>2393</v>
      </c>
      <c r="F316">
        <v>2684</v>
      </c>
      <c r="G316">
        <v>1532</v>
      </c>
      <c r="H316">
        <v>180</v>
      </c>
      <c r="I316">
        <v>594</v>
      </c>
      <c r="K316">
        <v>6845</v>
      </c>
      <c r="L316">
        <v>4778</v>
      </c>
      <c r="M316">
        <v>5544</v>
      </c>
      <c r="N316">
        <v>6396</v>
      </c>
      <c r="O316">
        <v>18133</v>
      </c>
      <c r="P316">
        <v>6101</v>
      </c>
      <c r="Q316">
        <v>3906</v>
      </c>
    </row>
    <row r="317" spans="1:17" x14ac:dyDescent="0.2">
      <c r="A317" s="25">
        <v>21704</v>
      </c>
      <c r="C317">
        <v>4661</v>
      </c>
      <c r="D317">
        <v>5605</v>
      </c>
      <c r="E317">
        <v>6040</v>
      </c>
      <c r="F317">
        <v>6313</v>
      </c>
      <c r="G317">
        <v>7833</v>
      </c>
      <c r="H317">
        <v>6413</v>
      </c>
      <c r="I317">
        <v>6101</v>
      </c>
      <c r="K317">
        <v>4865</v>
      </c>
      <c r="L317">
        <v>941</v>
      </c>
      <c r="M317">
        <v>4596</v>
      </c>
      <c r="N317">
        <v>6265</v>
      </c>
      <c r="O317">
        <v>4556</v>
      </c>
      <c r="P317">
        <v>4869</v>
      </c>
      <c r="Q317">
        <v>5343</v>
      </c>
    </row>
    <row r="318" spans="1:17" x14ac:dyDescent="0.2">
      <c r="A318" s="25">
        <v>21683</v>
      </c>
      <c r="C318">
        <v>5180</v>
      </c>
      <c r="D318">
        <v>3341</v>
      </c>
      <c r="E318">
        <v>7254</v>
      </c>
      <c r="F318">
        <v>19037</v>
      </c>
      <c r="G318">
        <v>6002</v>
      </c>
      <c r="H318">
        <v>1504</v>
      </c>
      <c r="I318">
        <v>354</v>
      </c>
      <c r="K318">
        <v>12023</v>
      </c>
      <c r="L318">
        <v>10551</v>
      </c>
      <c r="M318">
        <v>5897</v>
      </c>
      <c r="N318">
        <v>14624</v>
      </c>
      <c r="O318">
        <v>2842</v>
      </c>
      <c r="P318">
        <v>1689</v>
      </c>
      <c r="Q318">
        <v>1367</v>
      </c>
    </row>
    <row r="319" spans="1:17" x14ac:dyDescent="0.2">
      <c r="A319" s="25">
        <v>20282</v>
      </c>
      <c r="C319">
        <v>34460</v>
      </c>
      <c r="D319">
        <v>70515</v>
      </c>
      <c r="E319">
        <v>35631</v>
      </c>
      <c r="F319">
        <v>24415</v>
      </c>
      <c r="G319">
        <v>27895</v>
      </c>
      <c r="H319">
        <v>46844</v>
      </c>
      <c r="I319">
        <v>55550</v>
      </c>
      <c r="K319">
        <v>18906</v>
      </c>
      <c r="L319">
        <v>27661</v>
      </c>
      <c r="M319">
        <v>29896</v>
      </c>
      <c r="N319">
        <v>18856</v>
      </c>
      <c r="O319">
        <v>17852</v>
      </c>
      <c r="P319">
        <v>40629</v>
      </c>
      <c r="Q319">
        <v>33186</v>
      </c>
    </row>
    <row r="320" spans="1:17" x14ac:dyDescent="0.2">
      <c r="A320" s="25">
        <v>18488</v>
      </c>
      <c r="C320">
        <v>30260</v>
      </c>
      <c r="D320">
        <v>29492</v>
      </c>
      <c r="E320">
        <v>17170</v>
      </c>
      <c r="F320">
        <v>11922</v>
      </c>
      <c r="G320">
        <v>8283</v>
      </c>
      <c r="H320">
        <v>75086</v>
      </c>
      <c r="I320">
        <v>15456</v>
      </c>
      <c r="K320">
        <v>7712</v>
      </c>
      <c r="L320">
        <v>11671</v>
      </c>
      <c r="M320">
        <v>10123</v>
      </c>
      <c r="N320">
        <v>9732</v>
      </c>
      <c r="O320">
        <v>5127</v>
      </c>
      <c r="P320">
        <v>8264</v>
      </c>
      <c r="Q320">
        <v>7222</v>
      </c>
    </row>
    <row r="321" spans="1:17" x14ac:dyDescent="0.2">
      <c r="A321" s="25">
        <v>18402</v>
      </c>
      <c r="C321">
        <v>6695</v>
      </c>
      <c r="D321">
        <v>2937</v>
      </c>
      <c r="E321">
        <v>2786</v>
      </c>
      <c r="F321">
        <v>8697</v>
      </c>
      <c r="G321">
        <v>4843</v>
      </c>
      <c r="H321">
        <v>4981</v>
      </c>
      <c r="I321">
        <v>1692</v>
      </c>
      <c r="K321">
        <v>27348</v>
      </c>
      <c r="L321">
        <v>13528</v>
      </c>
      <c r="M321">
        <v>887</v>
      </c>
      <c r="N321">
        <v>3031</v>
      </c>
      <c r="O321">
        <v>4404</v>
      </c>
      <c r="P321">
        <v>4166</v>
      </c>
      <c r="Q321">
        <v>2105</v>
      </c>
    </row>
    <row r="322" spans="1:17" x14ac:dyDescent="0.2">
      <c r="A322" s="25">
        <v>18266</v>
      </c>
      <c r="C322">
        <v>399</v>
      </c>
      <c r="D322">
        <v>621</v>
      </c>
      <c r="E322">
        <v>7962</v>
      </c>
      <c r="F322">
        <v>1891</v>
      </c>
      <c r="G322">
        <v>947</v>
      </c>
      <c r="H322">
        <v>230</v>
      </c>
      <c r="I322">
        <v>510</v>
      </c>
      <c r="K322">
        <v>5446</v>
      </c>
      <c r="L322">
        <v>1523</v>
      </c>
      <c r="M322">
        <v>1122</v>
      </c>
      <c r="N322">
        <v>376</v>
      </c>
      <c r="O322">
        <v>3680</v>
      </c>
      <c r="P322">
        <v>567</v>
      </c>
      <c r="Q322">
        <v>2413</v>
      </c>
    </row>
    <row r="323" spans="1:17" x14ac:dyDescent="0.2">
      <c r="A323" s="25">
        <v>17651</v>
      </c>
      <c r="C323">
        <v>1996</v>
      </c>
      <c r="D323">
        <v>271</v>
      </c>
      <c r="E323">
        <v>1174</v>
      </c>
      <c r="F323">
        <v>3011</v>
      </c>
      <c r="G323">
        <v>4688</v>
      </c>
      <c r="H323">
        <v>1606</v>
      </c>
      <c r="I323">
        <v>1265</v>
      </c>
      <c r="K323">
        <v>1973</v>
      </c>
      <c r="L323">
        <v>2005</v>
      </c>
      <c r="M323">
        <v>3068</v>
      </c>
      <c r="N323">
        <v>3416</v>
      </c>
      <c r="O323">
        <v>7041</v>
      </c>
      <c r="P323">
        <v>1843</v>
      </c>
      <c r="Q323">
        <v>3770</v>
      </c>
    </row>
    <row r="324" spans="1:17" x14ac:dyDescent="0.2">
      <c r="A324" s="25">
        <v>17456</v>
      </c>
      <c r="C324">
        <v>1123</v>
      </c>
      <c r="D324">
        <v>1272</v>
      </c>
      <c r="E324">
        <v>4288</v>
      </c>
      <c r="F324">
        <v>3041</v>
      </c>
      <c r="G324">
        <v>1982</v>
      </c>
      <c r="H324">
        <v>710</v>
      </c>
      <c r="I324">
        <v>298</v>
      </c>
      <c r="K324">
        <v>11861</v>
      </c>
      <c r="L324">
        <v>5680</v>
      </c>
      <c r="M324">
        <v>2078</v>
      </c>
      <c r="N324">
        <v>3232</v>
      </c>
      <c r="O324">
        <v>805</v>
      </c>
      <c r="P324">
        <v>2418</v>
      </c>
      <c r="Q324">
        <v>1535</v>
      </c>
    </row>
    <row r="325" spans="1:17" x14ac:dyDescent="0.2">
      <c r="A325" s="25">
        <v>17245</v>
      </c>
      <c r="C325">
        <v>633</v>
      </c>
      <c r="D325">
        <v>513</v>
      </c>
      <c r="E325">
        <v>716</v>
      </c>
      <c r="F325">
        <v>2703</v>
      </c>
      <c r="G325">
        <v>2868</v>
      </c>
      <c r="H325">
        <v>679</v>
      </c>
      <c r="I325">
        <v>361</v>
      </c>
      <c r="K325">
        <v>1544</v>
      </c>
      <c r="L325">
        <v>1259</v>
      </c>
      <c r="M325">
        <v>1214</v>
      </c>
      <c r="N325">
        <v>2543</v>
      </c>
      <c r="O325">
        <v>3766</v>
      </c>
      <c r="P325">
        <v>800</v>
      </c>
      <c r="Q325">
        <v>1062</v>
      </c>
    </row>
    <row r="326" spans="1:17" x14ac:dyDescent="0.2">
      <c r="A326" s="25">
        <v>16947</v>
      </c>
      <c r="C326">
        <v>294</v>
      </c>
      <c r="D326">
        <v>138</v>
      </c>
      <c r="E326">
        <v>187</v>
      </c>
      <c r="F326">
        <v>250</v>
      </c>
      <c r="G326">
        <v>407</v>
      </c>
      <c r="H326">
        <v>46269</v>
      </c>
      <c r="I326">
        <v>56224</v>
      </c>
      <c r="K326">
        <v>162</v>
      </c>
      <c r="L326">
        <v>122</v>
      </c>
      <c r="M326">
        <v>253</v>
      </c>
      <c r="N326">
        <v>362</v>
      </c>
      <c r="O326">
        <v>371</v>
      </c>
      <c r="P326">
        <v>192</v>
      </c>
      <c r="Q326">
        <v>114</v>
      </c>
    </row>
    <row r="327" spans="1:17" x14ac:dyDescent="0.2">
      <c r="A327" s="25">
        <v>16747</v>
      </c>
      <c r="C327">
        <v>1832</v>
      </c>
      <c r="D327">
        <v>5318</v>
      </c>
      <c r="E327">
        <v>4714</v>
      </c>
      <c r="F327">
        <v>4788</v>
      </c>
      <c r="G327">
        <v>4778</v>
      </c>
      <c r="H327">
        <v>6105</v>
      </c>
      <c r="I327">
        <v>4846</v>
      </c>
      <c r="K327">
        <v>3892</v>
      </c>
      <c r="L327">
        <v>3698</v>
      </c>
      <c r="M327">
        <v>4197</v>
      </c>
      <c r="N327">
        <v>4382</v>
      </c>
      <c r="O327">
        <v>4827</v>
      </c>
      <c r="P327">
        <v>3868</v>
      </c>
      <c r="Q327">
        <v>5438</v>
      </c>
    </row>
    <row r="328" spans="1:17" x14ac:dyDescent="0.2">
      <c r="A328" s="25">
        <v>11353</v>
      </c>
      <c r="C328">
        <v>828</v>
      </c>
      <c r="D328">
        <v>684</v>
      </c>
      <c r="E328">
        <v>766</v>
      </c>
      <c r="F328">
        <v>1488</v>
      </c>
      <c r="G328">
        <v>1001</v>
      </c>
      <c r="H328">
        <v>651</v>
      </c>
      <c r="I328">
        <v>403</v>
      </c>
      <c r="K328">
        <v>1174</v>
      </c>
      <c r="L328">
        <v>993</v>
      </c>
      <c r="M328">
        <v>593</v>
      </c>
      <c r="N328">
        <v>961</v>
      </c>
      <c r="O328">
        <v>647</v>
      </c>
      <c r="P328">
        <v>335</v>
      </c>
      <c r="Q328">
        <v>499</v>
      </c>
    </row>
    <row r="329" spans="1:17" x14ac:dyDescent="0.2">
      <c r="A329" s="25">
        <v>11303</v>
      </c>
      <c r="C329">
        <v>1679</v>
      </c>
      <c r="D329">
        <v>2111</v>
      </c>
      <c r="E329">
        <v>5583</v>
      </c>
      <c r="F329">
        <v>19916</v>
      </c>
      <c r="G329">
        <v>14195</v>
      </c>
      <c r="H329">
        <v>838</v>
      </c>
      <c r="I329">
        <v>1251</v>
      </c>
      <c r="K329">
        <v>8918</v>
      </c>
      <c r="L329">
        <v>7760</v>
      </c>
      <c r="M329">
        <v>2939</v>
      </c>
      <c r="N329">
        <v>12513</v>
      </c>
      <c r="O329">
        <v>12382</v>
      </c>
      <c r="P329">
        <v>3023</v>
      </c>
      <c r="Q329">
        <v>2552</v>
      </c>
    </row>
    <row r="330" spans="1:17" x14ac:dyDescent="0.2">
      <c r="A330" s="25">
        <v>7543</v>
      </c>
      <c r="C330">
        <v>518</v>
      </c>
      <c r="D330">
        <v>862</v>
      </c>
      <c r="E330">
        <v>436</v>
      </c>
      <c r="F330">
        <v>1024</v>
      </c>
      <c r="G330">
        <v>1712</v>
      </c>
      <c r="H330">
        <v>790</v>
      </c>
      <c r="I330">
        <v>1331</v>
      </c>
      <c r="K330">
        <v>1658</v>
      </c>
      <c r="L330">
        <v>1484</v>
      </c>
      <c r="M330">
        <v>1246</v>
      </c>
      <c r="N330">
        <v>1504</v>
      </c>
      <c r="O330">
        <v>3099</v>
      </c>
      <c r="P330">
        <v>1197</v>
      </c>
      <c r="Q330">
        <v>2174</v>
      </c>
    </row>
    <row r="331" spans="1:17" x14ac:dyDescent="0.2">
      <c r="A331" s="25">
        <v>7490</v>
      </c>
      <c r="C331">
        <v>4212</v>
      </c>
      <c r="D331">
        <v>15651</v>
      </c>
      <c r="E331">
        <v>22588</v>
      </c>
      <c r="F331">
        <v>15579</v>
      </c>
      <c r="G331">
        <v>4967</v>
      </c>
      <c r="H331">
        <v>4168</v>
      </c>
      <c r="I331">
        <v>3176</v>
      </c>
      <c r="K331">
        <v>54046</v>
      </c>
      <c r="L331">
        <v>58169</v>
      </c>
      <c r="M331">
        <v>7239</v>
      </c>
      <c r="N331">
        <v>21988</v>
      </c>
      <c r="O331">
        <v>44555</v>
      </c>
      <c r="P331">
        <v>3942</v>
      </c>
      <c r="Q331">
        <v>6283</v>
      </c>
    </row>
    <row r="332" spans="1:17" x14ac:dyDescent="0.2">
      <c r="A332" s="25">
        <v>6646</v>
      </c>
      <c r="C332">
        <v>6766</v>
      </c>
      <c r="D332">
        <v>9985</v>
      </c>
      <c r="E332">
        <v>8187</v>
      </c>
      <c r="F332">
        <v>8857</v>
      </c>
      <c r="G332">
        <v>8524</v>
      </c>
      <c r="H332">
        <v>7692</v>
      </c>
      <c r="I332">
        <v>11454</v>
      </c>
      <c r="K332">
        <v>12419</v>
      </c>
      <c r="L332">
        <v>10575</v>
      </c>
      <c r="M332">
        <v>5178</v>
      </c>
      <c r="N332">
        <v>11271</v>
      </c>
      <c r="O332">
        <v>11645</v>
      </c>
      <c r="P332">
        <v>11507</v>
      </c>
      <c r="Q332">
        <v>13004</v>
      </c>
    </row>
    <row r="333" spans="1:17" x14ac:dyDescent="0.2">
      <c r="A333" s="25">
        <v>5990</v>
      </c>
      <c r="C333">
        <v>4935</v>
      </c>
      <c r="D333">
        <v>3236</v>
      </c>
      <c r="E333">
        <v>14670</v>
      </c>
      <c r="F333">
        <v>8955</v>
      </c>
      <c r="G333">
        <v>65945</v>
      </c>
      <c r="H333">
        <v>1871</v>
      </c>
      <c r="I333">
        <v>2890</v>
      </c>
      <c r="K333">
        <v>4498</v>
      </c>
      <c r="L333">
        <v>5381</v>
      </c>
      <c r="M333">
        <v>3942</v>
      </c>
      <c r="N333">
        <v>9082</v>
      </c>
      <c r="O333">
        <v>17829</v>
      </c>
      <c r="P333">
        <v>5559</v>
      </c>
      <c r="Q333">
        <v>4937</v>
      </c>
    </row>
    <row r="334" spans="1:17" x14ac:dyDescent="0.2">
      <c r="A334" s="25">
        <v>5691</v>
      </c>
      <c r="C334">
        <v>14404</v>
      </c>
      <c r="D334">
        <v>16702</v>
      </c>
      <c r="E334">
        <v>9505</v>
      </c>
      <c r="F334">
        <v>16934</v>
      </c>
      <c r="G334">
        <v>17783</v>
      </c>
      <c r="H334">
        <v>13701</v>
      </c>
      <c r="I334">
        <v>18283</v>
      </c>
      <c r="K334">
        <v>14419</v>
      </c>
      <c r="L334">
        <v>5207</v>
      </c>
      <c r="M334">
        <v>10965</v>
      </c>
      <c r="N334">
        <v>16141</v>
      </c>
      <c r="O334">
        <v>30568</v>
      </c>
      <c r="P334">
        <v>19691</v>
      </c>
      <c r="Q334">
        <v>21654</v>
      </c>
    </row>
    <row r="335" spans="1:17" x14ac:dyDescent="0.2">
      <c r="A335" s="25">
        <v>5346</v>
      </c>
      <c r="C335">
        <v>15993</v>
      </c>
      <c r="D335">
        <v>11276</v>
      </c>
      <c r="E335">
        <v>9109</v>
      </c>
      <c r="F335">
        <v>14732</v>
      </c>
      <c r="G335">
        <v>24692</v>
      </c>
      <c r="H335">
        <v>17520</v>
      </c>
      <c r="I335">
        <v>11516</v>
      </c>
      <c r="K335">
        <v>16872</v>
      </c>
      <c r="L335">
        <v>10404</v>
      </c>
      <c r="M335">
        <v>13396</v>
      </c>
      <c r="N335">
        <v>22267</v>
      </c>
      <c r="O335">
        <v>37338</v>
      </c>
      <c r="P335">
        <v>11175</v>
      </c>
      <c r="Q335">
        <v>12582</v>
      </c>
    </row>
    <row r="336" spans="1:17" x14ac:dyDescent="0.2">
      <c r="A336" s="25">
        <v>5244</v>
      </c>
      <c r="C336">
        <v>7571</v>
      </c>
      <c r="D336">
        <v>305</v>
      </c>
      <c r="E336">
        <v>31240</v>
      </c>
      <c r="F336">
        <v>53707</v>
      </c>
      <c r="G336">
        <v>1401</v>
      </c>
      <c r="H336">
        <v>15770</v>
      </c>
      <c r="I336">
        <v>299</v>
      </c>
      <c r="K336">
        <v>70128</v>
      </c>
      <c r="L336">
        <v>66409</v>
      </c>
      <c r="M336">
        <v>78900</v>
      </c>
      <c r="N336">
        <v>119261</v>
      </c>
      <c r="O336">
        <v>185636</v>
      </c>
      <c r="P336">
        <v>69550</v>
      </c>
      <c r="Q336">
        <v>97179</v>
      </c>
    </row>
    <row r="337" spans="1:17" x14ac:dyDescent="0.2">
      <c r="A337" s="25">
        <v>4746</v>
      </c>
      <c r="C337">
        <v>5177</v>
      </c>
      <c r="D337">
        <v>4352</v>
      </c>
      <c r="E337">
        <v>7374</v>
      </c>
      <c r="F337">
        <v>5086</v>
      </c>
      <c r="G337">
        <v>3527</v>
      </c>
      <c r="H337">
        <v>4086</v>
      </c>
      <c r="I337">
        <v>1921</v>
      </c>
      <c r="K337">
        <v>3146</v>
      </c>
      <c r="L337">
        <v>6216</v>
      </c>
      <c r="M337">
        <v>5967</v>
      </c>
      <c r="N337">
        <v>5190</v>
      </c>
      <c r="O337">
        <v>3356</v>
      </c>
      <c r="P337">
        <v>7189</v>
      </c>
      <c r="Q337">
        <v>6874</v>
      </c>
    </row>
    <row r="338" spans="1:17" x14ac:dyDescent="0.2">
      <c r="A338" s="25">
        <v>4723</v>
      </c>
      <c r="C338">
        <v>792</v>
      </c>
      <c r="D338">
        <v>1005</v>
      </c>
      <c r="E338">
        <v>814</v>
      </c>
      <c r="F338">
        <v>959</v>
      </c>
      <c r="G338">
        <v>821</v>
      </c>
      <c r="H338">
        <v>751</v>
      </c>
      <c r="I338">
        <v>734</v>
      </c>
      <c r="K338">
        <v>826</v>
      </c>
      <c r="L338">
        <v>593</v>
      </c>
      <c r="M338">
        <v>801</v>
      </c>
      <c r="N338">
        <v>1002</v>
      </c>
      <c r="O338">
        <v>700</v>
      </c>
      <c r="P338">
        <v>589</v>
      </c>
      <c r="Q338">
        <v>884</v>
      </c>
    </row>
    <row r="339" spans="1:17" x14ac:dyDescent="0.2">
      <c r="A339" s="25">
        <v>4721</v>
      </c>
      <c r="C339">
        <v>629</v>
      </c>
      <c r="D339">
        <v>584</v>
      </c>
      <c r="E339">
        <v>610</v>
      </c>
      <c r="F339">
        <v>1024</v>
      </c>
      <c r="G339">
        <v>1035</v>
      </c>
      <c r="H339">
        <v>409</v>
      </c>
      <c r="I339">
        <v>762</v>
      </c>
      <c r="K339">
        <v>631</v>
      </c>
      <c r="L339">
        <v>626</v>
      </c>
      <c r="M339">
        <v>637</v>
      </c>
      <c r="N339">
        <v>842</v>
      </c>
      <c r="O339">
        <v>1319</v>
      </c>
      <c r="P339">
        <v>634</v>
      </c>
      <c r="Q339">
        <v>600</v>
      </c>
    </row>
    <row r="340" spans="1:17" x14ac:dyDescent="0.2">
      <c r="A340" s="25">
        <v>4609</v>
      </c>
      <c r="C340">
        <v>5315</v>
      </c>
      <c r="D340">
        <v>4973</v>
      </c>
      <c r="E340">
        <v>7638</v>
      </c>
      <c r="F340">
        <v>8274</v>
      </c>
      <c r="G340">
        <v>6249</v>
      </c>
      <c r="H340">
        <v>4752</v>
      </c>
      <c r="I340">
        <v>5729</v>
      </c>
      <c r="K340">
        <v>13064</v>
      </c>
      <c r="L340">
        <v>10242</v>
      </c>
      <c r="M340">
        <v>9501</v>
      </c>
      <c r="N340">
        <v>13243</v>
      </c>
      <c r="O340">
        <v>39661</v>
      </c>
      <c r="P340">
        <v>12655</v>
      </c>
      <c r="Q340">
        <v>18485</v>
      </c>
    </row>
    <row r="341" spans="1:17" x14ac:dyDescent="0.2">
      <c r="A341" s="25">
        <v>4550</v>
      </c>
      <c r="C341">
        <v>1956</v>
      </c>
      <c r="D341">
        <v>2513</v>
      </c>
      <c r="E341">
        <v>7101</v>
      </c>
      <c r="F341">
        <v>11705</v>
      </c>
      <c r="G341">
        <v>6254</v>
      </c>
      <c r="H341">
        <v>3232</v>
      </c>
      <c r="I341">
        <v>2162</v>
      </c>
      <c r="K341">
        <v>9255</v>
      </c>
      <c r="L341">
        <v>7607</v>
      </c>
      <c r="M341">
        <v>8949</v>
      </c>
      <c r="N341">
        <v>7799</v>
      </c>
      <c r="O341">
        <v>30082</v>
      </c>
      <c r="P341">
        <v>7533</v>
      </c>
      <c r="Q341">
        <v>6715</v>
      </c>
    </row>
    <row r="342" spans="1:17" x14ac:dyDescent="0.2">
      <c r="A342" s="25">
        <v>4543</v>
      </c>
      <c r="C342">
        <v>43040</v>
      </c>
      <c r="D342">
        <v>9225</v>
      </c>
      <c r="E342">
        <v>39919</v>
      </c>
      <c r="F342">
        <v>48217</v>
      </c>
      <c r="G342">
        <v>56647</v>
      </c>
      <c r="H342">
        <v>53889</v>
      </c>
      <c r="I342">
        <v>17109</v>
      </c>
      <c r="K342">
        <v>44276</v>
      </c>
      <c r="L342">
        <v>42340</v>
      </c>
      <c r="M342">
        <v>46856</v>
      </c>
      <c r="N342">
        <v>46966</v>
      </c>
      <c r="O342">
        <v>45935</v>
      </c>
      <c r="P342">
        <v>19628</v>
      </c>
      <c r="Q342">
        <v>50534</v>
      </c>
    </row>
    <row r="343" spans="1:17" x14ac:dyDescent="0.2">
      <c r="A343" s="25">
        <v>4541</v>
      </c>
      <c r="C343">
        <v>1785</v>
      </c>
      <c r="D343">
        <v>4257</v>
      </c>
      <c r="E343">
        <v>4840</v>
      </c>
      <c r="F343">
        <v>3708</v>
      </c>
      <c r="G343">
        <v>5345</v>
      </c>
      <c r="H343">
        <v>1655</v>
      </c>
      <c r="I343">
        <v>11058</v>
      </c>
      <c r="K343">
        <v>7441</v>
      </c>
      <c r="L343">
        <v>6916</v>
      </c>
      <c r="M343">
        <v>5448</v>
      </c>
      <c r="N343">
        <v>16543</v>
      </c>
      <c r="O343">
        <v>7250</v>
      </c>
      <c r="P343">
        <v>8397</v>
      </c>
      <c r="Q343">
        <v>8927</v>
      </c>
    </row>
    <row r="344" spans="1:17" x14ac:dyDescent="0.2">
      <c r="A344" s="25">
        <v>4534</v>
      </c>
      <c r="C344">
        <v>18775</v>
      </c>
      <c r="D344">
        <v>817</v>
      </c>
      <c r="E344">
        <v>1257</v>
      </c>
      <c r="F344">
        <v>4077</v>
      </c>
      <c r="G344">
        <v>3388</v>
      </c>
      <c r="H344">
        <v>1075</v>
      </c>
      <c r="I344">
        <v>1435</v>
      </c>
      <c r="K344">
        <v>2458</v>
      </c>
      <c r="L344">
        <v>2552</v>
      </c>
      <c r="M344">
        <v>1827</v>
      </c>
      <c r="N344">
        <v>1992</v>
      </c>
      <c r="O344">
        <v>6132</v>
      </c>
      <c r="P344">
        <v>1648</v>
      </c>
      <c r="Q344">
        <v>3334</v>
      </c>
    </row>
    <row r="345" spans="1:17" x14ac:dyDescent="0.2">
      <c r="A345" s="25">
        <v>4526</v>
      </c>
      <c r="C345">
        <v>43774</v>
      </c>
      <c r="D345">
        <v>30615</v>
      </c>
      <c r="E345">
        <v>45789</v>
      </c>
      <c r="F345">
        <v>170377</v>
      </c>
      <c r="G345">
        <v>219700</v>
      </c>
      <c r="H345">
        <v>36633</v>
      </c>
      <c r="I345">
        <v>3570</v>
      </c>
      <c r="K345">
        <v>131476</v>
      </c>
      <c r="L345">
        <v>113665</v>
      </c>
      <c r="M345">
        <v>68507</v>
      </c>
      <c r="N345">
        <v>340627</v>
      </c>
      <c r="O345">
        <v>500815</v>
      </c>
      <c r="P345">
        <v>86769</v>
      </c>
      <c r="Q345">
        <v>120986</v>
      </c>
    </row>
    <row r="346" spans="1:17" x14ac:dyDescent="0.2">
      <c r="A346" s="25">
        <v>4264</v>
      </c>
      <c r="C346">
        <v>12922</v>
      </c>
      <c r="D346">
        <v>764</v>
      </c>
      <c r="E346">
        <v>1730</v>
      </c>
      <c r="F346">
        <v>4888</v>
      </c>
      <c r="G346">
        <v>3667</v>
      </c>
      <c r="H346">
        <v>1483</v>
      </c>
      <c r="I346">
        <v>1085</v>
      </c>
      <c r="K346">
        <v>3858</v>
      </c>
      <c r="L346">
        <v>1407</v>
      </c>
      <c r="M346">
        <v>2681</v>
      </c>
      <c r="N346">
        <v>7362</v>
      </c>
      <c r="O346">
        <v>6727</v>
      </c>
      <c r="P346">
        <v>1719</v>
      </c>
      <c r="Q346">
        <v>2815</v>
      </c>
    </row>
    <row r="347" spans="1:17" x14ac:dyDescent="0.2">
      <c r="A347" s="25">
        <v>3465</v>
      </c>
      <c r="C347">
        <v>1591</v>
      </c>
      <c r="D347">
        <v>1845</v>
      </c>
      <c r="E347">
        <v>1673</v>
      </c>
      <c r="F347">
        <v>2292</v>
      </c>
      <c r="G347">
        <v>2029</v>
      </c>
      <c r="H347">
        <v>3116</v>
      </c>
      <c r="I347">
        <v>3591</v>
      </c>
      <c r="K347">
        <v>1487</v>
      </c>
      <c r="L347">
        <v>599</v>
      </c>
      <c r="M347">
        <v>1288</v>
      </c>
      <c r="N347">
        <v>2201</v>
      </c>
      <c r="O347">
        <v>1871</v>
      </c>
      <c r="P347">
        <v>1878</v>
      </c>
      <c r="Q347">
        <v>1481</v>
      </c>
    </row>
    <row r="348" spans="1:17" x14ac:dyDescent="0.2">
      <c r="A348" s="25">
        <v>3381</v>
      </c>
      <c r="C348">
        <v>2839</v>
      </c>
      <c r="D348">
        <v>3188</v>
      </c>
      <c r="E348">
        <v>2769</v>
      </c>
      <c r="F348">
        <v>3046</v>
      </c>
      <c r="G348">
        <v>4137</v>
      </c>
      <c r="H348">
        <v>3104</v>
      </c>
      <c r="I348">
        <v>3541</v>
      </c>
      <c r="K348">
        <v>3065</v>
      </c>
      <c r="L348">
        <v>2526</v>
      </c>
      <c r="M348">
        <v>2911</v>
      </c>
      <c r="N348">
        <v>2781</v>
      </c>
      <c r="O348">
        <v>2828</v>
      </c>
      <c r="P348">
        <v>2543</v>
      </c>
      <c r="Q348">
        <v>3047</v>
      </c>
    </row>
    <row r="349" spans="1:17" x14ac:dyDescent="0.2">
      <c r="A349" s="25">
        <v>3304</v>
      </c>
      <c r="C349">
        <v>47618</v>
      </c>
      <c r="D349">
        <v>29618</v>
      </c>
      <c r="E349">
        <v>42370</v>
      </c>
      <c r="F349">
        <v>84039</v>
      </c>
      <c r="G349">
        <v>120466</v>
      </c>
      <c r="H349">
        <v>43142</v>
      </c>
      <c r="I349">
        <v>35296</v>
      </c>
      <c r="K349">
        <v>86022</v>
      </c>
      <c r="L349">
        <v>56728</v>
      </c>
      <c r="M349">
        <v>65841</v>
      </c>
      <c r="N349">
        <v>77784</v>
      </c>
      <c r="O349">
        <v>264825</v>
      </c>
      <c r="P349">
        <v>57185</v>
      </c>
      <c r="Q349">
        <v>78288</v>
      </c>
    </row>
    <row r="350" spans="1:17" x14ac:dyDescent="0.2">
      <c r="A350" s="25">
        <v>3173</v>
      </c>
      <c r="C350">
        <v>2992</v>
      </c>
      <c r="D350">
        <v>2689</v>
      </c>
      <c r="E350">
        <v>2055</v>
      </c>
      <c r="F350">
        <v>4776</v>
      </c>
      <c r="G350">
        <v>7766</v>
      </c>
      <c r="H350">
        <v>2657</v>
      </c>
      <c r="I350">
        <v>3427</v>
      </c>
      <c r="K350">
        <v>4490</v>
      </c>
      <c r="L350">
        <v>4560</v>
      </c>
      <c r="M350">
        <v>2569</v>
      </c>
      <c r="N350">
        <v>4814</v>
      </c>
      <c r="O350">
        <v>6717</v>
      </c>
      <c r="P350">
        <v>3456</v>
      </c>
      <c r="Q350">
        <v>5698</v>
      </c>
    </row>
    <row r="351" spans="1:17" x14ac:dyDescent="0.2">
      <c r="A351" s="25">
        <v>3143</v>
      </c>
      <c r="C351">
        <v>16160</v>
      </c>
      <c r="D351">
        <v>29783</v>
      </c>
      <c r="E351">
        <v>41700</v>
      </c>
      <c r="F351">
        <v>31052</v>
      </c>
      <c r="G351">
        <v>29265</v>
      </c>
      <c r="H351">
        <v>4881</v>
      </c>
      <c r="I351">
        <v>30057</v>
      </c>
      <c r="K351">
        <v>13479</v>
      </c>
      <c r="L351">
        <v>55838</v>
      </c>
      <c r="M351">
        <v>27546</v>
      </c>
      <c r="N351">
        <v>49179</v>
      </c>
      <c r="O351">
        <v>56371</v>
      </c>
      <c r="P351">
        <v>31850</v>
      </c>
      <c r="Q351">
        <v>45834</v>
      </c>
    </row>
    <row r="352" spans="1:17" x14ac:dyDescent="0.2">
      <c r="A352" s="25">
        <v>3029</v>
      </c>
      <c r="C352">
        <v>805</v>
      </c>
      <c r="D352">
        <v>1512</v>
      </c>
      <c r="E352">
        <v>1662</v>
      </c>
      <c r="F352">
        <v>3752</v>
      </c>
      <c r="G352">
        <v>4151</v>
      </c>
      <c r="H352">
        <v>1564</v>
      </c>
      <c r="I352">
        <v>1555</v>
      </c>
      <c r="K352">
        <v>2948</v>
      </c>
      <c r="L352">
        <v>1984</v>
      </c>
      <c r="M352">
        <v>898</v>
      </c>
      <c r="N352">
        <v>4203</v>
      </c>
      <c r="O352">
        <v>11264</v>
      </c>
      <c r="P352">
        <v>1832</v>
      </c>
      <c r="Q352">
        <v>3094</v>
      </c>
    </row>
    <row r="353" spans="1:17" x14ac:dyDescent="0.2">
      <c r="A353" s="25">
        <v>2847</v>
      </c>
      <c r="C353">
        <v>23419</v>
      </c>
      <c r="D353">
        <v>26918</v>
      </c>
      <c r="E353">
        <v>18809</v>
      </c>
      <c r="F353">
        <v>16341</v>
      </c>
      <c r="G353">
        <v>20854</v>
      </c>
      <c r="H353">
        <v>21609</v>
      </c>
      <c r="I353">
        <v>19470</v>
      </c>
      <c r="K353">
        <v>16371</v>
      </c>
      <c r="L353">
        <v>16239</v>
      </c>
      <c r="M353">
        <v>14819</v>
      </c>
      <c r="N353">
        <v>13484</v>
      </c>
      <c r="O353">
        <v>16843</v>
      </c>
      <c r="P353">
        <v>6438</v>
      </c>
      <c r="Q353">
        <v>12933</v>
      </c>
    </row>
    <row r="354" spans="1:17" x14ac:dyDescent="0.2">
      <c r="A354" s="25">
        <v>2438</v>
      </c>
      <c r="C354">
        <v>2082</v>
      </c>
      <c r="D354">
        <v>1614</v>
      </c>
      <c r="E354">
        <v>1688</v>
      </c>
      <c r="F354">
        <v>3633</v>
      </c>
      <c r="G354">
        <v>4699</v>
      </c>
      <c r="H354">
        <v>1146</v>
      </c>
      <c r="I354">
        <v>726</v>
      </c>
      <c r="K354">
        <v>4553</v>
      </c>
      <c r="L354">
        <v>3416</v>
      </c>
      <c r="M354">
        <v>2614</v>
      </c>
      <c r="N354">
        <v>3341</v>
      </c>
      <c r="O354">
        <v>4285</v>
      </c>
      <c r="P354">
        <v>865</v>
      </c>
      <c r="Q354">
        <v>1194</v>
      </c>
    </row>
    <row r="355" spans="1:17" x14ac:dyDescent="0.2">
      <c r="A355" s="25">
        <v>2193</v>
      </c>
      <c r="C355">
        <v>679</v>
      </c>
      <c r="D355">
        <v>655</v>
      </c>
      <c r="E355">
        <v>584</v>
      </c>
      <c r="F355">
        <v>851</v>
      </c>
      <c r="G355">
        <v>776</v>
      </c>
      <c r="H355">
        <v>607</v>
      </c>
      <c r="I355">
        <v>614</v>
      </c>
      <c r="K355">
        <v>737</v>
      </c>
      <c r="L355">
        <v>682</v>
      </c>
      <c r="M355">
        <v>675</v>
      </c>
      <c r="N355">
        <v>648</v>
      </c>
      <c r="O355">
        <v>557</v>
      </c>
      <c r="P355">
        <v>560</v>
      </c>
      <c r="Q355">
        <v>503</v>
      </c>
    </row>
    <row r="356" spans="1:17" x14ac:dyDescent="0.2">
      <c r="A356" s="25">
        <v>2189</v>
      </c>
      <c r="C356">
        <v>4475</v>
      </c>
      <c r="D356">
        <v>3822</v>
      </c>
      <c r="E356">
        <v>1285</v>
      </c>
      <c r="F356">
        <v>1334</v>
      </c>
      <c r="G356">
        <v>2677</v>
      </c>
      <c r="H356">
        <v>12080</v>
      </c>
      <c r="I356">
        <v>1854</v>
      </c>
      <c r="K356">
        <v>212</v>
      </c>
      <c r="L356">
        <v>475</v>
      </c>
      <c r="M356">
        <v>958</v>
      </c>
      <c r="N356">
        <v>854</v>
      </c>
      <c r="O356">
        <v>490</v>
      </c>
      <c r="P356">
        <v>842</v>
      </c>
      <c r="Q356">
        <v>473</v>
      </c>
    </row>
    <row r="357" spans="1:17" x14ac:dyDescent="0.2">
      <c r="A357" s="25">
        <v>2063</v>
      </c>
      <c r="C357">
        <v>6537</v>
      </c>
      <c r="D357">
        <v>3870</v>
      </c>
      <c r="E357">
        <v>6071</v>
      </c>
      <c r="F357">
        <v>8069</v>
      </c>
      <c r="G357">
        <v>6004</v>
      </c>
      <c r="H357">
        <v>6001</v>
      </c>
      <c r="I357">
        <v>4399</v>
      </c>
      <c r="K357">
        <v>13541</v>
      </c>
      <c r="L357">
        <v>9642</v>
      </c>
      <c r="M357">
        <v>11313</v>
      </c>
      <c r="N357">
        <v>13838</v>
      </c>
      <c r="O357">
        <v>13692</v>
      </c>
      <c r="P357">
        <v>9043</v>
      </c>
      <c r="Q357">
        <v>14022</v>
      </c>
    </row>
    <row r="358" spans="1:17" x14ac:dyDescent="0.2">
      <c r="A358" s="25">
        <v>2037</v>
      </c>
      <c r="C358">
        <v>933</v>
      </c>
      <c r="D358">
        <v>1262</v>
      </c>
      <c r="E358">
        <v>995</v>
      </c>
      <c r="F358">
        <v>609</v>
      </c>
      <c r="G358">
        <v>785</v>
      </c>
      <c r="H358">
        <v>3804</v>
      </c>
      <c r="I358">
        <v>977</v>
      </c>
      <c r="K358">
        <v>526</v>
      </c>
      <c r="L358">
        <v>390</v>
      </c>
      <c r="M358">
        <v>588</v>
      </c>
      <c r="N358">
        <v>379</v>
      </c>
      <c r="O358">
        <v>324</v>
      </c>
      <c r="P358">
        <v>704</v>
      </c>
      <c r="Q358">
        <v>506</v>
      </c>
    </row>
    <row r="359" spans="1:17" x14ac:dyDescent="0.2">
      <c r="A359" s="25">
        <v>1981</v>
      </c>
      <c r="C359">
        <v>4420</v>
      </c>
      <c r="D359">
        <v>6276</v>
      </c>
      <c r="E359">
        <v>4536</v>
      </c>
      <c r="F359">
        <v>15087</v>
      </c>
      <c r="G359">
        <v>7950</v>
      </c>
      <c r="H359">
        <v>5957</v>
      </c>
      <c r="I359">
        <v>5747</v>
      </c>
      <c r="K359">
        <v>5114</v>
      </c>
      <c r="L359">
        <v>5280</v>
      </c>
      <c r="M359">
        <v>5248</v>
      </c>
      <c r="N359">
        <v>13862</v>
      </c>
      <c r="O359">
        <v>6670</v>
      </c>
      <c r="P359">
        <v>5011</v>
      </c>
      <c r="Q359">
        <v>5109</v>
      </c>
    </row>
    <row r="360" spans="1:17" x14ac:dyDescent="0.2">
      <c r="A360" s="25">
        <v>1909</v>
      </c>
      <c r="C360">
        <v>1369</v>
      </c>
      <c r="D360">
        <v>1101</v>
      </c>
      <c r="E360">
        <v>2371</v>
      </c>
      <c r="F360">
        <v>2752</v>
      </c>
      <c r="G360">
        <v>4740</v>
      </c>
      <c r="H360">
        <v>1697</v>
      </c>
      <c r="I360">
        <v>1133</v>
      </c>
      <c r="K360">
        <v>2655</v>
      </c>
      <c r="L360">
        <v>1324</v>
      </c>
      <c r="M360">
        <v>2893</v>
      </c>
      <c r="N360">
        <v>4047</v>
      </c>
      <c r="O360">
        <v>5241</v>
      </c>
      <c r="P360">
        <v>1986</v>
      </c>
      <c r="Q360">
        <v>2286</v>
      </c>
    </row>
    <row r="361" spans="1:17" x14ac:dyDescent="0.2">
      <c r="A361" s="25">
        <v>1725</v>
      </c>
      <c r="C361">
        <v>90960</v>
      </c>
      <c r="D361">
        <v>2991</v>
      </c>
      <c r="E361">
        <v>5567</v>
      </c>
      <c r="F361">
        <v>28678</v>
      </c>
      <c r="G361">
        <v>8944</v>
      </c>
      <c r="H361">
        <v>6091</v>
      </c>
      <c r="I361">
        <v>7300</v>
      </c>
      <c r="K361">
        <v>8094</v>
      </c>
      <c r="L361">
        <v>12016</v>
      </c>
      <c r="M361">
        <v>7592</v>
      </c>
      <c r="N361">
        <v>26754</v>
      </c>
      <c r="O361">
        <v>57856</v>
      </c>
      <c r="P361">
        <v>7221</v>
      </c>
      <c r="Q361">
        <v>9542</v>
      </c>
    </row>
    <row r="362" spans="1:17" x14ac:dyDescent="0.2">
      <c r="A362" s="25">
        <v>1715</v>
      </c>
      <c r="C362">
        <v>7831</v>
      </c>
      <c r="D362">
        <v>9009</v>
      </c>
      <c r="E362">
        <v>4598</v>
      </c>
      <c r="F362">
        <v>7754</v>
      </c>
      <c r="G362">
        <v>16636</v>
      </c>
      <c r="H362">
        <v>2262</v>
      </c>
      <c r="I362">
        <v>11648</v>
      </c>
      <c r="K362">
        <v>8338</v>
      </c>
      <c r="L362">
        <v>9460</v>
      </c>
      <c r="M362">
        <v>6158</v>
      </c>
      <c r="N362">
        <v>12807</v>
      </c>
      <c r="O362">
        <v>19395</v>
      </c>
      <c r="P362">
        <v>6638</v>
      </c>
      <c r="Q362">
        <v>13536</v>
      </c>
    </row>
    <row r="363" spans="1:17" x14ac:dyDescent="0.2">
      <c r="A363" s="25">
        <v>1704</v>
      </c>
      <c r="C363">
        <v>1974</v>
      </c>
      <c r="D363">
        <v>3215</v>
      </c>
      <c r="E363">
        <v>6051</v>
      </c>
      <c r="F363">
        <v>18820</v>
      </c>
      <c r="G363">
        <v>18224</v>
      </c>
      <c r="H363">
        <v>6821</v>
      </c>
      <c r="I363">
        <v>6814</v>
      </c>
      <c r="K363">
        <v>12105</v>
      </c>
      <c r="L363">
        <v>9391</v>
      </c>
      <c r="M363">
        <v>11706</v>
      </c>
      <c r="N363">
        <v>19339</v>
      </c>
      <c r="O363">
        <v>36186</v>
      </c>
      <c r="P363">
        <v>3006</v>
      </c>
      <c r="Q363">
        <v>10090</v>
      </c>
    </row>
    <row r="364" spans="1:17" x14ac:dyDescent="0.2">
      <c r="A364" s="25">
        <v>1700</v>
      </c>
      <c r="C364">
        <v>980</v>
      </c>
      <c r="D364">
        <v>3955</v>
      </c>
      <c r="E364">
        <v>5123</v>
      </c>
      <c r="F364">
        <v>7090</v>
      </c>
      <c r="G364">
        <v>4580</v>
      </c>
      <c r="H364">
        <v>4878</v>
      </c>
      <c r="I364">
        <v>5242</v>
      </c>
      <c r="K364">
        <v>5059</v>
      </c>
      <c r="L364">
        <v>2286</v>
      </c>
      <c r="M364">
        <v>4803</v>
      </c>
      <c r="N364">
        <v>5088</v>
      </c>
      <c r="O364">
        <v>14106</v>
      </c>
      <c r="P364">
        <v>2847</v>
      </c>
      <c r="Q364">
        <v>3159</v>
      </c>
    </row>
    <row r="365" spans="1:17" x14ac:dyDescent="0.2">
      <c r="A365" s="25">
        <v>1684</v>
      </c>
      <c r="C365">
        <v>894</v>
      </c>
      <c r="D365">
        <v>418</v>
      </c>
      <c r="E365">
        <v>369</v>
      </c>
      <c r="F365">
        <v>863</v>
      </c>
      <c r="G365">
        <v>549</v>
      </c>
      <c r="H365">
        <v>896</v>
      </c>
      <c r="I365">
        <v>841</v>
      </c>
      <c r="K365">
        <v>643</v>
      </c>
      <c r="L365">
        <v>663</v>
      </c>
      <c r="M365">
        <v>438</v>
      </c>
      <c r="N365">
        <v>1126</v>
      </c>
      <c r="O365">
        <v>1024</v>
      </c>
      <c r="P365">
        <v>636</v>
      </c>
      <c r="Q365">
        <v>944</v>
      </c>
    </row>
    <row r="366" spans="1:17" x14ac:dyDescent="0.2">
      <c r="A366" s="25">
        <v>1661</v>
      </c>
      <c r="C366">
        <v>1184</v>
      </c>
      <c r="D366">
        <v>547</v>
      </c>
      <c r="E366">
        <v>1029</v>
      </c>
      <c r="F366">
        <v>1080</v>
      </c>
      <c r="G366">
        <v>1168</v>
      </c>
      <c r="H366">
        <v>503</v>
      </c>
      <c r="I366">
        <v>924</v>
      </c>
      <c r="K366">
        <v>5148</v>
      </c>
      <c r="L366">
        <v>978</v>
      </c>
      <c r="M366">
        <v>708</v>
      </c>
      <c r="N366">
        <v>1279</v>
      </c>
      <c r="O366">
        <v>1600</v>
      </c>
      <c r="P366">
        <v>4436</v>
      </c>
      <c r="Q366">
        <v>2650</v>
      </c>
    </row>
    <row r="367" spans="1:17" x14ac:dyDescent="0.2">
      <c r="A367" s="25">
        <v>1380</v>
      </c>
      <c r="C367">
        <v>31539</v>
      </c>
      <c r="D367">
        <v>119395</v>
      </c>
      <c r="E367">
        <v>43668</v>
      </c>
      <c r="F367">
        <v>59108</v>
      </c>
      <c r="G367">
        <v>110446</v>
      </c>
      <c r="H367">
        <v>85948</v>
      </c>
      <c r="I367">
        <v>142945</v>
      </c>
      <c r="K367">
        <v>27161</v>
      </c>
      <c r="L367">
        <v>28063</v>
      </c>
      <c r="M367">
        <v>95961</v>
      </c>
      <c r="N367">
        <v>80963</v>
      </c>
      <c r="O367">
        <v>21637</v>
      </c>
      <c r="P367">
        <v>103662</v>
      </c>
      <c r="Q367">
        <v>53445</v>
      </c>
    </row>
    <row r="368" spans="1:17" x14ac:dyDescent="0.2">
      <c r="A368" s="25">
        <v>1064</v>
      </c>
      <c r="C368">
        <v>9463</v>
      </c>
      <c r="D368">
        <v>8109</v>
      </c>
      <c r="E368">
        <v>8327</v>
      </c>
      <c r="F368">
        <v>22291</v>
      </c>
      <c r="G368">
        <v>19038</v>
      </c>
      <c r="H368">
        <v>10390</v>
      </c>
      <c r="I368">
        <v>5675</v>
      </c>
      <c r="K368">
        <v>15246</v>
      </c>
      <c r="L368">
        <v>12026</v>
      </c>
      <c r="M368">
        <v>10370</v>
      </c>
      <c r="N368">
        <v>20120</v>
      </c>
      <c r="O368">
        <v>19928</v>
      </c>
      <c r="P368">
        <v>8749</v>
      </c>
      <c r="Q368">
        <v>13484</v>
      </c>
    </row>
    <row r="369" spans="1:17" x14ac:dyDescent="0.2">
      <c r="A369" s="25">
        <v>892</v>
      </c>
      <c r="C369">
        <v>1403</v>
      </c>
      <c r="D369">
        <v>6078</v>
      </c>
      <c r="E369">
        <v>6830</v>
      </c>
      <c r="F369">
        <v>36906</v>
      </c>
      <c r="G369">
        <v>15140</v>
      </c>
      <c r="H369">
        <v>10111</v>
      </c>
      <c r="I369">
        <v>3322</v>
      </c>
      <c r="K369">
        <v>5556</v>
      </c>
      <c r="L369">
        <v>7636</v>
      </c>
      <c r="M369">
        <v>6231</v>
      </c>
      <c r="N369">
        <v>9085</v>
      </c>
      <c r="O369">
        <v>7274</v>
      </c>
      <c r="P369">
        <v>4759</v>
      </c>
      <c r="Q369">
        <v>22963</v>
      </c>
    </row>
    <row r="370" spans="1:17" x14ac:dyDescent="0.2">
      <c r="A370" s="25">
        <v>592</v>
      </c>
      <c r="C370">
        <v>3022</v>
      </c>
      <c r="D370">
        <v>34794</v>
      </c>
      <c r="E370">
        <v>10873</v>
      </c>
      <c r="F370">
        <v>16850</v>
      </c>
      <c r="G370">
        <v>34925</v>
      </c>
      <c r="H370">
        <v>120706</v>
      </c>
      <c r="I370">
        <v>33421</v>
      </c>
      <c r="K370">
        <v>4401</v>
      </c>
      <c r="L370">
        <v>7437</v>
      </c>
      <c r="M370">
        <v>7720</v>
      </c>
      <c r="N370">
        <v>10060</v>
      </c>
      <c r="O370">
        <v>5365</v>
      </c>
      <c r="P370">
        <v>11141</v>
      </c>
      <c r="Q370">
        <v>12527</v>
      </c>
    </row>
    <row r="371" spans="1:17" x14ac:dyDescent="0.2">
      <c r="A371" s="25">
        <v>490</v>
      </c>
      <c r="C371">
        <v>2197</v>
      </c>
      <c r="D371">
        <v>2401</v>
      </c>
      <c r="E371">
        <v>5611</v>
      </c>
      <c r="F371">
        <v>12486</v>
      </c>
      <c r="G371">
        <v>322</v>
      </c>
      <c r="H371">
        <v>19882</v>
      </c>
      <c r="I371">
        <v>17802</v>
      </c>
      <c r="K371">
        <v>7893</v>
      </c>
      <c r="L371">
        <v>3724</v>
      </c>
      <c r="M371">
        <v>4546</v>
      </c>
      <c r="N371">
        <v>12952</v>
      </c>
      <c r="O371">
        <v>18643</v>
      </c>
      <c r="P371">
        <v>3951</v>
      </c>
      <c r="Q371">
        <v>6263</v>
      </c>
    </row>
    <row r="372" spans="1:17" x14ac:dyDescent="0.2">
      <c r="A372" s="25">
        <v>458</v>
      </c>
      <c r="C372">
        <v>602</v>
      </c>
      <c r="D372">
        <v>409</v>
      </c>
      <c r="E372">
        <v>283</v>
      </c>
      <c r="F372">
        <v>737</v>
      </c>
      <c r="G372">
        <v>785</v>
      </c>
      <c r="H372">
        <v>485</v>
      </c>
      <c r="I372">
        <v>240</v>
      </c>
      <c r="K372">
        <v>582</v>
      </c>
      <c r="L372">
        <v>384</v>
      </c>
      <c r="M372">
        <v>293</v>
      </c>
      <c r="N372">
        <v>1614</v>
      </c>
      <c r="O372">
        <v>1162</v>
      </c>
      <c r="P372">
        <v>337</v>
      </c>
      <c r="Q372">
        <v>348</v>
      </c>
    </row>
    <row r="373" spans="1:17" x14ac:dyDescent="0.2">
      <c r="A373" s="25">
        <v>307</v>
      </c>
      <c r="C373">
        <v>206725</v>
      </c>
      <c r="D373">
        <v>169011</v>
      </c>
      <c r="E373">
        <v>152516</v>
      </c>
      <c r="F373">
        <v>298028</v>
      </c>
      <c r="G373">
        <v>338864</v>
      </c>
      <c r="H373">
        <v>359384</v>
      </c>
      <c r="I373">
        <v>221301</v>
      </c>
      <c r="K373">
        <v>135225</v>
      </c>
      <c r="L373">
        <v>121418</v>
      </c>
      <c r="M373">
        <v>178006</v>
      </c>
      <c r="N373">
        <v>194473</v>
      </c>
      <c r="O373">
        <v>160686</v>
      </c>
      <c r="P373">
        <v>153857</v>
      </c>
      <c r="Q373">
        <v>145822</v>
      </c>
    </row>
    <row r="374" spans="1:17" x14ac:dyDescent="0.2">
      <c r="A374" s="25">
        <v>136</v>
      </c>
      <c r="C374">
        <v>1867</v>
      </c>
      <c r="D374">
        <v>1531</v>
      </c>
      <c r="E374">
        <v>2108</v>
      </c>
      <c r="F374">
        <v>2390</v>
      </c>
      <c r="G374">
        <v>1127</v>
      </c>
      <c r="H374">
        <v>1150</v>
      </c>
      <c r="I374">
        <v>1516</v>
      </c>
      <c r="K374">
        <v>6988</v>
      </c>
      <c r="L374">
        <v>981</v>
      </c>
      <c r="M374">
        <v>2390</v>
      </c>
      <c r="N374">
        <v>1742</v>
      </c>
      <c r="O374">
        <v>1390</v>
      </c>
      <c r="P374">
        <v>2925</v>
      </c>
      <c r="Q374">
        <v>584</v>
      </c>
    </row>
    <row r="375" spans="1:17" x14ac:dyDescent="0.2">
      <c r="A375" s="25">
        <v>61</v>
      </c>
      <c r="C375">
        <v>5104</v>
      </c>
      <c r="D375">
        <v>3381</v>
      </c>
      <c r="E375">
        <v>4519</v>
      </c>
      <c r="F375">
        <v>5623</v>
      </c>
      <c r="G375">
        <v>5473</v>
      </c>
      <c r="H375">
        <v>2793</v>
      </c>
      <c r="I375">
        <v>2945</v>
      </c>
      <c r="K375">
        <v>4897</v>
      </c>
      <c r="L375">
        <v>5391</v>
      </c>
      <c r="M375">
        <v>5540</v>
      </c>
      <c r="N375">
        <v>5709</v>
      </c>
      <c r="O375">
        <v>4242</v>
      </c>
      <c r="P375">
        <v>4917</v>
      </c>
      <c r="Q375">
        <v>33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mean intensities</vt:lpstr>
      <vt:lpstr>SDB</vt:lpstr>
      <vt:lpstr>3D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nish Aghi</cp:lastModifiedBy>
  <dcterms:created xsi:type="dcterms:W3CDTF">2021-01-29T18:52:35Z</dcterms:created>
  <dcterms:modified xsi:type="dcterms:W3CDTF">2023-02-20T17:23:21Z</dcterms:modified>
</cp:coreProperties>
</file>